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Elements/Running Project/Opto-Hippo 수정본 10-31-2023/12-04-2023/12-05-2023/교수님 수정본 12-06-2023/03-04-2024 Revision EXP/Revised manuscript/교수님 수정본 03-24-2025/03-28-2024/04-02-2024 수정본/04-03-2024/04-15-2024/04-17-2024 영문교정본/최종본 준비/"/>
    </mc:Choice>
  </mc:AlternateContent>
  <xr:revisionPtr revIDLastSave="0" documentId="13_ncr:1_{7EE0CB9B-B6AE-8244-A9B4-4AE467678EF1}" xr6:coauthVersionLast="47" xr6:coauthVersionMax="47" xr10:uidLastSave="{00000000-0000-0000-0000-000000000000}"/>
  <bookViews>
    <workbookView xWindow="28800" yWindow="500" windowWidth="38400" windowHeight="21100" xr2:uid="{00000000-000D-0000-FFFF-FFFF00000000}"/>
  </bookViews>
  <sheets>
    <sheet name="Fig 1" sheetId="13" r:id="rId1"/>
    <sheet name="Fig 2" sheetId="1" r:id="rId2"/>
    <sheet name="Fig 3" sheetId="34" r:id="rId3"/>
    <sheet name="Fig 4" sheetId="35" r:id="rId4"/>
    <sheet name="Fig 5" sheetId="36" r:id="rId5"/>
    <sheet name="Fig 6" sheetId="37" r:id="rId6"/>
    <sheet name="Fig 7" sheetId="38" r:id="rId7"/>
    <sheet name="Fig 8" sheetId="39" r:id="rId8"/>
    <sheet name="Fig 9" sheetId="40" r:id="rId9"/>
    <sheet name="S1 Fig" sheetId="41" r:id="rId10"/>
    <sheet name="S2 Fig" sheetId="42" r:id="rId11"/>
    <sheet name="S3 Fig" sheetId="43" r:id="rId12"/>
    <sheet name="S4 Fig" sheetId="62" r:id="rId13"/>
    <sheet name="S5 Fig" sheetId="45" r:id="rId14"/>
    <sheet name="S6 Fig" sheetId="46" r:id="rId15"/>
    <sheet name="S7 Fig" sheetId="47" r:id="rId16"/>
    <sheet name="S8 Fig" sheetId="48" r:id="rId17"/>
    <sheet name="S9 Fig" sheetId="49" r:id="rId18"/>
    <sheet name="S10 Fig" sheetId="50" r:id="rId19"/>
    <sheet name="S11 Fig" sheetId="51" r:id="rId20"/>
    <sheet name="S12 Fig" sheetId="52" r:id="rId21"/>
    <sheet name="S14 Fig" sheetId="56" r:id="rId22"/>
    <sheet name="S15 Fig" sheetId="57" r:id="rId23"/>
    <sheet name="S16 Fig" sheetId="58" r:id="rId24"/>
    <sheet name="S17 Fig" sheetId="59" r:id="rId25"/>
    <sheet name="S18 Fig" sheetId="53" r:id="rId26"/>
    <sheet name="S19 Fig" sheetId="54" r:id="rId27"/>
    <sheet name="S20 Fig" sheetId="63" r:id="rId28"/>
    <sheet name="S21 Fig" sheetId="55" r:id="rId29"/>
    <sheet name="S22 Fig" sheetId="60" r:id="rId30"/>
    <sheet name="S23 Fig" sheetId="65" r:id="rId3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52" i="13" l="1"/>
  <c r="N52" i="13"/>
  <c r="H52" i="13"/>
  <c r="T51" i="13"/>
  <c r="N51" i="13"/>
  <c r="H51" i="13"/>
  <c r="T50" i="13"/>
  <c r="N50" i="13"/>
  <c r="H50" i="13"/>
</calcChain>
</file>

<file path=xl/sharedStrings.xml><?xml version="1.0" encoding="utf-8"?>
<sst xmlns="http://schemas.openxmlformats.org/spreadsheetml/2006/main" count="3252" uniqueCount="359">
  <si>
    <t>Fig. 1B</t>
  </si>
  <si>
    <t>GFAP+ astrocyte/mm2 (%)</t>
  </si>
  <si>
    <t>Co-localized with eYFP</t>
  </si>
  <si>
    <t>Not-co-localized with eYFP</t>
  </si>
  <si>
    <t>n=10</t>
  </si>
  <si>
    <t>Co-localized with ChR2-eYFP</t>
  </si>
  <si>
    <t>Not-co-localized with ChR2-eYFP</t>
  </si>
  <si>
    <t>NeuN+ neuron/mm2 (%)</t>
  </si>
  <si>
    <t>Fig. 1C</t>
  </si>
  <si>
    <t>Baseline</t>
  </si>
  <si>
    <t>Day 1</t>
  </si>
  <si>
    <t>Day 2</t>
  </si>
  <si>
    <t>Day 3</t>
  </si>
  <si>
    <t>No infection</t>
  </si>
  <si>
    <t>eYFP</t>
  </si>
  <si>
    <t>ChR2-eYFP</t>
  </si>
  <si>
    <t>Alternation (%)</t>
  </si>
  <si>
    <t>Total number of entries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Fig. 1D</t>
  </si>
  <si>
    <t>n=6</t>
  </si>
  <si>
    <t>Retention test (Day 4)</t>
  </si>
  <si>
    <t>Fig. 1E</t>
  </si>
  <si>
    <t>Training (Day 3)</t>
  </si>
  <si>
    <t>Test (Day 4)</t>
  </si>
  <si>
    <t>Fig. 2B</t>
  </si>
  <si>
    <t>Fig. 2D</t>
  </si>
  <si>
    <t>Fig. 2E</t>
  </si>
  <si>
    <t>Photostimulation</t>
  </si>
  <si>
    <t>Fig. 2G</t>
  </si>
  <si>
    <t>n=4</t>
  </si>
  <si>
    <t>No-photostimulation</t>
  </si>
  <si>
    <t>NR1</t>
  </si>
  <si>
    <t>NR2A</t>
  </si>
  <si>
    <t>NR2B</t>
  </si>
  <si>
    <t>PSD-95</t>
  </si>
  <si>
    <t>LTP (%)</t>
  </si>
  <si>
    <t>n=6-7</t>
  </si>
  <si>
    <t>PNS</t>
  </si>
  <si>
    <t>SPM</t>
  </si>
  <si>
    <t>#11</t>
  </si>
  <si>
    <t>#12</t>
  </si>
  <si>
    <t>#13</t>
  </si>
  <si>
    <t>n=13</t>
  </si>
  <si>
    <t>LTD (%)</t>
  </si>
  <si>
    <t>n=8</t>
  </si>
  <si>
    <t>INMDA/IAMPA ratio</t>
  </si>
  <si>
    <t>n=5</t>
  </si>
  <si>
    <t>Fig. 2H</t>
  </si>
  <si>
    <t>Fig. 3B</t>
  </si>
  <si>
    <t>WT</t>
  </si>
  <si>
    <t>KO</t>
  </si>
  <si>
    <t>Relative GFAP intensity (fold)</t>
  </si>
  <si>
    <t>Total branch length (mm)</t>
  </si>
  <si>
    <t>n=5-6</t>
  </si>
  <si>
    <t>Primary</t>
  </si>
  <si>
    <t>Intermediate</t>
  </si>
  <si>
    <t>Terminal</t>
  </si>
  <si>
    <t>WT-eYFP</t>
  </si>
  <si>
    <t>KO-eYFP</t>
  </si>
  <si>
    <t>WT-ChR2-eYFP</t>
  </si>
  <si>
    <t>KO-ChR2-eYFP</t>
  </si>
  <si>
    <t>Number of branches</t>
  </si>
  <si>
    <t>Astrocyte</t>
  </si>
  <si>
    <t>Relative Iba-1 intensity (fold)</t>
  </si>
  <si>
    <t>Microglia</t>
  </si>
  <si>
    <t>Resting</t>
  </si>
  <si>
    <t>Activated</t>
  </si>
  <si>
    <t>Number of Iba-1+ cells per mm2 (%)</t>
  </si>
  <si>
    <t>Fig. 3C</t>
  </si>
  <si>
    <t>Relative expression of Il1b mRNA</t>
  </si>
  <si>
    <t>Relative expression of Tnf mRNA</t>
  </si>
  <si>
    <t>Fig. 3D</t>
  </si>
  <si>
    <t>Fig. 3E</t>
  </si>
  <si>
    <t>Latency to find (sec)</t>
  </si>
  <si>
    <t>Fold change of</t>
  </si>
  <si>
    <t>Training</t>
  </si>
  <si>
    <t>Test</t>
  </si>
  <si>
    <t>Latency to enter dark compartment (sec)</t>
  </si>
  <si>
    <r>
      <t>Average branch thickness (</t>
    </r>
    <r>
      <rPr>
        <sz val="10"/>
        <rFont val="Symbol"/>
        <family val="1"/>
        <charset val="2"/>
      </rPr>
      <t>m</t>
    </r>
    <r>
      <rPr>
        <sz val="10"/>
        <rFont val="맑은 고딕"/>
        <family val="2"/>
        <scheme val="minor"/>
      </rPr>
      <t>m)</t>
    </r>
  </si>
  <si>
    <t>LCN2 concentration (pg/ml)</t>
  </si>
  <si>
    <t>IL-1b concentration (pg/ml)</t>
  </si>
  <si>
    <t>TNF-a concentration (pg/ml)</t>
  </si>
  <si>
    <t>Fig. 4B</t>
  </si>
  <si>
    <t>Fig. 4C</t>
  </si>
  <si>
    <t>LCN2+ astrocytes/mm2 (%)</t>
  </si>
  <si>
    <t>Fig. 5B</t>
  </si>
  <si>
    <t>PBS</t>
  </si>
  <si>
    <t>dLCN2</t>
  </si>
  <si>
    <t>LCN2</t>
  </si>
  <si>
    <t>n=3-4</t>
  </si>
  <si>
    <t>Vehicle</t>
  </si>
  <si>
    <t>Glycine</t>
  </si>
  <si>
    <t>Fold change of p-NR1/t-NR1</t>
  </si>
  <si>
    <t>Fig. 5C</t>
  </si>
  <si>
    <t>Vehicle-PNS</t>
  </si>
  <si>
    <t>Vehicle-SPM</t>
  </si>
  <si>
    <t>Glycine-PNS</t>
  </si>
  <si>
    <t>Glycine-SPM</t>
  </si>
  <si>
    <t>Fig. 5D</t>
  </si>
  <si>
    <t>Surface NMDARs (%)</t>
  </si>
  <si>
    <t>Fig. 6C</t>
  </si>
  <si>
    <t>n=6-11</t>
  </si>
  <si>
    <t>10 pg/ml</t>
  </si>
  <si>
    <t>1 ng/ml</t>
  </si>
  <si>
    <t>Fig. 7C</t>
  </si>
  <si>
    <t>Fig. 7B</t>
  </si>
  <si>
    <t>Co-localized with hM3Dq-mCherry</t>
  </si>
  <si>
    <t>Not-co-localized with hM3Dq-mCherry</t>
  </si>
  <si>
    <t>GFAP+ astrocytes/mm2 (%)</t>
  </si>
  <si>
    <t>NeuN+ neurons/mm2 (%)</t>
  </si>
  <si>
    <t>hM3Dq-mCherry</t>
  </si>
  <si>
    <t>CNO (3 mg/kg)</t>
  </si>
  <si>
    <t>CNO (1 mg/kg)</t>
  </si>
  <si>
    <t>Fig. 7D</t>
  </si>
  <si>
    <t>Relative expression of Lcn2 mRNA</t>
  </si>
  <si>
    <t>Fig. 7E</t>
  </si>
  <si>
    <t>Relative GFAP intensity</t>
  </si>
  <si>
    <t>hM3Dq-
mCherry</t>
  </si>
  <si>
    <r>
      <t>Total branch length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맑은 고딕"/>
        <family val="2"/>
        <scheme val="minor"/>
      </rPr>
      <t>m)</t>
    </r>
  </si>
  <si>
    <r>
      <t>Average branch thickness (</t>
    </r>
    <r>
      <rPr>
        <sz val="10"/>
        <color theme="1"/>
        <rFont val="Symbol"/>
        <family val="1"/>
        <charset val="2"/>
      </rPr>
      <t>m</t>
    </r>
    <r>
      <rPr>
        <sz val="10"/>
        <color theme="1"/>
        <rFont val="맑은 고딕"/>
        <family val="2"/>
        <scheme val="minor"/>
      </rPr>
      <t>m)</t>
    </r>
  </si>
  <si>
    <t>Number of branches (primary)</t>
  </si>
  <si>
    <t>Number of branches (intermediate)</t>
  </si>
  <si>
    <t>Number of branches (terminal)</t>
  </si>
  <si>
    <t>Relative Iba-1 intensity</t>
  </si>
  <si>
    <t>Fig. 8B</t>
  </si>
  <si>
    <r>
      <t>L-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맑은 고딕"/>
        <family val="2"/>
        <scheme val="minor"/>
      </rPr>
      <t>-AA</t>
    </r>
  </si>
  <si>
    <t>LPS</t>
  </si>
  <si>
    <r>
      <t>L-</t>
    </r>
    <r>
      <rPr>
        <sz val="10"/>
        <color theme="1"/>
        <rFont val="Symbol"/>
        <family val="1"/>
        <charset val="2"/>
      </rPr>
      <t>a</t>
    </r>
    <r>
      <rPr>
        <sz val="10"/>
        <color theme="1"/>
        <rFont val="맑은 고딕"/>
        <family val="2"/>
        <scheme val="minor"/>
      </rPr>
      <t>-AA + LPS</t>
    </r>
  </si>
  <si>
    <t>Number of entries</t>
  </si>
  <si>
    <t>Fig. 8D</t>
  </si>
  <si>
    <t>Fig. 8E</t>
  </si>
  <si>
    <t>Relative mRNA expression</t>
  </si>
  <si>
    <t>Lcn2</t>
  </si>
  <si>
    <t>Il1b</t>
  </si>
  <si>
    <t>Tnf</t>
  </si>
  <si>
    <t>Fig. 8F</t>
  </si>
  <si>
    <r>
      <t>L-</t>
    </r>
    <r>
      <rPr>
        <sz val="10"/>
        <rFont val="Symbol"/>
        <family val="1"/>
        <charset val="2"/>
      </rPr>
      <t>a</t>
    </r>
    <r>
      <rPr>
        <sz val="10"/>
        <rFont val="맑은 고딕"/>
        <family val="2"/>
        <scheme val="minor"/>
      </rPr>
      <t>-AA</t>
    </r>
  </si>
  <si>
    <r>
      <t>L-</t>
    </r>
    <r>
      <rPr>
        <sz val="10"/>
        <rFont val="Symbol"/>
        <family val="1"/>
        <charset val="2"/>
      </rPr>
      <t>a</t>
    </r>
    <r>
      <rPr>
        <sz val="10"/>
        <rFont val="맑은 고딕"/>
        <family val="2"/>
        <scheme val="minor"/>
      </rPr>
      <t>-AA + LPS</t>
    </r>
  </si>
  <si>
    <t>n=3</t>
  </si>
  <si>
    <t>0 h</t>
  </si>
  <si>
    <t>3 h</t>
  </si>
  <si>
    <t>24 h</t>
  </si>
  <si>
    <t>Ca2+ peak frequency (peak/min)</t>
  </si>
  <si>
    <t>Peak duration (sec/peak)</t>
  </si>
  <si>
    <r>
      <t xml:space="preserve">Peak amplitute (%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맑은 고딕"/>
        <family val="2"/>
        <scheme val="minor"/>
      </rPr>
      <t>F/F)</t>
    </r>
  </si>
  <si>
    <t>Fig. 9D</t>
  </si>
  <si>
    <t>Co-localized with GCaMP6f</t>
  </si>
  <si>
    <t>Not-co-localized with GCaMP6f</t>
  </si>
  <si>
    <t>GCaMP6f+ cells/mm2 (%)</t>
  </si>
  <si>
    <t>S1A Fig</t>
  </si>
  <si>
    <t>Co-local.
with ChR2-eYFP</t>
  </si>
  <si>
    <t>Not-co-local.
with ChR2-eYFP</t>
  </si>
  <si>
    <t>Iba-1+ microglia/mm2 (%)</t>
  </si>
  <si>
    <t>n=9</t>
  </si>
  <si>
    <t>S3A Fig</t>
  </si>
  <si>
    <t>S3B Fig</t>
  </si>
  <si>
    <t>Latency to enter (sec)</t>
  </si>
  <si>
    <t>5 min</t>
  </si>
  <si>
    <t>10 min</t>
  </si>
  <si>
    <t>S5B Fig</t>
  </si>
  <si>
    <t>S5C Fig</t>
  </si>
  <si>
    <t>S5D Fig</t>
  </si>
  <si>
    <t>20 min</t>
  </si>
  <si>
    <t>S6B Fig</t>
  </si>
  <si>
    <t>S7A Fig</t>
  </si>
  <si>
    <t>1 h</t>
  </si>
  <si>
    <t>48 h</t>
  </si>
  <si>
    <t>72 h</t>
  </si>
  <si>
    <t>96 h</t>
  </si>
  <si>
    <t>S7B Fig</t>
  </si>
  <si>
    <t>n=7-8</t>
  </si>
  <si>
    <t>n=7-15</t>
  </si>
  <si>
    <t>#14</t>
  </si>
  <si>
    <t>#15</t>
  </si>
  <si>
    <t>mEPSC AMP. (pA)</t>
  </si>
  <si>
    <t>mEPSC Freq. (Hz)</t>
  </si>
  <si>
    <t>S8D Fig</t>
  </si>
  <si>
    <t>S10C Fig</t>
  </si>
  <si>
    <t>No photostimulation</t>
  </si>
  <si>
    <t>LCN2 concentration in dialysate (pg/ml)</t>
  </si>
  <si>
    <t>n=9-10</t>
  </si>
  <si>
    <t>S11C Fig</t>
  </si>
  <si>
    <t>Fold change of GLUR1</t>
  </si>
  <si>
    <t>Fold change of GLUR2</t>
  </si>
  <si>
    <t>Fold change of VGLUT2</t>
  </si>
  <si>
    <t>S11B Fig</t>
  </si>
  <si>
    <t>GLUR1</t>
  </si>
  <si>
    <t>GLUR2</t>
  </si>
  <si>
    <t>VGLUT2</t>
  </si>
  <si>
    <t>S12A Fig</t>
  </si>
  <si>
    <t>S2</t>
  </si>
  <si>
    <t>eYFP (20 min)</t>
  </si>
  <si>
    <t>ChR2 (5 min)</t>
  </si>
  <si>
    <t>ChR2 (10 min)</t>
  </si>
  <si>
    <t>ChR2 (20 min)</t>
  </si>
  <si>
    <t>Fold change (p-NR1)</t>
  </si>
  <si>
    <t>Fold change (t-NR1)</t>
  </si>
  <si>
    <t>Fold change (NR2A)</t>
  </si>
  <si>
    <t>Fold change (NR2B)</t>
  </si>
  <si>
    <t>Fold change (GLUR1)</t>
  </si>
  <si>
    <t>Fold change (GLUR2)</t>
  </si>
  <si>
    <t>S12B Fig</t>
  </si>
  <si>
    <t>Photostmulation</t>
  </si>
  <si>
    <t>Relative expression of Grin1 mRNA</t>
  </si>
  <si>
    <t>Relative expression of Grin2a mRNA</t>
  </si>
  <si>
    <t>Relative expression of Grin2b mRNA</t>
  </si>
  <si>
    <t>Co-local. with eYFP</t>
  </si>
  <si>
    <t>Not-co-local. with eYFP</t>
  </si>
  <si>
    <t>Co-local. with ChR2-eYFP</t>
  </si>
  <si>
    <t>Not-co-local. with ChR2-eYFP</t>
  </si>
  <si>
    <t>Hippocampus</t>
  </si>
  <si>
    <t>CA1</t>
  </si>
  <si>
    <t>DG</t>
  </si>
  <si>
    <t>Frequency (Hz)</t>
  </si>
  <si>
    <t>Amplitute (pA)</t>
  </si>
  <si>
    <t>n=7</t>
  </si>
  <si>
    <t>EPSC-NMDA/EPSC-AMPA ratio</t>
  </si>
  <si>
    <t>Co-localized
with eYFP</t>
  </si>
  <si>
    <t>Not-co-localized
with eYFP</t>
  </si>
  <si>
    <t>Astrocytes/mm2 (%)</t>
  </si>
  <si>
    <t>LCN2 concentration in culture media (pg/ml)</t>
  </si>
  <si>
    <t>Cell viability (%)</t>
  </si>
  <si>
    <t>Homer</t>
  </si>
  <si>
    <t>1 μg/ml</t>
  </si>
  <si>
    <r>
      <t>H</t>
    </r>
    <r>
      <rPr>
        <vertAlign val="subscript"/>
        <sz val="10"/>
        <rFont val="맑은 고딕"/>
        <family val="2"/>
        <scheme val="minor"/>
      </rPr>
      <t>2</t>
    </r>
    <r>
      <rPr>
        <sz val="10"/>
        <rFont val="맑은 고딕"/>
        <family val="2"/>
        <scheme val="minor"/>
      </rPr>
      <t>O</t>
    </r>
    <r>
      <rPr>
        <vertAlign val="subscript"/>
        <sz val="10"/>
        <rFont val="맑은 고딕"/>
        <family val="2"/>
        <scheme val="minor"/>
      </rPr>
      <t>2</t>
    </r>
  </si>
  <si>
    <t>Neurite length (μm)</t>
  </si>
  <si>
    <t>S2B Fig</t>
    <phoneticPr fontId="4" type="noConversion"/>
  </si>
  <si>
    <t>No surgery</t>
    <phoneticPr fontId="4" type="noConversion"/>
  </si>
  <si>
    <t>Surgery without virus injection</t>
    <phoneticPr fontId="4" type="noConversion"/>
  </si>
  <si>
    <t>n=5</t>
    <phoneticPr fontId="4" type="noConversion"/>
  </si>
  <si>
    <t>n=10</t>
    <phoneticPr fontId="4" type="noConversion"/>
  </si>
  <si>
    <t>Baseline</t>
    <phoneticPr fontId="4" type="noConversion"/>
  </si>
  <si>
    <t>eYFP</t>
    <phoneticPr fontId="4" type="noConversion"/>
  </si>
  <si>
    <t>ChR2-eYFP</t>
    <phoneticPr fontId="4" type="noConversion"/>
  </si>
  <si>
    <t>Number of entries</t>
    <phoneticPr fontId="4" type="noConversion"/>
  </si>
  <si>
    <t>10 min</t>
    <phoneticPr fontId="4" type="noConversion"/>
  </si>
  <si>
    <t>Latency to enter (sec)</t>
    <phoneticPr fontId="4" type="noConversion"/>
  </si>
  <si>
    <t>S10B Fig</t>
    <phoneticPr fontId="4" type="noConversion"/>
  </si>
  <si>
    <t>Day 1</t>
    <phoneticPr fontId="4" type="noConversion"/>
  </si>
  <si>
    <t>Day 2</t>
    <phoneticPr fontId="4" type="noConversion"/>
  </si>
  <si>
    <t>#1</t>
    <phoneticPr fontId="4" type="noConversion"/>
  </si>
  <si>
    <t>#2</t>
    <phoneticPr fontId="4" type="noConversion"/>
  </si>
  <si>
    <t>No infection</t>
    <phoneticPr fontId="4" type="noConversion"/>
  </si>
  <si>
    <t>n=4</t>
    <phoneticPr fontId="4" type="noConversion"/>
  </si>
  <si>
    <t>n=6</t>
    <phoneticPr fontId="4" type="noConversion"/>
  </si>
  <si>
    <t>Input-output relationship</t>
    <phoneticPr fontId="4" type="noConversion"/>
  </si>
  <si>
    <t>WT</t>
    <phoneticPr fontId="4" type="noConversion"/>
  </si>
  <si>
    <t>KO</t>
    <phoneticPr fontId="4" type="noConversion"/>
  </si>
  <si>
    <t>S16B Fig</t>
    <phoneticPr fontId="4" type="noConversion"/>
  </si>
  <si>
    <t>Paired-pulse ratio</t>
    <phoneticPr fontId="4" type="noConversion"/>
  </si>
  <si>
    <t>S18B Fig</t>
    <phoneticPr fontId="4" type="noConversion"/>
  </si>
  <si>
    <t>#3</t>
    <phoneticPr fontId="4" type="noConversion"/>
  </si>
  <si>
    <t>#4</t>
    <phoneticPr fontId="4" type="noConversion"/>
  </si>
  <si>
    <t>Denatured LCN2 (10 ng/ml)</t>
    <phoneticPr fontId="4" type="noConversion"/>
  </si>
  <si>
    <t>Recombinant LCN2 (10 ng/ml)</t>
    <phoneticPr fontId="4" type="noConversion"/>
  </si>
  <si>
    <t>Recombinant LCN2 (1 ng/ml)</t>
    <phoneticPr fontId="4" type="noConversion"/>
  </si>
  <si>
    <t>Recombinant LCN2 (10 pg/ml)</t>
    <phoneticPr fontId="4" type="noConversion"/>
  </si>
  <si>
    <t>PBS</t>
    <phoneticPr fontId="4" type="noConversion"/>
  </si>
  <si>
    <t>n=4-7</t>
    <phoneticPr fontId="4" type="noConversion"/>
  </si>
  <si>
    <t>Time</t>
    <phoneticPr fontId="4" type="noConversion"/>
  </si>
  <si>
    <r>
      <rPr>
        <sz val="10"/>
        <color theme="1"/>
        <rFont val="Symbol"/>
        <charset val="2"/>
      </rPr>
      <t>D</t>
    </r>
    <r>
      <rPr>
        <sz val="10"/>
        <color theme="1"/>
        <rFont val="맑은 고딕"/>
        <family val="2"/>
        <scheme val="minor"/>
      </rPr>
      <t>F/F0</t>
    </r>
    <phoneticPr fontId="4" type="noConversion"/>
  </si>
  <si>
    <t>Sec</t>
    <phoneticPr fontId="4" type="noConversion"/>
  </si>
  <si>
    <t>hM3Dq-mCherry</t>
    <phoneticPr fontId="4" type="noConversion"/>
  </si>
  <si>
    <r>
      <t>Fluor4-AM intensity (</t>
    </r>
    <r>
      <rPr>
        <sz val="10"/>
        <color theme="1"/>
        <rFont val="Symbol"/>
        <charset val="2"/>
      </rPr>
      <t>D</t>
    </r>
    <r>
      <rPr>
        <sz val="10"/>
        <color theme="1"/>
        <rFont val="맑은 고딕"/>
        <family val="2"/>
        <charset val="129"/>
        <scheme val="minor"/>
      </rPr>
      <t>F/F0)</t>
    </r>
    <phoneticPr fontId="4" type="noConversion"/>
  </si>
  <si>
    <t>n=3</t>
    <phoneticPr fontId="4" type="noConversion"/>
  </si>
  <si>
    <t>Day 3</t>
    <phoneticPr fontId="4" type="noConversion"/>
  </si>
  <si>
    <t>Alternation (%)</t>
    <phoneticPr fontId="4" type="noConversion"/>
  </si>
  <si>
    <t>#5</t>
    <phoneticPr fontId="4" type="noConversion"/>
  </si>
  <si>
    <t>eYFP+vehicle</t>
    <phoneticPr fontId="4" type="noConversion"/>
  </si>
  <si>
    <t>ChR2-eYFP+vehicle</t>
    <phoneticPr fontId="4" type="noConversion"/>
  </si>
  <si>
    <r>
      <t>eYFP+L-</t>
    </r>
    <r>
      <rPr>
        <sz val="10"/>
        <color theme="1"/>
        <rFont val="Symbol"/>
        <charset val="2"/>
      </rPr>
      <t>a</t>
    </r>
    <r>
      <rPr>
        <sz val="10"/>
        <color theme="1"/>
        <rFont val="맑은 고딕"/>
        <family val="2"/>
        <charset val="129"/>
        <scheme val="minor"/>
      </rPr>
      <t>-AA</t>
    </r>
    <phoneticPr fontId="4" type="noConversion"/>
  </si>
  <si>
    <r>
      <t>ChR2-eYFP+L-</t>
    </r>
    <r>
      <rPr>
        <sz val="10"/>
        <color theme="1"/>
        <rFont val="Symbol"/>
        <charset val="2"/>
      </rPr>
      <t>a</t>
    </r>
    <r>
      <rPr>
        <sz val="10"/>
        <color theme="1"/>
        <rFont val="맑은 고딕"/>
        <family val="2"/>
        <charset val="129"/>
        <scheme val="minor"/>
      </rPr>
      <t>-AA</t>
    </r>
    <phoneticPr fontId="4" type="noConversion"/>
  </si>
  <si>
    <t>Fig. 9C</t>
    <phoneticPr fontId="4" type="noConversion"/>
  </si>
  <si>
    <t>Fig. 3F</t>
    <phoneticPr fontId="4" type="noConversion"/>
  </si>
  <si>
    <t>Time (min)</t>
    <phoneticPr fontId="4" type="noConversion"/>
  </si>
  <si>
    <t>Relative fEPSP slope</t>
    <phoneticPr fontId="4" type="noConversion"/>
  </si>
  <si>
    <t>n=13</t>
    <phoneticPr fontId="4" type="noConversion"/>
  </si>
  <si>
    <t>Fig 2A</t>
    <phoneticPr fontId="4" type="noConversion"/>
  </si>
  <si>
    <t>Fig. 2C</t>
    <phoneticPr fontId="4" type="noConversion"/>
  </si>
  <si>
    <t>n=8</t>
    <phoneticPr fontId="4" type="noConversion"/>
  </si>
  <si>
    <t>WT-eYFP</t>
    <phoneticPr fontId="4" type="noConversion"/>
  </si>
  <si>
    <t>KO-eYFP</t>
    <phoneticPr fontId="4" type="noConversion"/>
  </si>
  <si>
    <t>WT-ChR2-eYFP</t>
    <phoneticPr fontId="4" type="noConversion"/>
  </si>
  <si>
    <t>KO-ChR2-eYFP</t>
    <phoneticPr fontId="4" type="noConversion"/>
  </si>
  <si>
    <t>LPS</t>
    <phoneticPr fontId="4" type="noConversion"/>
  </si>
  <si>
    <t>Time (sec)</t>
    <phoneticPr fontId="4" type="noConversion"/>
  </si>
  <si>
    <r>
      <t xml:space="preserve">Peak amplitute (% </t>
    </r>
    <r>
      <rPr>
        <sz val="10"/>
        <color theme="1"/>
        <rFont val="Symbol"/>
        <charset val="2"/>
      </rPr>
      <t>D</t>
    </r>
    <r>
      <rPr>
        <sz val="10"/>
        <color theme="1"/>
        <rFont val="맑은 고딕"/>
        <family val="2"/>
        <scheme val="minor"/>
      </rPr>
      <t>F/F)</t>
    </r>
    <phoneticPr fontId="4" type="noConversion"/>
  </si>
  <si>
    <r>
      <t xml:space="preserve">Averaged peak amplitute (% </t>
    </r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맑은 고딕"/>
        <family val="2"/>
        <scheme val="minor"/>
      </rPr>
      <t>F/F)</t>
    </r>
    <phoneticPr fontId="4" type="noConversion"/>
  </si>
  <si>
    <t>S9A Fig</t>
    <phoneticPr fontId="4" type="noConversion"/>
  </si>
  <si>
    <t>n=9-10</t>
    <phoneticPr fontId="4" type="noConversion"/>
  </si>
  <si>
    <t>S10E Fig</t>
    <phoneticPr fontId="4" type="noConversion"/>
  </si>
  <si>
    <t>S10D Fig</t>
    <phoneticPr fontId="4" type="noConversion"/>
  </si>
  <si>
    <t>S4B Fig</t>
    <phoneticPr fontId="4" type="noConversion"/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No photostimulation</t>
    <phoneticPr fontId="4" type="noConversion"/>
  </si>
  <si>
    <t>Day 16</t>
  </si>
  <si>
    <t>Day 17</t>
  </si>
  <si>
    <t>Day 18</t>
  </si>
  <si>
    <t>WT Ad-GFP</t>
    <phoneticPr fontId="4" type="noConversion"/>
  </si>
  <si>
    <t>KO Ad-GFP</t>
    <phoneticPr fontId="4" type="noConversion"/>
  </si>
  <si>
    <t>WT Ad-ChR2</t>
    <phoneticPr fontId="4" type="noConversion"/>
  </si>
  <si>
    <t>KO Ad-ChR2</t>
    <phoneticPr fontId="4" type="noConversion"/>
  </si>
  <si>
    <t>Photostimulation</t>
    <phoneticPr fontId="4" type="noConversion"/>
  </si>
  <si>
    <t>n=10 (average)</t>
    <phoneticPr fontId="4" type="noConversion"/>
  </si>
  <si>
    <t>Somatic volume (um^3)</t>
    <phoneticPr fontId="4" type="noConversion"/>
  </si>
  <si>
    <t>Number of processes</t>
    <phoneticPr fontId="4" type="noConversion"/>
  </si>
  <si>
    <t>Total filament length (um)</t>
    <phoneticPr fontId="4" type="noConversion"/>
  </si>
  <si>
    <t>eYFP (no-stimulation)</t>
    <phoneticPr fontId="4" type="noConversion"/>
  </si>
  <si>
    <t>eYFP (photostimulation)</t>
    <phoneticPr fontId="4" type="noConversion"/>
  </si>
  <si>
    <t>ChR2-eYFP (no-stimulation)</t>
    <phoneticPr fontId="4" type="noConversion"/>
  </si>
  <si>
    <t>ChR2-eYFP (photostimulation)</t>
    <phoneticPr fontId="4" type="noConversion"/>
  </si>
  <si>
    <t>LTP (increase %)</t>
    <phoneticPr fontId="4" type="noConversion"/>
  </si>
  <si>
    <t>#6</t>
    <phoneticPr fontId="4" type="noConversion"/>
  </si>
  <si>
    <t>#7</t>
    <phoneticPr fontId="4" type="noConversion"/>
  </si>
  <si>
    <t>eYFP (no-stimulation, n=7 from 3 mice)</t>
    <phoneticPr fontId="4" type="noConversion"/>
  </si>
  <si>
    <t>eYFP (photostimulation, n=7 from 3 mice)</t>
    <phoneticPr fontId="4" type="noConversion"/>
  </si>
  <si>
    <t>ChR2-eYFP (no-stimulation, n=6 from 3 mice)</t>
    <phoneticPr fontId="4" type="noConversion"/>
  </si>
  <si>
    <t>ChR2-eYFP (photostimulation, n=7 from 3 mice)</t>
    <phoneticPr fontId="4" type="noConversion"/>
  </si>
  <si>
    <t>n=6-7 from 3 mice</t>
    <phoneticPr fontId="4" type="noConversion"/>
  </si>
  <si>
    <t>Fig. 9B</t>
    <phoneticPr fontId="4" type="noConversion"/>
  </si>
  <si>
    <t>S17A Fig</t>
    <phoneticPr fontId="4" type="noConversion"/>
  </si>
  <si>
    <t>S17B Fig</t>
    <phoneticPr fontId="4" type="noConversion"/>
  </si>
  <si>
    <t>S16C Fig</t>
    <phoneticPr fontId="4" type="noConversion"/>
  </si>
  <si>
    <t>S15B Fig</t>
    <phoneticPr fontId="4" type="noConversion"/>
  </si>
  <si>
    <t>S14B Fig</t>
    <phoneticPr fontId="4" type="noConversion"/>
  </si>
  <si>
    <t>S14C Fig</t>
    <phoneticPr fontId="4" type="noConversion"/>
  </si>
  <si>
    <t>S14D Fig</t>
    <phoneticPr fontId="4" type="noConversion"/>
  </si>
  <si>
    <t>S14E Fig</t>
    <phoneticPr fontId="4" type="noConversion"/>
  </si>
  <si>
    <t>S18C Fig</t>
    <phoneticPr fontId="4" type="noConversion"/>
  </si>
  <si>
    <t>S19A Fig</t>
    <phoneticPr fontId="4" type="noConversion"/>
  </si>
  <si>
    <t>S19B Fig</t>
    <phoneticPr fontId="4" type="noConversion"/>
  </si>
  <si>
    <t>S20B Fig</t>
    <phoneticPr fontId="4" type="noConversion"/>
  </si>
  <si>
    <t>S21G and H Fig</t>
    <phoneticPr fontId="4" type="noConversion"/>
  </si>
  <si>
    <t>S21F Fig</t>
    <phoneticPr fontId="4" type="noConversion"/>
  </si>
  <si>
    <t>S21E Fig</t>
    <phoneticPr fontId="4" type="noConversion"/>
  </si>
  <si>
    <t>S21D Fig</t>
    <phoneticPr fontId="4" type="noConversion"/>
  </si>
  <si>
    <t>S21C Fig</t>
    <phoneticPr fontId="4" type="noConversion"/>
  </si>
  <si>
    <t>S21B Fig</t>
    <phoneticPr fontId="4" type="noConversion"/>
  </si>
  <si>
    <t>S21A Fig</t>
    <phoneticPr fontId="4" type="noConversion"/>
  </si>
  <si>
    <t>S22B Fig</t>
    <phoneticPr fontId="4" type="noConversion"/>
  </si>
  <si>
    <t>S22A Fig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_);[Red]\(0.00\)"/>
  </numFmts>
  <fonts count="19">
    <font>
      <sz val="11"/>
      <color theme="1"/>
      <name val="맑은 고딕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8"/>
      <name val="맑은 고딕"/>
      <family val="3"/>
      <charset val="129"/>
      <scheme val="minor"/>
    </font>
    <font>
      <b/>
      <sz val="10"/>
      <color theme="1"/>
      <name val="Arial"/>
      <family val="2"/>
    </font>
    <font>
      <sz val="10"/>
      <color theme="1"/>
      <name val="맑은 고딕"/>
      <family val="2"/>
      <scheme val="minor"/>
    </font>
    <font>
      <sz val="10"/>
      <name val="Symbol"/>
      <family val="1"/>
      <charset val="2"/>
    </font>
    <font>
      <b/>
      <sz val="10"/>
      <color theme="1"/>
      <name val="맑은 고딕"/>
      <family val="2"/>
      <scheme val="minor"/>
    </font>
    <font>
      <sz val="10"/>
      <name val="맑은 고딕"/>
      <family val="2"/>
      <scheme val="minor"/>
    </font>
    <font>
      <sz val="10"/>
      <color theme="1"/>
      <name val="Symbol"/>
      <family val="1"/>
      <charset val="2"/>
    </font>
    <font>
      <vertAlign val="subscript"/>
      <sz val="10"/>
      <name val="맑은 고딕"/>
      <family val="2"/>
      <scheme val="minor"/>
    </font>
    <font>
      <sz val="10"/>
      <color theme="1"/>
      <name val="맑은 고딕"/>
      <family val="2"/>
      <charset val="129"/>
      <scheme val="minor"/>
    </font>
    <font>
      <sz val="10"/>
      <name val="맑은 고딕"/>
      <family val="2"/>
      <charset val="129"/>
      <scheme val="minor"/>
    </font>
    <font>
      <b/>
      <sz val="10"/>
      <color theme="1"/>
      <name val="맑은 고딕"/>
      <family val="2"/>
      <charset val="129"/>
      <scheme val="minor"/>
    </font>
    <font>
      <sz val="10"/>
      <color theme="1"/>
      <name val="Symbol"/>
      <charset val="2"/>
    </font>
    <font>
      <sz val="10"/>
      <color theme="1"/>
      <name val="맑은 고딕"/>
      <family val="2"/>
      <charset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/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5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3" fillId="0" borderId="4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0" fillId="0" borderId="4" xfId="0" applyBorder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13" fillId="0" borderId="10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13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20" fontId="12" fillId="0" borderId="0" xfId="0" applyNumberFormat="1" applyFont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176" fontId="12" fillId="0" borderId="0" xfId="0" applyNumberFormat="1" applyFont="1" applyAlignment="1">
      <alignment horizontal="center" vertical="center" wrapText="1"/>
    </xf>
    <xf numFmtId="177" fontId="12" fillId="0" borderId="0" xfId="0" applyNumberFormat="1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7" fillId="0" borderId="0" xfId="0" applyFont="1"/>
    <xf numFmtId="0" fontId="17" fillId="0" borderId="4" xfId="0" applyFont="1" applyBorder="1"/>
    <xf numFmtId="0" fontId="18" fillId="0" borderId="0" xfId="0" applyFont="1"/>
    <xf numFmtId="0" fontId="18" fillId="0" borderId="5" xfId="0" applyFont="1" applyBorder="1"/>
    <xf numFmtId="0" fontId="17" fillId="0" borderId="6" xfId="0" applyFont="1" applyBorder="1"/>
    <xf numFmtId="0" fontId="17" fillId="0" borderId="7" xfId="0" applyFont="1" applyBorder="1"/>
    <xf numFmtId="0" fontId="18" fillId="0" borderId="7" xfId="0" applyFont="1" applyBorder="1"/>
    <xf numFmtId="0" fontId="18" fillId="0" borderId="8" xfId="0" applyFont="1" applyBorder="1"/>
    <xf numFmtId="0" fontId="18" fillId="0" borderId="4" xfId="0" applyFont="1" applyBorder="1"/>
    <xf numFmtId="0" fontId="18" fillId="0" borderId="6" xfId="0" applyFont="1" applyBorder="1"/>
    <xf numFmtId="0" fontId="0" fillId="0" borderId="0" xfId="0" applyAlignment="1">
      <alignment wrapText="1"/>
    </xf>
    <xf numFmtId="0" fontId="0" fillId="0" borderId="13" xfId="0" applyBorder="1"/>
    <xf numFmtId="0" fontId="0" fillId="0" borderId="14" xfId="0" applyBorder="1"/>
    <xf numFmtId="0" fontId="0" fillId="0" borderId="9" xfId="0" applyBorder="1" applyAlignment="1">
      <alignment wrapText="1"/>
    </xf>
    <xf numFmtId="0" fontId="0" fillId="0" borderId="0" xfId="0" applyAlignment="1">
      <alignment horizontal="right"/>
    </xf>
    <xf numFmtId="0" fontId="12" fillId="0" borderId="10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F64"/>
  <sheetViews>
    <sheetView tabSelected="1" workbookViewId="0"/>
  </sheetViews>
  <sheetFormatPr baseColWidth="10" defaultColWidth="8.83203125" defaultRowHeight="15"/>
  <cols>
    <col min="1" max="1" width="8.83203125" style="47"/>
    <col min="2" max="3" width="8.83203125" style="47" customWidth="1"/>
    <col min="4" max="4" width="11.33203125" style="47" bestFit="1" customWidth="1"/>
    <col min="5" max="6" width="8.83203125" style="47" customWidth="1"/>
    <col min="7" max="8" width="11.33203125" style="47" bestFit="1" customWidth="1"/>
    <col min="9" max="32" width="9.1640625" style="47" bestFit="1" customWidth="1"/>
    <col min="33" max="16384" width="8.83203125" style="47"/>
  </cols>
  <sheetData>
    <row r="2" spans="1:8" ht="16">
      <c r="A2" s="20" t="s">
        <v>0</v>
      </c>
      <c r="B2" s="47" t="s">
        <v>4</v>
      </c>
    </row>
    <row r="4" spans="1:8" ht="48">
      <c r="B4" s="47" t="s">
        <v>1</v>
      </c>
      <c r="C4" s="69" t="s">
        <v>2</v>
      </c>
      <c r="D4" s="70" t="s">
        <v>3</v>
      </c>
      <c r="F4" s="47" t="s">
        <v>1</v>
      </c>
      <c r="G4" s="70" t="s">
        <v>5</v>
      </c>
      <c r="H4" s="70" t="s">
        <v>6</v>
      </c>
    </row>
    <row r="5" spans="1:8" ht="16">
      <c r="B5" s="47" t="s">
        <v>18</v>
      </c>
      <c r="C5" s="58">
        <v>49.0974729</v>
      </c>
      <c r="D5" s="71">
        <v>37.545126400000001</v>
      </c>
      <c r="F5" s="47" t="s">
        <v>18</v>
      </c>
      <c r="G5" s="71">
        <v>51.311288500000003</v>
      </c>
      <c r="H5" s="71">
        <v>51.311288500000003</v>
      </c>
    </row>
    <row r="6" spans="1:8" ht="16">
      <c r="B6" s="47" t="s">
        <v>19</v>
      </c>
      <c r="C6" s="58">
        <v>57.761732899999998</v>
      </c>
      <c r="D6" s="71">
        <v>50.541516199999997</v>
      </c>
      <c r="F6" s="47" t="s">
        <v>19</v>
      </c>
      <c r="G6" s="71">
        <v>45.610034200000001</v>
      </c>
      <c r="H6" s="71">
        <v>45.610034200000001</v>
      </c>
    </row>
    <row r="7" spans="1:8" ht="16">
      <c r="B7" s="47" t="s">
        <v>20</v>
      </c>
      <c r="C7" s="58">
        <v>51.263537900000003</v>
      </c>
      <c r="D7" s="71">
        <v>53.429602899999999</v>
      </c>
      <c r="F7" s="47" t="s">
        <v>20</v>
      </c>
      <c r="G7" s="71">
        <v>56.442417300000002</v>
      </c>
      <c r="H7" s="71">
        <v>40.478905400000002</v>
      </c>
    </row>
    <row r="8" spans="1:8" ht="16">
      <c r="B8" s="47" t="s">
        <v>21</v>
      </c>
      <c r="C8" s="58">
        <v>51.985559600000002</v>
      </c>
      <c r="D8" s="71">
        <v>63.537906100000001</v>
      </c>
      <c r="F8" s="47" t="s">
        <v>21</v>
      </c>
      <c r="G8" s="71">
        <v>62.713797</v>
      </c>
      <c r="H8" s="71">
        <v>28.506271399999999</v>
      </c>
    </row>
    <row r="9" spans="1:8" ht="16">
      <c r="B9" s="47" t="s">
        <v>22</v>
      </c>
      <c r="C9" s="58">
        <v>57.761732899999998</v>
      </c>
      <c r="D9" s="71">
        <v>21.660649800000002</v>
      </c>
      <c r="F9" s="47" t="s">
        <v>22</v>
      </c>
      <c r="G9" s="71">
        <v>37.058152800000002</v>
      </c>
      <c r="H9" s="71">
        <v>65.564424200000005</v>
      </c>
    </row>
    <row r="10" spans="1:8" ht="16">
      <c r="B10" s="47" t="s">
        <v>23</v>
      </c>
      <c r="C10" s="58">
        <v>64.981949499999999</v>
      </c>
      <c r="D10" s="71">
        <v>57.761732899999998</v>
      </c>
      <c r="F10" s="47" t="s">
        <v>23</v>
      </c>
      <c r="G10" s="71">
        <v>42.759407099999997</v>
      </c>
      <c r="H10" s="71">
        <v>59.863169900000003</v>
      </c>
    </row>
    <row r="11" spans="1:8" ht="16">
      <c r="B11" s="47" t="s">
        <v>24</v>
      </c>
      <c r="C11" s="58">
        <v>55.595667900000002</v>
      </c>
      <c r="D11" s="71">
        <v>34.657039699999999</v>
      </c>
      <c r="F11" s="47" t="s">
        <v>24</v>
      </c>
      <c r="G11" s="71">
        <v>44.469783399999997</v>
      </c>
      <c r="H11" s="71">
        <v>69.5553022</v>
      </c>
    </row>
    <row r="12" spans="1:8" ht="16">
      <c r="B12" s="47" t="s">
        <v>25</v>
      </c>
      <c r="C12" s="58">
        <v>44.765343000000001</v>
      </c>
      <c r="D12" s="71">
        <v>47.653429600000003</v>
      </c>
      <c r="F12" s="47" t="s">
        <v>25</v>
      </c>
      <c r="G12" s="71">
        <v>48.460661299999998</v>
      </c>
      <c r="H12" s="71">
        <v>51.311288500000003</v>
      </c>
    </row>
    <row r="13" spans="1:8" ht="16">
      <c r="B13" s="47" t="s">
        <v>26</v>
      </c>
      <c r="C13" s="58">
        <v>41.877256299999999</v>
      </c>
      <c r="D13" s="71">
        <v>66.425992800000003</v>
      </c>
      <c r="F13" s="47" t="s">
        <v>26</v>
      </c>
      <c r="G13" s="71">
        <v>37.058152800000002</v>
      </c>
      <c r="H13" s="71">
        <v>65.564424200000005</v>
      </c>
    </row>
    <row r="14" spans="1:8" ht="16">
      <c r="B14" s="47" t="s">
        <v>27</v>
      </c>
      <c r="C14" s="60">
        <v>36.101083000000003</v>
      </c>
      <c r="D14" s="72">
        <v>55.595667900000002</v>
      </c>
      <c r="F14" s="47" t="s">
        <v>27</v>
      </c>
      <c r="G14" s="72">
        <v>68.415051300000002</v>
      </c>
      <c r="H14" s="72">
        <v>27.936146000000001</v>
      </c>
    </row>
    <row r="17" spans="1:32" ht="48">
      <c r="B17" s="47" t="s">
        <v>7</v>
      </c>
      <c r="C17" s="69" t="s">
        <v>2</v>
      </c>
      <c r="D17" s="70" t="s">
        <v>3</v>
      </c>
      <c r="F17" s="47" t="s">
        <v>7</v>
      </c>
      <c r="G17" s="69" t="s">
        <v>5</v>
      </c>
      <c r="H17" s="70" t="s">
        <v>6</v>
      </c>
    </row>
    <row r="18" spans="1:32" ht="16">
      <c r="B18" s="47" t="s">
        <v>18</v>
      </c>
      <c r="C18" s="58">
        <v>0</v>
      </c>
      <c r="D18" s="71">
        <v>100</v>
      </c>
      <c r="F18" s="47" t="s">
        <v>18</v>
      </c>
      <c r="G18" s="58">
        <v>0</v>
      </c>
      <c r="H18" s="71">
        <v>100</v>
      </c>
    </row>
    <row r="19" spans="1:32" ht="16">
      <c r="B19" s="47" t="s">
        <v>19</v>
      </c>
      <c r="C19" s="58">
        <v>0</v>
      </c>
      <c r="D19" s="71">
        <v>100</v>
      </c>
      <c r="F19" s="47" t="s">
        <v>19</v>
      </c>
      <c r="G19" s="58">
        <v>0</v>
      </c>
      <c r="H19" s="71">
        <v>100</v>
      </c>
    </row>
    <row r="20" spans="1:32" ht="16">
      <c r="B20" s="47" t="s">
        <v>20</v>
      </c>
      <c r="C20" s="58">
        <v>0</v>
      </c>
      <c r="D20" s="71">
        <v>100</v>
      </c>
      <c r="F20" s="47" t="s">
        <v>20</v>
      </c>
      <c r="G20" s="58">
        <v>0</v>
      </c>
      <c r="H20" s="71">
        <v>100</v>
      </c>
    </row>
    <row r="21" spans="1:32" ht="16">
      <c r="B21" s="47" t="s">
        <v>21</v>
      </c>
      <c r="C21" s="58">
        <v>0</v>
      </c>
      <c r="D21" s="71">
        <v>100</v>
      </c>
      <c r="F21" s="47" t="s">
        <v>21</v>
      </c>
      <c r="G21" s="58">
        <v>0</v>
      </c>
      <c r="H21" s="71">
        <v>100</v>
      </c>
    </row>
    <row r="22" spans="1:32" ht="16">
      <c r="B22" s="47" t="s">
        <v>22</v>
      </c>
      <c r="C22" s="58">
        <v>0</v>
      </c>
      <c r="D22" s="71">
        <v>100</v>
      </c>
      <c r="F22" s="47" t="s">
        <v>22</v>
      </c>
      <c r="G22" s="58">
        <v>0</v>
      </c>
      <c r="H22" s="71">
        <v>100</v>
      </c>
    </row>
    <row r="23" spans="1:32" ht="16">
      <c r="B23" s="47" t="s">
        <v>23</v>
      </c>
      <c r="C23" s="58">
        <v>0</v>
      </c>
      <c r="D23" s="71">
        <v>100</v>
      </c>
      <c r="F23" s="47" t="s">
        <v>23</v>
      </c>
      <c r="G23" s="58">
        <v>0</v>
      </c>
      <c r="H23" s="71">
        <v>100</v>
      </c>
    </row>
    <row r="24" spans="1:32" ht="16">
      <c r="B24" s="47" t="s">
        <v>24</v>
      </c>
      <c r="C24" s="58">
        <v>0</v>
      </c>
      <c r="D24" s="71">
        <v>100</v>
      </c>
      <c r="F24" s="47" t="s">
        <v>24</v>
      </c>
      <c r="G24" s="58">
        <v>0</v>
      </c>
      <c r="H24" s="71">
        <v>100</v>
      </c>
    </row>
    <row r="25" spans="1:32" ht="16">
      <c r="B25" s="47" t="s">
        <v>25</v>
      </c>
      <c r="C25" s="58">
        <v>0</v>
      </c>
      <c r="D25" s="71">
        <v>100</v>
      </c>
      <c r="F25" s="47" t="s">
        <v>25</v>
      </c>
      <c r="G25" s="58">
        <v>0</v>
      </c>
      <c r="H25" s="71">
        <v>100</v>
      </c>
    </row>
    <row r="26" spans="1:32" ht="16">
      <c r="B26" s="47" t="s">
        <v>26</v>
      </c>
      <c r="C26" s="58">
        <v>0</v>
      </c>
      <c r="D26" s="71">
        <v>100</v>
      </c>
      <c r="F26" s="47" t="s">
        <v>26</v>
      </c>
      <c r="G26" s="58">
        <v>0</v>
      </c>
      <c r="H26" s="71">
        <v>100</v>
      </c>
    </row>
    <row r="27" spans="1:32" ht="16">
      <c r="B27" s="47" t="s">
        <v>27</v>
      </c>
      <c r="C27" s="60">
        <v>0</v>
      </c>
      <c r="D27" s="72">
        <v>100</v>
      </c>
      <c r="F27" s="47" t="s">
        <v>27</v>
      </c>
      <c r="G27" s="60">
        <v>0</v>
      </c>
      <c r="H27" s="72">
        <v>100</v>
      </c>
    </row>
    <row r="30" spans="1:32" ht="16">
      <c r="A30" s="73" t="s">
        <v>8</v>
      </c>
      <c r="B30" s="47" t="s">
        <v>4</v>
      </c>
    </row>
    <row r="31" spans="1:32">
      <c r="C31" s="94" t="s">
        <v>13</v>
      </c>
      <c r="D31" s="95"/>
      <c r="E31" s="95"/>
      <c r="F31" s="95"/>
      <c r="G31" s="95"/>
      <c r="H31" s="95"/>
      <c r="I31" s="95"/>
      <c r="J31" s="95"/>
      <c r="K31" s="95"/>
      <c r="L31" s="96"/>
      <c r="M31" s="94" t="s">
        <v>14</v>
      </c>
      <c r="N31" s="95"/>
      <c r="O31" s="95"/>
      <c r="P31" s="95"/>
      <c r="Q31" s="95"/>
      <c r="R31" s="95"/>
      <c r="S31" s="95"/>
      <c r="T31" s="95"/>
      <c r="U31" s="95"/>
      <c r="V31" s="96"/>
      <c r="W31" s="94" t="s">
        <v>15</v>
      </c>
      <c r="X31" s="95"/>
      <c r="Y31" s="95"/>
      <c r="Z31" s="95"/>
      <c r="AA31" s="95"/>
      <c r="AB31" s="95"/>
      <c r="AC31" s="95"/>
      <c r="AD31" s="95"/>
      <c r="AE31" s="95"/>
      <c r="AF31" s="96"/>
    </row>
    <row r="32" spans="1:32" ht="32">
      <c r="B32" s="47" t="s">
        <v>16</v>
      </c>
      <c r="C32" s="52" t="s">
        <v>18</v>
      </c>
      <c r="D32" s="47" t="s">
        <v>19</v>
      </c>
      <c r="E32" s="47" t="s">
        <v>20</v>
      </c>
      <c r="F32" s="47" t="s">
        <v>21</v>
      </c>
      <c r="G32" s="47" t="s">
        <v>22</v>
      </c>
      <c r="H32" s="47" t="s">
        <v>23</v>
      </c>
      <c r="I32" s="47" t="s">
        <v>24</v>
      </c>
      <c r="J32" s="47" t="s">
        <v>25</v>
      </c>
      <c r="K32" s="47" t="s">
        <v>26</v>
      </c>
      <c r="L32" s="53" t="s">
        <v>27</v>
      </c>
      <c r="M32" s="52" t="s">
        <v>18</v>
      </c>
      <c r="N32" s="47" t="s">
        <v>19</v>
      </c>
      <c r="O32" s="47" t="s">
        <v>20</v>
      </c>
      <c r="P32" s="47" t="s">
        <v>21</v>
      </c>
      <c r="Q32" s="47" t="s">
        <v>22</v>
      </c>
      <c r="R32" s="47" t="s">
        <v>23</v>
      </c>
      <c r="S32" s="47" t="s">
        <v>24</v>
      </c>
      <c r="T32" s="47" t="s">
        <v>25</v>
      </c>
      <c r="U32" s="47" t="s">
        <v>26</v>
      </c>
      <c r="V32" s="53" t="s">
        <v>27</v>
      </c>
      <c r="W32" s="52" t="s">
        <v>18</v>
      </c>
      <c r="X32" s="47" t="s">
        <v>19</v>
      </c>
      <c r="Y32" s="47" t="s">
        <v>20</v>
      </c>
      <c r="Z32" s="47" t="s">
        <v>21</v>
      </c>
      <c r="AA32" s="47" t="s">
        <v>22</v>
      </c>
      <c r="AB32" s="47" t="s">
        <v>23</v>
      </c>
      <c r="AC32" s="47" t="s">
        <v>24</v>
      </c>
      <c r="AD32" s="47" t="s">
        <v>25</v>
      </c>
      <c r="AE32" s="47" t="s">
        <v>26</v>
      </c>
      <c r="AF32" s="53" t="s">
        <v>27</v>
      </c>
    </row>
    <row r="33" spans="1:32" ht="16">
      <c r="B33" s="57" t="s">
        <v>9</v>
      </c>
      <c r="C33" s="58">
        <v>58</v>
      </c>
      <c r="D33" s="57">
        <v>52</v>
      </c>
      <c r="E33" s="57">
        <v>60</v>
      </c>
      <c r="F33" s="57">
        <v>64</v>
      </c>
      <c r="G33" s="57">
        <v>70</v>
      </c>
      <c r="H33" s="57">
        <v>68</v>
      </c>
      <c r="I33" s="57">
        <v>51</v>
      </c>
      <c r="J33" s="57">
        <v>52</v>
      </c>
      <c r="K33" s="57">
        <v>59</v>
      </c>
      <c r="L33" s="59">
        <v>70</v>
      </c>
      <c r="M33" s="58">
        <v>64</v>
      </c>
      <c r="N33" s="57">
        <v>70</v>
      </c>
      <c r="O33" s="57">
        <v>54</v>
      </c>
      <c r="P33" s="57">
        <v>52</v>
      </c>
      <c r="Q33" s="57">
        <v>61</v>
      </c>
      <c r="R33" s="57">
        <v>67</v>
      </c>
      <c r="S33" s="57">
        <v>80</v>
      </c>
      <c r="T33" s="57">
        <v>57</v>
      </c>
      <c r="U33" s="57">
        <v>56</v>
      </c>
      <c r="V33" s="59">
        <v>64</v>
      </c>
      <c r="W33" s="58">
        <v>58</v>
      </c>
      <c r="X33" s="57">
        <v>54</v>
      </c>
      <c r="Y33" s="57">
        <v>59</v>
      </c>
      <c r="Z33" s="57">
        <v>64</v>
      </c>
      <c r="AA33" s="57">
        <v>71</v>
      </c>
      <c r="AB33" s="57">
        <v>58</v>
      </c>
      <c r="AC33" s="57">
        <v>70</v>
      </c>
      <c r="AD33" s="57">
        <v>61</v>
      </c>
      <c r="AE33" s="57">
        <v>58</v>
      </c>
      <c r="AF33" s="59">
        <v>57</v>
      </c>
    </row>
    <row r="34" spans="1:32" ht="16">
      <c r="B34" s="57" t="s">
        <v>10</v>
      </c>
      <c r="C34" s="58">
        <v>58</v>
      </c>
      <c r="D34" s="57">
        <v>52</v>
      </c>
      <c r="E34" s="57">
        <v>56</v>
      </c>
      <c r="F34" s="57">
        <v>59</v>
      </c>
      <c r="G34" s="57">
        <v>64</v>
      </c>
      <c r="H34" s="57">
        <v>70</v>
      </c>
      <c r="I34" s="57">
        <v>68</v>
      </c>
      <c r="J34" s="57">
        <v>52</v>
      </c>
      <c r="K34" s="57">
        <v>54</v>
      </c>
      <c r="L34" s="59">
        <v>61</v>
      </c>
      <c r="M34" s="58">
        <v>52</v>
      </c>
      <c r="N34" s="57">
        <v>57</v>
      </c>
      <c r="O34" s="57">
        <v>67</v>
      </c>
      <c r="P34" s="57">
        <v>48</v>
      </c>
      <c r="Q34" s="57">
        <v>57</v>
      </c>
      <c r="R34" s="57">
        <v>66</v>
      </c>
      <c r="S34" s="57">
        <v>56</v>
      </c>
      <c r="T34" s="57">
        <v>65</v>
      </c>
      <c r="U34" s="57">
        <v>70</v>
      </c>
      <c r="V34" s="59">
        <v>68</v>
      </c>
      <c r="W34" s="58">
        <v>48</v>
      </c>
      <c r="X34" s="57">
        <v>72</v>
      </c>
      <c r="Y34" s="57">
        <v>65</v>
      </c>
      <c r="Z34" s="57">
        <v>58</v>
      </c>
      <c r="AA34" s="57">
        <v>54</v>
      </c>
      <c r="AB34" s="57">
        <v>57</v>
      </c>
      <c r="AC34" s="57">
        <v>55</v>
      </c>
      <c r="AD34" s="57">
        <v>61</v>
      </c>
      <c r="AE34" s="57">
        <v>67</v>
      </c>
      <c r="AF34" s="59">
        <v>65</v>
      </c>
    </row>
    <row r="35" spans="1:32" ht="16">
      <c r="B35" s="57" t="s">
        <v>11</v>
      </c>
      <c r="C35" s="58">
        <v>52</v>
      </c>
      <c r="D35" s="57">
        <v>58</v>
      </c>
      <c r="E35" s="57">
        <v>59</v>
      </c>
      <c r="F35" s="57">
        <v>70</v>
      </c>
      <c r="G35" s="57">
        <v>68</v>
      </c>
      <c r="H35" s="57">
        <v>61</v>
      </c>
      <c r="I35" s="57">
        <v>58</v>
      </c>
      <c r="J35" s="57">
        <v>51</v>
      </c>
      <c r="K35" s="57">
        <v>55</v>
      </c>
      <c r="L35" s="59">
        <v>59</v>
      </c>
      <c r="M35" s="58">
        <v>64</v>
      </c>
      <c r="N35" s="57">
        <v>67</v>
      </c>
      <c r="O35" s="57">
        <v>51</v>
      </c>
      <c r="P35" s="57">
        <v>52</v>
      </c>
      <c r="Q35" s="57">
        <v>58</v>
      </c>
      <c r="R35" s="57">
        <v>50</v>
      </c>
      <c r="S35" s="57">
        <v>62</v>
      </c>
      <c r="T35" s="57">
        <v>71</v>
      </c>
      <c r="U35" s="57">
        <v>68</v>
      </c>
      <c r="V35" s="59">
        <v>61</v>
      </c>
      <c r="W35" s="58">
        <v>65</v>
      </c>
      <c r="X35" s="57">
        <v>58</v>
      </c>
      <c r="Y35" s="57">
        <v>60</v>
      </c>
      <c r="Z35" s="57">
        <v>55</v>
      </c>
      <c r="AA35" s="57">
        <v>48</v>
      </c>
      <c r="AB35" s="57">
        <v>50</v>
      </c>
      <c r="AC35" s="57">
        <v>64</v>
      </c>
      <c r="AD35" s="57">
        <v>54</v>
      </c>
      <c r="AE35" s="57">
        <v>56</v>
      </c>
      <c r="AF35" s="59">
        <v>59</v>
      </c>
    </row>
    <row r="36" spans="1:32" ht="16">
      <c r="B36" s="57" t="s">
        <v>12</v>
      </c>
      <c r="C36" s="60">
        <v>68</v>
      </c>
      <c r="D36" s="61">
        <v>50</v>
      </c>
      <c r="E36" s="61">
        <v>48</v>
      </c>
      <c r="F36" s="61">
        <v>68</v>
      </c>
      <c r="G36" s="61">
        <v>56</v>
      </c>
      <c r="H36" s="61">
        <v>64</v>
      </c>
      <c r="I36" s="61">
        <v>51</v>
      </c>
      <c r="J36" s="61">
        <v>62</v>
      </c>
      <c r="K36" s="61">
        <v>61</v>
      </c>
      <c r="L36" s="62">
        <v>67</v>
      </c>
      <c r="M36" s="60">
        <v>59</v>
      </c>
      <c r="N36" s="61">
        <v>64</v>
      </c>
      <c r="O36" s="61">
        <v>62</v>
      </c>
      <c r="P36" s="61">
        <v>64</v>
      </c>
      <c r="Q36" s="61">
        <v>51</v>
      </c>
      <c r="R36" s="61">
        <v>58</v>
      </c>
      <c r="S36" s="61">
        <v>59</v>
      </c>
      <c r="T36" s="61">
        <v>64</v>
      </c>
      <c r="U36" s="61">
        <v>64</v>
      </c>
      <c r="V36" s="62">
        <v>57</v>
      </c>
      <c r="W36" s="60">
        <v>54</v>
      </c>
      <c r="X36" s="61">
        <v>54</v>
      </c>
      <c r="Y36" s="61">
        <v>56</v>
      </c>
      <c r="Z36" s="61">
        <v>52</v>
      </c>
      <c r="AA36" s="61">
        <v>56</v>
      </c>
      <c r="AB36" s="61">
        <v>48</v>
      </c>
      <c r="AC36" s="61">
        <v>46</v>
      </c>
      <c r="AD36" s="61">
        <v>51</v>
      </c>
      <c r="AE36" s="61">
        <v>58</v>
      </c>
      <c r="AF36" s="62">
        <v>42</v>
      </c>
    </row>
    <row r="39" spans="1:32">
      <c r="C39" s="94" t="s">
        <v>13</v>
      </c>
      <c r="D39" s="95"/>
      <c r="E39" s="95"/>
      <c r="F39" s="95"/>
      <c r="G39" s="95"/>
      <c r="H39" s="95"/>
      <c r="I39" s="95"/>
      <c r="J39" s="95"/>
      <c r="K39" s="95"/>
      <c r="L39" s="96"/>
      <c r="M39" s="94" t="s">
        <v>14</v>
      </c>
      <c r="N39" s="95"/>
      <c r="O39" s="95"/>
      <c r="P39" s="95"/>
      <c r="Q39" s="95"/>
      <c r="R39" s="95"/>
      <c r="S39" s="95"/>
      <c r="T39" s="95"/>
      <c r="U39" s="95"/>
      <c r="V39" s="96"/>
      <c r="W39" s="94" t="s">
        <v>15</v>
      </c>
      <c r="X39" s="95"/>
      <c r="Y39" s="95"/>
      <c r="Z39" s="95"/>
      <c r="AA39" s="95"/>
      <c r="AB39" s="95"/>
      <c r="AC39" s="95"/>
      <c r="AD39" s="95"/>
      <c r="AE39" s="95"/>
      <c r="AF39" s="96"/>
    </row>
    <row r="40" spans="1:32" ht="48">
      <c r="B40" s="47" t="s">
        <v>17</v>
      </c>
      <c r="C40" s="52" t="s">
        <v>18</v>
      </c>
      <c r="D40" s="47" t="s">
        <v>19</v>
      </c>
      <c r="E40" s="47" t="s">
        <v>20</v>
      </c>
      <c r="F40" s="47" t="s">
        <v>21</v>
      </c>
      <c r="G40" s="47" t="s">
        <v>22</v>
      </c>
      <c r="H40" s="47" t="s">
        <v>23</v>
      </c>
      <c r="I40" s="47" t="s">
        <v>24</v>
      </c>
      <c r="J40" s="47" t="s">
        <v>25</v>
      </c>
      <c r="K40" s="47" t="s">
        <v>26</v>
      </c>
      <c r="L40" s="53" t="s">
        <v>27</v>
      </c>
      <c r="M40" s="52" t="s">
        <v>18</v>
      </c>
      <c r="N40" s="47" t="s">
        <v>19</v>
      </c>
      <c r="O40" s="47" t="s">
        <v>20</v>
      </c>
      <c r="P40" s="47" t="s">
        <v>21</v>
      </c>
      <c r="Q40" s="47" t="s">
        <v>22</v>
      </c>
      <c r="R40" s="47" t="s">
        <v>23</v>
      </c>
      <c r="S40" s="47" t="s">
        <v>24</v>
      </c>
      <c r="T40" s="47" t="s">
        <v>25</v>
      </c>
      <c r="U40" s="47" t="s">
        <v>26</v>
      </c>
      <c r="V40" s="53" t="s">
        <v>27</v>
      </c>
      <c r="W40" s="52" t="s">
        <v>18</v>
      </c>
      <c r="X40" s="47" t="s">
        <v>19</v>
      </c>
      <c r="Y40" s="47" t="s">
        <v>20</v>
      </c>
      <c r="Z40" s="47" t="s">
        <v>21</v>
      </c>
      <c r="AA40" s="47" t="s">
        <v>22</v>
      </c>
      <c r="AB40" s="47" t="s">
        <v>23</v>
      </c>
      <c r="AC40" s="47" t="s">
        <v>24</v>
      </c>
      <c r="AD40" s="47" t="s">
        <v>25</v>
      </c>
      <c r="AE40" s="47" t="s">
        <v>26</v>
      </c>
      <c r="AF40" s="53" t="s">
        <v>27</v>
      </c>
    </row>
    <row r="41" spans="1:32" ht="16">
      <c r="B41" s="57" t="s">
        <v>9</v>
      </c>
      <c r="C41" s="52">
        <v>16</v>
      </c>
      <c r="D41" s="47">
        <v>18</v>
      </c>
      <c r="E41" s="47">
        <v>17</v>
      </c>
      <c r="F41" s="47">
        <v>17</v>
      </c>
      <c r="G41" s="47">
        <v>15</v>
      </c>
      <c r="H41" s="47">
        <v>14</v>
      </c>
      <c r="I41" s="47">
        <v>16</v>
      </c>
      <c r="J41" s="47">
        <v>18</v>
      </c>
      <c r="K41" s="47">
        <v>17</v>
      </c>
      <c r="L41" s="53">
        <v>20</v>
      </c>
      <c r="M41" s="52">
        <v>16</v>
      </c>
      <c r="N41" s="47">
        <v>21</v>
      </c>
      <c r="O41" s="47">
        <v>25</v>
      </c>
      <c r="P41" s="47">
        <v>18</v>
      </c>
      <c r="Q41" s="47">
        <v>17</v>
      </c>
      <c r="R41" s="47">
        <v>19</v>
      </c>
      <c r="S41" s="47">
        <v>24</v>
      </c>
      <c r="T41" s="47">
        <v>16</v>
      </c>
      <c r="U41" s="47">
        <v>14</v>
      </c>
      <c r="V41" s="53">
        <v>17</v>
      </c>
      <c r="W41" s="52">
        <v>14</v>
      </c>
      <c r="X41" s="47">
        <v>16</v>
      </c>
      <c r="Y41" s="47">
        <v>18</v>
      </c>
      <c r="Z41" s="47">
        <v>20</v>
      </c>
      <c r="AA41" s="47">
        <v>22</v>
      </c>
      <c r="AB41" s="47">
        <v>24</v>
      </c>
      <c r="AC41" s="47">
        <v>15</v>
      </c>
      <c r="AD41" s="47">
        <v>16</v>
      </c>
      <c r="AE41" s="47">
        <v>17</v>
      </c>
      <c r="AF41" s="53">
        <v>13</v>
      </c>
    </row>
    <row r="42" spans="1:32" ht="16">
      <c r="B42" s="57" t="s">
        <v>10</v>
      </c>
      <c r="C42" s="52">
        <v>16</v>
      </c>
      <c r="D42" s="47">
        <v>17</v>
      </c>
      <c r="E42" s="47">
        <v>18</v>
      </c>
      <c r="F42" s="47">
        <v>20</v>
      </c>
      <c r="G42" s="47">
        <v>16</v>
      </c>
      <c r="H42" s="47">
        <v>20</v>
      </c>
      <c r="I42" s="47">
        <v>21</v>
      </c>
      <c r="J42" s="47">
        <v>25</v>
      </c>
      <c r="K42" s="47">
        <v>17</v>
      </c>
      <c r="L42" s="53">
        <v>14</v>
      </c>
      <c r="M42" s="52">
        <v>15</v>
      </c>
      <c r="N42" s="47">
        <v>17</v>
      </c>
      <c r="O42" s="47">
        <v>21</v>
      </c>
      <c r="P42" s="47">
        <v>23</v>
      </c>
      <c r="Q42" s="47">
        <v>14</v>
      </c>
      <c r="R42" s="47">
        <v>15</v>
      </c>
      <c r="S42" s="47">
        <v>18</v>
      </c>
      <c r="T42" s="47">
        <v>19</v>
      </c>
      <c r="U42" s="47">
        <v>14</v>
      </c>
      <c r="V42" s="53">
        <v>11</v>
      </c>
      <c r="W42" s="52">
        <v>16</v>
      </c>
      <c r="X42" s="47">
        <v>18</v>
      </c>
      <c r="Y42" s="47">
        <v>25</v>
      </c>
      <c r="Z42" s="47">
        <v>24</v>
      </c>
      <c r="AA42" s="47">
        <v>10</v>
      </c>
      <c r="AB42" s="47">
        <v>17</v>
      </c>
      <c r="AC42" s="47">
        <v>18</v>
      </c>
      <c r="AD42" s="47">
        <v>15</v>
      </c>
      <c r="AE42" s="47">
        <v>17</v>
      </c>
      <c r="AF42" s="53">
        <v>19</v>
      </c>
    </row>
    <row r="43" spans="1:32" ht="16">
      <c r="B43" s="57" t="s">
        <v>11</v>
      </c>
      <c r="C43" s="52">
        <v>18</v>
      </c>
      <c r="D43" s="47">
        <v>14</v>
      </c>
      <c r="E43" s="47">
        <v>20</v>
      </c>
      <c r="F43" s="47">
        <v>21</v>
      </c>
      <c r="G43" s="47">
        <v>24</v>
      </c>
      <c r="H43" s="47">
        <v>15</v>
      </c>
      <c r="I43" s="47">
        <v>17</v>
      </c>
      <c r="J43" s="47">
        <v>14</v>
      </c>
      <c r="K43" s="47">
        <v>16</v>
      </c>
      <c r="L43" s="53">
        <v>12</v>
      </c>
      <c r="M43" s="52">
        <v>15</v>
      </c>
      <c r="N43" s="47">
        <v>16</v>
      </c>
      <c r="O43" s="47">
        <v>20</v>
      </c>
      <c r="P43" s="47">
        <v>22</v>
      </c>
      <c r="Q43" s="47">
        <v>17</v>
      </c>
      <c r="R43" s="47">
        <v>16</v>
      </c>
      <c r="S43" s="47">
        <v>14</v>
      </c>
      <c r="T43" s="47">
        <v>18</v>
      </c>
      <c r="U43" s="47">
        <v>15</v>
      </c>
      <c r="V43" s="53">
        <v>15</v>
      </c>
      <c r="W43" s="52">
        <v>15</v>
      </c>
      <c r="X43" s="47">
        <v>21</v>
      </c>
      <c r="Y43" s="47">
        <v>16</v>
      </c>
      <c r="Z43" s="47">
        <v>18</v>
      </c>
      <c r="AA43" s="47">
        <v>17</v>
      </c>
      <c r="AB43" s="47">
        <v>11</v>
      </c>
      <c r="AC43" s="47">
        <v>15</v>
      </c>
      <c r="AD43" s="47">
        <v>18</v>
      </c>
      <c r="AE43" s="47">
        <v>20</v>
      </c>
      <c r="AF43" s="53">
        <v>12</v>
      </c>
    </row>
    <row r="44" spans="1:32" ht="16">
      <c r="B44" s="57" t="s">
        <v>12</v>
      </c>
      <c r="C44" s="54">
        <v>18</v>
      </c>
      <c r="D44" s="55">
        <v>19</v>
      </c>
      <c r="E44" s="55">
        <v>21</v>
      </c>
      <c r="F44" s="55">
        <v>14</v>
      </c>
      <c r="G44" s="55">
        <v>11</v>
      </c>
      <c r="H44" s="55">
        <v>12</v>
      </c>
      <c r="I44" s="55">
        <v>18</v>
      </c>
      <c r="J44" s="55">
        <v>19</v>
      </c>
      <c r="K44" s="55">
        <v>20</v>
      </c>
      <c r="L44" s="56">
        <v>21</v>
      </c>
      <c r="M44" s="54">
        <v>18</v>
      </c>
      <c r="N44" s="55">
        <v>18</v>
      </c>
      <c r="O44" s="55">
        <v>17</v>
      </c>
      <c r="P44" s="55">
        <v>16</v>
      </c>
      <c r="Q44" s="55">
        <v>20</v>
      </c>
      <c r="R44" s="55">
        <v>18</v>
      </c>
      <c r="S44" s="55">
        <v>14</v>
      </c>
      <c r="T44" s="55">
        <v>16</v>
      </c>
      <c r="U44" s="55">
        <v>19</v>
      </c>
      <c r="V44" s="56">
        <v>22</v>
      </c>
      <c r="W44" s="54">
        <v>16</v>
      </c>
      <c r="X44" s="55">
        <v>18</v>
      </c>
      <c r="Y44" s="55">
        <v>17</v>
      </c>
      <c r="Z44" s="55">
        <v>17</v>
      </c>
      <c r="AA44" s="55">
        <v>15</v>
      </c>
      <c r="AB44" s="55">
        <v>15</v>
      </c>
      <c r="AC44" s="55">
        <v>18</v>
      </c>
      <c r="AD44" s="55">
        <v>20</v>
      </c>
      <c r="AE44" s="55">
        <v>20</v>
      </c>
      <c r="AF44" s="56">
        <v>18</v>
      </c>
    </row>
    <row r="47" spans="1:32" ht="16">
      <c r="A47" s="73" t="s">
        <v>28</v>
      </c>
      <c r="B47" s="47" t="s">
        <v>29</v>
      </c>
    </row>
    <row r="48" spans="1:32">
      <c r="C48" s="94" t="s">
        <v>13</v>
      </c>
      <c r="D48" s="95"/>
      <c r="E48" s="95"/>
      <c r="F48" s="95"/>
      <c r="G48" s="95"/>
      <c r="H48" s="95"/>
      <c r="I48" s="94" t="s">
        <v>14</v>
      </c>
      <c r="J48" s="95"/>
      <c r="K48" s="95"/>
      <c r="L48" s="95"/>
      <c r="M48" s="95"/>
      <c r="N48" s="96"/>
      <c r="O48" s="95" t="s">
        <v>15</v>
      </c>
      <c r="P48" s="95"/>
      <c r="Q48" s="95"/>
      <c r="R48" s="95"/>
      <c r="S48" s="95"/>
      <c r="T48" s="96"/>
    </row>
    <row r="49" spans="1:32" ht="32">
      <c r="A49" s="20"/>
      <c r="B49" s="47" t="s">
        <v>246</v>
      </c>
      <c r="C49" s="52" t="s">
        <v>18</v>
      </c>
      <c r="D49" s="47" t="s">
        <v>19</v>
      </c>
      <c r="E49" s="47" t="s">
        <v>20</v>
      </c>
      <c r="F49" s="47" t="s">
        <v>21</v>
      </c>
      <c r="G49" s="47" t="s">
        <v>22</v>
      </c>
      <c r="H49" s="47" t="s">
        <v>23</v>
      </c>
      <c r="I49" s="52" t="s">
        <v>18</v>
      </c>
      <c r="J49" s="47" t="s">
        <v>19</v>
      </c>
      <c r="K49" s="47" t="s">
        <v>20</v>
      </c>
      <c r="L49" s="47" t="s">
        <v>21</v>
      </c>
      <c r="M49" s="47" t="s">
        <v>22</v>
      </c>
      <c r="N49" s="53" t="s">
        <v>23</v>
      </c>
      <c r="O49" s="47" t="s">
        <v>18</v>
      </c>
      <c r="P49" s="47" t="s">
        <v>19</v>
      </c>
      <c r="Q49" s="47" t="s">
        <v>20</v>
      </c>
      <c r="R49" s="47" t="s">
        <v>21</v>
      </c>
      <c r="S49" s="47" t="s">
        <v>22</v>
      </c>
      <c r="T49" s="53" t="s">
        <v>23</v>
      </c>
    </row>
    <row r="50" spans="1:32" ht="16">
      <c r="A50" s="20"/>
      <c r="B50" s="47" t="s">
        <v>10</v>
      </c>
      <c r="C50" s="52">
        <v>152</v>
      </c>
      <c r="D50" s="47">
        <v>158</v>
      </c>
      <c r="E50" s="47">
        <v>170</v>
      </c>
      <c r="F50" s="47">
        <v>162</v>
      </c>
      <c r="G50" s="47">
        <v>158</v>
      </c>
      <c r="H50" s="47">
        <f>AVERAGE(C50:G50)</f>
        <v>160</v>
      </c>
      <c r="I50" s="52">
        <v>164</v>
      </c>
      <c r="J50" s="47">
        <v>154</v>
      </c>
      <c r="K50" s="47">
        <v>182</v>
      </c>
      <c r="L50" s="47">
        <v>160</v>
      </c>
      <c r="M50" s="47">
        <v>130</v>
      </c>
      <c r="N50" s="53">
        <f>AVERAGE(I50:M50)</f>
        <v>158</v>
      </c>
      <c r="O50" s="47">
        <v>172</v>
      </c>
      <c r="P50" s="47">
        <v>180</v>
      </c>
      <c r="Q50" s="47">
        <v>160</v>
      </c>
      <c r="R50" s="47">
        <v>132</v>
      </c>
      <c r="S50" s="47">
        <v>144</v>
      </c>
      <c r="T50" s="53">
        <f>AVERAGE(O50:S50)</f>
        <v>157.6</v>
      </c>
    </row>
    <row r="51" spans="1:32" ht="16">
      <c r="A51" s="20"/>
      <c r="B51" s="47" t="s">
        <v>11</v>
      </c>
      <c r="C51" s="52">
        <v>90</v>
      </c>
      <c r="D51" s="47">
        <v>80</v>
      </c>
      <c r="E51" s="47">
        <v>75</v>
      </c>
      <c r="F51" s="47">
        <v>64</v>
      </c>
      <c r="G51" s="47">
        <v>69</v>
      </c>
      <c r="H51" s="47">
        <f>AVERAGE(C51:G51)</f>
        <v>75.599999999999994</v>
      </c>
      <c r="I51" s="52">
        <v>90</v>
      </c>
      <c r="J51" s="47">
        <v>80</v>
      </c>
      <c r="K51" s="47">
        <v>75</v>
      </c>
      <c r="L51" s="47">
        <v>64</v>
      </c>
      <c r="M51" s="47">
        <v>69</v>
      </c>
      <c r="N51" s="53">
        <f>AVERAGE(I51:M51)</f>
        <v>75.599999999999994</v>
      </c>
      <c r="O51" s="47">
        <v>110</v>
      </c>
      <c r="P51" s="47">
        <v>50</v>
      </c>
      <c r="Q51" s="47">
        <v>68</v>
      </c>
      <c r="R51" s="47">
        <v>72</v>
      </c>
      <c r="S51" s="47">
        <v>84</v>
      </c>
      <c r="T51" s="53">
        <f>AVERAGE(O51:S51)</f>
        <v>76.8</v>
      </c>
    </row>
    <row r="52" spans="1:32" ht="16">
      <c r="B52" s="47" t="s">
        <v>12</v>
      </c>
      <c r="C52" s="54">
        <v>60</v>
      </c>
      <c r="D52" s="55">
        <v>48</v>
      </c>
      <c r="E52" s="55">
        <v>58</v>
      </c>
      <c r="F52" s="55">
        <v>62</v>
      </c>
      <c r="G52" s="55">
        <v>77</v>
      </c>
      <c r="H52" s="55">
        <f>AVERAGE(C52:G52)</f>
        <v>61</v>
      </c>
      <c r="I52" s="54">
        <v>80</v>
      </c>
      <c r="J52" s="55">
        <v>62</v>
      </c>
      <c r="K52" s="55">
        <v>49</v>
      </c>
      <c r="L52" s="55">
        <v>48</v>
      </c>
      <c r="M52" s="55">
        <v>54</v>
      </c>
      <c r="N52" s="56">
        <f>AVERAGE(I52:M52)</f>
        <v>58.6</v>
      </c>
      <c r="O52" s="55">
        <v>72</v>
      </c>
      <c r="P52" s="55">
        <v>85</v>
      </c>
      <c r="Q52" s="55">
        <v>90</v>
      </c>
      <c r="R52" s="55">
        <v>84</v>
      </c>
      <c r="S52" s="55">
        <v>77</v>
      </c>
      <c r="T52" s="56">
        <f>AVERAGE(O52:S52)</f>
        <v>81.599999999999994</v>
      </c>
    </row>
    <row r="55" spans="1:32">
      <c r="C55" s="94" t="s">
        <v>13</v>
      </c>
      <c r="D55" s="95"/>
      <c r="E55" s="95"/>
      <c r="F55" s="95"/>
      <c r="G55" s="95"/>
      <c r="H55" s="96"/>
      <c r="I55" s="94" t="s">
        <v>14</v>
      </c>
      <c r="J55" s="95"/>
      <c r="K55" s="95"/>
      <c r="L55" s="95"/>
      <c r="M55" s="95"/>
      <c r="N55" s="96"/>
      <c r="O55" s="94" t="s">
        <v>15</v>
      </c>
      <c r="P55" s="95"/>
      <c r="Q55" s="95"/>
      <c r="R55" s="95"/>
      <c r="S55" s="95"/>
      <c r="T55" s="96"/>
    </row>
    <row r="56" spans="1:32" ht="32">
      <c r="B56" s="47" t="s">
        <v>83</v>
      </c>
      <c r="C56" s="52" t="s">
        <v>18</v>
      </c>
      <c r="D56" s="47" t="s">
        <v>19</v>
      </c>
      <c r="E56" s="47" t="s">
        <v>20</v>
      </c>
      <c r="F56" s="47" t="s">
        <v>21</v>
      </c>
      <c r="G56" s="47" t="s">
        <v>22</v>
      </c>
      <c r="H56" s="53" t="s">
        <v>23</v>
      </c>
      <c r="I56" s="52" t="s">
        <v>18</v>
      </c>
      <c r="J56" s="47" t="s">
        <v>19</v>
      </c>
      <c r="K56" s="47" t="s">
        <v>20</v>
      </c>
      <c r="L56" s="47" t="s">
        <v>21</v>
      </c>
      <c r="M56" s="47" t="s">
        <v>22</v>
      </c>
      <c r="N56" s="53" t="s">
        <v>23</v>
      </c>
      <c r="O56" s="52" t="s">
        <v>18</v>
      </c>
      <c r="P56" s="47" t="s">
        <v>19</v>
      </c>
      <c r="Q56" s="47" t="s">
        <v>20</v>
      </c>
      <c r="R56" s="47" t="s">
        <v>21</v>
      </c>
      <c r="S56" s="47" t="s">
        <v>22</v>
      </c>
      <c r="T56" s="53" t="s">
        <v>23</v>
      </c>
    </row>
    <row r="57" spans="1:32" ht="48">
      <c r="B57" s="47" t="s">
        <v>30</v>
      </c>
      <c r="C57" s="60">
        <v>40</v>
      </c>
      <c r="D57" s="61">
        <v>25</v>
      </c>
      <c r="E57" s="61">
        <v>48</v>
      </c>
      <c r="F57" s="61">
        <v>35</v>
      </c>
      <c r="G57" s="61">
        <v>32</v>
      </c>
      <c r="H57" s="62">
        <v>36</v>
      </c>
      <c r="I57" s="60">
        <v>35</v>
      </c>
      <c r="J57" s="61">
        <v>44</v>
      </c>
      <c r="K57" s="61">
        <v>54</v>
      </c>
      <c r="L57" s="61">
        <v>34</v>
      </c>
      <c r="M57" s="61">
        <v>28</v>
      </c>
      <c r="N57" s="62">
        <v>39</v>
      </c>
      <c r="O57" s="60">
        <v>62</v>
      </c>
      <c r="P57" s="61">
        <v>64</v>
      </c>
      <c r="Q57" s="61">
        <v>64</v>
      </c>
      <c r="R57" s="61">
        <v>66</v>
      </c>
      <c r="S57" s="61">
        <v>72</v>
      </c>
      <c r="T57" s="62">
        <v>65.599999999999994</v>
      </c>
    </row>
    <row r="60" spans="1:32" ht="16">
      <c r="A60" s="20" t="s">
        <v>31</v>
      </c>
      <c r="B60" s="47" t="s">
        <v>4</v>
      </c>
    </row>
    <row r="61" spans="1:32">
      <c r="C61" s="94" t="s">
        <v>13</v>
      </c>
      <c r="D61" s="95"/>
      <c r="E61" s="95"/>
      <c r="F61" s="95"/>
      <c r="G61" s="95"/>
      <c r="H61" s="95"/>
      <c r="I61" s="95"/>
      <c r="J61" s="95"/>
      <c r="K61" s="95"/>
      <c r="L61" s="96"/>
      <c r="M61" s="94" t="s">
        <v>14</v>
      </c>
      <c r="N61" s="95"/>
      <c r="O61" s="95"/>
      <c r="P61" s="95"/>
      <c r="Q61" s="95"/>
      <c r="R61" s="95"/>
      <c r="S61" s="95"/>
      <c r="T61" s="95"/>
      <c r="U61" s="95"/>
      <c r="V61" s="96"/>
      <c r="W61" s="94" t="s">
        <v>15</v>
      </c>
      <c r="X61" s="95"/>
      <c r="Y61" s="95"/>
      <c r="Z61" s="95"/>
      <c r="AA61" s="95"/>
      <c r="AB61" s="95"/>
      <c r="AC61" s="95"/>
      <c r="AD61" s="95"/>
      <c r="AE61" s="95"/>
      <c r="AF61" s="96"/>
    </row>
    <row r="62" spans="1:32" ht="64">
      <c r="B62" s="47" t="s">
        <v>87</v>
      </c>
      <c r="C62" s="52" t="s">
        <v>18</v>
      </c>
      <c r="D62" s="47" t="s">
        <v>19</v>
      </c>
      <c r="E62" s="47" t="s">
        <v>20</v>
      </c>
      <c r="F62" s="47" t="s">
        <v>21</v>
      </c>
      <c r="G62" s="47" t="s">
        <v>22</v>
      </c>
      <c r="H62" s="47" t="s">
        <v>23</v>
      </c>
      <c r="I62" s="47" t="s">
        <v>24</v>
      </c>
      <c r="J62" s="47" t="s">
        <v>25</v>
      </c>
      <c r="K62" s="47" t="s">
        <v>26</v>
      </c>
      <c r="L62" s="53" t="s">
        <v>27</v>
      </c>
      <c r="M62" s="52" t="s">
        <v>18</v>
      </c>
      <c r="N62" s="47" t="s">
        <v>19</v>
      </c>
      <c r="O62" s="47" t="s">
        <v>20</v>
      </c>
      <c r="P62" s="47" t="s">
        <v>21</v>
      </c>
      <c r="Q62" s="47" t="s">
        <v>22</v>
      </c>
      <c r="R62" s="47" t="s">
        <v>23</v>
      </c>
      <c r="S62" s="47" t="s">
        <v>24</v>
      </c>
      <c r="T62" s="47" t="s">
        <v>25</v>
      </c>
      <c r="U62" s="47" t="s">
        <v>26</v>
      </c>
      <c r="V62" s="53" t="s">
        <v>27</v>
      </c>
      <c r="W62" s="52" t="s">
        <v>18</v>
      </c>
      <c r="X62" s="47" t="s">
        <v>19</v>
      </c>
      <c r="Y62" s="47" t="s">
        <v>20</v>
      </c>
      <c r="Z62" s="47" t="s">
        <v>21</v>
      </c>
      <c r="AA62" s="47" t="s">
        <v>22</v>
      </c>
      <c r="AB62" s="47" t="s">
        <v>23</v>
      </c>
      <c r="AC62" s="47" t="s">
        <v>24</v>
      </c>
      <c r="AD62" s="47" t="s">
        <v>25</v>
      </c>
      <c r="AE62" s="47" t="s">
        <v>26</v>
      </c>
      <c r="AF62" s="53" t="s">
        <v>27</v>
      </c>
    </row>
    <row r="63" spans="1:32" ht="32">
      <c r="B63" s="57" t="s">
        <v>32</v>
      </c>
      <c r="C63" s="58">
        <v>46</v>
      </c>
      <c r="D63" s="57">
        <v>51</v>
      </c>
      <c r="E63" s="57">
        <v>35</v>
      </c>
      <c r="F63" s="57">
        <v>38</v>
      </c>
      <c r="G63" s="57">
        <v>42</v>
      </c>
      <c r="H63" s="57">
        <v>48</v>
      </c>
      <c r="I63" s="57">
        <v>31</v>
      </c>
      <c r="J63" s="57">
        <v>24</v>
      </c>
      <c r="K63" s="57">
        <v>29</v>
      </c>
      <c r="L63" s="59">
        <v>40</v>
      </c>
      <c r="M63" s="58">
        <v>42</v>
      </c>
      <c r="N63" s="57">
        <v>16</v>
      </c>
      <c r="O63" s="57">
        <v>37</v>
      </c>
      <c r="P63" s="57">
        <v>82</v>
      </c>
      <c r="Q63" s="57">
        <v>60</v>
      </c>
      <c r="R63" s="57">
        <v>62</v>
      </c>
      <c r="S63" s="57">
        <v>61</v>
      </c>
      <c r="T63" s="57">
        <v>40</v>
      </c>
      <c r="U63" s="57">
        <v>34</v>
      </c>
      <c r="V63" s="59">
        <v>32</v>
      </c>
      <c r="W63" s="58">
        <v>50</v>
      </c>
      <c r="X63" s="57">
        <v>54</v>
      </c>
      <c r="Y63" s="57">
        <v>32</v>
      </c>
      <c r="Z63" s="57">
        <v>17</v>
      </c>
      <c r="AA63" s="57">
        <v>29</v>
      </c>
      <c r="AB63" s="57">
        <v>24</v>
      </c>
      <c r="AC63" s="57">
        <v>38</v>
      </c>
      <c r="AD63" s="57">
        <v>46</v>
      </c>
      <c r="AE63" s="57">
        <v>52</v>
      </c>
      <c r="AF63" s="59">
        <v>58</v>
      </c>
    </row>
    <row r="64" spans="1:32" ht="32">
      <c r="B64" s="57" t="s">
        <v>33</v>
      </c>
      <c r="C64" s="60">
        <v>172</v>
      </c>
      <c r="D64" s="61">
        <v>180</v>
      </c>
      <c r="E64" s="61">
        <v>142</v>
      </c>
      <c r="F64" s="61">
        <v>155</v>
      </c>
      <c r="G64" s="61">
        <v>138</v>
      </c>
      <c r="H64" s="61">
        <v>170</v>
      </c>
      <c r="I64" s="61">
        <v>182</v>
      </c>
      <c r="J64" s="61">
        <v>168</v>
      </c>
      <c r="K64" s="61">
        <v>177</v>
      </c>
      <c r="L64" s="62">
        <v>142</v>
      </c>
      <c r="M64" s="60">
        <v>142</v>
      </c>
      <c r="N64" s="61">
        <v>172</v>
      </c>
      <c r="O64" s="61">
        <v>174</v>
      </c>
      <c r="P64" s="61">
        <v>169</v>
      </c>
      <c r="Q64" s="61">
        <v>152</v>
      </c>
      <c r="R64" s="61">
        <v>157</v>
      </c>
      <c r="S64" s="61">
        <v>162</v>
      </c>
      <c r="T64" s="61">
        <v>164</v>
      </c>
      <c r="U64" s="61">
        <v>180</v>
      </c>
      <c r="V64" s="62">
        <v>167</v>
      </c>
      <c r="W64" s="60">
        <v>120</v>
      </c>
      <c r="X64" s="61">
        <v>132</v>
      </c>
      <c r="Y64" s="61">
        <v>144</v>
      </c>
      <c r="Z64" s="61">
        <v>135</v>
      </c>
      <c r="AA64" s="61">
        <v>142</v>
      </c>
      <c r="AB64" s="61">
        <v>101</v>
      </c>
      <c r="AC64" s="61">
        <v>110</v>
      </c>
      <c r="AD64" s="61">
        <v>132</v>
      </c>
      <c r="AE64" s="61">
        <v>144</v>
      </c>
      <c r="AF64" s="62">
        <v>121</v>
      </c>
    </row>
  </sheetData>
  <mergeCells count="15">
    <mergeCell ref="C61:L61"/>
    <mergeCell ref="M61:V61"/>
    <mergeCell ref="W61:AF61"/>
    <mergeCell ref="C31:L31"/>
    <mergeCell ref="M31:V31"/>
    <mergeCell ref="W31:AF31"/>
    <mergeCell ref="C55:H55"/>
    <mergeCell ref="I55:N55"/>
    <mergeCell ref="O55:T55"/>
    <mergeCell ref="C48:H48"/>
    <mergeCell ref="I48:N48"/>
    <mergeCell ref="O48:T48"/>
    <mergeCell ref="C39:L39"/>
    <mergeCell ref="M39:V39"/>
    <mergeCell ref="W39:AF39"/>
  </mergeCells>
  <phoneticPr fontId="4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D15"/>
  <sheetViews>
    <sheetView workbookViewId="0"/>
  </sheetViews>
  <sheetFormatPr baseColWidth="10" defaultColWidth="8.83203125" defaultRowHeight="15"/>
  <cols>
    <col min="1" max="16384" width="8.83203125" style="2"/>
  </cols>
  <sheetData>
    <row r="2" spans="1:4" ht="16">
      <c r="A2" s="20" t="s">
        <v>159</v>
      </c>
      <c r="B2" s="2" t="s">
        <v>163</v>
      </c>
    </row>
    <row r="3" spans="1:4" ht="80">
      <c r="B3" s="2" t="s">
        <v>162</v>
      </c>
      <c r="C3" s="33" t="s">
        <v>160</v>
      </c>
      <c r="D3" s="34" t="s">
        <v>161</v>
      </c>
    </row>
    <row r="4" spans="1:4" ht="16">
      <c r="B4" s="2" t="s">
        <v>18</v>
      </c>
      <c r="C4" s="15">
        <v>0</v>
      </c>
      <c r="D4" s="45">
        <v>100</v>
      </c>
    </row>
    <row r="5" spans="1:4" ht="16">
      <c r="B5" s="2" t="s">
        <v>19</v>
      </c>
      <c r="C5" s="15">
        <v>0</v>
      </c>
      <c r="D5" s="45">
        <v>100</v>
      </c>
    </row>
    <row r="6" spans="1:4" ht="16">
      <c r="B6" s="2" t="s">
        <v>20</v>
      </c>
      <c r="C6" s="15">
        <v>0</v>
      </c>
      <c r="D6" s="45">
        <v>100</v>
      </c>
    </row>
    <row r="7" spans="1:4" ht="16">
      <c r="B7" s="2" t="s">
        <v>21</v>
      </c>
      <c r="C7" s="15">
        <v>0</v>
      </c>
      <c r="D7" s="45">
        <v>100</v>
      </c>
    </row>
    <row r="8" spans="1:4" ht="16">
      <c r="B8" s="2" t="s">
        <v>22</v>
      </c>
      <c r="C8" s="15">
        <v>0</v>
      </c>
      <c r="D8" s="45">
        <v>100</v>
      </c>
    </row>
    <row r="9" spans="1:4" ht="16">
      <c r="B9" s="2" t="s">
        <v>23</v>
      </c>
      <c r="C9" s="15">
        <v>0</v>
      </c>
      <c r="D9" s="45">
        <v>100</v>
      </c>
    </row>
    <row r="10" spans="1:4" ht="16">
      <c r="B10" s="2" t="s">
        <v>24</v>
      </c>
      <c r="C10" s="15">
        <v>0</v>
      </c>
      <c r="D10" s="45">
        <v>100</v>
      </c>
    </row>
    <row r="11" spans="1:4" ht="16">
      <c r="B11" s="2" t="s">
        <v>25</v>
      </c>
      <c r="C11" s="15">
        <v>0</v>
      </c>
      <c r="D11" s="45">
        <v>100</v>
      </c>
    </row>
    <row r="12" spans="1:4" ht="16">
      <c r="B12" s="2" t="s">
        <v>26</v>
      </c>
      <c r="C12" s="39">
        <v>0</v>
      </c>
      <c r="D12" s="46">
        <v>100</v>
      </c>
    </row>
    <row r="15" spans="1:4">
      <c r="A15" s="20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AF16"/>
  <sheetViews>
    <sheetView workbookViewId="0">
      <selection activeCell="A3" sqref="A3"/>
    </sheetView>
  </sheetViews>
  <sheetFormatPr baseColWidth="10" defaultColWidth="8.83203125" defaultRowHeight="17"/>
  <sheetData>
    <row r="2" spans="1:32">
      <c r="A2" s="20" t="s">
        <v>236</v>
      </c>
      <c r="B2" s="2" t="s">
        <v>239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</row>
    <row r="3" spans="1:32" ht="17" customHeight="1">
      <c r="A3" s="2"/>
      <c r="B3" s="2"/>
      <c r="C3" s="100" t="s">
        <v>237</v>
      </c>
      <c r="D3" s="101"/>
      <c r="E3" s="101"/>
      <c r="F3" s="101"/>
      <c r="G3" s="101"/>
      <c r="H3" s="100" t="s">
        <v>238</v>
      </c>
      <c r="I3" s="101"/>
      <c r="J3" s="101"/>
      <c r="K3" s="101"/>
      <c r="L3" s="102"/>
    </row>
    <row r="4" spans="1:32" ht="32">
      <c r="A4" s="2"/>
      <c r="B4" s="2" t="s">
        <v>16</v>
      </c>
      <c r="C4" s="15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15" t="s">
        <v>18</v>
      </c>
      <c r="I4" s="2" t="s">
        <v>19</v>
      </c>
      <c r="J4" s="2" t="s">
        <v>20</v>
      </c>
      <c r="K4" s="2" t="s">
        <v>21</v>
      </c>
      <c r="L4" s="16" t="s">
        <v>22</v>
      </c>
    </row>
    <row r="5" spans="1:32">
      <c r="A5" s="2"/>
      <c r="B5" s="21" t="s">
        <v>9</v>
      </c>
      <c r="C5" s="22">
        <v>60</v>
      </c>
      <c r="D5" s="21">
        <v>57</v>
      </c>
      <c r="E5" s="21">
        <v>62</v>
      </c>
      <c r="F5" s="21">
        <v>63</v>
      </c>
      <c r="G5" s="21">
        <v>64</v>
      </c>
      <c r="H5" s="22">
        <v>58</v>
      </c>
      <c r="I5" s="21">
        <v>55</v>
      </c>
      <c r="J5" s="21">
        <v>60</v>
      </c>
      <c r="K5" s="21">
        <v>57</v>
      </c>
      <c r="L5" s="23">
        <v>62</v>
      </c>
    </row>
    <row r="6" spans="1:32">
      <c r="A6" s="2"/>
      <c r="B6" s="21" t="s">
        <v>10</v>
      </c>
      <c r="C6" s="22">
        <v>57</v>
      </c>
      <c r="D6" s="21">
        <v>54</v>
      </c>
      <c r="E6" s="21">
        <v>63</v>
      </c>
      <c r="F6" s="21">
        <v>60</v>
      </c>
      <c r="G6" s="21">
        <v>62</v>
      </c>
      <c r="H6" s="22">
        <v>54</v>
      </c>
      <c r="I6" s="21">
        <v>58</v>
      </c>
      <c r="J6" s="21">
        <v>60</v>
      </c>
      <c r="K6" s="21">
        <v>61</v>
      </c>
      <c r="L6" s="23">
        <v>60</v>
      </c>
    </row>
    <row r="7" spans="1:32">
      <c r="A7" s="2"/>
      <c r="B7" s="21" t="s">
        <v>11</v>
      </c>
      <c r="C7" s="22">
        <v>62</v>
      </c>
      <c r="D7" s="21">
        <v>62</v>
      </c>
      <c r="E7" s="21">
        <v>57</v>
      </c>
      <c r="F7" s="21">
        <v>55</v>
      </c>
      <c r="G7" s="21">
        <v>62</v>
      </c>
      <c r="H7" s="22">
        <v>58</v>
      </c>
      <c r="I7" s="21">
        <v>60</v>
      </c>
      <c r="J7" s="21">
        <v>62</v>
      </c>
      <c r="K7" s="21">
        <v>57</v>
      </c>
      <c r="L7" s="23">
        <v>60</v>
      </c>
    </row>
    <row r="8" spans="1:32">
      <c r="A8" s="2"/>
      <c r="B8" s="21" t="s">
        <v>12</v>
      </c>
      <c r="C8" s="24">
        <v>55</v>
      </c>
      <c r="D8" s="25">
        <v>63</v>
      </c>
      <c r="E8" s="25">
        <v>63</v>
      </c>
      <c r="F8" s="25">
        <v>58</v>
      </c>
      <c r="G8" s="25">
        <v>57</v>
      </c>
      <c r="H8" s="24">
        <v>55</v>
      </c>
      <c r="I8" s="25">
        <v>56</v>
      </c>
      <c r="J8" s="25">
        <v>60</v>
      </c>
      <c r="K8" s="25">
        <v>60</v>
      </c>
      <c r="L8" s="26">
        <v>58</v>
      </c>
    </row>
    <row r="9" spans="1:3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</row>
    <row r="10" spans="1:32">
      <c r="A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</row>
    <row r="11" spans="1:32" ht="17" customHeight="1">
      <c r="A11" s="2"/>
      <c r="C11" s="100" t="s">
        <v>237</v>
      </c>
      <c r="D11" s="101"/>
      <c r="E11" s="101"/>
      <c r="F11" s="101"/>
      <c r="G11" s="101"/>
      <c r="H11" s="100" t="s">
        <v>238</v>
      </c>
      <c r="I11" s="101"/>
      <c r="J11" s="101"/>
      <c r="K11" s="101"/>
      <c r="L11" s="10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</row>
    <row r="12" spans="1:32" ht="48">
      <c r="A12" s="2"/>
      <c r="B12" s="2" t="s">
        <v>17</v>
      </c>
      <c r="C12" s="15" t="s">
        <v>18</v>
      </c>
      <c r="D12" s="2" t="s">
        <v>19</v>
      </c>
      <c r="E12" s="2" t="s">
        <v>20</v>
      </c>
      <c r="F12" s="2" t="s">
        <v>21</v>
      </c>
      <c r="G12" s="2" t="s">
        <v>22</v>
      </c>
      <c r="H12" s="15" t="s">
        <v>18</v>
      </c>
      <c r="I12" s="2" t="s">
        <v>19</v>
      </c>
      <c r="J12" s="2" t="s">
        <v>20</v>
      </c>
      <c r="K12" s="2" t="s">
        <v>21</v>
      </c>
      <c r="L12" s="16" t="s">
        <v>22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</row>
    <row r="13" spans="1:32">
      <c r="A13" s="2"/>
      <c r="B13" s="21" t="s">
        <v>9</v>
      </c>
      <c r="C13" s="15">
        <v>18</v>
      </c>
      <c r="D13" s="2">
        <v>16</v>
      </c>
      <c r="E13" s="2">
        <v>21</v>
      </c>
      <c r="F13" s="2">
        <v>16</v>
      </c>
      <c r="G13" s="2">
        <v>17</v>
      </c>
      <c r="H13" s="15">
        <v>17</v>
      </c>
      <c r="I13" s="2">
        <v>18</v>
      </c>
      <c r="J13" s="2">
        <v>20</v>
      </c>
      <c r="K13" s="2">
        <v>17</v>
      </c>
      <c r="L13" s="16">
        <v>19</v>
      </c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</row>
    <row r="14" spans="1:32">
      <c r="A14" s="2"/>
      <c r="B14" s="21" t="s">
        <v>10</v>
      </c>
      <c r="C14" s="15">
        <v>22</v>
      </c>
      <c r="D14" s="2">
        <v>15</v>
      </c>
      <c r="E14" s="2">
        <v>19</v>
      </c>
      <c r="F14" s="2">
        <v>20</v>
      </c>
      <c r="G14" s="2">
        <v>16</v>
      </c>
      <c r="H14" s="15">
        <v>23</v>
      </c>
      <c r="I14" s="2">
        <v>18</v>
      </c>
      <c r="J14" s="2">
        <v>17</v>
      </c>
      <c r="K14" s="2">
        <v>21</v>
      </c>
      <c r="L14" s="16">
        <v>17</v>
      </c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</row>
    <row r="15" spans="1:32">
      <c r="A15" s="2"/>
      <c r="B15" s="21" t="s">
        <v>11</v>
      </c>
      <c r="C15" s="15">
        <v>15</v>
      </c>
      <c r="D15" s="2">
        <v>20</v>
      </c>
      <c r="E15" s="2">
        <v>20</v>
      </c>
      <c r="F15" s="2">
        <v>18</v>
      </c>
      <c r="G15" s="2">
        <v>18</v>
      </c>
      <c r="H15" s="15">
        <v>17</v>
      </c>
      <c r="I15" s="2">
        <v>19</v>
      </c>
      <c r="J15" s="2">
        <v>21</v>
      </c>
      <c r="K15" s="2">
        <v>22</v>
      </c>
      <c r="L15" s="16">
        <v>16</v>
      </c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</row>
    <row r="16" spans="1:32">
      <c r="B16" s="21" t="s">
        <v>12</v>
      </c>
      <c r="C16" s="39">
        <v>21</v>
      </c>
      <c r="D16" s="40">
        <v>17</v>
      </c>
      <c r="E16" s="40">
        <v>17</v>
      </c>
      <c r="F16" s="40">
        <v>18</v>
      </c>
      <c r="G16" s="40">
        <v>20</v>
      </c>
      <c r="H16" s="39">
        <v>17</v>
      </c>
      <c r="I16" s="40">
        <v>20</v>
      </c>
      <c r="J16" s="40">
        <v>18</v>
      </c>
      <c r="K16" s="40">
        <v>22</v>
      </c>
      <c r="L16" s="41">
        <v>15</v>
      </c>
    </row>
  </sheetData>
  <mergeCells count="4">
    <mergeCell ref="C3:G3"/>
    <mergeCell ref="C11:G11"/>
    <mergeCell ref="H3:L3"/>
    <mergeCell ref="H11:L11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AF72"/>
  <sheetViews>
    <sheetView workbookViewId="0">
      <selection activeCell="G77" sqref="G77"/>
    </sheetView>
  </sheetViews>
  <sheetFormatPr baseColWidth="10" defaultColWidth="8.83203125" defaultRowHeight="15"/>
  <cols>
    <col min="1" max="16384" width="8.83203125" style="47"/>
  </cols>
  <sheetData>
    <row r="2" spans="1:32" ht="16">
      <c r="A2" s="20" t="s">
        <v>164</v>
      </c>
      <c r="B2" s="47" t="s">
        <v>240</v>
      </c>
    </row>
    <row r="4" spans="1:32" ht="15" customHeight="1">
      <c r="C4" s="94" t="s">
        <v>13</v>
      </c>
      <c r="D4" s="95"/>
      <c r="E4" s="95"/>
      <c r="F4" s="95"/>
      <c r="G4" s="95"/>
      <c r="H4" s="95"/>
      <c r="I4" s="95"/>
      <c r="J4" s="95"/>
      <c r="K4" s="95"/>
      <c r="L4" s="96"/>
      <c r="M4" s="94" t="s">
        <v>242</v>
      </c>
      <c r="N4" s="95"/>
      <c r="O4" s="95"/>
      <c r="P4" s="95"/>
      <c r="Q4" s="95"/>
      <c r="R4" s="95"/>
      <c r="S4" s="95"/>
      <c r="T4" s="95"/>
      <c r="U4" s="95"/>
      <c r="V4" s="96"/>
      <c r="W4" s="94" t="s">
        <v>243</v>
      </c>
      <c r="X4" s="95"/>
      <c r="Y4" s="95"/>
      <c r="Z4" s="95"/>
      <c r="AA4" s="95"/>
      <c r="AB4" s="95"/>
      <c r="AC4" s="95"/>
      <c r="AD4" s="95"/>
      <c r="AE4" s="95"/>
      <c r="AF4" s="96"/>
    </row>
    <row r="5" spans="1:32" ht="32">
      <c r="A5" s="47" t="s">
        <v>167</v>
      </c>
      <c r="B5" s="47" t="s">
        <v>166</v>
      </c>
      <c r="C5" s="52" t="s">
        <v>18</v>
      </c>
      <c r="D5" s="47" t="s">
        <v>19</v>
      </c>
      <c r="E5" s="47" t="s">
        <v>20</v>
      </c>
      <c r="F5" s="47" t="s">
        <v>21</v>
      </c>
      <c r="G5" s="47" t="s">
        <v>22</v>
      </c>
      <c r="H5" s="47" t="s">
        <v>23</v>
      </c>
      <c r="I5" s="47" t="s">
        <v>24</v>
      </c>
      <c r="J5" s="47" t="s">
        <v>25</v>
      </c>
      <c r="K5" s="47" t="s">
        <v>26</v>
      </c>
      <c r="L5" s="53" t="s">
        <v>27</v>
      </c>
      <c r="M5" s="52" t="s">
        <v>18</v>
      </c>
      <c r="N5" s="47" t="s">
        <v>19</v>
      </c>
      <c r="O5" s="47" t="s">
        <v>20</v>
      </c>
      <c r="P5" s="47" t="s">
        <v>21</v>
      </c>
      <c r="Q5" s="47" t="s">
        <v>22</v>
      </c>
      <c r="R5" s="47" t="s">
        <v>23</v>
      </c>
      <c r="S5" s="47" t="s">
        <v>24</v>
      </c>
      <c r="T5" s="47" t="s">
        <v>25</v>
      </c>
      <c r="U5" s="47" t="s">
        <v>26</v>
      </c>
      <c r="V5" s="53" t="s">
        <v>27</v>
      </c>
      <c r="W5" s="52" t="s">
        <v>18</v>
      </c>
      <c r="X5" s="47" t="s">
        <v>19</v>
      </c>
      <c r="Y5" s="47" t="s">
        <v>20</v>
      </c>
      <c r="Z5" s="47" t="s">
        <v>21</v>
      </c>
      <c r="AA5" s="47" t="s">
        <v>22</v>
      </c>
      <c r="AB5" s="47" t="s">
        <v>23</v>
      </c>
      <c r="AC5" s="47" t="s">
        <v>24</v>
      </c>
      <c r="AD5" s="47" t="s">
        <v>25</v>
      </c>
      <c r="AE5" s="47" t="s">
        <v>26</v>
      </c>
      <c r="AF5" s="53" t="s">
        <v>27</v>
      </c>
    </row>
    <row r="6" spans="1:32" ht="16">
      <c r="B6" s="47" t="s">
        <v>241</v>
      </c>
      <c r="C6" s="52">
        <v>60</v>
      </c>
      <c r="D6" s="47">
        <v>62</v>
      </c>
      <c r="E6" s="47">
        <v>66</v>
      </c>
      <c r="F6" s="47">
        <v>59</v>
      </c>
      <c r="G6" s="47">
        <v>64</v>
      </c>
      <c r="H6" s="47">
        <v>62</v>
      </c>
      <c r="I6" s="47">
        <v>58</v>
      </c>
      <c r="J6" s="47">
        <v>67</v>
      </c>
      <c r="K6" s="47">
        <v>63</v>
      </c>
      <c r="L6" s="53">
        <v>62</v>
      </c>
      <c r="M6" s="52">
        <v>60</v>
      </c>
      <c r="N6" s="47">
        <v>63</v>
      </c>
      <c r="O6" s="47">
        <v>64</v>
      </c>
      <c r="P6" s="47">
        <v>67</v>
      </c>
      <c r="Q6" s="47">
        <v>68</v>
      </c>
      <c r="R6" s="47">
        <v>62</v>
      </c>
      <c r="S6" s="47">
        <v>57</v>
      </c>
      <c r="T6" s="47">
        <v>64</v>
      </c>
      <c r="U6" s="47">
        <v>64</v>
      </c>
      <c r="V6" s="53">
        <v>66</v>
      </c>
      <c r="W6" s="52">
        <v>60</v>
      </c>
      <c r="X6" s="47">
        <v>64</v>
      </c>
      <c r="Y6" s="47">
        <v>63</v>
      </c>
      <c r="Z6" s="47">
        <v>64</v>
      </c>
      <c r="AA6" s="47">
        <v>68</v>
      </c>
      <c r="AB6" s="47">
        <v>68</v>
      </c>
      <c r="AC6" s="47">
        <v>59</v>
      </c>
      <c r="AD6" s="47">
        <v>62</v>
      </c>
      <c r="AE6" s="47">
        <v>67</v>
      </c>
      <c r="AF6" s="53">
        <v>64</v>
      </c>
    </row>
    <row r="7" spans="1:32" ht="16">
      <c r="B7" s="47" t="s">
        <v>10</v>
      </c>
      <c r="C7" s="52">
        <v>62</v>
      </c>
      <c r="D7" s="47">
        <v>63</v>
      </c>
      <c r="E7" s="47">
        <v>65</v>
      </c>
      <c r="F7" s="47">
        <v>62</v>
      </c>
      <c r="G7" s="47">
        <v>61</v>
      </c>
      <c r="H7" s="47">
        <v>60</v>
      </c>
      <c r="I7" s="47">
        <v>62</v>
      </c>
      <c r="J7" s="47">
        <v>62</v>
      </c>
      <c r="K7" s="47">
        <v>60</v>
      </c>
      <c r="L7" s="53">
        <v>65</v>
      </c>
      <c r="M7" s="52">
        <v>63</v>
      </c>
      <c r="N7" s="47">
        <v>61</v>
      </c>
      <c r="O7" s="47">
        <v>62</v>
      </c>
      <c r="P7" s="47">
        <v>64</v>
      </c>
      <c r="Q7" s="47">
        <v>62</v>
      </c>
      <c r="R7" s="47">
        <v>60</v>
      </c>
      <c r="S7" s="47">
        <v>63</v>
      </c>
      <c r="T7" s="47">
        <v>61</v>
      </c>
      <c r="U7" s="47">
        <v>65</v>
      </c>
      <c r="V7" s="53">
        <v>62</v>
      </c>
      <c r="W7" s="52">
        <v>64</v>
      </c>
      <c r="X7" s="47">
        <v>65</v>
      </c>
      <c r="Y7" s="47">
        <v>62</v>
      </c>
      <c r="Z7" s="47">
        <v>66</v>
      </c>
      <c r="AA7" s="47">
        <v>68</v>
      </c>
      <c r="AB7" s="47">
        <v>67</v>
      </c>
      <c r="AC7" s="47">
        <v>55</v>
      </c>
      <c r="AD7" s="47">
        <v>58</v>
      </c>
      <c r="AE7" s="47">
        <v>59</v>
      </c>
      <c r="AF7" s="53">
        <v>61</v>
      </c>
    </row>
    <row r="8" spans="1:32" ht="16">
      <c r="B8" s="47" t="s">
        <v>11</v>
      </c>
      <c r="C8" s="52">
        <v>58</v>
      </c>
      <c r="D8" s="47">
        <v>62</v>
      </c>
      <c r="E8" s="47">
        <v>67</v>
      </c>
      <c r="F8" s="47">
        <v>61</v>
      </c>
      <c r="G8" s="47">
        <v>62</v>
      </c>
      <c r="H8" s="47">
        <v>62</v>
      </c>
      <c r="I8" s="47">
        <v>63</v>
      </c>
      <c r="J8" s="47">
        <v>61</v>
      </c>
      <c r="K8" s="47">
        <v>64</v>
      </c>
      <c r="L8" s="53">
        <v>65</v>
      </c>
      <c r="M8" s="52">
        <v>57</v>
      </c>
      <c r="N8" s="47">
        <v>63</v>
      </c>
      <c r="O8" s="47">
        <v>64</v>
      </c>
      <c r="P8" s="47">
        <v>61</v>
      </c>
      <c r="Q8" s="47">
        <v>61</v>
      </c>
      <c r="R8" s="47">
        <v>62</v>
      </c>
      <c r="S8" s="47">
        <v>57</v>
      </c>
      <c r="T8" s="47">
        <v>63</v>
      </c>
      <c r="U8" s="47">
        <v>66</v>
      </c>
      <c r="V8" s="53">
        <v>62</v>
      </c>
      <c r="W8" s="52">
        <v>66</v>
      </c>
      <c r="X8" s="47">
        <v>68</v>
      </c>
      <c r="Y8" s="47">
        <v>67</v>
      </c>
      <c r="Z8" s="47">
        <v>64</v>
      </c>
      <c r="AA8" s="47">
        <v>68</v>
      </c>
      <c r="AB8" s="47">
        <v>67</v>
      </c>
      <c r="AC8" s="47">
        <v>62</v>
      </c>
      <c r="AD8" s="47">
        <v>64</v>
      </c>
      <c r="AE8" s="47">
        <v>58</v>
      </c>
      <c r="AF8" s="53">
        <v>52</v>
      </c>
    </row>
    <row r="9" spans="1:32" ht="16">
      <c r="B9" s="47" t="s">
        <v>12</v>
      </c>
      <c r="C9" s="54">
        <v>66</v>
      </c>
      <c r="D9" s="55">
        <v>64</v>
      </c>
      <c r="E9" s="55">
        <v>63</v>
      </c>
      <c r="F9" s="55">
        <v>62</v>
      </c>
      <c r="G9" s="55">
        <v>60</v>
      </c>
      <c r="H9" s="55">
        <v>65</v>
      </c>
      <c r="I9" s="55">
        <v>67</v>
      </c>
      <c r="J9" s="55">
        <v>64</v>
      </c>
      <c r="K9" s="55">
        <v>61</v>
      </c>
      <c r="L9" s="56">
        <v>60</v>
      </c>
      <c r="M9" s="54">
        <v>61</v>
      </c>
      <c r="N9" s="55">
        <v>61</v>
      </c>
      <c r="O9" s="55">
        <v>62</v>
      </c>
      <c r="P9" s="55">
        <v>63</v>
      </c>
      <c r="Q9" s="55">
        <v>65</v>
      </c>
      <c r="R9" s="55">
        <v>66</v>
      </c>
      <c r="S9" s="55">
        <v>68</v>
      </c>
      <c r="T9" s="55">
        <v>64</v>
      </c>
      <c r="U9" s="55">
        <v>67</v>
      </c>
      <c r="V9" s="56">
        <v>59</v>
      </c>
      <c r="W9" s="54">
        <v>62</v>
      </c>
      <c r="X9" s="55">
        <v>69</v>
      </c>
      <c r="Y9" s="55">
        <v>58</v>
      </c>
      <c r="Z9" s="55">
        <v>65</v>
      </c>
      <c r="AA9" s="55">
        <v>60</v>
      </c>
      <c r="AB9" s="55">
        <v>62</v>
      </c>
      <c r="AC9" s="55">
        <v>65</v>
      </c>
      <c r="AD9" s="55">
        <v>57</v>
      </c>
      <c r="AE9" s="55">
        <v>59</v>
      </c>
      <c r="AF9" s="56">
        <v>59</v>
      </c>
    </row>
    <row r="12" spans="1:32" ht="15" customHeight="1">
      <c r="C12" s="94" t="s">
        <v>13</v>
      </c>
      <c r="D12" s="95"/>
      <c r="E12" s="95"/>
      <c r="F12" s="95"/>
      <c r="G12" s="95"/>
      <c r="H12" s="95"/>
      <c r="I12" s="95"/>
      <c r="J12" s="95"/>
      <c r="K12" s="95"/>
      <c r="L12" s="96"/>
      <c r="M12" s="94" t="s">
        <v>242</v>
      </c>
      <c r="N12" s="95"/>
      <c r="O12" s="95"/>
      <c r="P12" s="95"/>
      <c r="Q12" s="95"/>
      <c r="R12" s="95"/>
      <c r="S12" s="95"/>
      <c r="T12" s="95"/>
      <c r="U12" s="95"/>
      <c r="V12" s="96"/>
      <c r="W12" s="94" t="s">
        <v>243</v>
      </c>
      <c r="X12" s="95"/>
      <c r="Y12" s="95"/>
      <c r="Z12" s="95"/>
      <c r="AA12" s="95"/>
      <c r="AB12" s="95"/>
      <c r="AC12" s="95"/>
      <c r="AD12" s="95"/>
      <c r="AE12" s="95"/>
      <c r="AF12" s="96"/>
    </row>
    <row r="13" spans="1:32" ht="32">
      <c r="A13" s="47" t="s">
        <v>167</v>
      </c>
      <c r="B13" s="47" t="s">
        <v>244</v>
      </c>
      <c r="C13" s="49" t="s">
        <v>18</v>
      </c>
      <c r="D13" s="50" t="s">
        <v>19</v>
      </c>
      <c r="E13" s="50" t="s">
        <v>20</v>
      </c>
      <c r="F13" s="50" t="s">
        <v>21</v>
      </c>
      <c r="G13" s="50" t="s">
        <v>22</v>
      </c>
      <c r="H13" s="50" t="s">
        <v>23</v>
      </c>
      <c r="I13" s="50" t="s">
        <v>24</v>
      </c>
      <c r="J13" s="50" t="s">
        <v>25</v>
      </c>
      <c r="K13" s="50" t="s">
        <v>26</v>
      </c>
      <c r="L13" s="51" t="s">
        <v>27</v>
      </c>
      <c r="M13" s="49" t="s">
        <v>18</v>
      </c>
      <c r="N13" s="50" t="s">
        <v>19</v>
      </c>
      <c r="O13" s="50" t="s">
        <v>20</v>
      </c>
      <c r="P13" s="50" t="s">
        <v>21</v>
      </c>
      <c r="Q13" s="50" t="s">
        <v>22</v>
      </c>
      <c r="R13" s="50" t="s">
        <v>23</v>
      </c>
      <c r="S13" s="50" t="s">
        <v>24</v>
      </c>
      <c r="T13" s="50" t="s">
        <v>25</v>
      </c>
      <c r="U13" s="50" t="s">
        <v>26</v>
      </c>
      <c r="V13" s="51" t="s">
        <v>27</v>
      </c>
      <c r="W13" s="49" t="s">
        <v>18</v>
      </c>
      <c r="X13" s="50" t="s">
        <v>19</v>
      </c>
      <c r="Y13" s="50" t="s">
        <v>20</v>
      </c>
      <c r="Z13" s="50" t="s">
        <v>21</v>
      </c>
      <c r="AA13" s="50" t="s">
        <v>22</v>
      </c>
      <c r="AB13" s="50" t="s">
        <v>23</v>
      </c>
      <c r="AC13" s="50" t="s">
        <v>24</v>
      </c>
      <c r="AD13" s="50" t="s">
        <v>25</v>
      </c>
      <c r="AE13" s="50" t="s">
        <v>26</v>
      </c>
      <c r="AF13" s="51" t="s">
        <v>27</v>
      </c>
    </row>
    <row r="14" spans="1:32" ht="16">
      <c r="B14" s="47" t="s">
        <v>241</v>
      </c>
      <c r="C14" s="52">
        <v>15</v>
      </c>
      <c r="D14" s="47">
        <v>20</v>
      </c>
      <c r="E14" s="47">
        <v>18</v>
      </c>
      <c r="F14" s="47">
        <v>14</v>
      </c>
      <c r="G14" s="47">
        <v>17</v>
      </c>
      <c r="H14" s="47">
        <v>15</v>
      </c>
      <c r="I14" s="47">
        <v>16</v>
      </c>
      <c r="J14" s="47">
        <v>17</v>
      </c>
      <c r="K14" s="47">
        <v>21</v>
      </c>
      <c r="L14" s="53">
        <v>19</v>
      </c>
      <c r="M14" s="52">
        <v>16</v>
      </c>
      <c r="N14" s="47">
        <v>18</v>
      </c>
      <c r="O14" s="47">
        <v>13</v>
      </c>
      <c r="P14" s="47">
        <v>20</v>
      </c>
      <c r="Q14" s="47">
        <v>19</v>
      </c>
      <c r="R14" s="47">
        <v>16</v>
      </c>
      <c r="S14" s="47">
        <v>17</v>
      </c>
      <c r="T14" s="47">
        <v>13</v>
      </c>
      <c r="U14" s="47">
        <v>18</v>
      </c>
      <c r="V14" s="53">
        <v>17</v>
      </c>
      <c r="W14" s="52">
        <v>18</v>
      </c>
      <c r="X14" s="47">
        <v>17</v>
      </c>
      <c r="Y14" s="47">
        <v>19</v>
      </c>
      <c r="Z14" s="47">
        <v>18</v>
      </c>
      <c r="AA14" s="47">
        <v>15</v>
      </c>
      <c r="AB14" s="47">
        <v>17</v>
      </c>
      <c r="AC14" s="47">
        <v>18</v>
      </c>
      <c r="AD14" s="47">
        <v>14</v>
      </c>
      <c r="AE14" s="47">
        <v>15</v>
      </c>
      <c r="AF14" s="53">
        <v>14</v>
      </c>
    </row>
    <row r="15" spans="1:32" ht="16">
      <c r="B15" s="47" t="s">
        <v>10</v>
      </c>
      <c r="C15" s="52">
        <v>17</v>
      </c>
      <c r="D15" s="47">
        <v>18</v>
      </c>
      <c r="E15" s="47">
        <v>15</v>
      </c>
      <c r="F15" s="47">
        <v>16</v>
      </c>
      <c r="G15" s="47">
        <v>20</v>
      </c>
      <c r="H15" s="47">
        <v>15</v>
      </c>
      <c r="I15" s="47">
        <v>13</v>
      </c>
      <c r="J15" s="47">
        <v>16</v>
      </c>
      <c r="K15" s="47">
        <v>17</v>
      </c>
      <c r="L15" s="53">
        <v>14</v>
      </c>
      <c r="M15" s="52">
        <v>14</v>
      </c>
      <c r="N15" s="47">
        <v>15</v>
      </c>
      <c r="O15" s="47">
        <v>18</v>
      </c>
      <c r="P15" s="47">
        <v>13</v>
      </c>
      <c r="Q15" s="47">
        <v>19</v>
      </c>
      <c r="R15" s="47">
        <v>20</v>
      </c>
      <c r="S15" s="47">
        <v>15</v>
      </c>
      <c r="T15" s="47">
        <v>18</v>
      </c>
      <c r="U15" s="47">
        <v>19</v>
      </c>
      <c r="V15" s="53">
        <v>16</v>
      </c>
      <c r="W15" s="52">
        <v>17</v>
      </c>
      <c r="X15" s="47">
        <v>19</v>
      </c>
      <c r="Y15" s="47">
        <v>13</v>
      </c>
      <c r="Z15" s="47">
        <v>15</v>
      </c>
      <c r="AA15" s="47">
        <v>17</v>
      </c>
      <c r="AB15" s="47">
        <v>13</v>
      </c>
      <c r="AC15" s="47">
        <v>19</v>
      </c>
      <c r="AD15" s="47">
        <v>20</v>
      </c>
      <c r="AE15" s="47">
        <v>17</v>
      </c>
      <c r="AF15" s="53">
        <v>14</v>
      </c>
    </row>
    <row r="16" spans="1:32" ht="16">
      <c r="B16" s="47" t="s">
        <v>11</v>
      </c>
      <c r="C16" s="52">
        <v>16</v>
      </c>
      <c r="D16" s="47">
        <v>15</v>
      </c>
      <c r="E16" s="47">
        <v>16</v>
      </c>
      <c r="F16" s="47">
        <v>17</v>
      </c>
      <c r="G16" s="47">
        <v>18</v>
      </c>
      <c r="H16" s="47">
        <v>15</v>
      </c>
      <c r="I16" s="47">
        <v>14</v>
      </c>
      <c r="J16" s="47">
        <v>16</v>
      </c>
      <c r="K16" s="47">
        <v>14</v>
      </c>
      <c r="L16" s="53">
        <v>15</v>
      </c>
      <c r="M16" s="52">
        <v>16</v>
      </c>
      <c r="N16" s="47">
        <v>15</v>
      </c>
      <c r="O16" s="47">
        <v>16</v>
      </c>
      <c r="P16" s="47">
        <v>16</v>
      </c>
      <c r="Q16" s="47">
        <v>17</v>
      </c>
      <c r="R16" s="47">
        <v>14</v>
      </c>
      <c r="S16" s="47">
        <v>19</v>
      </c>
      <c r="T16" s="47">
        <v>18</v>
      </c>
      <c r="U16" s="47">
        <v>16</v>
      </c>
      <c r="V16" s="53">
        <v>17</v>
      </c>
      <c r="W16" s="52">
        <v>20</v>
      </c>
      <c r="X16" s="47">
        <v>18</v>
      </c>
      <c r="Y16" s="47">
        <v>19</v>
      </c>
      <c r="Z16" s="47">
        <v>20</v>
      </c>
      <c r="AA16" s="47">
        <v>15</v>
      </c>
      <c r="AB16" s="47">
        <v>16</v>
      </c>
      <c r="AC16" s="47">
        <v>13</v>
      </c>
      <c r="AD16" s="47">
        <v>15</v>
      </c>
      <c r="AE16" s="47">
        <v>16</v>
      </c>
      <c r="AF16" s="53">
        <v>18</v>
      </c>
    </row>
    <row r="17" spans="1:32" ht="16">
      <c r="B17" s="47" t="s">
        <v>12</v>
      </c>
      <c r="C17" s="54">
        <v>15</v>
      </c>
      <c r="D17" s="55">
        <v>14</v>
      </c>
      <c r="E17" s="55">
        <v>17</v>
      </c>
      <c r="F17" s="55">
        <v>17</v>
      </c>
      <c r="G17" s="55">
        <v>15</v>
      </c>
      <c r="H17" s="55">
        <v>14</v>
      </c>
      <c r="I17" s="55">
        <v>18</v>
      </c>
      <c r="J17" s="55">
        <v>16</v>
      </c>
      <c r="K17" s="55">
        <v>14</v>
      </c>
      <c r="L17" s="56">
        <v>16</v>
      </c>
      <c r="M17" s="54">
        <v>15</v>
      </c>
      <c r="N17" s="55">
        <v>16</v>
      </c>
      <c r="O17" s="55">
        <v>17</v>
      </c>
      <c r="P17" s="55">
        <v>14</v>
      </c>
      <c r="Q17" s="55">
        <v>16</v>
      </c>
      <c r="R17" s="55">
        <v>18</v>
      </c>
      <c r="S17" s="55">
        <v>15</v>
      </c>
      <c r="T17" s="55">
        <v>16</v>
      </c>
      <c r="U17" s="55">
        <v>18</v>
      </c>
      <c r="V17" s="56">
        <v>16</v>
      </c>
      <c r="W17" s="54">
        <v>17</v>
      </c>
      <c r="X17" s="55">
        <v>16</v>
      </c>
      <c r="Y17" s="55">
        <v>17</v>
      </c>
      <c r="Z17" s="55">
        <v>15</v>
      </c>
      <c r="AA17" s="55">
        <v>16</v>
      </c>
      <c r="AB17" s="55">
        <v>14</v>
      </c>
      <c r="AC17" s="55">
        <v>17</v>
      </c>
      <c r="AD17" s="55">
        <v>18</v>
      </c>
      <c r="AE17" s="55">
        <v>14</v>
      </c>
      <c r="AF17" s="56">
        <v>17</v>
      </c>
    </row>
    <row r="20" spans="1:32" ht="15" customHeight="1">
      <c r="C20" s="94" t="s">
        <v>13</v>
      </c>
      <c r="D20" s="95"/>
      <c r="E20" s="95"/>
      <c r="F20" s="95"/>
      <c r="G20" s="95"/>
      <c r="H20" s="95"/>
      <c r="I20" s="95"/>
      <c r="J20" s="95"/>
      <c r="K20" s="95"/>
      <c r="L20" s="96"/>
      <c r="M20" s="94" t="s">
        <v>242</v>
      </c>
      <c r="N20" s="95"/>
      <c r="O20" s="95"/>
      <c r="P20" s="95"/>
      <c r="Q20" s="95"/>
      <c r="R20" s="95"/>
      <c r="S20" s="95"/>
      <c r="T20" s="95"/>
      <c r="U20" s="95"/>
      <c r="V20" s="96"/>
      <c r="W20" s="94" t="s">
        <v>243</v>
      </c>
      <c r="X20" s="95"/>
      <c r="Y20" s="95"/>
      <c r="Z20" s="95"/>
      <c r="AA20" s="95"/>
      <c r="AB20" s="95"/>
      <c r="AC20" s="95"/>
      <c r="AD20" s="95"/>
      <c r="AE20" s="95"/>
      <c r="AF20" s="96"/>
    </row>
    <row r="21" spans="1:32" ht="32">
      <c r="A21" s="47" t="s">
        <v>245</v>
      </c>
      <c r="B21" s="47" t="s">
        <v>166</v>
      </c>
      <c r="C21" s="49" t="s">
        <v>18</v>
      </c>
      <c r="D21" s="50" t="s">
        <v>19</v>
      </c>
      <c r="E21" s="50" t="s">
        <v>20</v>
      </c>
      <c r="F21" s="50" t="s">
        <v>21</v>
      </c>
      <c r="G21" s="50" t="s">
        <v>22</v>
      </c>
      <c r="H21" s="50" t="s">
        <v>23</v>
      </c>
      <c r="I21" s="50" t="s">
        <v>24</v>
      </c>
      <c r="J21" s="50" t="s">
        <v>25</v>
      </c>
      <c r="K21" s="50" t="s">
        <v>26</v>
      </c>
      <c r="L21" s="51" t="s">
        <v>27</v>
      </c>
      <c r="M21" s="49" t="s">
        <v>18</v>
      </c>
      <c r="N21" s="50" t="s">
        <v>19</v>
      </c>
      <c r="O21" s="50" t="s">
        <v>20</v>
      </c>
      <c r="P21" s="50" t="s">
        <v>21</v>
      </c>
      <c r="Q21" s="50" t="s">
        <v>22</v>
      </c>
      <c r="R21" s="50" t="s">
        <v>23</v>
      </c>
      <c r="S21" s="50" t="s">
        <v>24</v>
      </c>
      <c r="T21" s="50" t="s">
        <v>25</v>
      </c>
      <c r="U21" s="50" t="s">
        <v>26</v>
      </c>
      <c r="V21" s="51" t="s">
        <v>27</v>
      </c>
      <c r="W21" s="49" t="s">
        <v>18</v>
      </c>
      <c r="X21" s="50" t="s">
        <v>19</v>
      </c>
      <c r="Y21" s="50" t="s">
        <v>20</v>
      </c>
      <c r="Z21" s="50" t="s">
        <v>21</v>
      </c>
      <c r="AA21" s="50" t="s">
        <v>22</v>
      </c>
      <c r="AB21" s="50" t="s">
        <v>23</v>
      </c>
      <c r="AC21" s="50" t="s">
        <v>24</v>
      </c>
      <c r="AD21" s="50" t="s">
        <v>25</v>
      </c>
      <c r="AE21" s="50" t="s">
        <v>26</v>
      </c>
      <c r="AF21" s="51" t="s">
        <v>27</v>
      </c>
    </row>
    <row r="22" spans="1:32" ht="16">
      <c r="B22" s="47" t="s">
        <v>241</v>
      </c>
      <c r="C22" s="52">
        <v>58</v>
      </c>
      <c r="D22" s="47">
        <v>69</v>
      </c>
      <c r="E22" s="47">
        <v>68</v>
      </c>
      <c r="F22" s="47">
        <v>52</v>
      </c>
      <c r="G22" s="47">
        <v>64</v>
      </c>
      <c r="H22" s="47">
        <v>60</v>
      </c>
      <c r="I22" s="47">
        <v>70</v>
      </c>
      <c r="J22" s="47">
        <v>62</v>
      </c>
      <c r="K22" s="47">
        <v>59</v>
      </c>
      <c r="L22" s="53">
        <v>58</v>
      </c>
      <c r="M22" s="52">
        <v>58</v>
      </c>
      <c r="N22" s="47">
        <v>60</v>
      </c>
      <c r="O22" s="47">
        <v>61</v>
      </c>
      <c r="P22" s="47">
        <v>63</v>
      </c>
      <c r="Q22" s="47">
        <v>65</v>
      </c>
      <c r="R22" s="47">
        <v>69</v>
      </c>
      <c r="S22" s="47">
        <v>56</v>
      </c>
      <c r="T22" s="47">
        <v>40</v>
      </c>
      <c r="U22" s="47">
        <v>48</v>
      </c>
      <c r="V22" s="53">
        <v>64</v>
      </c>
      <c r="W22" s="52">
        <v>62</v>
      </c>
      <c r="X22" s="47">
        <v>66</v>
      </c>
      <c r="Y22" s="47">
        <v>70</v>
      </c>
      <c r="Z22" s="47">
        <v>58</v>
      </c>
      <c r="AA22" s="47">
        <v>55</v>
      </c>
      <c r="AB22" s="47">
        <v>62</v>
      </c>
      <c r="AC22" s="47">
        <v>61</v>
      </c>
      <c r="AD22" s="47">
        <v>63</v>
      </c>
      <c r="AE22" s="47">
        <v>60</v>
      </c>
      <c r="AF22" s="53">
        <v>59</v>
      </c>
    </row>
    <row r="23" spans="1:32" ht="16">
      <c r="B23" s="47" t="s">
        <v>10</v>
      </c>
      <c r="C23" s="52">
        <v>58</v>
      </c>
      <c r="D23" s="47">
        <v>54</v>
      </c>
      <c r="E23" s="47">
        <v>60</v>
      </c>
      <c r="F23" s="47">
        <v>72</v>
      </c>
      <c r="G23" s="47">
        <v>62</v>
      </c>
      <c r="H23" s="47">
        <v>66</v>
      </c>
      <c r="I23" s="47">
        <v>61</v>
      </c>
      <c r="J23" s="47">
        <v>68</v>
      </c>
      <c r="K23" s="47">
        <v>62</v>
      </c>
      <c r="L23" s="53">
        <v>70</v>
      </c>
      <c r="M23" s="52">
        <v>58</v>
      </c>
      <c r="N23" s="47">
        <v>51</v>
      </c>
      <c r="O23" s="47">
        <v>56</v>
      </c>
      <c r="P23" s="47">
        <v>55</v>
      </c>
      <c r="Q23" s="47">
        <v>62</v>
      </c>
      <c r="R23" s="47">
        <v>64</v>
      </c>
      <c r="S23" s="47">
        <v>68</v>
      </c>
      <c r="T23" s="47">
        <v>57</v>
      </c>
      <c r="U23" s="47">
        <v>58</v>
      </c>
      <c r="V23" s="53">
        <v>72</v>
      </c>
      <c r="W23" s="52">
        <v>52</v>
      </c>
      <c r="X23" s="47">
        <v>56</v>
      </c>
      <c r="Y23" s="47">
        <v>61</v>
      </c>
      <c r="Z23" s="47">
        <v>67</v>
      </c>
      <c r="AA23" s="47">
        <v>55</v>
      </c>
      <c r="AB23" s="47">
        <v>58</v>
      </c>
      <c r="AC23" s="47">
        <v>60</v>
      </c>
      <c r="AD23" s="47">
        <v>62</v>
      </c>
      <c r="AE23" s="47">
        <v>70</v>
      </c>
      <c r="AF23" s="53">
        <v>68</v>
      </c>
    </row>
    <row r="24" spans="1:32" ht="16">
      <c r="B24" s="47" t="s">
        <v>11</v>
      </c>
      <c r="C24" s="52">
        <v>70</v>
      </c>
      <c r="D24" s="47">
        <v>65</v>
      </c>
      <c r="E24" s="47">
        <v>64</v>
      </c>
      <c r="F24" s="47">
        <v>58</v>
      </c>
      <c r="G24" s="47">
        <v>60</v>
      </c>
      <c r="H24" s="47">
        <v>61</v>
      </c>
      <c r="I24" s="47">
        <v>51</v>
      </c>
      <c r="J24" s="47">
        <v>54</v>
      </c>
      <c r="K24" s="47">
        <v>62</v>
      </c>
      <c r="L24" s="53">
        <v>64</v>
      </c>
      <c r="M24" s="52">
        <v>62</v>
      </c>
      <c r="N24" s="47">
        <v>62</v>
      </c>
      <c r="O24" s="47">
        <v>60</v>
      </c>
      <c r="P24" s="47">
        <v>64</v>
      </c>
      <c r="Q24" s="47">
        <v>50</v>
      </c>
      <c r="R24" s="47">
        <v>55</v>
      </c>
      <c r="S24" s="47">
        <v>74</v>
      </c>
      <c r="T24" s="47">
        <v>68</v>
      </c>
      <c r="U24" s="47">
        <v>68</v>
      </c>
      <c r="V24" s="53">
        <v>66</v>
      </c>
      <c r="W24" s="52">
        <v>58</v>
      </c>
      <c r="X24" s="47">
        <v>70</v>
      </c>
      <c r="Y24" s="47">
        <v>52</v>
      </c>
      <c r="Z24" s="47">
        <v>51</v>
      </c>
      <c r="AA24" s="47">
        <v>62</v>
      </c>
      <c r="AB24" s="47">
        <v>64</v>
      </c>
      <c r="AC24" s="47">
        <v>66</v>
      </c>
      <c r="AD24" s="47">
        <v>52</v>
      </c>
      <c r="AE24" s="47">
        <v>57</v>
      </c>
      <c r="AF24" s="53">
        <v>52</v>
      </c>
    </row>
    <row r="25" spans="1:32" ht="16">
      <c r="B25" s="47" t="s">
        <v>12</v>
      </c>
      <c r="C25" s="54">
        <v>58</v>
      </c>
      <c r="D25" s="55">
        <v>62</v>
      </c>
      <c r="E25" s="55">
        <v>66</v>
      </c>
      <c r="F25" s="55">
        <v>51</v>
      </c>
      <c r="G25" s="55">
        <v>55</v>
      </c>
      <c r="H25" s="55">
        <v>54</v>
      </c>
      <c r="I25" s="55">
        <v>59</v>
      </c>
      <c r="J25" s="55">
        <v>67</v>
      </c>
      <c r="K25" s="55">
        <v>58</v>
      </c>
      <c r="L25" s="56">
        <v>62</v>
      </c>
      <c r="M25" s="54">
        <v>57</v>
      </c>
      <c r="N25" s="55">
        <v>66</v>
      </c>
      <c r="O25" s="55">
        <v>63</v>
      </c>
      <c r="P25" s="55">
        <v>58</v>
      </c>
      <c r="Q25" s="55">
        <v>53</v>
      </c>
      <c r="R25" s="55">
        <v>60</v>
      </c>
      <c r="S25" s="55">
        <v>67</v>
      </c>
      <c r="T25" s="55">
        <v>64</v>
      </c>
      <c r="U25" s="55">
        <v>60</v>
      </c>
      <c r="V25" s="56">
        <v>61</v>
      </c>
      <c r="W25" s="54">
        <v>52</v>
      </c>
      <c r="X25" s="55">
        <v>55</v>
      </c>
      <c r="Y25" s="55">
        <v>58</v>
      </c>
      <c r="Z25" s="55">
        <v>50</v>
      </c>
      <c r="AA25" s="55">
        <v>54</v>
      </c>
      <c r="AB25" s="55">
        <v>62</v>
      </c>
      <c r="AC25" s="55">
        <v>56</v>
      </c>
      <c r="AD25" s="55">
        <v>58</v>
      </c>
      <c r="AE25" s="55">
        <v>54</v>
      </c>
      <c r="AF25" s="56">
        <v>52</v>
      </c>
    </row>
    <row r="28" spans="1:32" ht="15" customHeight="1">
      <c r="C28" s="94" t="s">
        <v>13</v>
      </c>
      <c r="D28" s="95"/>
      <c r="E28" s="95"/>
      <c r="F28" s="95"/>
      <c r="G28" s="95"/>
      <c r="H28" s="95"/>
      <c r="I28" s="95"/>
      <c r="J28" s="95"/>
      <c r="K28" s="95"/>
      <c r="L28" s="96"/>
      <c r="M28" s="95" t="s">
        <v>242</v>
      </c>
      <c r="N28" s="95"/>
      <c r="O28" s="95"/>
      <c r="P28" s="95"/>
      <c r="Q28" s="95"/>
      <c r="R28" s="95"/>
      <c r="S28" s="95"/>
      <c r="T28" s="95"/>
      <c r="U28" s="95"/>
      <c r="V28" s="96"/>
      <c r="W28" s="94" t="s">
        <v>243</v>
      </c>
      <c r="X28" s="95"/>
      <c r="Y28" s="95"/>
      <c r="Z28" s="95"/>
      <c r="AA28" s="95"/>
      <c r="AB28" s="95"/>
      <c r="AC28" s="95"/>
      <c r="AD28" s="95"/>
      <c r="AE28" s="95"/>
      <c r="AF28" s="96"/>
    </row>
    <row r="29" spans="1:32" ht="32">
      <c r="A29" s="47" t="s">
        <v>245</v>
      </c>
      <c r="B29" s="47" t="s">
        <v>244</v>
      </c>
      <c r="C29" s="49" t="s">
        <v>18</v>
      </c>
      <c r="D29" s="50" t="s">
        <v>19</v>
      </c>
      <c r="E29" s="50" t="s">
        <v>20</v>
      </c>
      <c r="F29" s="50" t="s">
        <v>21</v>
      </c>
      <c r="G29" s="50" t="s">
        <v>22</v>
      </c>
      <c r="H29" s="50" t="s">
        <v>23</v>
      </c>
      <c r="I29" s="50" t="s">
        <v>24</v>
      </c>
      <c r="J29" s="50" t="s">
        <v>25</v>
      </c>
      <c r="K29" s="50" t="s">
        <v>26</v>
      </c>
      <c r="L29" s="51" t="s">
        <v>27</v>
      </c>
      <c r="M29" s="49" t="s">
        <v>18</v>
      </c>
      <c r="N29" s="50" t="s">
        <v>19</v>
      </c>
      <c r="O29" s="50" t="s">
        <v>20</v>
      </c>
      <c r="P29" s="50" t="s">
        <v>21</v>
      </c>
      <c r="Q29" s="50" t="s">
        <v>22</v>
      </c>
      <c r="R29" s="50" t="s">
        <v>23</v>
      </c>
      <c r="S29" s="50" t="s">
        <v>24</v>
      </c>
      <c r="T29" s="50" t="s">
        <v>25</v>
      </c>
      <c r="U29" s="50" t="s">
        <v>26</v>
      </c>
      <c r="V29" s="51" t="s">
        <v>27</v>
      </c>
      <c r="W29" s="49" t="s">
        <v>18</v>
      </c>
      <c r="X29" s="50" t="s">
        <v>19</v>
      </c>
      <c r="Y29" s="50" t="s">
        <v>20</v>
      </c>
      <c r="Z29" s="50" t="s">
        <v>21</v>
      </c>
      <c r="AA29" s="50" t="s">
        <v>22</v>
      </c>
      <c r="AB29" s="50" t="s">
        <v>23</v>
      </c>
      <c r="AC29" s="50" t="s">
        <v>24</v>
      </c>
      <c r="AD29" s="50" t="s">
        <v>25</v>
      </c>
      <c r="AE29" s="50" t="s">
        <v>26</v>
      </c>
      <c r="AF29" s="51" t="s">
        <v>27</v>
      </c>
    </row>
    <row r="30" spans="1:32" ht="16">
      <c r="B30" s="47" t="s">
        <v>241</v>
      </c>
      <c r="C30" s="52">
        <v>18</v>
      </c>
      <c r="D30" s="47">
        <v>16</v>
      </c>
      <c r="E30" s="47">
        <v>15</v>
      </c>
      <c r="F30" s="47">
        <v>17</v>
      </c>
      <c r="G30" s="47">
        <v>15</v>
      </c>
      <c r="H30" s="47">
        <v>20</v>
      </c>
      <c r="I30" s="47">
        <v>21</v>
      </c>
      <c r="J30" s="47">
        <v>14</v>
      </c>
      <c r="K30" s="47">
        <v>18</v>
      </c>
      <c r="L30" s="53">
        <v>14</v>
      </c>
      <c r="M30" s="52">
        <v>21</v>
      </c>
      <c r="N30" s="47">
        <v>20</v>
      </c>
      <c r="O30" s="47">
        <v>14</v>
      </c>
      <c r="P30" s="47">
        <v>18</v>
      </c>
      <c r="Q30" s="47">
        <v>19</v>
      </c>
      <c r="R30" s="47">
        <v>23</v>
      </c>
      <c r="S30" s="47">
        <v>20</v>
      </c>
      <c r="T30" s="47">
        <v>17</v>
      </c>
      <c r="U30" s="47">
        <v>18</v>
      </c>
      <c r="V30" s="53">
        <v>14</v>
      </c>
      <c r="W30" s="52">
        <v>20</v>
      </c>
      <c r="X30" s="47">
        <v>15</v>
      </c>
      <c r="Y30" s="47">
        <v>14</v>
      </c>
      <c r="Z30" s="47">
        <v>17</v>
      </c>
      <c r="AA30" s="47">
        <v>16</v>
      </c>
      <c r="AB30" s="47">
        <v>18</v>
      </c>
      <c r="AC30" s="47">
        <v>20</v>
      </c>
      <c r="AD30" s="47">
        <v>24</v>
      </c>
      <c r="AE30" s="47">
        <v>13</v>
      </c>
      <c r="AF30" s="53">
        <v>17</v>
      </c>
    </row>
    <row r="31" spans="1:32" ht="16">
      <c r="B31" s="47" t="s">
        <v>10</v>
      </c>
      <c r="C31" s="52">
        <v>16</v>
      </c>
      <c r="D31" s="47">
        <v>18</v>
      </c>
      <c r="E31" s="47">
        <v>22</v>
      </c>
      <c r="F31" s="47">
        <v>20</v>
      </c>
      <c r="G31" s="47">
        <v>21</v>
      </c>
      <c r="H31" s="47">
        <v>17</v>
      </c>
      <c r="I31" s="47">
        <v>15</v>
      </c>
      <c r="J31" s="47">
        <v>14</v>
      </c>
      <c r="K31" s="47">
        <v>16</v>
      </c>
      <c r="L31" s="53">
        <v>18</v>
      </c>
      <c r="M31" s="52">
        <v>20</v>
      </c>
      <c r="N31" s="47">
        <v>19</v>
      </c>
      <c r="O31" s="47">
        <v>18</v>
      </c>
      <c r="P31" s="47">
        <v>11</v>
      </c>
      <c r="Q31" s="47">
        <v>15</v>
      </c>
      <c r="R31" s="47">
        <v>16</v>
      </c>
      <c r="S31" s="47">
        <v>18</v>
      </c>
      <c r="T31" s="47">
        <v>21</v>
      </c>
      <c r="U31" s="47">
        <v>20</v>
      </c>
      <c r="V31" s="53">
        <v>13</v>
      </c>
      <c r="W31" s="52">
        <v>24</v>
      </c>
      <c r="X31" s="47">
        <v>15</v>
      </c>
      <c r="Y31" s="47">
        <v>16</v>
      </c>
      <c r="Z31" s="47">
        <v>22</v>
      </c>
      <c r="AA31" s="47">
        <v>24</v>
      </c>
      <c r="AB31" s="47">
        <v>21</v>
      </c>
      <c r="AC31" s="47">
        <v>20</v>
      </c>
      <c r="AD31" s="47">
        <v>22</v>
      </c>
      <c r="AE31" s="47">
        <v>15</v>
      </c>
      <c r="AF31" s="53">
        <v>14</v>
      </c>
    </row>
    <row r="32" spans="1:32" ht="16">
      <c r="B32" s="47" t="s">
        <v>11</v>
      </c>
      <c r="C32" s="52">
        <v>17</v>
      </c>
      <c r="D32" s="47">
        <v>21</v>
      </c>
      <c r="E32" s="47">
        <v>15</v>
      </c>
      <c r="F32" s="47">
        <v>17</v>
      </c>
      <c r="G32" s="47">
        <v>18</v>
      </c>
      <c r="H32" s="47">
        <v>16</v>
      </c>
      <c r="I32" s="47">
        <v>15</v>
      </c>
      <c r="J32" s="47">
        <v>19</v>
      </c>
      <c r="K32" s="47">
        <v>21</v>
      </c>
      <c r="L32" s="53">
        <v>19</v>
      </c>
      <c r="M32" s="52">
        <v>15</v>
      </c>
      <c r="N32" s="47">
        <v>16</v>
      </c>
      <c r="O32" s="47">
        <v>20</v>
      </c>
      <c r="P32" s="47">
        <v>15</v>
      </c>
      <c r="Q32" s="47">
        <v>17</v>
      </c>
      <c r="R32" s="47">
        <v>18</v>
      </c>
      <c r="S32" s="47">
        <v>17</v>
      </c>
      <c r="T32" s="47">
        <v>16</v>
      </c>
      <c r="U32" s="47">
        <v>22</v>
      </c>
      <c r="V32" s="53">
        <v>21</v>
      </c>
      <c r="W32" s="52">
        <v>16</v>
      </c>
      <c r="X32" s="47">
        <v>18</v>
      </c>
      <c r="Y32" s="47">
        <v>21</v>
      </c>
      <c r="Z32" s="47">
        <v>22</v>
      </c>
      <c r="AA32" s="47">
        <v>23</v>
      </c>
      <c r="AB32" s="47">
        <v>17</v>
      </c>
      <c r="AC32" s="47">
        <v>17</v>
      </c>
      <c r="AD32" s="47">
        <v>20</v>
      </c>
      <c r="AE32" s="47">
        <v>16</v>
      </c>
      <c r="AF32" s="53">
        <v>20</v>
      </c>
    </row>
    <row r="33" spans="1:32" ht="16">
      <c r="B33" s="47" t="s">
        <v>12</v>
      </c>
      <c r="C33" s="54">
        <v>17</v>
      </c>
      <c r="D33" s="55">
        <v>18</v>
      </c>
      <c r="E33" s="55">
        <v>14</v>
      </c>
      <c r="F33" s="55">
        <v>15</v>
      </c>
      <c r="G33" s="55">
        <v>16</v>
      </c>
      <c r="H33" s="55">
        <v>17</v>
      </c>
      <c r="I33" s="55">
        <v>18</v>
      </c>
      <c r="J33" s="55">
        <v>20</v>
      </c>
      <c r="K33" s="55">
        <v>22</v>
      </c>
      <c r="L33" s="56">
        <v>19</v>
      </c>
      <c r="M33" s="54">
        <v>18</v>
      </c>
      <c r="N33" s="55">
        <v>16</v>
      </c>
      <c r="O33" s="55">
        <v>15</v>
      </c>
      <c r="P33" s="55">
        <v>18</v>
      </c>
      <c r="Q33" s="55">
        <v>14</v>
      </c>
      <c r="R33" s="55">
        <v>16</v>
      </c>
      <c r="S33" s="55">
        <v>20</v>
      </c>
      <c r="T33" s="55">
        <v>24</v>
      </c>
      <c r="U33" s="55">
        <v>14</v>
      </c>
      <c r="V33" s="56">
        <v>16</v>
      </c>
      <c r="W33" s="54">
        <v>19</v>
      </c>
      <c r="X33" s="55">
        <v>20</v>
      </c>
      <c r="Y33" s="55">
        <v>17</v>
      </c>
      <c r="Z33" s="55">
        <v>11</v>
      </c>
      <c r="AA33" s="55">
        <v>18</v>
      </c>
      <c r="AB33" s="55">
        <v>10</v>
      </c>
      <c r="AC33" s="55">
        <v>17</v>
      </c>
      <c r="AD33" s="55">
        <v>14</v>
      </c>
      <c r="AE33" s="55">
        <v>16</v>
      </c>
      <c r="AF33" s="56">
        <v>20</v>
      </c>
    </row>
    <row r="36" spans="1:32" ht="16">
      <c r="A36" s="20" t="s">
        <v>165</v>
      </c>
      <c r="B36" s="47" t="s">
        <v>56</v>
      </c>
    </row>
    <row r="38" spans="1:32">
      <c r="C38" s="94" t="s">
        <v>13</v>
      </c>
      <c r="D38" s="95"/>
      <c r="E38" s="95"/>
      <c r="F38" s="95"/>
      <c r="G38" s="96"/>
      <c r="H38" s="94" t="s">
        <v>14</v>
      </c>
      <c r="I38" s="95"/>
      <c r="J38" s="95"/>
      <c r="K38" s="95"/>
      <c r="L38" s="96"/>
      <c r="M38" s="94" t="s">
        <v>15</v>
      </c>
      <c r="N38" s="95"/>
      <c r="O38" s="95"/>
      <c r="P38" s="95"/>
      <c r="Q38" s="96"/>
    </row>
    <row r="39" spans="1:32" ht="32">
      <c r="A39" s="47" t="s">
        <v>167</v>
      </c>
      <c r="B39" s="47" t="s">
        <v>166</v>
      </c>
      <c r="C39" s="52" t="s">
        <v>18</v>
      </c>
      <c r="D39" s="47" t="s">
        <v>19</v>
      </c>
      <c r="E39" s="47" t="s">
        <v>20</v>
      </c>
      <c r="F39" s="47" t="s">
        <v>21</v>
      </c>
      <c r="G39" s="53" t="s">
        <v>22</v>
      </c>
      <c r="H39" s="52" t="s">
        <v>18</v>
      </c>
      <c r="I39" s="47" t="s">
        <v>19</v>
      </c>
      <c r="J39" s="47" t="s">
        <v>20</v>
      </c>
      <c r="K39" s="47" t="s">
        <v>21</v>
      </c>
      <c r="L39" s="53" t="s">
        <v>22</v>
      </c>
      <c r="M39" s="52" t="s">
        <v>18</v>
      </c>
      <c r="N39" s="47" t="s">
        <v>19</v>
      </c>
      <c r="O39" s="47" t="s">
        <v>20</v>
      </c>
      <c r="P39" s="47" t="s">
        <v>21</v>
      </c>
      <c r="Q39" s="53" t="s">
        <v>22</v>
      </c>
    </row>
    <row r="40" spans="1:32" ht="16">
      <c r="B40" s="47" t="s">
        <v>10</v>
      </c>
      <c r="C40" s="52">
        <v>150</v>
      </c>
      <c r="D40" s="47">
        <v>160</v>
      </c>
      <c r="E40" s="47">
        <v>158</v>
      </c>
      <c r="F40" s="47">
        <v>132</v>
      </c>
      <c r="G40" s="53">
        <v>148</v>
      </c>
      <c r="H40" s="52">
        <v>162</v>
      </c>
      <c r="I40" s="47">
        <v>144</v>
      </c>
      <c r="J40" s="47">
        <v>123</v>
      </c>
      <c r="K40" s="47">
        <v>154</v>
      </c>
      <c r="L40" s="53">
        <v>132</v>
      </c>
      <c r="M40" s="52">
        <v>172</v>
      </c>
      <c r="N40" s="47">
        <v>142</v>
      </c>
      <c r="O40" s="47">
        <v>133</v>
      </c>
      <c r="P40" s="47">
        <v>105</v>
      </c>
      <c r="Q40" s="53">
        <v>152</v>
      </c>
    </row>
    <row r="41" spans="1:32" ht="16">
      <c r="B41" s="47" t="s">
        <v>11</v>
      </c>
      <c r="C41" s="52">
        <v>85</v>
      </c>
      <c r="D41" s="47">
        <v>98</v>
      </c>
      <c r="E41" s="47">
        <v>90</v>
      </c>
      <c r="F41" s="47">
        <v>110</v>
      </c>
      <c r="G41" s="53">
        <v>87</v>
      </c>
      <c r="H41" s="52">
        <v>84</v>
      </c>
      <c r="I41" s="47">
        <v>85</v>
      </c>
      <c r="J41" s="47">
        <v>94</v>
      </c>
      <c r="K41" s="47">
        <v>108</v>
      </c>
      <c r="L41" s="53">
        <v>88</v>
      </c>
      <c r="M41" s="52">
        <v>90</v>
      </c>
      <c r="N41" s="47">
        <v>110</v>
      </c>
      <c r="O41" s="47">
        <v>85</v>
      </c>
      <c r="P41" s="47">
        <v>78</v>
      </c>
      <c r="Q41" s="53">
        <v>88</v>
      </c>
    </row>
    <row r="42" spans="1:32" ht="16">
      <c r="B42" s="47" t="s">
        <v>12</v>
      </c>
      <c r="C42" s="54">
        <v>68</v>
      </c>
      <c r="D42" s="55">
        <v>50</v>
      </c>
      <c r="E42" s="55">
        <v>48</v>
      </c>
      <c r="F42" s="55">
        <v>70</v>
      </c>
      <c r="G42" s="56">
        <v>68</v>
      </c>
      <c r="H42" s="54">
        <v>68</v>
      </c>
      <c r="I42" s="55">
        <v>74</v>
      </c>
      <c r="J42" s="55">
        <v>42</v>
      </c>
      <c r="K42" s="55">
        <v>68</v>
      </c>
      <c r="L42" s="56">
        <v>54</v>
      </c>
      <c r="M42" s="54">
        <v>62</v>
      </c>
      <c r="N42" s="55">
        <v>67</v>
      </c>
      <c r="O42" s="55">
        <v>64</v>
      </c>
      <c r="P42" s="55">
        <v>72</v>
      </c>
      <c r="Q42" s="56">
        <v>51</v>
      </c>
    </row>
    <row r="45" spans="1:32">
      <c r="C45" s="109" t="s">
        <v>13</v>
      </c>
      <c r="D45" s="110"/>
      <c r="E45" s="110"/>
      <c r="F45" s="110"/>
      <c r="G45" s="111"/>
      <c r="H45" s="109" t="s">
        <v>14</v>
      </c>
      <c r="I45" s="110"/>
      <c r="J45" s="110"/>
      <c r="K45" s="110"/>
      <c r="L45" s="111"/>
      <c r="M45" s="110" t="s">
        <v>15</v>
      </c>
      <c r="N45" s="110"/>
      <c r="O45" s="110"/>
      <c r="P45" s="110"/>
      <c r="Q45" s="111"/>
    </row>
    <row r="46" spans="1:32" ht="32">
      <c r="A46" s="47" t="s">
        <v>167</v>
      </c>
      <c r="B46" s="47" t="s">
        <v>83</v>
      </c>
      <c r="C46" s="52" t="s">
        <v>18</v>
      </c>
      <c r="D46" s="47" t="s">
        <v>19</v>
      </c>
      <c r="E46" s="47" t="s">
        <v>20</v>
      </c>
      <c r="F46" s="47" t="s">
        <v>21</v>
      </c>
      <c r="G46" s="53" t="s">
        <v>22</v>
      </c>
      <c r="H46" s="52" t="s">
        <v>18</v>
      </c>
      <c r="I46" s="47" t="s">
        <v>19</v>
      </c>
      <c r="J46" s="47" t="s">
        <v>20</v>
      </c>
      <c r="K46" s="47" t="s">
        <v>21</v>
      </c>
      <c r="L46" s="53" t="s">
        <v>22</v>
      </c>
      <c r="M46" s="47" t="s">
        <v>18</v>
      </c>
      <c r="N46" s="47" t="s">
        <v>19</v>
      </c>
      <c r="O46" s="47" t="s">
        <v>20</v>
      </c>
      <c r="P46" s="47" t="s">
        <v>21</v>
      </c>
      <c r="Q46" s="53" t="s">
        <v>22</v>
      </c>
    </row>
    <row r="47" spans="1:32" ht="48">
      <c r="B47" s="47" t="s">
        <v>30</v>
      </c>
      <c r="C47" s="54">
        <v>40</v>
      </c>
      <c r="D47" s="55">
        <v>50</v>
      </c>
      <c r="E47" s="55">
        <v>42</v>
      </c>
      <c r="F47" s="55">
        <v>48</v>
      </c>
      <c r="G47" s="56">
        <v>38</v>
      </c>
      <c r="H47" s="54">
        <v>52</v>
      </c>
      <c r="I47" s="55">
        <v>53</v>
      </c>
      <c r="J47" s="55">
        <v>38</v>
      </c>
      <c r="K47" s="55">
        <v>25</v>
      </c>
      <c r="L47" s="56">
        <v>39</v>
      </c>
      <c r="M47" s="55">
        <v>58</v>
      </c>
      <c r="N47" s="55">
        <v>45</v>
      </c>
      <c r="O47" s="55">
        <v>42</v>
      </c>
      <c r="P47" s="55">
        <v>64</v>
      </c>
      <c r="Q47" s="56">
        <v>32</v>
      </c>
    </row>
    <row r="48" spans="1:32" ht="13.75" customHeight="1"/>
    <row r="50" spans="1:32">
      <c r="C50" s="109" t="s">
        <v>13</v>
      </c>
      <c r="D50" s="110"/>
      <c r="E50" s="110"/>
      <c r="F50" s="110"/>
      <c r="G50" s="111"/>
      <c r="H50" s="109" t="s">
        <v>14</v>
      </c>
      <c r="I50" s="110"/>
      <c r="J50" s="110"/>
      <c r="K50" s="110"/>
      <c r="L50" s="111"/>
      <c r="M50" s="109" t="s">
        <v>15</v>
      </c>
      <c r="N50" s="110"/>
      <c r="O50" s="110"/>
      <c r="P50" s="110"/>
      <c r="Q50" s="111"/>
    </row>
    <row r="51" spans="1:32" ht="32">
      <c r="A51" s="47" t="s">
        <v>168</v>
      </c>
      <c r="B51" s="47" t="s">
        <v>166</v>
      </c>
      <c r="C51" s="52" t="s">
        <v>18</v>
      </c>
      <c r="D51" s="47" t="s">
        <v>19</v>
      </c>
      <c r="E51" s="47" t="s">
        <v>20</v>
      </c>
      <c r="F51" s="47" t="s">
        <v>21</v>
      </c>
      <c r="G51" s="53" t="s">
        <v>22</v>
      </c>
      <c r="H51" s="52" t="s">
        <v>18</v>
      </c>
      <c r="I51" s="47" t="s">
        <v>19</v>
      </c>
      <c r="J51" s="47" t="s">
        <v>20</v>
      </c>
      <c r="K51" s="47" t="s">
        <v>21</v>
      </c>
      <c r="L51" s="53" t="s">
        <v>22</v>
      </c>
      <c r="M51" s="52" t="s">
        <v>18</v>
      </c>
      <c r="N51" s="47" t="s">
        <v>19</v>
      </c>
      <c r="O51" s="47" t="s">
        <v>20</v>
      </c>
      <c r="P51" s="47" t="s">
        <v>21</v>
      </c>
      <c r="Q51" s="53" t="s">
        <v>22</v>
      </c>
    </row>
    <row r="52" spans="1:32" ht="16">
      <c r="B52" s="47" t="s">
        <v>10</v>
      </c>
      <c r="C52" s="52">
        <v>162</v>
      </c>
      <c r="D52" s="47">
        <v>158</v>
      </c>
      <c r="E52" s="47">
        <v>149</v>
      </c>
      <c r="F52" s="47">
        <v>144</v>
      </c>
      <c r="G52" s="53">
        <v>148</v>
      </c>
      <c r="H52" s="52">
        <v>154</v>
      </c>
      <c r="I52" s="47">
        <v>146</v>
      </c>
      <c r="J52" s="47">
        <v>164</v>
      </c>
      <c r="K52" s="47">
        <v>125</v>
      </c>
      <c r="L52" s="53">
        <v>152</v>
      </c>
      <c r="M52" s="52">
        <v>167</v>
      </c>
      <c r="N52" s="47">
        <v>150</v>
      </c>
      <c r="O52" s="47">
        <v>140</v>
      </c>
      <c r="P52" s="47">
        <v>124</v>
      </c>
      <c r="Q52" s="53">
        <v>144</v>
      </c>
    </row>
    <row r="53" spans="1:32" ht="13.75" customHeight="1">
      <c r="B53" s="47" t="s">
        <v>11</v>
      </c>
      <c r="C53" s="52">
        <v>75</v>
      </c>
      <c r="D53" s="47">
        <v>88</v>
      </c>
      <c r="E53" s="47">
        <v>105</v>
      </c>
      <c r="F53" s="47">
        <v>104</v>
      </c>
      <c r="G53" s="53">
        <v>74</v>
      </c>
      <c r="H53" s="52">
        <v>94</v>
      </c>
      <c r="I53" s="47">
        <v>105</v>
      </c>
      <c r="J53" s="47">
        <v>56</v>
      </c>
      <c r="K53" s="47">
        <v>110</v>
      </c>
      <c r="L53" s="53">
        <v>95</v>
      </c>
      <c r="M53" s="52">
        <v>88</v>
      </c>
      <c r="N53" s="47">
        <v>131</v>
      </c>
      <c r="O53" s="47">
        <v>95</v>
      </c>
      <c r="P53" s="47">
        <v>75</v>
      </c>
      <c r="Q53" s="53">
        <v>68</v>
      </c>
    </row>
    <row r="54" spans="1:32" ht="16">
      <c r="B54" s="47" t="s">
        <v>12</v>
      </c>
      <c r="C54" s="54">
        <v>52</v>
      </c>
      <c r="D54" s="55">
        <v>60</v>
      </c>
      <c r="E54" s="55">
        <v>64</v>
      </c>
      <c r="F54" s="55">
        <v>68</v>
      </c>
      <c r="G54" s="56">
        <v>70</v>
      </c>
      <c r="H54" s="54">
        <v>64</v>
      </c>
      <c r="I54" s="55">
        <v>66</v>
      </c>
      <c r="J54" s="55">
        <v>45</v>
      </c>
      <c r="K54" s="55">
        <v>65</v>
      </c>
      <c r="L54" s="56">
        <v>72</v>
      </c>
      <c r="M54" s="54">
        <v>48</v>
      </c>
      <c r="N54" s="55">
        <v>57</v>
      </c>
      <c r="O54" s="55">
        <v>68</v>
      </c>
      <c r="P54" s="55">
        <v>79</v>
      </c>
      <c r="Q54" s="56">
        <v>57</v>
      </c>
    </row>
    <row r="57" spans="1:32">
      <c r="C57" s="109" t="s">
        <v>13</v>
      </c>
      <c r="D57" s="110"/>
      <c r="E57" s="110"/>
      <c r="F57" s="110"/>
      <c r="G57" s="111"/>
      <c r="H57" s="109" t="s">
        <v>14</v>
      </c>
      <c r="I57" s="110"/>
      <c r="J57" s="110"/>
      <c r="K57" s="110"/>
      <c r="L57" s="111"/>
      <c r="M57" s="109" t="s">
        <v>15</v>
      </c>
      <c r="N57" s="110"/>
      <c r="O57" s="110"/>
      <c r="P57" s="110"/>
      <c r="Q57" s="111"/>
    </row>
    <row r="58" spans="1:32" ht="32">
      <c r="A58" s="47" t="s">
        <v>168</v>
      </c>
      <c r="B58" s="47" t="s">
        <v>83</v>
      </c>
      <c r="C58" s="52" t="s">
        <v>18</v>
      </c>
      <c r="D58" s="47" t="s">
        <v>19</v>
      </c>
      <c r="E58" s="47" t="s">
        <v>20</v>
      </c>
      <c r="F58" s="47" t="s">
        <v>21</v>
      </c>
      <c r="G58" s="53" t="s">
        <v>22</v>
      </c>
      <c r="H58" s="52" t="s">
        <v>18</v>
      </c>
      <c r="I58" s="47" t="s">
        <v>19</v>
      </c>
      <c r="J58" s="47" t="s">
        <v>20</v>
      </c>
      <c r="K58" s="47" t="s">
        <v>21</v>
      </c>
      <c r="L58" s="53" t="s">
        <v>22</v>
      </c>
      <c r="M58" s="47" t="s">
        <v>18</v>
      </c>
      <c r="N58" s="47" t="s">
        <v>19</v>
      </c>
      <c r="O58" s="47" t="s">
        <v>20</v>
      </c>
      <c r="P58" s="47" t="s">
        <v>21</v>
      </c>
      <c r="Q58" s="53" t="s">
        <v>22</v>
      </c>
    </row>
    <row r="59" spans="1:32" ht="48">
      <c r="B59" s="47" t="s">
        <v>30</v>
      </c>
      <c r="C59" s="54">
        <v>35</v>
      </c>
      <c r="D59" s="55">
        <v>55</v>
      </c>
      <c r="E59" s="55">
        <v>38</v>
      </c>
      <c r="F59" s="55">
        <v>52</v>
      </c>
      <c r="G59" s="56">
        <v>43</v>
      </c>
      <c r="H59" s="54">
        <v>42</v>
      </c>
      <c r="I59" s="55">
        <v>55</v>
      </c>
      <c r="J59" s="55">
        <v>41</v>
      </c>
      <c r="K59" s="55">
        <v>38</v>
      </c>
      <c r="L59" s="56">
        <v>27</v>
      </c>
      <c r="M59" s="55">
        <v>41</v>
      </c>
      <c r="N59" s="55">
        <v>49</v>
      </c>
      <c r="O59" s="55">
        <v>52</v>
      </c>
      <c r="P59" s="55">
        <v>64</v>
      </c>
      <c r="Q59" s="56">
        <v>55</v>
      </c>
    </row>
    <row r="62" spans="1:32" ht="16">
      <c r="A62" s="20" t="s">
        <v>165</v>
      </c>
      <c r="B62" s="47" t="s">
        <v>4</v>
      </c>
    </row>
    <row r="63" spans="1:32">
      <c r="C63" s="94" t="s">
        <v>13</v>
      </c>
      <c r="D63" s="95"/>
      <c r="E63" s="95"/>
      <c r="F63" s="95"/>
      <c r="G63" s="95"/>
      <c r="H63" s="95"/>
      <c r="I63" s="95"/>
      <c r="J63" s="95"/>
      <c r="K63" s="95"/>
      <c r="L63" s="96"/>
      <c r="M63" s="94" t="s">
        <v>14</v>
      </c>
      <c r="N63" s="95"/>
      <c r="O63" s="95"/>
      <c r="P63" s="95"/>
      <c r="Q63" s="95"/>
      <c r="R63" s="95"/>
      <c r="S63" s="95"/>
      <c r="T63" s="95"/>
      <c r="U63" s="95"/>
      <c r="V63" s="96"/>
      <c r="W63" s="95" t="s">
        <v>15</v>
      </c>
      <c r="X63" s="95"/>
      <c r="Y63" s="95"/>
      <c r="Z63" s="95"/>
      <c r="AA63" s="95"/>
      <c r="AB63" s="95"/>
      <c r="AC63" s="95"/>
      <c r="AD63" s="95"/>
      <c r="AE63" s="95"/>
      <c r="AF63" s="96"/>
    </row>
    <row r="64" spans="1:32" ht="64">
      <c r="A64" s="47" t="s">
        <v>167</v>
      </c>
      <c r="B64" s="47" t="s">
        <v>87</v>
      </c>
      <c r="C64" s="52" t="s">
        <v>18</v>
      </c>
      <c r="D64" s="47" t="s">
        <v>19</v>
      </c>
      <c r="E64" s="47" t="s">
        <v>20</v>
      </c>
      <c r="F64" s="47" t="s">
        <v>21</v>
      </c>
      <c r="G64" s="47" t="s">
        <v>22</v>
      </c>
      <c r="H64" s="47" t="s">
        <v>23</v>
      </c>
      <c r="I64" s="47" t="s">
        <v>24</v>
      </c>
      <c r="J64" s="47" t="s">
        <v>25</v>
      </c>
      <c r="K64" s="47" t="s">
        <v>26</v>
      </c>
      <c r="L64" s="53" t="s">
        <v>27</v>
      </c>
      <c r="M64" s="52" t="s">
        <v>18</v>
      </c>
      <c r="N64" s="47" t="s">
        <v>19</v>
      </c>
      <c r="O64" s="47" t="s">
        <v>20</v>
      </c>
      <c r="P64" s="47" t="s">
        <v>21</v>
      </c>
      <c r="Q64" s="47" t="s">
        <v>22</v>
      </c>
      <c r="R64" s="47" t="s">
        <v>23</v>
      </c>
      <c r="S64" s="47" t="s">
        <v>24</v>
      </c>
      <c r="T64" s="47" t="s">
        <v>25</v>
      </c>
      <c r="U64" s="47" t="s">
        <v>26</v>
      </c>
      <c r="V64" s="53" t="s">
        <v>27</v>
      </c>
      <c r="W64" s="47" t="s">
        <v>18</v>
      </c>
      <c r="X64" s="47" t="s">
        <v>19</v>
      </c>
      <c r="Y64" s="47" t="s">
        <v>20</v>
      </c>
      <c r="Z64" s="47" t="s">
        <v>21</v>
      </c>
      <c r="AA64" s="47" t="s">
        <v>22</v>
      </c>
      <c r="AB64" s="47" t="s">
        <v>23</v>
      </c>
      <c r="AC64" s="47" t="s">
        <v>24</v>
      </c>
      <c r="AD64" s="47" t="s">
        <v>25</v>
      </c>
      <c r="AE64" s="47" t="s">
        <v>26</v>
      </c>
      <c r="AF64" s="53" t="s">
        <v>27</v>
      </c>
    </row>
    <row r="65" spans="1:32" ht="16">
      <c r="B65" s="57" t="s">
        <v>85</v>
      </c>
      <c r="C65" s="58">
        <v>30</v>
      </c>
      <c r="D65" s="57">
        <v>20</v>
      </c>
      <c r="E65" s="57">
        <v>50</v>
      </c>
      <c r="F65" s="57">
        <v>42</v>
      </c>
      <c r="G65" s="57">
        <v>43</v>
      </c>
      <c r="H65" s="57">
        <v>42</v>
      </c>
      <c r="I65" s="57">
        <v>32</v>
      </c>
      <c r="J65" s="57">
        <v>52</v>
      </c>
      <c r="K65" s="57">
        <v>32</v>
      </c>
      <c r="L65" s="59">
        <v>36</v>
      </c>
      <c r="M65" s="58">
        <v>45</v>
      </c>
      <c r="N65" s="57">
        <v>25</v>
      </c>
      <c r="O65" s="57">
        <v>22</v>
      </c>
      <c r="P65" s="57">
        <v>15</v>
      </c>
      <c r="Q65" s="57">
        <v>14</v>
      </c>
      <c r="R65" s="57">
        <v>16</v>
      </c>
      <c r="S65" s="57">
        <v>50</v>
      </c>
      <c r="T65" s="57">
        <v>52</v>
      </c>
      <c r="U65" s="57">
        <v>57</v>
      </c>
      <c r="V65" s="59">
        <v>54</v>
      </c>
      <c r="W65" s="57">
        <v>42</v>
      </c>
      <c r="X65" s="57">
        <v>43</v>
      </c>
      <c r="Y65" s="57">
        <v>32</v>
      </c>
      <c r="Z65" s="57">
        <v>15</v>
      </c>
      <c r="AA65" s="57">
        <v>52</v>
      </c>
      <c r="AB65" s="57">
        <v>55</v>
      </c>
      <c r="AC65" s="57">
        <v>54</v>
      </c>
      <c r="AD65" s="57">
        <v>30</v>
      </c>
      <c r="AE65" s="57">
        <v>20</v>
      </c>
      <c r="AF65" s="59">
        <v>22</v>
      </c>
    </row>
    <row r="66" spans="1:32" ht="16">
      <c r="B66" s="57" t="s">
        <v>86</v>
      </c>
      <c r="C66" s="60">
        <v>180</v>
      </c>
      <c r="D66" s="61">
        <v>150</v>
      </c>
      <c r="E66" s="61">
        <v>165</v>
      </c>
      <c r="F66" s="61">
        <v>150</v>
      </c>
      <c r="G66" s="61">
        <v>140</v>
      </c>
      <c r="H66" s="61">
        <v>168</v>
      </c>
      <c r="I66" s="61">
        <v>170</v>
      </c>
      <c r="J66" s="61">
        <v>185</v>
      </c>
      <c r="K66" s="61">
        <v>165</v>
      </c>
      <c r="L66" s="62">
        <v>172</v>
      </c>
      <c r="M66" s="60">
        <v>156</v>
      </c>
      <c r="N66" s="61">
        <v>190</v>
      </c>
      <c r="O66" s="61">
        <v>142</v>
      </c>
      <c r="P66" s="61">
        <v>156</v>
      </c>
      <c r="Q66" s="61">
        <v>160</v>
      </c>
      <c r="R66" s="61">
        <v>157</v>
      </c>
      <c r="S66" s="61">
        <v>142</v>
      </c>
      <c r="T66" s="61">
        <v>155</v>
      </c>
      <c r="U66" s="61">
        <v>188</v>
      </c>
      <c r="V66" s="62">
        <v>170</v>
      </c>
      <c r="W66" s="61">
        <v>140</v>
      </c>
      <c r="X66" s="61">
        <v>180</v>
      </c>
      <c r="Y66" s="61">
        <v>165</v>
      </c>
      <c r="Z66" s="61">
        <v>148</v>
      </c>
      <c r="AA66" s="61">
        <v>172</v>
      </c>
      <c r="AB66" s="61">
        <v>154</v>
      </c>
      <c r="AC66" s="61">
        <v>162</v>
      </c>
      <c r="AD66" s="61">
        <v>114</v>
      </c>
      <c r="AE66" s="61">
        <v>154</v>
      </c>
      <c r="AF66" s="62">
        <v>182</v>
      </c>
    </row>
    <row r="69" spans="1:32">
      <c r="C69" s="94" t="s">
        <v>13</v>
      </c>
      <c r="D69" s="95"/>
      <c r="E69" s="95"/>
      <c r="F69" s="95"/>
      <c r="G69" s="95"/>
      <c r="H69" s="95"/>
      <c r="I69" s="95"/>
      <c r="J69" s="95"/>
      <c r="K69" s="95"/>
      <c r="L69" s="95"/>
      <c r="M69" s="94" t="s">
        <v>14</v>
      </c>
      <c r="N69" s="95"/>
      <c r="O69" s="95"/>
      <c r="P69" s="95"/>
      <c r="Q69" s="95"/>
      <c r="R69" s="95"/>
      <c r="S69" s="95"/>
      <c r="T69" s="95"/>
      <c r="U69" s="95"/>
      <c r="V69" s="96"/>
      <c r="W69" s="95" t="s">
        <v>15</v>
      </c>
      <c r="X69" s="95"/>
      <c r="Y69" s="95"/>
      <c r="Z69" s="95"/>
      <c r="AA69" s="95"/>
      <c r="AB69" s="95"/>
      <c r="AC69" s="95"/>
      <c r="AD69" s="95"/>
      <c r="AE69" s="95"/>
      <c r="AF69" s="96"/>
    </row>
    <row r="70" spans="1:32" ht="64">
      <c r="A70" s="47" t="s">
        <v>168</v>
      </c>
      <c r="B70" s="47" t="s">
        <v>87</v>
      </c>
      <c r="C70" s="49" t="s">
        <v>18</v>
      </c>
      <c r="D70" s="50" t="s">
        <v>19</v>
      </c>
      <c r="E70" s="50" t="s">
        <v>20</v>
      </c>
      <c r="F70" s="50" t="s">
        <v>21</v>
      </c>
      <c r="G70" s="50" t="s">
        <v>22</v>
      </c>
      <c r="H70" s="50" t="s">
        <v>23</v>
      </c>
      <c r="I70" s="50" t="s">
        <v>24</v>
      </c>
      <c r="J70" s="50" t="s">
        <v>25</v>
      </c>
      <c r="K70" s="50" t="s">
        <v>26</v>
      </c>
      <c r="L70" s="50" t="s">
        <v>27</v>
      </c>
      <c r="M70" s="49" t="s">
        <v>18</v>
      </c>
      <c r="N70" s="50" t="s">
        <v>19</v>
      </c>
      <c r="O70" s="50" t="s">
        <v>20</v>
      </c>
      <c r="P70" s="50" t="s">
        <v>21</v>
      </c>
      <c r="Q70" s="50" t="s">
        <v>22</v>
      </c>
      <c r="R70" s="50" t="s">
        <v>23</v>
      </c>
      <c r="S70" s="50" t="s">
        <v>24</v>
      </c>
      <c r="T70" s="50" t="s">
        <v>25</v>
      </c>
      <c r="U70" s="50" t="s">
        <v>26</v>
      </c>
      <c r="V70" s="51" t="s">
        <v>27</v>
      </c>
      <c r="W70" s="50" t="s">
        <v>18</v>
      </c>
      <c r="X70" s="50" t="s">
        <v>19</v>
      </c>
      <c r="Y70" s="50" t="s">
        <v>20</v>
      </c>
      <c r="Z70" s="50" t="s">
        <v>21</v>
      </c>
      <c r="AA70" s="50" t="s">
        <v>22</v>
      </c>
      <c r="AB70" s="50" t="s">
        <v>23</v>
      </c>
      <c r="AC70" s="50" t="s">
        <v>24</v>
      </c>
      <c r="AD70" s="50" t="s">
        <v>25</v>
      </c>
      <c r="AE70" s="50" t="s">
        <v>26</v>
      </c>
      <c r="AF70" s="51" t="s">
        <v>27</v>
      </c>
    </row>
    <row r="71" spans="1:32" ht="16">
      <c r="B71" s="47" t="s">
        <v>85</v>
      </c>
      <c r="C71" s="52">
        <v>35</v>
      </c>
      <c r="D71" s="47">
        <v>24</v>
      </c>
      <c r="E71" s="47">
        <v>37</v>
      </c>
      <c r="F71" s="47">
        <v>48</v>
      </c>
      <c r="G71" s="47">
        <v>42</v>
      </c>
      <c r="H71" s="47">
        <v>35</v>
      </c>
      <c r="I71" s="47">
        <v>47</v>
      </c>
      <c r="J71" s="47">
        <v>48</v>
      </c>
      <c r="K71" s="47">
        <v>45</v>
      </c>
      <c r="L71" s="47">
        <v>32</v>
      </c>
      <c r="M71" s="52">
        <v>48</v>
      </c>
      <c r="N71" s="47">
        <v>52</v>
      </c>
      <c r="O71" s="47">
        <v>48</v>
      </c>
      <c r="P71" s="47">
        <v>38</v>
      </c>
      <c r="Q71" s="47">
        <v>25</v>
      </c>
      <c r="R71" s="47">
        <v>48</v>
      </c>
      <c r="S71" s="47">
        <v>52</v>
      </c>
      <c r="T71" s="47">
        <v>33</v>
      </c>
      <c r="U71" s="47">
        <v>27</v>
      </c>
      <c r="V71" s="53">
        <v>38</v>
      </c>
      <c r="W71" s="47">
        <v>35</v>
      </c>
      <c r="X71" s="47">
        <v>32</v>
      </c>
      <c r="Y71" s="47">
        <v>60</v>
      </c>
      <c r="Z71" s="47">
        <v>42</v>
      </c>
      <c r="AA71" s="47">
        <v>54</v>
      </c>
      <c r="AB71" s="47">
        <v>58</v>
      </c>
      <c r="AC71" s="47">
        <v>43</v>
      </c>
      <c r="AD71" s="47">
        <v>42</v>
      </c>
      <c r="AE71" s="47">
        <v>35</v>
      </c>
      <c r="AF71" s="53">
        <v>32</v>
      </c>
    </row>
    <row r="72" spans="1:32" ht="16">
      <c r="B72" s="47" t="s">
        <v>86</v>
      </c>
      <c r="C72" s="54">
        <v>162</v>
      </c>
      <c r="D72" s="55">
        <v>164</v>
      </c>
      <c r="E72" s="55">
        <v>172</v>
      </c>
      <c r="F72" s="55">
        <v>177</v>
      </c>
      <c r="G72" s="55">
        <v>167</v>
      </c>
      <c r="H72" s="55">
        <v>155</v>
      </c>
      <c r="I72" s="55">
        <v>166</v>
      </c>
      <c r="J72" s="55">
        <v>155</v>
      </c>
      <c r="K72" s="55">
        <v>165</v>
      </c>
      <c r="L72" s="55">
        <v>148</v>
      </c>
      <c r="M72" s="54">
        <v>152</v>
      </c>
      <c r="N72" s="55">
        <v>157</v>
      </c>
      <c r="O72" s="55">
        <v>182</v>
      </c>
      <c r="P72" s="55">
        <v>164</v>
      </c>
      <c r="Q72" s="55">
        <v>162</v>
      </c>
      <c r="R72" s="55">
        <v>172</v>
      </c>
      <c r="S72" s="55">
        <v>165</v>
      </c>
      <c r="T72" s="55">
        <v>142</v>
      </c>
      <c r="U72" s="55">
        <v>177</v>
      </c>
      <c r="V72" s="56">
        <v>164</v>
      </c>
      <c r="W72" s="55">
        <v>184</v>
      </c>
      <c r="X72" s="55">
        <v>175</v>
      </c>
      <c r="Y72" s="55">
        <v>170</v>
      </c>
      <c r="Z72" s="55">
        <v>182</v>
      </c>
      <c r="AA72" s="55">
        <v>167</v>
      </c>
      <c r="AB72" s="55">
        <v>187</v>
      </c>
      <c r="AC72" s="55">
        <v>156</v>
      </c>
      <c r="AD72" s="55">
        <v>162</v>
      </c>
      <c r="AE72" s="55">
        <v>164</v>
      </c>
      <c r="AF72" s="56">
        <v>148</v>
      </c>
    </row>
  </sheetData>
  <mergeCells count="30">
    <mergeCell ref="C28:L28"/>
    <mergeCell ref="M28:V28"/>
    <mergeCell ref="W28:AF28"/>
    <mergeCell ref="W4:AF4"/>
    <mergeCell ref="C12:L12"/>
    <mergeCell ref="M12:V12"/>
    <mergeCell ref="W12:AF12"/>
    <mergeCell ref="C20:L20"/>
    <mergeCell ref="M20:V20"/>
    <mergeCell ref="W20:AF20"/>
    <mergeCell ref="C4:L4"/>
    <mergeCell ref="M4:V4"/>
    <mergeCell ref="C45:G45"/>
    <mergeCell ref="H45:L45"/>
    <mergeCell ref="M45:Q45"/>
    <mergeCell ref="C38:G38"/>
    <mergeCell ref="H38:L38"/>
    <mergeCell ref="M38:Q38"/>
    <mergeCell ref="C57:G57"/>
    <mergeCell ref="H57:L57"/>
    <mergeCell ref="M57:Q57"/>
    <mergeCell ref="C50:G50"/>
    <mergeCell ref="H50:L50"/>
    <mergeCell ref="M50:Q50"/>
    <mergeCell ref="C63:L63"/>
    <mergeCell ref="M63:V63"/>
    <mergeCell ref="W63:AF63"/>
    <mergeCell ref="C69:L69"/>
    <mergeCell ref="M69:V69"/>
    <mergeCell ref="W69:AF69"/>
  </mergeCells>
  <phoneticPr fontId="4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E6179-4BA8-5245-8461-9351BEBB0E81}">
  <dimension ref="A2:J34"/>
  <sheetViews>
    <sheetView workbookViewId="0">
      <selection activeCell="A19" sqref="A19"/>
    </sheetView>
  </sheetViews>
  <sheetFormatPr baseColWidth="10" defaultRowHeight="15"/>
  <cols>
    <col min="1" max="16384" width="10.83203125" style="2"/>
  </cols>
  <sheetData>
    <row r="2" spans="1:10" ht="32">
      <c r="A2" s="73" t="s">
        <v>302</v>
      </c>
      <c r="B2" s="2" t="s">
        <v>321</v>
      </c>
    </row>
    <row r="3" spans="1:10">
      <c r="C3" s="100" t="s">
        <v>312</v>
      </c>
      <c r="D3" s="101"/>
      <c r="E3" s="101"/>
      <c r="F3" s="102"/>
      <c r="G3" s="100" t="s">
        <v>320</v>
      </c>
      <c r="H3" s="101"/>
      <c r="I3" s="101"/>
      <c r="J3" s="102"/>
    </row>
    <row r="4" spans="1:10" ht="32">
      <c r="B4" s="2" t="s">
        <v>276</v>
      </c>
      <c r="C4" s="15" t="s">
        <v>316</v>
      </c>
      <c r="D4" s="2" t="s">
        <v>317</v>
      </c>
      <c r="E4" s="2" t="s">
        <v>318</v>
      </c>
      <c r="F4" s="16" t="s">
        <v>319</v>
      </c>
      <c r="G4" s="15" t="s">
        <v>316</v>
      </c>
      <c r="H4" s="2" t="s">
        <v>317</v>
      </c>
      <c r="I4" s="2" t="s">
        <v>318</v>
      </c>
      <c r="J4" s="16" t="s">
        <v>319</v>
      </c>
    </row>
    <row r="5" spans="1:10" ht="16">
      <c r="B5" s="2" t="s">
        <v>9</v>
      </c>
      <c r="C5" s="15">
        <v>63.23</v>
      </c>
      <c r="D5" s="2">
        <v>59.46</v>
      </c>
      <c r="E5" s="2">
        <v>59.88</v>
      </c>
      <c r="F5" s="16">
        <v>59.46</v>
      </c>
      <c r="G5" s="15">
        <v>61.55</v>
      </c>
      <c r="H5" s="2">
        <v>67.14</v>
      </c>
      <c r="I5" s="2">
        <v>62.2</v>
      </c>
      <c r="J5" s="16">
        <v>59.46</v>
      </c>
    </row>
    <row r="6" spans="1:10" ht="16">
      <c r="B6" s="2" t="s">
        <v>303</v>
      </c>
      <c r="C6" s="15">
        <v>65.13</v>
      </c>
      <c r="D6" s="2">
        <v>63.19</v>
      </c>
      <c r="E6" s="2">
        <v>53.23</v>
      </c>
      <c r="F6" s="16">
        <v>63.19</v>
      </c>
      <c r="G6" s="15">
        <v>61.9</v>
      </c>
      <c r="H6" s="2">
        <v>62.71</v>
      </c>
      <c r="I6" s="2">
        <v>61.55</v>
      </c>
      <c r="J6" s="16">
        <v>67.14</v>
      </c>
    </row>
    <row r="7" spans="1:10" ht="16">
      <c r="B7" s="2" t="s">
        <v>304</v>
      </c>
      <c r="C7" s="15">
        <v>62.56</v>
      </c>
      <c r="D7" s="2">
        <v>61.03</v>
      </c>
      <c r="E7" s="2">
        <v>51.76</v>
      </c>
      <c r="F7" s="16">
        <v>61.53</v>
      </c>
      <c r="G7" s="15">
        <v>59.14</v>
      </c>
      <c r="H7" s="2">
        <v>63.19</v>
      </c>
      <c r="I7" s="2">
        <v>60.33</v>
      </c>
      <c r="J7" s="16">
        <v>62.71</v>
      </c>
    </row>
    <row r="8" spans="1:10" ht="16">
      <c r="B8" s="2" t="s">
        <v>305</v>
      </c>
      <c r="C8" s="15">
        <v>60.81</v>
      </c>
      <c r="D8" s="2">
        <v>62.67</v>
      </c>
      <c r="E8" s="2">
        <v>49.93</v>
      </c>
      <c r="F8" s="16">
        <v>62.87</v>
      </c>
      <c r="G8" s="15">
        <v>61.06</v>
      </c>
      <c r="H8" s="2">
        <v>57.07</v>
      </c>
      <c r="I8" s="2">
        <v>61.26</v>
      </c>
      <c r="J8" s="16">
        <v>63.19</v>
      </c>
    </row>
    <row r="9" spans="1:10" ht="16">
      <c r="B9" s="2" t="s">
        <v>306</v>
      </c>
      <c r="C9" s="15">
        <v>63.13</v>
      </c>
      <c r="D9" s="2">
        <v>65.87</v>
      </c>
      <c r="E9" s="2">
        <v>46.96</v>
      </c>
      <c r="F9" s="16">
        <v>60.5</v>
      </c>
      <c r="G9" s="15">
        <v>58.49</v>
      </c>
      <c r="H9" s="2">
        <v>61.11</v>
      </c>
      <c r="I9" s="2">
        <v>60.92</v>
      </c>
      <c r="J9" s="16">
        <v>57.07</v>
      </c>
    </row>
    <row r="10" spans="1:10" ht="16">
      <c r="B10" s="2" t="s">
        <v>307</v>
      </c>
      <c r="C10" s="15">
        <v>62.07</v>
      </c>
      <c r="D10" s="2">
        <v>61.24</v>
      </c>
      <c r="E10" s="2">
        <v>50.27</v>
      </c>
      <c r="F10" s="16">
        <v>63.19</v>
      </c>
      <c r="G10" s="15">
        <v>61.11</v>
      </c>
      <c r="H10" s="2">
        <v>62.66</v>
      </c>
      <c r="I10" s="2">
        <v>63.88</v>
      </c>
      <c r="J10" s="16">
        <v>58.15</v>
      </c>
    </row>
    <row r="11" spans="1:10" ht="16">
      <c r="B11" s="2" t="s">
        <v>308</v>
      </c>
      <c r="C11" s="15">
        <v>62.66</v>
      </c>
      <c r="D11" s="2">
        <v>60.5</v>
      </c>
      <c r="E11" s="2">
        <v>43.42</v>
      </c>
      <c r="F11" s="16">
        <v>61.24</v>
      </c>
      <c r="G11" s="15">
        <v>58.49</v>
      </c>
      <c r="H11" s="2">
        <v>62.34</v>
      </c>
      <c r="I11" s="2">
        <v>61.55</v>
      </c>
      <c r="J11" s="16">
        <v>61.03</v>
      </c>
    </row>
    <row r="12" spans="1:10" ht="16">
      <c r="B12" s="2" t="s">
        <v>309</v>
      </c>
      <c r="C12" s="15">
        <v>62.34</v>
      </c>
      <c r="D12" s="2">
        <v>62</v>
      </c>
      <c r="E12" s="2">
        <v>46.29</v>
      </c>
      <c r="F12" s="16">
        <v>61.11</v>
      </c>
      <c r="G12" s="15">
        <v>59.14</v>
      </c>
      <c r="H12" s="2">
        <v>60.2</v>
      </c>
      <c r="I12" s="2">
        <v>61.9</v>
      </c>
      <c r="J12" s="16">
        <v>61.53</v>
      </c>
    </row>
    <row r="13" spans="1:10" ht="16">
      <c r="B13" s="2" t="s">
        <v>310</v>
      </c>
      <c r="C13" s="15">
        <v>60.2</v>
      </c>
      <c r="D13" s="2">
        <v>68.37</v>
      </c>
      <c r="E13" s="2">
        <v>47.62</v>
      </c>
      <c r="F13" s="16">
        <v>64.67</v>
      </c>
      <c r="G13" s="15">
        <v>61.55</v>
      </c>
      <c r="H13" s="2">
        <v>63</v>
      </c>
      <c r="I13" s="2">
        <v>59.14</v>
      </c>
      <c r="J13" s="16">
        <v>62.67</v>
      </c>
    </row>
    <row r="14" spans="1:10" ht="16">
      <c r="B14" s="2" t="s">
        <v>311</v>
      </c>
      <c r="C14" s="15">
        <v>63</v>
      </c>
      <c r="D14" s="2">
        <v>65.989999999999995</v>
      </c>
      <c r="E14" s="2">
        <v>43.62</v>
      </c>
      <c r="F14" s="16">
        <v>63.19</v>
      </c>
      <c r="G14" s="15">
        <v>59.14</v>
      </c>
      <c r="H14" s="2">
        <v>62.22</v>
      </c>
      <c r="I14" s="2">
        <v>61.26</v>
      </c>
      <c r="J14" s="16">
        <v>60.87</v>
      </c>
    </row>
    <row r="15" spans="1:10" ht="16">
      <c r="B15" s="2" t="s">
        <v>313</v>
      </c>
      <c r="C15" s="15">
        <v>64.67</v>
      </c>
      <c r="D15" s="2">
        <v>61.11</v>
      </c>
      <c r="E15" s="2">
        <v>45.62</v>
      </c>
      <c r="F15" s="16">
        <v>60.2</v>
      </c>
      <c r="G15" s="15">
        <v>61.06</v>
      </c>
      <c r="H15" s="2">
        <v>64.67</v>
      </c>
      <c r="I15" s="2">
        <v>61.66</v>
      </c>
      <c r="J15" s="16">
        <v>65.87</v>
      </c>
    </row>
    <row r="16" spans="1:10" ht="16">
      <c r="B16" s="2" t="s">
        <v>314</v>
      </c>
      <c r="C16" s="15">
        <v>63.22</v>
      </c>
      <c r="D16" s="2">
        <v>62.34</v>
      </c>
      <c r="E16" s="2">
        <v>42.92</v>
      </c>
      <c r="F16" s="16">
        <v>64.67</v>
      </c>
      <c r="G16" s="15">
        <v>58.49</v>
      </c>
      <c r="H16" s="2">
        <v>63.22</v>
      </c>
      <c r="I16" s="2">
        <v>63.03</v>
      </c>
      <c r="J16" s="16">
        <v>62.87</v>
      </c>
    </row>
    <row r="17" spans="2:10" ht="16">
      <c r="B17" s="2" t="s">
        <v>315</v>
      </c>
      <c r="C17" s="39">
        <v>63.67</v>
      </c>
      <c r="D17" s="40">
        <v>63</v>
      </c>
      <c r="E17" s="40">
        <v>47.96</v>
      </c>
      <c r="F17" s="41">
        <v>64.59</v>
      </c>
      <c r="G17" s="39">
        <v>61.11</v>
      </c>
      <c r="H17" s="40">
        <v>63.67</v>
      </c>
      <c r="I17" s="40">
        <v>57.07</v>
      </c>
      <c r="J17" s="41">
        <v>62.2</v>
      </c>
    </row>
    <row r="20" spans="2:10">
      <c r="C20" s="100" t="s">
        <v>312</v>
      </c>
      <c r="D20" s="101"/>
      <c r="E20" s="101"/>
      <c r="F20" s="102"/>
      <c r="G20" s="100" t="s">
        <v>320</v>
      </c>
      <c r="H20" s="101"/>
      <c r="I20" s="101"/>
      <c r="J20" s="102"/>
    </row>
    <row r="21" spans="2:10" ht="32">
      <c r="B21" s="2" t="s">
        <v>244</v>
      </c>
      <c r="C21" s="15" t="s">
        <v>316</v>
      </c>
      <c r="D21" s="2" t="s">
        <v>317</v>
      </c>
      <c r="E21" s="2" t="s">
        <v>318</v>
      </c>
      <c r="F21" s="16" t="s">
        <v>319</v>
      </c>
      <c r="G21" s="15" t="s">
        <v>316</v>
      </c>
      <c r="H21" s="2" t="s">
        <v>317</v>
      </c>
      <c r="I21" s="2" t="s">
        <v>318</v>
      </c>
      <c r="J21" s="16" t="s">
        <v>319</v>
      </c>
    </row>
    <row r="22" spans="2:10" ht="16">
      <c r="B22" s="2" t="s">
        <v>9</v>
      </c>
      <c r="C22" s="15">
        <v>22</v>
      </c>
      <c r="D22" s="2">
        <v>24</v>
      </c>
      <c r="E22" s="2">
        <v>22</v>
      </c>
      <c r="F22" s="16">
        <v>22</v>
      </c>
      <c r="G22" s="15">
        <v>24</v>
      </c>
      <c r="H22" s="2">
        <v>26</v>
      </c>
      <c r="I22" s="2">
        <v>22</v>
      </c>
      <c r="J22" s="16">
        <v>23</v>
      </c>
    </row>
    <row r="23" spans="2:10" ht="16">
      <c r="B23" s="2" t="s">
        <v>303</v>
      </c>
      <c r="C23" s="15">
        <v>20</v>
      </c>
      <c r="D23" s="2">
        <v>26</v>
      </c>
      <c r="E23" s="2">
        <v>22</v>
      </c>
      <c r="F23" s="16">
        <v>24</v>
      </c>
      <c r="G23" s="15">
        <v>24</v>
      </c>
      <c r="H23" s="2">
        <v>19</v>
      </c>
      <c r="I23" s="2">
        <v>26</v>
      </c>
      <c r="J23" s="16">
        <v>26</v>
      </c>
    </row>
    <row r="24" spans="2:10" ht="16">
      <c r="B24" s="2" t="s">
        <v>304</v>
      </c>
      <c r="C24" s="15">
        <v>24</v>
      </c>
      <c r="D24" s="2">
        <v>26</v>
      </c>
      <c r="E24" s="2">
        <v>21</v>
      </c>
      <c r="F24" s="16">
        <v>23</v>
      </c>
      <c r="G24" s="15">
        <v>26</v>
      </c>
      <c r="H24" s="2">
        <v>19</v>
      </c>
      <c r="I24" s="2">
        <v>23</v>
      </c>
      <c r="J24" s="16">
        <v>26</v>
      </c>
    </row>
    <row r="25" spans="2:10" ht="16">
      <c r="B25" s="2" t="s">
        <v>305</v>
      </c>
      <c r="C25" s="15">
        <v>20</v>
      </c>
      <c r="D25" s="2">
        <v>22</v>
      </c>
      <c r="E25" s="2">
        <v>20</v>
      </c>
      <c r="F25" s="16">
        <v>26</v>
      </c>
      <c r="G25" s="15">
        <v>26</v>
      </c>
      <c r="H25" s="2">
        <v>23</v>
      </c>
      <c r="I25" s="2">
        <v>22</v>
      </c>
      <c r="J25" s="16">
        <v>22</v>
      </c>
    </row>
    <row r="26" spans="2:10" ht="16">
      <c r="B26" s="2" t="s">
        <v>306</v>
      </c>
      <c r="C26" s="15">
        <v>23</v>
      </c>
      <c r="D26" s="2">
        <v>26</v>
      </c>
      <c r="E26" s="2">
        <v>23</v>
      </c>
      <c r="F26" s="16">
        <v>25</v>
      </c>
      <c r="G26" s="15">
        <v>25</v>
      </c>
      <c r="H26" s="2">
        <v>24</v>
      </c>
      <c r="I26" s="2">
        <v>25</v>
      </c>
      <c r="J26" s="16">
        <v>20</v>
      </c>
    </row>
    <row r="27" spans="2:10" ht="16">
      <c r="B27" s="2" t="s">
        <v>307</v>
      </c>
      <c r="C27" s="15">
        <v>24</v>
      </c>
      <c r="D27" s="2">
        <v>26</v>
      </c>
      <c r="E27" s="2">
        <v>24</v>
      </c>
      <c r="F27" s="16">
        <v>24</v>
      </c>
      <c r="G27" s="15">
        <v>24</v>
      </c>
      <c r="H27" s="2">
        <v>20</v>
      </c>
      <c r="I27" s="2">
        <v>22</v>
      </c>
      <c r="J27" s="16">
        <v>19</v>
      </c>
    </row>
    <row r="28" spans="2:10" ht="16">
      <c r="B28" s="2" t="s">
        <v>308</v>
      </c>
      <c r="C28" s="15">
        <v>26</v>
      </c>
      <c r="D28" s="2">
        <v>22</v>
      </c>
      <c r="E28" s="2">
        <v>23</v>
      </c>
      <c r="F28" s="16">
        <v>20</v>
      </c>
      <c r="G28" s="15">
        <v>24</v>
      </c>
      <c r="H28" s="2">
        <v>26</v>
      </c>
      <c r="I28" s="2">
        <v>20</v>
      </c>
      <c r="J28" s="16">
        <v>20</v>
      </c>
    </row>
    <row r="29" spans="2:10" ht="16">
      <c r="B29" s="2" t="s">
        <v>309</v>
      </c>
      <c r="C29" s="15">
        <v>22</v>
      </c>
      <c r="D29" s="2">
        <v>20</v>
      </c>
      <c r="E29" s="2">
        <v>20</v>
      </c>
      <c r="F29" s="16">
        <v>25</v>
      </c>
      <c r="G29" s="15">
        <v>25</v>
      </c>
      <c r="H29" s="2">
        <v>23</v>
      </c>
      <c r="I29" s="2">
        <v>20</v>
      </c>
      <c r="J29" s="16">
        <v>22</v>
      </c>
    </row>
    <row r="30" spans="2:10" ht="16">
      <c r="B30" s="2" t="s">
        <v>310</v>
      </c>
      <c r="C30" s="15">
        <v>25</v>
      </c>
      <c r="D30" s="2">
        <v>25</v>
      </c>
      <c r="E30" s="2">
        <v>26</v>
      </c>
      <c r="F30" s="16">
        <v>20</v>
      </c>
      <c r="G30" s="15">
        <v>19</v>
      </c>
      <c r="H30" s="2">
        <v>24</v>
      </c>
      <c r="I30" s="2">
        <v>20</v>
      </c>
      <c r="J30" s="16">
        <v>20</v>
      </c>
    </row>
    <row r="31" spans="2:10" ht="16">
      <c r="B31" s="2" t="s">
        <v>311</v>
      </c>
      <c r="C31" s="15">
        <v>25</v>
      </c>
      <c r="D31" s="2">
        <v>23</v>
      </c>
      <c r="E31" s="2">
        <v>19</v>
      </c>
      <c r="F31" s="16">
        <v>20</v>
      </c>
      <c r="G31" s="15">
        <v>20</v>
      </c>
      <c r="H31" s="2">
        <v>22</v>
      </c>
      <c r="I31" s="2">
        <v>26</v>
      </c>
      <c r="J31" s="16">
        <v>26</v>
      </c>
    </row>
    <row r="32" spans="2:10" ht="16">
      <c r="B32" s="2" t="s">
        <v>313</v>
      </c>
      <c r="C32" s="15">
        <v>24</v>
      </c>
      <c r="D32" s="2">
        <v>22</v>
      </c>
      <c r="E32" s="2">
        <v>19</v>
      </c>
      <c r="F32" s="16">
        <v>20</v>
      </c>
      <c r="G32" s="15">
        <v>22</v>
      </c>
      <c r="H32" s="2">
        <v>22</v>
      </c>
      <c r="I32" s="2">
        <v>20</v>
      </c>
      <c r="J32" s="16">
        <v>23</v>
      </c>
    </row>
    <row r="33" spans="2:10" ht="16">
      <c r="B33" s="2" t="s">
        <v>314</v>
      </c>
      <c r="C33" s="15">
        <v>23</v>
      </c>
      <c r="D33" s="2">
        <v>20</v>
      </c>
      <c r="E33" s="2">
        <v>23</v>
      </c>
      <c r="F33" s="16">
        <v>24</v>
      </c>
      <c r="G33" s="15">
        <v>24</v>
      </c>
      <c r="H33" s="2">
        <v>21</v>
      </c>
      <c r="I33" s="2">
        <v>26</v>
      </c>
      <c r="J33" s="16">
        <v>20</v>
      </c>
    </row>
    <row r="34" spans="2:10" ht="16">
      <c r="B34" s="2" t="s">
        <v>315</v>
      </c>
      <c r="C34" s="39">
        <v>20</v>
      </c>
      <c r="D34" s="40">
        <v>24</v>
      </c>
      <c r="E34" s="40">
        <v>24</v>
      </c>
      <c r="F34" s="41">
        <v>22</v>
      </c>
      <c r="G34" s="39">
        <v>20</v>
      </c>
      <c r="H34" s="40">
        <v>20</v>
      </c>
      <c r="I34" s="40">
        <v>22</v>
      </c>
      <c r="J34" s="41">
        <v>22</v>
      </c>
    </row>
  </sheetData>
  <mergeCells count="4">
    <mergeCell ref="C20:F20"/>
    <mergeCell ref="G20:J20"/>
    <mergeCell ref="C3:F3"/>
    <mergeCell ref="G3:J3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Q38"/>
  <sheetViews>
    <sheetView workbookViewId="0">
      <selection activeCell="D45" sqref="D45"/>
    </sheetView>
  </sheetViews>
  <sheetFormatPr baseColWidth="10" defaultColWidth="8.83203125" defaultRowHeight="15"/>
  <cols>
    <col min="1" max="16384" width="8.83203125" style="47"/>
  </cols>
  <sheetData>
    <row r="2" spans="1:17" ht="16">
      <c r="A2" s="20" t="s">
        <v>169</v>
      </c>
      <c r="B2" s="47" t="s">
        <v>56</v>
      </c>
    </row>
    <row r="3" spans="1:17">
      <c r="C3" s="94" t="s">
        <v>13</v>
      </c>
      <c r="D3" s="95"/>
      <c r="E3" s="95"/>
      <c r="F3" s="95"/>
      <c r="G3" s="95"/>
      <c r="H3" s="94" t="s">
        <v>14</v>
      </c>
      <c r="I3" s="95"/>
      <c r="J3" s="95"/>
      <c r="K3" s="95"/>
      <c r="L3" s="96"/>
      <c r="M3" s="95" t="s">
        <v>15</v>
      </c>
      <c r="N3" s="95"/>
      <c r="O3" s="95"/>
      <c r="P3" s="95"/>
      <c r="Q3" s="96"/>
    </row>
    <row r="4" spans="1:17" ht="32">
      <c r="A4" s="47" t="s">
        <v>167</v>
      </c>
      <c r="B4" s="47" t="s">
        <v>166</v>
      </c>
      <c r="C4" s="49" t="s">
        <v>18</v>
      </c>
      <c r="D4" s="50" t="s">
        <v>19</v>
      </c>
      <c r="E4" s="50" t="s">
        <v>20</v>
      </c>
      <c r="F4" s="50" t="s">
        <v>21</v>
      </c>
      <c r="G4" s="50" t="s">
        <v>22</v>
      </c>
      <c r="H4" s="49" t="s">
        <v>18</v>
      </c>
      <c r="I4" s="50" t="s">
        <v>19</v>
      </c>
      <c r="J4" s="50" t="s">
        <v>20</v>
      </c>
      <c r="K4" s="50" t="s">
        <v>21</v>
      </c>
      <c r="L4" s="51" t="s">
        <v>22</v>
      </c>
      <c r="M4" s="50" t="s">
        <v>18</v>
      </c>
      <c r="N4" s="50" t="s">
        <v>19</v>
      </c>
      <c r="O4" s="50" t="s">
        <v>20</v>
      </c>
      <c r="P4" s="50" t="s">
        <v>21</v>
      </c>
      <c r="Q4" s="51" t="s">
        <v>22</v>
      </c>
    </row>
    <row r="5" spans="1:17" ht="16">
      <c r="B5" s="47" t="s">
        <v>10</v>
      </c>
      <c r="C5" s="52">
        <v>168</v>
      </c>
      <c r="D5" s="47">
        <v>152</v>
      </c>
      <c r="E5" s="47">
        <v>170</v>
      </c>
      <c r="F5" s="47">
        <v>142</v>
      </c>
      <c r="G5" s="47">
        <v>155</v>
      </c>
      <c r="H5" s="52">
        <v>155</v>
      </c>
      <c r="I5" s="47">
        <v>180</v>
      </c>
      <c r="J5" s="47">
        <v>148</v>
      </c>
      <c r="K5" s="47">
        <v>160</v>
      </c>
      <c r="L5" s="53">
        <v>172</v>
      </c>
      <c r="M5" s="47">
        <v>139</v>
      </c>
      <c r="N5" s="47">
        <v>150</v>
      </c>
      <c r="O5" s="47">
        <v>180</v>
      </c>
      <c r="P5" s="47">
        <v>175</v>
      </c>
      <c r="Q5" s="53">
        <v>166</v>
      </c>
    </row>
    <row r="6" spans="1:17" ht="16">
      <c r="B6" s="47" t="s">
        <v>11</v>
      </c>
      <c r="C6" s="52">
        <v>66</v>
      </c>
      <c r="D6" s="47">
        <v>80</v>
      </c>
      <c r="E6" s="47">
        <v>90</v>
      </c>
      <c r="F6" s="47">
        <v>65</v>
      </c>
      <c r="G6" s="47">
        <v>72</v>
      </c>
      <c r="H6" s="52">
        <v>74</v>
      </c>
      <c r="I6" s="47">
        <v>78</v>
      </c>
      <c r="J6" s="47">
        <v>90</v>
      </c>
      <c r="K6" s="47">
        <v>72</v>
      </c>
      <c r="L6" s="53">
        <v>84</v>
      </c>
      <c r="M6" s="47">
        <v>54</v>
      </c>
      <c r="N6" s="47">
        <v>70</v>
      </c>
      <c r="O6" s="47">
        <v>72</v>
      </c>
      <c r="P6" s="47">
        <v>62</v>
      </c>
      <c r="Q6" s="53">
        <v>64</v>
      </c>
    </row>
    <row r="7" spans="1:17" ht="16">
      <c r="B7" s="47" t="s">
        <v>12</v>
      </c>
      <c r="C7" s="54">
        <v>58</v>
      </c>
      <c r="D7" s="55">
        <v>62</v>
      </c>
      <c r="E7" s="55">
        <v>43</v>
      </c>
      <c r="F7" s="55">
        <v>55</v>
      </c>
      <c r="G7" s="55">
        <v>67</v>
      </c>
      <c r="H7" s="54">
        <v>72</v>
      </c>
      <c r="I7" s="55">
        <v>54</v>
      </c>
      <c r="J7" s="55">
        <v>51</v>
      </c>
      <c r="K7" s="55">
        <v>38</v>
      </c>
      <c r="L7" s="56">
        <v>45</v>
      </c>
      <c r="M7" s="55">
        <v>72</v>
      </c>
      <c r="N7" s="55">
        <v>54</v>
      </c>
      <c r="O7" s="55">
        <v>51</v>
      </c>
      <c r="P7" s="55">
        <v>38</v>
      </c>
      <c r="Q7" s="56">
        <v>45</v>
      </c>
    </row>
    <row r="10" spans="1:17">
      <c r="C10" s="94" t="s">
        <v>13</v>
      </c>
      <c r="D10" s="95"/>
      <c r="E10" s="95"/>
      <c r="F10" s="95"/>
      <c r="G10" s="95"/>
      <c r="H10" s="94" t="s">
        <v>14</v>
      </c>
      <c r="I10" s="95"/>
      <c r="J10" s="95"/>
      <c r="K10" s="95"/>
      <c r="L10" s="96"/>
      <c r="M10" s="95" t="s">
        <v>15</v>
      </c>
      <c r="N10" s="95"/>
      <c r="O10" s="95"/>
      <c r="P10" s="95"/>
      <c r="Q10" s="96"/>
    </row>
    <row r="11" spans="1:17" ht="32">
      <c r="A11" s="47" t="s">
        <v>167</v>
      </c>
      <c r="B11" s="47" t="s">
        <v>83</v>
      </c>
      <c r="C11" s="52" t="s">
        <v>18</v>
      </c>
      <c r="D11" s="47" t="s">
        <v>19</v>
      </c>
      <c r="E11" s="47" t="s">
        <v>20</v>
      </c>
      <c r="F11" s="47" t="s">
        <v>21</v>
      </c>
      <c r="G11" s="47" t="s">
        <v>22</v>
      </c>
      <c r="H11" s="52" t="s">
        <v>18</v>
      </c>
      <c r="I11" s="47" t="s">
        <v>19</v>
      </c>
      <c r="J11" s="47" t="s">
        <v>20</v>
      </c>
      <c r="K11" s="47" t="s">
        <v>21</v>
      </c>
      <c r="L11" s="53" t="s">
        <v>22</v>
      </c>
      <c r="M11" s="47" t="s">
        <v>18</v>
      </c>
      <c r="N11" s="47" t="s">
        <v>19</v>
      </c>
      <c r="O11" s="47" t="s">
        <v>20</v>
      </c>
      <c r="P11" s="47" t="s">
        <v>21</v>
      </c>
      <c r="Q11" s="53" t="s">
        <v>22</v>
      </c>
    </row>
    <row r="12" spans="1:17" ht="48">
      <c r="B12" s="47" t="s">
        <v>30</v>
      </c>
      <c r="C12" s="54">
        <v>42</v>
      </c>
      <c r="D12" s="55">
        <v>35</v>
      </c>
      <c r="E12" s="55">
        <v>24</v>
      </c>
      <c r="F12" s="55">
        <v>33</v>
      </c>
      <c r="G12" s="55">
        <v>42</v>
      </c>
      <c r="H12" s="54">
        <v>27</v>
      </c>
      <c r="I12" s="55">
        <v>38</v>
      </c>
      <c r="J12" s="55">
        <v>48</v>
      </c>
      <c r="K12" s="55">
        <v>57</v>
      </c>
      <c r="L12" s="56">
        <v>33</v>
      </c>
      <c r="M12" s="55">
        <v>32</v>
      </c>
      <c r="N12" s="55">
        <v>37</v>
      </c>
      <c r="O12" s="55">
        <v>48</v>
      </c>
      <c r="P12" s="55">
        <v>52</v>
      </c>
      <c r="Q12" s="56">
        <v>44</v>
      </c>
    </row>
    <row r="15" spans="1:17" ht="16">
      <c r="A15" s="20" t="s">
        <v>170</v>
      </c>
      <c r="B15" s="47" t="s">
        <v>56</v>
      </c>
    </row>
    <row r="16" spans="1:17">
      <c r="C16" s="94" t="s">
        <v>13</v>
      </c>
      <c r="D16" s="95"/>
      <c r="E16" s="95"/>
      <c r="F16" s="95"/>
      <c r="G16" s="95"/>
      <c r="H16" s="94" t="s">
        <v>14</v>
      </c>
      <c r="I16" s="95"/>
      <c r="J16" s="95"/>
      <c r="K16" s="95"/>
      <c r="L16" s="96"/>
      <c r="M16" s="95" t="s">
        <v>15</v>
      </c>
      <c r="N16" s="95"/>
      <c r="O16" s="95"/>
      <c r="P16" s="95"/>
      <c r="Q16" s="96"/>
    </row>
    <row r="17" spans="1:17" ht="32">
      <c r="A17" s="47" t="s">
        <v>168</v>
      </c>
      <c r="B17" s="47" t="s">
        <v>166</v>
      </c>
      <c r="C17" s="49" t="s">
        <v>18</v>
      </c>
      <c r="D17" s="50" t="s">
        <v>19</v>
      </c>
      <c r="E17" s="50" t="s">
        <v>20</v>
      </c>
      <c r="F17" s="50" t="s">
        <v>21</v>
      </c>
      <c r="G17" s="50" t="s">
        <v>22</v>
      </c>
      <c r="H17" s="49" t="s">
        <v>18</v>
      </c>
      <c r="I17" s="50" t="s">
        <v>19</v>
      </c>
      <c r="J17" s="50" t="s">
        <v>20</v>
      </c>
      <c r="K17" s="50" t="s">
        <v>21</v>
      </c>
      <c r="L17" s="51" t="s">
        <v>22</v>
      </c>
      <c r="M17" s="50" t="s">
        <v>18</v>
      </c>
      <c r="N17" s="50" t="s">
        <v>19</v>
      </c>
      <c r="O17" s="50" t="s">
        <v>20</v>
      </c>
      <c r="P17" s="50" t="s">
        <v>21</v>
      </c>
      <c r="Q17" s="51" t="s">
        <v>22</v>
      </c>
    </row>
    <row r="18" spans="1:17" ht="17">
      <c r="B18" s="47" t="s">
        <v>10</v>
      </c>
      <c r="C18" s="63">
        <v>162</v>
      </c>
      <c r="D18" s="64">
        <v>174</v>
      </c>
      <c r="E18" s="64">
        <v>152</v>
      </c>
      <c r="F18" s="64">
        <v>149</v>
      </c>
      <c r="G18" s="64">
        <v>162</v>
      </c>
      <c r="H18" s="63">
        <v>174</v>
      </c>
      <c r="I18" s="64">
        <v>165</v>
      </c>
      <c r="J18" s="64">
        <v>162</v>
      </c>
      <c r="K18" s="64">
        <v>185</v>
      </c>
      <c r="L18" s="65">
        <v>154</v>
      </c>
      <c r="M18" s="64">
        <v>174</v>
      </c>
      <c r="N18" s="64">
        <v>165</v>
      </c>
      <c r="O18" s="64">
        <v>162</v>
      </c>
      <c r="P18" s="64">
        <v>185</v>
      </c>
      <c r="Q18" s="65">
        <v>154</v>
      </c>
    </row>
    <row r="19" spans="1:17" ht="17">
      <c r="B19" s="47" t="s">
        <v>11</v>
      </c>
      <c r="C19" s="63">
        <v>85</v>
      </c>
      <c r="D19" s="64">
        <v>87</v>
      </c>
      <c r="E19" s="64">
        <v>65</v>
      </c>
      <c r="F19" s="64">
        <v>67</v>
      </c>
      <c r="G19" s="64">
        <v>74</v>
      </c>
      <c r="H19" s="63">
        <v>83</v>
      </c>
      <c r="I19" s="64">
        <v>82</v>
      </c>
      <c r="J19" s="64">
        <v>75</v>
      </c>
      <c r="K19" s="64">
        <v>74</v>
      </c>
      <c r="L19" s="65">
        <v>82</v>
      </c>
      <c r="M19" s="64">
        <v>74</v>
      </c>
      <c r="N19" s="64">
        <v>58</v>
      </c>
      <c r="O19" s="64">
        <v>78</v>
      </c>
      <c r="P19" s="64">
        <v>84</v>
      </c>
      <c r="Q19" s="65">
        <v>62</v>
      </c>
    </row>
    <row r="20" spans="1:17" ht="17">
      <c r="B20" s="47" t="s">
        <v>12</v>
      </c>
      <c r="C20" s="66">
        <v>58</v>
      </c>
      <c r="D20" s="67">
        <v>57</v>
      </c>
      <c r="E20" s="67">
        <v>46</v>
      </c>
      <c r="F20" s="67">
        <v>59</v>
      </c>
      <c r="G20" s="67">
        <v>66</v>
      </c>
      <c r="H20" s="66">
        <v>42</v>
      </c>
      <c r="I20" s="67">
        <v>58</v>
      </c>
      <c r="J20" s="67">
        <v>62</v>
      </c>
      <c r="K20" s="67">
        <v>58</v>
      </c>
      <c r="L20" s="68">
        <v>67</v>
      </c>
      <c r="M20" s="67">
        <v>52</v>
      </c>
      <c r="N20" s="67">
        <v>63</v>
      </c>
      <c r="O20" s="67">
        <v>78</v>
      </c>
      <c r="P20" s="67">
        <v>67</v>
      </c>
      <c r="Q20" s="68">
        <v>42</v>
      </c>
    </row>
    <row r="23" spans="1:17">
      <c r="C23" s="94" t="s">
        <v>13</v>
      </c>
      <c r="D23" s="95"/>
      <c r="E23" s="95"/>
      <c r="F23" s="95"/>
      <c r="G23" s="95"/>
      <c r="H23" s="94" t="s">
        <v>14</v>
      </c>
      <c r="I23" s="95"/>
      <c r="J23" s="95"/>
      <c r="K23" s="95"/>
      <c r="L23" s="96"/>
      <c r="M23" s="95" t="s">
        <v>15</v>
      </c>
      <c r="N23" s="95"/>
      <c r="O23" s="95"/>
      <c r="P23" s="95"/>
      <c r="Q23" s="96"/>
    </row>
    <row r="24" spans="1:17" ht="32">
      <c r="A24" s="47" t="s">
        <v>168</v>
      </c>
      <c r="B24" s="47" t="s">
        <v>83</v>
      </c>
      <c r="C24" s="52" t="s">
        <v>18</v>
      </c>
      <c r="D24" s="47" t="s">
        <v>19</v>
      </c>
      <c r="E24" s="47" t="s">
        <v>20</v>
      </c>
      <c r="F24" s="47" t="s">
        <v>21</v>
      </c>
      <c r="G24" s="47" t="s">
        <v>22</v>
      </c>
      <c r="H24" s="52" t="s">
        <v>18</v>
      </c>
      <c r="I24" s="47" t="s">
        <v>19</v>
      </c>
      <c r="J24" s="47" t="s">
        <v>20</v>
      </c>
      <c r="K24" s="47" t="s">
        <v>21</v>
      </c>
      <c r="L24" s="53" t="s">
        <v>22</v>
      </c>
      <c r="M24" s="47" t="s">
        <v>18</v>
      </c>
      <c r="N24" s="47" t="s">
        <v>19</v>
      </c>
      <c r="O24" s="47" t="s">
        <v>20</v>
      </c>
      <c r="P24" s="47" t="s">
        <v>21</v>
      </c>
      <c r="Q24" s="53" t="s">
        <v>22</v>
      </c>
    </row>
    <row r="25" spans="1:17" ht="48">
      <c r="B25" s="47" t="s">
        <v>30</v>
      </c>
      <c r="C25" s="54">
        <v>32</v>
      </c>
      <c r="D25" s="55">
        <v>24</v>
      </c>
      <c r="E25" s="55">
        <v>28</v>
      </c>
      <c r="F25" s="55">
        <v>48</v>
      </c>
      <c r="G25" s="55">
        <v>55</v>
      </c>
      <c r="H25" s="54">
        <v>23</v>
      </c>
      <c r="I25" s="55">
        <v>33</v>
      </c>
      <c r="J25" s="55">
        <v>27</v>
      </c>
      <c r="K25" s="55">
        <v>25</v>
      </c>
      <c r="L25" s="56">
        <v>47</v>
      </c>
      <c r="M25" s="55">
        <v>54</v>
      </c>
      <c r="N25" s="55">
        <v>50</v>
      </c>
      <c r="O25" s="55">
        <v>32</v>
      </c>
      <c r="P25" s="55">
        <v>15</v>
      </c>
      <c r="Q25" s="56">
        <v>28</v>
      </c>
    </row>
    <row r="28" spans="1:17" ht="16">
      <c r="A28" s="20" t="s">
        <v>171</v>
      </c>
      <c r="B28" s="47" t="s">
        <v>56</v>
      </c>
    </row>
    <row r="29" spans="1:17">
      <c r="C29" s="94" t="s">
        <v>13</v>
      </c>
      <c r="D29" s="95"/>
      <c r="E29" s="95"/>
      <c r="F29" s="95"/>
      <c r="G29" s="95"/>
      <c r="H29" s="94" t="s">
        <v>14</v>
      </c>
      <c r="I29" s="95"/>
      <c r="J29" s="95"/>
      <c r="K29" s="95"/>
      <c r="L29" s="96"/>
      <c r="M29" s="95" t="s">
        <v>15</v>
      </c>
      <c r="N29" s="95"/>
      <c r="O29" s="95"/>
      <c r="P29" s="95"/>
      <c r="Q29" s="96"/>
    </row>
    <row r="30" spans="1:17" ht="32">
      <c r="A30" s="47" t="s">
        <v>172</v>
      </c>
      <c r="B30" s="47" t="s">
        <v>166</v>
      </c>
      <c r="C30" s="49" t="s">
        <v>18</v>
      </c>
      <c r="D30" s="50" t="s">
        <v>19</v>
      </c>
      <c r="E30" s="50" t="s">
        <v>20</v>
      </c>
      <c r="F30" s="50" t="s">
        <v>21</v>
      </c>
      <c r="G30" s="50" t="s">
        <v>22</v>
      </c>
      <c r="H30" s="49" t="s">
        <v>18</v>
      </c>
      <c r="I30" s="50" t="s">
        <v>19</v>
      </c>
      <c r="J30" s="50" t="s">
        <v>20</v>
      </c>
      <c r="K30" s="50" t="s">
        <v>21</v>
      </c>
      <c r="L30" s="51" t="s">
        <v>22</v>
      </c>
      <c r="M30" s="50" t="s">
        <v>18</v>
      </c>
      <c r="N30" s="50" t="s">
        <v>19</v>
      </c>
      <c r="O30" s="50" t="s">
        <v>20</v>
      </c>
      <c r="P30" s="50" t="s">
        <v>21</v>
      </c>
      <c r="Q30" s="51" t="s">
        <v>22</v>
      </c>
    </row>
    <row r="31" spans="1:17" ht="17">
      <c r="B31" s="47" t="s">
        <v>10</v>
      </c>
      <c r="C31" s="63">
        <v>152</v>
      </c>
      <c r="D31" s="64">
        <v>158</v>
      </c>
      <c r="E31" s="64">
        <v>170</v>
      </c>
      <c r="F31" s="64">
        <v>162</v>
      </c>
      <c r="G31" s="64">
        <v>158</v>
      </c>
      <c r="H31" s="63">
        <v>164</v>
      </c>
      <c r="I31" s="64">
        <v>154</v>
      </c>
      <c r="J31" s="64">
        <v>182</v>
      </c>
      <c r="K31" s="64">
        <v>160</v>
      </c>
      <c r="L31" s="65">
        <v>130</v>
      </c>
      <c r="M31" s="64">
        <v>172</v>
      </c>
      <c r="N31" s="64">
        <v>180</v>
      </c>
      <c r="O31" s="64">
        <v>160</v>
      </c>
      <c r="P31" s="64">
        <v>132</v>
      </c>
      <c r="Q31" s="65">
        <v>144</v>
      </c>
    </row>
    <row r="32" spans="1:17" ht="17">
      <c r="B32" s="47" t="s">
        <v>11</v>
      </c>
      <c r="C32" s="63">
        <v>90</v>
      </c>
      <c r="D32" s="64">
        <v>80</v>
      </c>
      <c r="E32" s="64">
        <v>75</v>
      </c>
      <c r="F32" s="64">
        <v>64</v>
      </c>
      <c r="G32" s="64">
        <v>69</v>
      </c>
      <c r="H32" s="63">
        <v>85</v>
      </c>
      <c r="I32" s="64">
        <v>74</v>
      </c>
      <c r="J32" s="64">
        <v>62</v>
      </c>
      <c r="K32" s="64">
        <v>90</v>
      </c>
      <c r="L32" s="65">
        <v>85</v>
      </c>
      <c r="M32" s="64">
        <v>110</v>
      </c>
      <c r="N32" s="64">
        <v>50</v>
      </c>
      <c r="O32" s="64">
        <v>68</v>
      </c>
      <c r="P32" s="64">
        <v>72</v>
      </c>
      <c r="Q32" s="65">
        <v>84</v>
      </c>
    </row>
    <row r="33" spans="1:17" ht="17">
      <c r="B33" s="47" t="s">
        <v>12</v>
      </c>
      <c r="C33" s="66">
        <v>60</v>
      </c>
      <c r="D33" s="67">
        <v>48</v>
      </c>
      <c r="E33" s="67">
        <v>58</v>
      </c>
      <c r="F33" s="67">
        <v>62</v>
      </c>
      <c r="G33" s="67">
        <v>77</v>
      </c>
      <c r="H33" s="66">
        <v>80</v>
      </c>
      <c r="I33" s="67">
        <v>62</v>
      </c>
      <c r="J33" s="67">
        <v>49</v>
      </c>
      <c r="K33" s="67">
        <v>48</v>
      </c>
      <c r="L33" s="68">
        <v>54</v>
      </c>
      <c r="M33" s="67">
        <v>72</v>
      </c>
      <c r="N33" s="67">
        <v>85</v>
      </c>
      <c r="O33" s="67">
        <v>89</v>
      </c>
      <c r="P33" s="67">
        <v>84</v>
      </c>
      <c r="Q33" s="68">
        <v>95</v>
      </c>
    </row>
    <row r="36" spans="1:17">
      <c r="C36" s="94" t="s">
        <v>13</v>
      </c>
      <c r="D36" s="95"/>
      <c r="E36" s="95"/>
      <c r="F36" s="95"/>
      <c r="G36" s="95"/>
      <c r="H36" s="94" t="s">
        <v>14</v>
      </c>
      <c r="I36" s="95"/>
      <c r="J36" s="95"/>
      <c r="K36" s="95"/>
      <c r="L36" s="96"/>
      <c r="M36" s="95" t="s">
        <v>15</v>
      </c>
      <c r="N36" s="95"/>
      <c r="O36" s="95"/>
      <c r="P36" s="95"/>
      <c r="Q36" s="96"/>
    </row>
    <row r="37" spans="1:17" ht="32">
      <c r="A37" s="47" t="s">
        <v>172</v>
      </c>
      <c r="B37" s="47" t="s">
        <v>83</v>
      </c>
      <c r="C37" s="52" t="s">
        <v>18</v>
      </c>
      <c r="D37" s="47" t="s">
        <v>19</v>
      </c>
      <c r="E37" s="47" t="s">
        <v>20</v>
      </c>
      <c r="F37" s="47" t="s">
        <v>21</v>
      </c>
      <c r="G37" s="47" t="s">
        <v>22</v>
      </c>
      <c r="H37" s="52" t="s">
        <v>18</v>
      </c>
      <c r="I37" s="47" t="s">
        <v>19</v>
      </c>
      <c r="J37" s="47" t="s">
        <v>20</v>
      </c>
      <c r="K37" s="47" t="s">
        <v>21</v>
      </c>
      <c r="L37" s="53" t="s">
        <v>22</v>
      </c>
      <c r="M37" s="47" t="s">
        <v>18</v>
      </c>
      <c r="N37" s="47" t="s">
        <v>19</v>
      </c>
      <c r="O37" s="47" t="s">
        <v>20</v>
      </c>
      <c r="P37" s="47" t="s">
        <v>21</v>
      </c>
      <c r="Q37" s="53" t="s">
        <v>22</v>
      </c>
    </row>
    <row r="38" spans="1:17" ht="48">
      <c r="B38" s="47" t="s">
        <v>30</v>
      </c>
      <c r="C38" s="54">
        <v>40</v>
      </c>
      <c r="D38" s="55">
        <v>25</v>
      </c>
      <c r="E38" s="55">
        <v>48</v>
      </c>
      <c r="F38" s="55">
        <v>35</v>
      </c>
      <c r="G38" s="55">
        <v>32</v>
      </c>
      <c r="H38" s="54">
        <v>35</v>
      </c>
      <c r="I38" s="55">
        <v>44</v>
      </c>
      <c r="J38" s="55">
        <v>54</v>
      </c>
      <c r="K38" s="55">
        <v>34</v>
      </c>
      <c r="L38" s="56">
        <v>28</v>
      </c>
      <c r="M38" s="55">
        <v>62</v>
      </c>
      <c r="N38" s="55">
        <v>64</v>
      </c>
      <c r="O38" s="55">
        <v>64</v>
      </c>
      <c r="P38" s="55">
        <v>66</v>
      </c>
      <c r="Q38" s="56">
        <v>72</v>
      </c>
    </row>
  </sheetData>
  <mergeCells count="18">
    <mergeCell ref="C10:G10"/>
    <mergeCell ref="H10:L10"/>
    <mergeCell ref="M10:Q10"/>
    <mergeCell ref="C3:G3"/>
    <mergeCell ref="H3:L3"/>
    <mergeCell ref="M3:Q3"/>
    <mergeCell ref="C16:G16"/>
    <mergeCell ref="H16:L16"/>
    <mergeCell ref="M16:Q16"/>
    <mergeCell ref="C23:G23"/>
    <mergeCell ref="H23:L23"/>
    <mergeCell ref="M23:Q23"/>
    <mergeCell ref="C29:G29"/>
    <mergeCell ref="H29:L29"/>
    <mergeCell ref="M29:Q29"/>
    <mergeCell ref="C36:G36"/>
    <mergeCell ref="H36:L36"/>
    <mergeCell ref="M36:Q36"/>
  </mergeCells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Q12"/>
  <sheetViews>
    <sheetView workbookViewId="0">
      <selection activeCell="D6" sqref="D6"/>
    </sheetView>
  </sheetViews>
  <sheetFormatPr baseColWidth="10" defaultColWidth="8.83203125" defaultRowHeight="15"/>
  <cols>
    <col min="1" max="16384" width="8.83203125" style="2"/>
  </cols>
  <sheetData>
    <row r="2" spans="1:17" ht="16">
      <c r="A2" s="20" t="s">
        <v>173</v>
      </c>
      <c r="B2" s="2" t="s">
        <v>56</v>
      </c>
    </row>
    <row r="3" spans="1:17">
      <c r="C3" s="100" t="s">
        <v>13</v>
      </c>
      <c r="D3" s="101"/>
      <c r="E3" s="101"/>
      <c r="F3" s="101"/>
      <c r="G3" s="102"/>
      <c r="H3" s="100" t="s">
        <v>14</v>
      </c>
      <c r="I3" s="101"/>
      <c r="J3" s="101"/>
      <c r="K3" s="101"/>
      <c r="L3" s="102"/>
      <c r="M3" s="100" t="s">
        <v>15</v>
      </c>
      <c r="N3" s="101"/>
      <c r="O3" s="101"/>
      <c r="P3" s="101"/>
      <c r="Q3" s="102"/>
    </row>
    <row r="4" spans="1:17" ht="32">
      <c r="A4" s="2" t="s">
        <v>172</v>
      </c>
      <c r="B4" s="2" t="s">
        <v>166</v>
      </c>
      <c r="C4" s="17" t="s">
        <v>18</v>
      </c>
      <c r="D4" s="18" t="s">
        <v>19</v>
      </c>
      <c r="E4" s="18" t="s">
        <v>20</v>
      </c>
      <c r="F4" s="18" t="s">
        <v>21</v>
      </c>
      <c r="G4" s="19" t="s">
        <v>22</v>
      </c>
      <c r="H4" s="17" t="s">
        <v>18</v>
      </c>
      <c r="I4" s="18" t="s">
        <v>19</v>
      </c>
      <c r="J4" s="18" t="s">
        <v>20</v>
      </c>
      <c r="K4" s="18" t="s">
        <v>21</v>
      </c>
      <c r="L4" s="19" t="s">
        <v>22</v>
      </c>
      <c r="M4" s="17" t="s">
        <v>18</v>
      </c>
      <c r="N4" s="18" t="s">
        <v>19</v>
      </c>
      <c r="O4" s="18" t="s">
        <v>20</v>
      </c>
      <c r="P4" s="18" t="s">
        <v>21</v>
      </c>
      <c r="Q4" s="19" t="s">
        <v>22</v>
      </c>
    </row>
    <row r="5" spans="1:17" ht="16">
      <c r="B5" s="2" t="s">
        <v>10</v>
      </c>
      <c r="C5" s="15">
        <v>144</v>
      </c>
      <c r="D5" s="2">
        <v>152</v>
      </c>
      <c r="E5" s="2">
        <v>137</v>
      </c>
      <c r="F5" s="2">
        <v>155</v>
      </c>
      <c r="G5" s="16">
        <v>165</v>
      </c>
      <c r="H5" s="15">
        <v>142</v>
      </c>
      <c r="I5" s="2">
        <v>132</v>
      </c>
      <c r="J5" s="2">
        <v>135</v>
      </c>
      <c r="K5" s="2">
        <v>155</v>
      </c>
      <c r="L5" s="16">
        <v>165</v>
      </c>
      <c r="M5" s="15">
        <v>166</v>
      </c>
      <c r="N5" s="2">
        <v>152</v>
      </c>
      <c r="O5" s="2">
        <v>143</v>
      </c>
      <c r="P5" s="2">
        <v>155</v>
      </c>
      <c r="Q5" s="16">
        <v>164</v>
      </c>
    </row>
    <row r="6" spans="1:17" ht="16">
      <c r="B6" s="2" t="s">
        <v>11</v>
      </c>
      <c r="C6" s="15">
        <v>65</v>
      </c>
      <c r="D6" s="2">
        <v>55</v>
      </c>
      <c r="E6" s="2">
        <v>45</v>
      </c>
      <c r="F6" s="2">
        <v>74</v>
      </c>
      <c r="G6" s="16">
        <v>85</v>
      </c>
      <c r="H6" s="15">
        <v>88</v>
      </c>
      <c r="I6" s="2">
        <v>35</v>
      </c>
      <c r="J6" s="2">
        <v>44</v>
      </c>
      <c r="K6" s="2">
        <v>61</v>
      </c>
      <c r="L6" s="16">
        <v>72</v>
      </c>
      <c r="M6" s="15">
        <v>56</v>
      </c>
      <c r="N6" s="2">
        <v>90</v>
      </c>
      <c r="O6" s="2">
        <v>85</v>
      </c>
      <c r="P6" s="2">
        <v>86</v>
      </c>
      <c r="Q6" s="16">
        <v>100</v>
      </c>
    </row>
    <row r="7" spans="1:17" ht="16">
      <c r="B7" s="2" t="s">
        <v>12</v>
      </c>
      <c r="C7" s="39">
        <v>38</v>
      </c>
      <c r="D7" s="40">
        <v>48</v>
      </c>
      <c r="E7" s="40">
        <v>55</v>
      </c>
      <c r="F7" s="40">
        <v>62</v>
      </c>
      <c r="G7" s="41">
        <v>61</v>
      </c>
      <c r="H7" s="39">
        <v>43</v>
      </c>
      <c r="I7" s="40">
        <v>62</v>
      </c>
      <c r="J7" s="40">
        <v>43</v>
      </c>
      <c r="K7" s="40">
        <v>28</v>
      </c>
      <c r="L7" s="41">
        <v>38</v>
      </c>
      <c r="M7" s="39">
        <v>67</v>
      </c>
      <c r="N7" s="40">
        <v>100</v>
      </c>
      <c r="O7" s="40">
        <v>94</v>
      </c>
      <c r="P7" s="40">
        <v>92</v>
      </c>
      <c r="Q7" s="41">
        <v>102</v>
      </c>
    </row>
    <row r="10" spans="1:17">
      <c r="C10" s="100" t="s">
        <v>13</v>
      </c>
      <c r="D10" s="101"/>
      <c r="E10" s="101"/>
      <c r="F10" s="101"/>
      <c r="G10" s="101"/>
      <c r="H10" s="100" t="s">
        <v>14</v>
      </c>
      <c r="I10" s="101"/>
      <c r="J10" s="101"/>
      <c r="K10" s="101"/>
      <c r="L10" s="102"/>
      <c r="M10" s="101" t="s">
        <v>15</v>
      </c>
      <c r="N10" s="101"/>
      <c r="O10" s="101"/>
      <c r="P10" s="101"/>
      <c r="Q10" s="102"/>
    </row>
    <row r="11" spans="1:17" ht="32">
      <c r="A11" s="2" t="s">
        <v>172</v>
      </c>
      <c r="B11" s="2" t="s">
        <v>83</v>
      </c>
      <c r="C11" s="15" t="s">
        <v>18</v>
      </c>
      <c r="D11" s="2" t="s">
        <v>19</v>
      </c>
      <c r="E11" s="2" t="s">
        <v>20</v>
      </c>
      <c r="F11" s="2" t="s">
        <v>21</v>
      </c>
      <c r="G11" s="2" t="s">
        <v>22</v>
      </c>
      <c r="H11" s="15" t="s">
        <v>18</v>
      </c>
      <c r="I11" s="2" t="s">
        <v>19</v>
      </c>
      <c r="J11" s="2" t="s">
        <v>20</v>
      </c>
      <c r="K11" s="2" t="s">
        <v>21</v>
      </c>
      <c r="L11" s="16" t="s">
        <v>22</v>
      </c>
      <c r="M11" s="2" t="s">
        <v>18</v>
      </c>
      <c r="N11" s="2" t="s">
        <v>19</v>
      </c>
      <c r="O11" s="2" t="s">
        <v>20</v>
      </c>
      <c r="P11" s="2" t="s">
        <v>21</v>
      </c>
      <c r="Q11" s="16" t="s">
        <v>22</v>
      </c>
    </row>
    <row r="12" spans="1:17" ht="48">
      <c r="B12" s="2" t="s">
        <v>30</v>
      </c>
      <c r="C12" s="39">
        <v>40</v>
      </c>
      <c r="D12" s="40">
        <v>25</v>
      </c>
      <c r="E12" s="40">
        <v>48</v>
      </c>
      <c r="F12" s="40">
        <v>35</v>
      </c>
      <c r="G12" s="40">
        <v>32</v>
      </c>
      <c r="H12" s="39">
        <v>35</v>
      </c>
      <c r="I12" s="40">
        <v>44</v>
      </c>
      <c r="J12" s="40">
        <v>54</v>
      </c>
      <c r="K12" s="40">
        <v>34</v>
      </c>
      <c r="L12" s="41">
        <v>28</v>
      </c>
      <c r="M12" s="40">
        <v>62</v>
      </c>
      <c r="N12" s="40">
        <v>64</v>
      </c>
      <c r="O12" s="40">
        <v>64</v>
      </c>
      <c r="P12" s="40">
        <v>66</v>
      </c>
      <c r="Q12" s="41">
        <v>72</v>
      </c>
    </row>
  </sheetData>
  <mergeCells count="6">
    <mergeCell ref="C3:G3"/>
    <mergeCell ref="H3:L3"/>
    <mergeCell ref="M3:Q3"/>
    <mergeCell ref="C10:G10"/>
    <mergeCell ref="H10:L10"/>
    <mergeCell ref="M10:Q10"/>
  </mergeCells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N21"/>
  <sheetViews>
    <sheetView workbookViewId="0"/>
  </sheetViews>
  <sheetFormatPr baseColWidth="10" defaultColWidth="8.83203125" defaultRowHeight="15"/>
  <cols>
    <col min="1" max="16384" width="8.83203125" style="2"/>
  </cols>
  <sheetData>
    <row r="2" spans="1:14" ht="16">
      <c r="A2" s="20" t="s">
        <v>174</v>
      </c>
      <c r="B2" s="2" t="s">
        <v>29</v>
      </c>
    </row>
    <row r="3" spans="1:14">
      <c r="C3" s="100" t="s">
        <v>14</v>
      </c>
      <c r="D3" s="101"/>
      <c r="E3" s="101"/>
      <c r="F3" s="101"/>
      <c r="G3" s="101"/>
      <c r="H3" s="102"/>
      <c r="I3" s="101" t="s">
        <v>15</v>
      </c>
      <c r="J3" s="101"/>
      <c r="K3" s="101"/>
      <c r="L3" s="101"/>
      <c r="M3" s="101"/>
      <c r="N3" s="102"/>
    </row>
    <row r="4" spans="1:14" ht="64">
      <c r="B4" s="2" t="s">
        <v>87</v>
      </c>
      <c r="C4" s="15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16" t="s">
        <v>23</v>
      </c>
      <c r="I4" s="2" t="s">
        <v>18</v>
      </c>
      <c r="J4" s="2" t="s">
        <v>19</v>
      </c>
      <c r="K4" s="2" t="s">
        <v>20</v>
      </c>
      <c r="L4" s="2" t="s">
        <v>21</v>
      </c>
      <c r="M4" s="2" t="s">
        <v>22</v>
      </c>
      <c r="N4" s="16" t="s">
        <v>23</v>
      </c>
    </row>
    <row r="5" spans="1:14" ht="16">
      <c r="B5" s="21" t="s">
        <v>9</v>
      </c>
      <c r="C5" s="22">
        <v>95</v>
      </c>
      <c r="D5" s="21">
        <v>85</v>
      </c>
      <c r="E5" s="21">
        <v>100</v>
      </c>
      <c r="F5" s="21">
        <v>92</v>
      </c>
      <c r="G5" s="21">
        <v>78</v>
      </c>
      <c r="H5" s="23">
        <v>91</v>
      </c>
      <c r="I5" s="21">
        <v>102</v>
      </c>
      <c r="J5" s="21">
        <v>76</v>
      </c>
      <c r="K5" s="21">
        <v>72</v>
      </c>
      <c r="L5" s="21">
        <v>81</v>
      </c>
      <c r="M5" s="21">
        <v>94</v>
      </c>
      <c r="N5" s="23">
        <v>90</v>
      </c>
    </row>
    <row r="6" spans="1:14" ht="16">
      <c r="B6" s="21" t="s">
        <v>175</v>
      </c>
      <c r="C6" s="22">
        <v>198</v>
      </c>
      <c r="D6" s="21">
        <v>187</v>
      </c>
      <c r="E6" s="21">
        <v>162</v>
      </c>
      <c r="F6" s="21">
        <v>191</v>
      </c>
      <c r="G6" s="21">
        <v>185</v>
      </c>
      <c r="H6" s="23">
        <v>192</v>
      </c>
      <c r="I6" s="21">
        <v>199</v>
      </c>
      <c r="J6" s="21">
        <v>194</v>
      </c>
      <c r="K6" s="21">
        <v>185</v>
      </c>
      <c r="L6" s="21">
        <v>167</v>
      </c>
      <c r="M6" s="21">
        <v>188</v>
      </c>
      <c r="N6" s="23">
        <v>172</v>
      </c>
    </row>
    <row r="7" spans="1:14" ht="16">
      <c r="B7" s="21" t="s">
        <v>151</v>
      </c>
      <c r="C7" s="22">
        <v>186</v>
      </c>
      <c r="D7" s="21">
        <v>182</v>
      </c>
      <c r="E7" s="21">
        <v>172</v>
      </c>
      <c r="F7" s="21">
        <v>192</v>
      </c>
      <c r="G7" s="21">
        <v>168</v>
      </c>
      <c r="H7" s="23">
        <v>182</v>
      </c>
      <c r="I7" s="21">
        <v>167</v>
      </c>
      <c r="J7" s="21">
        <v>188</v>
      </c>
      <c r="K7" s="21">
        <v>190</v>
      </c>
      <c r="L7" s="21">
        <v>162</v>
      </c>
      <c r="M7" s="21">
        <v>174</v>
      </c>
      <c r="N7" s="23">
        <v>168</v>
      </c>
    </row>
    <row r="8" spans="1:14" ht="16">
      <c r="B8" s="21" t="s">
        <v>176</v>
      </c>
      <c r="C8" s="22">
        <v>175</v>
      </c>
      <c r="D8" s="21">
        <v>192</v>
      </c>
      <c r="E8" s="21">
        <v>185</v>
      </c>
      <c r="F8" s="21">
        <v>162</v>
      </c>
      <c r="G8" s="21">
        <v>178</v>
      </c>
      <c r="H8" s="23">
        <v>181</v>
      </c>
      <c r="I8" s="21">
        <v>182</v>
      </c>
      <c r="J8" s="21">
        <v>167</v>
      </c>
      <c r="K8" s="21">
        <v>155</v>
      </c>
      <c r="L8" s="21">
        <v>182</v>
      </c>
      <c r="M8" s="21">
        <v>162</v>
      </c>
      <c r="N8" s="23">
        <v>175</v>
      </c>
    </row>
    <row r="9" spans="1:14" ht="16">
      <c r="B9" s="21" t="s">
        <v>177</v>
      </c>
      <c r="C9" s="22">
        <v>184</v>
      </c>
      <c r="D9" s="21">
        <v>172</v>
      </c>
      <c r="E9" s="21">
        <v>168</v>
      </c>
      <c r="F9" s="21">
        <v>172</v>
      </c>
      <c r="G9" s="21">
        <v>188</v>
      </c>
      <c r="H9" s="23">
        <v>162</v>
      </c>
      <c r="I9" s="21">
        <v>152</v>
      </c>
      <c r="J9" s="21">
        <v>148</v>
      </c>
      <c r="K9" s="21">
        <v>137</v>
      </c>
      <c r="L9" s="21">
        <v>132</v>
      </c>
      <c r="M9" s="21">
        <v>159</v>
      </c>
      <c r="N9" s="23">
        <v>152</v>
      </c>
    </row>
    <row r="10" spans="1:14" ht="16">
      <c r="B10" s="21" t="s">
        <v>178</v>
      </c>
      <c r="C10" s="24">
        <v>182</v>
      </c>
      <c r="D10" s="25">
        <v>174</v>
      </c>
      <c r="E10" s="25">
        <v>165</v>
      </c>
      <c r="F10" s="25">
        <v>182</v>
      </c>
      <c r="G10" s="25">
        <v>193</v>
      </c>
      <c r="H10" s="26">
        <v>175</v>
      </c>
      <c r="I10" s="25">
        <v>132</v>
      </c>
      <c r="J10" s="25">
        <v>144</v>
      </c>
      <c r="K10" s="25">
        <v>132</v>
      </c>
      <c r="L10" s="25">
        <v>115</v>
      </c>
      <c r="M10" s="25">
        <v>142</v>
      </c>
      <c r="N10" s="26">
        <v>125</v>
      </c>
    </row>
    <row r="13" spans="1:14" ht="16">
      <c r="A13" s="20" t="s">
        <v>179</v>
      </c>
      <c r="B13" s="2" t="s">
        <v>29</v>
      </c>
    </row>
    <row r="14" spans="1:14">
      <c r="C14" s="100" t="s">
        <v>14</v>
      </c>
      <c r="D14" s="101"/>
      <c r="E14" s="101"/>
      <c r="F14" s="101"/>
      <c r="G14" s="101"/>
      <c r="H14" s="102"/>
      <c r="I14" s="101" t="s">
        <v>15</v>
      </c>
      <c r="J14" s="101"/>
      <c r="K14" s="101"/>
      <c r="L14" s="101"/>
      <c r="M14" s="101"/>
      <c r="N14" s="102"/>
    </row>
    <row r="15" spans="1:14" ht="64">
      <c r="B15" s="2" t="s">
        <v>87</v>
      </c>
      <c r="C15" s="15" t="s">
        <v>18</v>
      </c>
      <c r="D15" s="2" t="s">
        <v>19</v>
      </c>
      <c r="E15" s="2" t="s">
        <v>20</v>
      </c>
      <c r="F15" s="2" t="s">
        <v>21</v>
      </c>
      <c r="G15" s="2" t="s">
        <v>22</v>
      </c>
      <c r="H15" s="16" t="s">
        <v>23</v>
      </c>
      <c r="I15" s="2" t="s">
        <v>18</v>
      </c>
      <c r="J15" s="2" t="s">
        <v>19</v>
      </c>
      <c r="K15" s="2" t="s">
        <v>20</v>
      </c>
      <c r="L15" s="2" t="s">
        <v>21</v>
      </c>
      <c r="M15" s="2" t="s">
        <v>22</v>
      </c>
      <c r="N15" s="16" t="s">
        <v>23</v>
      </c>
    </row>
    <row r="16" spans="1:14" ht="16">
      <c r="B16" s="21" t="s">
        <v>9</v>
      </c>
      <c r="C16" s="22">
        <v>100</v>
      </c>
      <c r="D16" s="21">
        <v>75</v>
      </c>
      <c r="E16" s="21">
        <v>86</v>
      </c>
      <c r="F16" s="21">
        <v>79</v>
      </c>
      <c r="G16" s="21">
        <v>84</v>
      </c>
      <c r="H16" s="23">
        <v>95</v>
      </c>
      <c r="I16" s="21">
        <v>103</v>
      </c>
      <c r="J16" s="21">
        <v>67</v>
      </c>
      <c r="K16" s="21">
        <v>101</v>
      </c>
      <c r="L16" s="21">
        <v>91</v>
      </c>
      <c r="M16" s="21">
        <v>89</v>
      </c>
      <c r="N16" s="23">
        <v>85</v>
      </c>
    </row>
    <row r="17" spans="2:14" ht="16">
      <c r="B17" s="21" t="s">
        <v>175</v>
      </c>
      <c r="C17" s="22">
        <v>182</v>
      </c>
      <c r="D17" s="21">
        <v>200</v>
      </c>
      <c r="E17" s="21">
        <v>192</v>
      </c>
      <c r="F17" s="21">
        <v>192</v>
      </c>
      <c r="G17" s="21">
        <v>179</v>
      </c>
      <c r="H17" s="23">
        <v>185</v>
      </c>
      <c r="I17" s="21">
        <v>158</v>
      </c>
      <c r="J17" s="21">
        <v>154</v>
      </c>
      <c r="K17" s="21">
        <v>132</v>
      </c>
      <c r="L17" s="21">
        <v>155</v>
      </c>
      <c r="M17" s="21">
        <v>148</v>
      </c>
      <c r="N17" s="23">
        <v>168</v>
      </c>
    </row>
    <row r="18" spans="2:14" ht="16">
      <c r="B18" s="21" t="s">
        <v>151</v>
      </c>
      <c r="C18" s="24">
        <v>186</v>
      </c>
      <c r="D18" s="25">
        <v>182</v>
      </c>
      <c r="E18" s="25">
        <v>172</v>
      </c>
      <c r="F18" s="25">
        <v>192</v>
      </c>
      <c r="G18" s="25">
        <v>168</v>
      </c>
      <c r="H18" s="26">
        <v>182</v>
      </c>
      <c r="I18" s="25">
        <v>135</v>
      </c>
      <c r="J18" s="25">
        <v>157</v>
      </c>
      <c r="K18" s="25">
        <v>162</v>
      </c>
      <c r="L18" s="25">
        <v>122</v>
      </c>
      <c r="M18" s="25">
        <v>125</v>
      </c>
      <c r="N18" s="26">
        <v>142</v>
      </c>
    </row>
    <row r="19" spans="2:14">
      <c r="B19" s="21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</row>
    <row r="20" spans="2:14">
      <c r="B20" s="21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</row>
    <row r="21" spans="2:14">
      <c r="B21" s="21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</row>
  </sheetData>
  <mergeCells count="4">
    <mergeCell ref="C3:H3"/>
    <mergeCell ref="I3:N3"/>
    <mergeCell ref="C14:H14"/>
    <mergeCell ref="I14:N14"/>
  </mergeCells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H22"/>
  <sheetViews>
    <sheetView workbookViewId="0"/>
  </sheetViews>
  <sheetFormatPr baseColWidth="10" defaultColWidth="8.83203125" defaultRowHeight="15"/>
  <cols>
    <col min="1" max="16384" width="8.83203125" style="2"/>
  </cols>
  <sheetData>
    <row r="2" spans="1:8" ht="16">
      <c r="A2" s="20" t="s">
        <v>186</v>
      </c>
      <c r="B2" s="2" t="s">
        <v>181</v>
      </c>
    </row>
    <row r="4" spans="1:8" ht="32">
      <c r="B4" s="2" t="s">
        <v>184</v>
      </c>
      <c r="C4" s="29" t="s">
        <v>14</v>
      </c>
      <c r="D4" s="28" t="s">
        <v>15</v>
      </c>
      <c r="F4" s="2" t="s">
        <v>185</v>
      </c>
      <c r="G4" s="29" t="s">
        <v>14</v>
      </c>
      <c r="H4" s="28" t="s">
        <v>15</v>
      </c>
    </row>
    <row r="5" spans="1:8" ht="16">
      <c r="B5" s="2" t="s">
        <v>18</v>
      </c>
      <c r="C5" s="30">
        <v>12.13</v>
      </c>
      <c r="D5" s="23">
        <v>11.35</v>
      </c>
      <c r="F5" s="2" t="s">
        <v>18</v>
      </c>
      <c r="G5" s="30">
        <v>0.123</v>
      </c>
      <c r="H5" s="23">
        <v>0.125</v>
      </c>
    </row>
    <row r="6" spans="1:8" ht="16">
      <c r="B6" s="2" t="s">
        <v>19</v>
      </c>
      <c r="C6" s="30">
        <v>13.22</v>
      </c>
      <c r="D6" s="23">
        <v>11.91</v>
      </c>
      <c r="F6" s="2" t="s">
        <v>19</v>
      </c>
      <c r="G6" s="30">
        <v>0.155</v>
      </c>
      <c r="H6" s="23">
        <v>0.14199999999999999</v>
      </c>
    </row>
    <row r="7" spans="1:8" ht="16">
      <c r="B7" s="2" t="s">
        <v>20</v>
      </c>
      <c r="C7" s="30">
        <v>14.23</v>
      </c>
      <c r="D7" s="23">
        <v>11.97</v>
      </c>
      <c r="F7" s="2" t="s">
        <v>20</v>
      </c>
      <c r="G7" s="30">
        <v>0.218</v>
      </c>
      <c r="H7" s="23">
        <v>0.151</v>
      </c>
    </row>
    <row r="8" spans="1:8" ht="16">
      <c r="B8" s="2" t="s">
        <v>21</v>
      </c>
      <c r="C8" s="30">
        <v>15.47</v>
      </c>
      <c r="D8" s="23">
        <v>12.27</v>
      </c>
      <c r="F8" s="2" t="s">
        <v>21</v>
      </c>
      <c r="G8" s="30">
        <v>0.24399999999999999</v>
      </c>
      <c r="H8" s="23">
        <v>0.17299999999999999</v>
      </c>
    </row>
    <row r="9" spans="1:8" ht="16">
      <c r="B9" s="2" t="s">
        <v>22</v>
      </c>
      <c r="C9" s="30">
        <v>16.55</v>
      </c>
      <c r="D9" s="23">
        <v>13.74</v>
      </c>
      <c r="F9" s="2" t="s">
        <v>22</v>
      </c>
      <c r="G9" s="30">
        <v>0.27900000000000003</v>
      </c>
      <c r="H9" s="23">
        <v>0.182</v>
      </c>
    </row>
    <row r="10" spans="1:8" ht="16">
      <c r="B10" s="2" t="s">
        <v>23</v>
      </c>
      <c r="C10" s="30">
        <v>19.39</v>
      </c>
      <c r="D10" s="23">
        <v>14.51</v>
      </c>
      <c r="F10" s="2" t="s">
        <v>23</v>
      </c>
      <c r="G10" s="30">
        <v>0.36299999999999999</v>
      </c>
      <c r="H10" s="23">
        <v>0.192</v>
      </c>
    </row>
    <row r="11" spans="1:8" ht="16">
      <c r="B11" s="2" t="s">
        <v>24</v>
      </c>
      <c r="C11" s="30">
        <v>20.02</v>
      </c>
      <c r="D11" s="23">
        <v>14.99</v>
      </c>
      <c r="F11" s="2" t="s">
        <v>24</v>
      </c>
      <c r="G11" s="30">
        <v>0.36799999999999999</v>
      </c>
      <c r="H11" s="23">
        <v>0.19600000000000001</v>
      </c>
    </row>
    <row r="12" spans="1:8" ht="16">
      <c r="B12" s="2" t="s">
        <v>25</v>
      </c>
      <c r="C12" s="30"/>
      <c r="D12" s="23">
        <v>15.49</v>
      </c>
      <c r="F12" s="2" t="s">
        <v>25</v>
      </c>
      <c r="G12" s="30"/>
      <c r="H12" s="23">
        <v>0.22700000000000001</v>
      </c>
    </row>
    <row r="13" spans="1:8" ht="16">
      <c r="B13" s="2" t="s">
        <v>26</v>
      </c>
      <c r="C13" s="30"/>
      <c r="D13" s="23">
        <v>15.72</v>
      </c>
      <c r="F13" s="2" t="s">
        <v>26</v>
      </c>
      <c r="G13" s="30"/>
      <c r="H13" s="23">
        <v>0.23599999999999999</v>
      </c>
    </row>
    <row r="14" spans="1:8" ht="16">
      <c r="B14" s="2" t="s">
        <v>27</v>
      </c>
      <c r="C14" s="30"/>
      <c r="D14" s="23">
        <v>16.03</v>
      </c>
      <c r="F14" s="2" t="s">
        <v>27</v>
      </c>
      <c r="G14" s="30"/>
      <c r="H14" s="23">
        <v>0.248</v>
      </c>
    </row>
    <row r="15" spans="1:8" ht="16">
      <c r="B15" s="2" t="s">
        <v>49</v>
      </c>
      <c r="C15" s="30"/>
      <c r="D15" s="23">
        <v>16.690000000000001</v>
      </c>
      <c r="F15" s="2" t="s">
        <v>49</v>
      </c>
      <c r="G15" s="30"/>
      <c r="H15" s="23">
        <v>0.25900000000000001</v>
      </c>
    </row>
    <row r="16" spans="1:8" ht="16">
      <c r="B16" s="2" t="s">
        <v>50</v>
      </c>
      <c r="C16" s="30"/>
      <c r="D16" s="23">
        <v>17.78</v>
      </c>
      <c r="F16" s="2" t="s">
        <v>50</v>
      </c>
      <c r="G16" s="30"/>
      <c r="H16" s="23">
        <v>0.27200000000000002</v>
      </c>
    </row>
    <row r="17" spans="1:8" ht="16">
      <c r="B17" s="2" t="s">
        <v>51</v>
      </c>
      <c r="C17" s="30"/>
      <c r="D17" s="23">
        <v>18.260000000000002</v>
      </c>
      <c r="F17" s="2" t="s">
        <v>51</v>
      </c>
      <c r="G17" s="30"/>
      <c r="H17" s="23">
        <v>0.27600000000000002</v>
      </c>
    </row>
    <row r="18" spans="1:8" ht="16">
      <c r="B18" s="2" t="s">
        <v>182</v>
      </c>
      <c r="C18" s="30"/>
      <c r="D18" s="23">
        <v>19.05</v>
      </c>
      <c r="F18" s="2" t="s">
        <v>182</v>
      </c>
      <c r="G18" s="30"/>
      <c r="H18" s="23">
        <v>0.29899999999999999</v>
      </c>
    </row>
    <row r="19" spans="1:8" ht="16">
      <c r="B19" s="2" t="s">
        <v>183</v>
      </c>
      <c r="C19" s="31"/>
      <c r="D19" s="26">
        <v>19.12</v>
      </c>
      <c r="F19" s="2" t="s">
        <v>183</v>
      </c>
      <c r="G19" s="31"/>
      <c r="H19" s="26">
        <v>0.41</v>
      </c>
    </row>
    <row r="22" spans="1:8">
      <c r="A22" s="20"/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V110"/>
  <sheetViews>
    <sheetView topLeftCell="A59" workbookViewId="0">
      <selection activeCell="F105" sqref="F105"/>
    </sheetView>
  </sheetViews>
  <sheetFormatPr baseColWidth="10" defaultColWidth="8.83203125" defaultRowHeight="15"/>
  <cols>
    <col min="1" max="16384" width="8.83203125" style="2"/>
  </cols>
  <sheetData>
    <row r="2" spans="1:22" ht="16">
      <c r="A2" s="20" t="s">
        <v>298</v>
      </c>
      <c r="B2" s="2" t="s">
        <v>4</v>
      </c>
    </row>
    <row r="4" spans="1:22" ht="48">
      <c r="B4" s="2" t="s">
        <v>285</v>
      </c>
      <c r="C4" s="100" t="s">
        <v>242</v>
      </c>
      <c r="D4" s="101"/>
      <c r="E4" s="101"/>
      <c r="F4" s="101"/>
      <c r="G4" s="101"/>
      <c r="H4" s="101"/>
      <c r="I4" s="101"/>
      <c r="J4" s="101"/>
      <c r="K4" s="101"/>
      <c r="L4" s="102"/>
      <c r="M4" s="101" t="s">
        <v>243</v>
      </c>
      <c r="N4" s="101"/>
      <c r="O4" s="101"/>
      <c r="P4" s="101"/>
      <c r="Q4" s="101"/>
      <c r="R4" s="101"/>
      <c r="S4" s="101"/>
      <c r="T4" s="101"/>
      <c r="U4" s="101"/>
      <c r="V4" s="102"/>
    </row>
    <row r="5" spans="1:22" ht="16">
      <c r="B5" s="2" t="s">
        <v>284</v>
      </c>
      <c r="C5" s="15" t="s">
        <v>250</v>
      </c>
      <c r="D5" s="2" t="s">
        <v>19</v>
      </c>
      <c r="E5" s="2" t="s">
        <v>20</v>
      </c>
      <c r="F5" s="2" t="s">
        <v>21</v>
      </c>
      <c r="G5" s="2" t="s">
        <v>22</v>
      </c>
      <c r="H5" s="2" t="s">
        <v>23</v>
      </c>
      <c r="I5" s="2" t="s">
        <v>24</v>
      </c>
      <c r="J5" s="2" t="s">
        <v>25</v>
      </c>
      <c r="K5" s="2" t="s">
        <v>26</v>
      </c>
      <c r="L5" s="16" t="s">
        <v>27</v>
      </c>
      <c r="M5" s="2" t="s">
        <v>250</v>
      </c>
      <c r="N5" s="2" t="s">
        <v>19</v>
      </c>
      <c r="O5" s="2" t="s">
        <v>20</v>
      </c>
      <c r="P5" s="2" t="s">
        <v>21</v>
      </c>
      <c r="Q5" s="2" t="s">
        <v>22</v>
      </c>
      <c r="R5" s="2" t="s">
        <v>23</v>
      </c>
      <c r="S5" s="2" t="s">
        <v>24</v>
      </c>
      <c r="T5" s="2" t="s">
        <v>25</v>
      </c>
      <c r="U5" s="2" t="s">
        <v>26</v>
      </c>
      <c r="V5" s="16" t="s">
        <v>27</v>
      </c>
    </row>
    <row r="6" spans="1:22">
      <c r="B6" s="2">
        <v>1</v>
      </c>
      <c r="C6" s="15">
        <v>0.98931175939571014</v>
      </c>
      <c r="D6" s="2">
        <v>0.97906217474228441</v>
      </c>
      <c r="E6" s="2">
        <v>0.96375688361402423</v>
      </c>
      <c r="F6" s="2">
        <v>0.84779179757987799</v>
      </c>
      <c r="G6" s="2">
        <v>0.92412734865559054</v>
      </c>
      <c r="H6" s="2">
        <v>0.96014067928672442</v>
      </c>
      <c r="I6" s="2">
        <v>1.0216929934000387</v>
      </c>
      <c r="J6" s="2">
        <v>0.9796984121470389</v>
      </c>
      <c r="K6" s="2">
        <v>0.9918536564514514</v>
      </c>
      <c r="L6" s="16">
        <v>0.9969930849299502</v>
      </c>
      <c r="M6" s="2">
        <v>1.002574713438523</v>
      </c>
      <c r="N6" s="2">
        <v>0.95903576142955038</v>
      </c>
      <c r="O6" s="2">
        <v>0.96378240076088417</v>
      </c>
      <c r="P6" s="2">
        <v>1.006328234044406</v>
      </c>
      <c r="Q6" s="2">
        <v>0.96747750635785845</v>
      </c>
      <c r="R6" s="2">
        <v>0.93817506991835631</v>
      </c>
      <c r="S6" s="2">
        <v>0.98098958139012549</v>
      </c>
      <c r="T6" s="2">
        <v>0.94488815508101165</v>
      </c>
      <c r="U6" s="2">
        <v>0.90607390074359195</v>
      </c>
      <c r="V6" s="16">
        <v>0.91907155790093853</v>
      </c>
    </row>
    <row r="7" spans="1:22">
      <c r="B7" s="2">
        <v>2</v>
      </c>
      <c r="C7" s="15">
        <v>1.0095557819197898</v>
      </c>
      <c r="D7" s="2">
        <v>1.0713092267484827</v>
      </c>
      <c r="E7" s="2">
        <v>1.0189714538571684</v>
      </c>
      <c r="F7" s="2">
        <v>0.89519376625989799</v>
      </c>
      <c r="G7" s="2">
        <v>0.96778871462406635</v>
      </c>
      <c r="H7" s="2">
        <v>1.0373701460450644</v>
      </c>
      <c r="I7" s="2">
        <v>0.99516674027979402</v>
      </c>
      <c r="J7" s="2">
        <v>0.95676024176077801</v>
      </c>
      <c r="K7" s="2">
        <v>0.95446154493276447</v>
      </c>
      <c r="L7" s="16">
        <v>0.99068666692066787</v>
      </c>
      <c r="M7" s="2">
        <v>1.0363853153427847</v>
      </c>
      <c r="N7" s="2">
        <v>0.94065587794934402</v>
      </c>
      <c r="O7" s="2">
        <v>0.98187291072513427</v>
      </c>
      <c r="P7" s="2">
        <v>0.95145616393809762</v>
      </c>
      <c r="Q7" s="2">
        <v>1.038890021303724</v>
      </c>
      <c r="R7" s="2">
        <v>1.0565827622164856</v>
      </c>
      <c r="S7" s="2">
        <v>0.98743368294842171</v>
      </c>
      <c r="T7" s="2">
        <v>1.0045653017177072</v>
      </c>
      <c r="U7" s="2">
        <v>0.92277779434709095</v>
      </c>
      <c r="V7" s="16">
        <v>0.9730572423744458</v>
      </c>
    </row>
    <row r="8" spans="1:22">
      <c r="B8" s="2">
        <v>3</v>
      </c>
      <c r="C8" s="15">
        <v>0.96360045362855362</v>
      </c>
      <c r="D8" s="2">
        <v>1.0354252741530923</v>
      </c>
      <c r="E8" s="2">
        <v>0.87765478809162134</v>
      </c>
      <c r="F8" s="2">
        <v>0.92254161026040638</v>
      </c>
      <c r="G8" s="2">
        <v>0.94756979762552085</v>
      </c>
      <c r="H8" s="2">
        <v>0.98759082223121641</v>
      </c>
      <c r="I8" s="2">
        <v>1.0313474312304214</v>
      </c>
      <c r="J8" s="2">
        <v>0.95114252711176783</v>
      </c>
      <c r="K8" s="2">
        <v>0.90694827163783731</v>
      </c>
      <c r="L8" s="16">
        <v>1.0550406502790863</v>
      </c>
      <c r="M8" s="2">
        <v>1.1027188233746841</v>
      </c>
      <c r="N8" s="2">
        <v>0.96325086869300103</v>
      </c>
      <c r="O8" s="2">
        <v>0.98572220235143115</v>
      </c>
      <c r="P8" s="2">
        <v>0.95671937718467925</v>
      </c>
      <c r="Q8" s="2">
        <v>0.99350084341089318</v>
      </c>
      <c r="R8" s="2">
        <v>1.035262335147215</v>
      </c>
      <c r="S8" s="2">
        <v>0.96509016847785223</v>
      </c>
      <c r="T8" s="2">
        <v>0.95257962402509222</v>
      </c>
      <c r="U8" s="2">
        <v>1.0337793798197379</v>
      </c>
      <c r="V8" s="16">
        <v>0.93010089030661447</v>
      </c>
    </row>
    <row r="9" spans="1:22">
      <c r="B9" s="2">
        <v>4</v>
      </c>
      <c r="C9" s="15">
        <v>0.9979585911994393</v>
      </c>
      <c r="D9" s="2">
        <v>0.9582904372249843</v>
      </c>
      <c r="E9" s="2">
        <v>0.97000990074660487</v>
      </c>
      <c r="F9" s="2">
        <v>0.92761313748034058</v>
      </c>
      <c r="G9" s="2">
        <v>0.96835007976147125</v>
      </c>
      <c r="H9" s="2">
        <v>0.93148974766994386</v>
      </c>
      <c r="I9" s="2">
        <v>1.0031230106704661</v>
      </c>
      <c r="J9" s="2">
        <v>0.98357778145212771</v>
      </c>
      <c r="K9" s="2">
        <v>0.95644079726040365</v>
      </c>
      <c r="L9" s="16">
        <v>1.0382512832118973</v>
      </c>
      <c r="M9" s="2">
        <v>1.0156859405270768</v>
      </c>
      <c r="N9" s="2">
        <v>0.93178085507684394</v>
      </c>
      <c r="O9" s="2">
        <v>1.0123442056117526</v>
      </c>
      <c r="P9" s="2">
        <v>0.93799183388207907</v>
      </c>
      <c r="Q9" s="2">
        <v>0.95894237907436053</v>
      </c>
      <c r="R9" s="2">
        <v>1.0528737254326122</v>
      </c>
      <c r="S9" s="2">
        <v>0.96985950146889888</v>
      </c>
      <c r="T9" s="2">
        <v>1.0050301843724967</v>
      </c>
      <c r="U9" s="2">
        <v>0.91073683272884831</v>
      </c>
      <c r="V9" s="16">
        <v>1.0086624576625087</v>
      </c>
    </row>
    <row r="10" spans="1:22">
      <c r="B10" s="2">
        <v>5</v>
      </c>
      <c r="C10" s="15">
        <v>0.90781256304392799</v>
      </c>
      <c r="D10" s="2">
        <v>0.90632532709220015</v>
      </c>
      <c r="E10" s="2">
        <v>0.88945824284640429</v>
      </c>
      <c r="F10" s="2">
        <v>0.89510712091632505</v>
      </c>
      <c r="G10" s="2">
        <v>0.95507266727267959</v>
      </c>
      <c r="H10" s="2">
        <v>1.0249650323337556</v>
      </c>
      <c r="I10" s="2">
        <v>0.98977441913546393</v>
      </c>
      <c r="J10" s="2">
        <v>0.93228495310101178</v>
      </c>
      <c r="K10" s="2">
        <v>0.9047974071750633</v>
      </c>
      <c r="L10" s="16">
        <v>0.98039697636886669</v>
      </c>
      <c r="M10" s="2">
        <v>1.0552949284791022</v>
      </c>
      <c r="N10" s="2">
        <v>1.0040979972246573</v>
      </c>
      <c r="O10" s="2">
        <v>0.99609856038144451</v>
      </c>
      <c r="P10" s="2">
        <v>0.9424902566970792</v>
      </c>
      <c r="Q10" s="2">
        <v>0.95200432462409323</v>
      </c>
      <c r="R10" s="2">
        <v>1.0114726273881951</v>
      </c>
      <c r="S10" s="2">
        <v>0.94569895788667757</v>
      </c>
      <c r="T10" s="2">
        <v>0.99178303216164865</v>
      </c>
      <c r="U10" s="2">
        <v>0.8728448402098915</v>
      </c>
      <c r="V10" s="16">
        <v>0.978408289793817</v>
      </c>
    </row>
    <row r="11" spans="1:22">
      <c r="B11" s="2">
        <v>6</v>
      </c>
      <c r="C11" s="15">
        <v>1.0034011365400388</v>
      </c>
      <c r="D11" s="2">
        <v>0.95575103244254855</v>
      </c>
      <c r="E11" s="2">
        <v>0.99222632127076782</v>
      </c>
      <c r="F11" s="2">
        <v>1.0217672195323577</v>
      </c>
      <c r="G11" s="2">
        <v>0.89717248311853781</v>
      </c>
      <c r="H11" s="2">
        <v>1.0147873581953959</v>
      </c>
      <c r="I11" s="2">
        <v>1.0175963857454402</v>
      </c>
      <c r="J11" s="2">
        <v>0.97065190045634886</v>
      </c>
      <c r="K11" s="2">
        <v>0.94485940268576296</v>
      </c>
      <c r="L11" s="16">
        <v>1.0116890046481624</v>
      </c>
      <c r="M11" s="2">
        <v>1.0395922454909743</v>
      </c>
      <c r="N11" s="2">
        <v>0.98277150738428409</v>
      </c>
      <c r="O11" s="2">
        <v>0.99693924034138859</v>
      </c>
      <c r="P11" s="2">
        <v>1.0364991994349644</v>
      </c>
      <c r="Q11" s="2">
        <v>0.97092937927598477</v>
      </c>
      <c r="R11" s="2">
        <v>1.0261658045777295</v>
      </c>
      <c r="S11" s="2">
        <v>0.9864405627029047</v>
      </c>
      <c r="T11" s="2">
        <v>0.97356202091967603</v>
      </c>
      <c r="U11" s="2">
        <v>0.91926700043117415</v>
      </c>
      <c r="V11" s="16">
        <v>0.99951185326281611</v>
      </c>
    </row>
    <row r="12" spans="1:22">
      <c r="B12" s="2">
        <v>7</v>
      </c>
      <c r="C12" s="15">
        <v>0.91119327185231702</v>
      </c>
      <c r="D12" s="2">
        <v>0.99893787839451376</v>
      </c>
      <c r="E12" s="2">
        <v>0.97117501039675014</v>
      </c>
      <c r="F12" s="2">
        <v>1.0708384590392899</v>
      </c>
      <c r="G12" s="2">
        <v>0.86755821182591086</v>
      </c>
      <c r="H12" s="2">
        <v>0.98685446709160662</v>
      </c>
      <c r="I12" s="2">
        <v>0.96771423568298087</v>
      </c>
      <c r="J12" s="2">
        <v>0.95383064819402241</v>
      </c>
      <c r="K12" s="2">
        <v>0.90489854095758682</v>
      </c>
      <c r="L12" s="16">
        <v>1.0397965465076782</v>
      </c>
      <c r="M12" s="2">
        <v>1.0333119577914864</v>
      </c>
      <c r="N12" s="2">
        <v>0.9427083732856657</v>
      </c>
      <c r="O12" s="2">
        <v>0.96781460275994569</v>
      </c>
      <c r="P12" s="2">
        <v>0.92114903691518557</v>
      </c>
      <c r="Q12" s="2">
        <v>0.9912798011815851</v>
      </c>
      <c r="R12" s="2">
        <v>1.0419661010513399</v>
      </c>
      <c r="S12" s="2">
        <v>0.9657816450545138</v>
      </c>
      <c r="T12" s="2">
        <v>1.0056300635255997</v>
      </c>
      <c r="U12" s="2">
        <v>0.93790442048850164</v>
      </c>
      <c r="V12" s="16">
        <v>0.9347342394284448</v>
      </c>
    </row>
    <row r="13" spans="1:22">
      <c r="B13" s="2">
        <v>8</v>
      </c>
      <c r="C13" s="15">
        <v>0.96717310305540394</v>
      </c>
      <c r="D13" s="2">
        <v>0.98869411547423158</v>
      </c>
      <c r="E13" s="2">
        <v>0.95454127878907968</v>
      </c>
      <c r="F13" s="2">
        <v>0.90707229910918086</v>
      </c>
      <c r="G13" s="2">
        <v>0.90172148611878</v>
      </c>
      <c r="H13" s="2">
        <v>1.0278402302880734</v>
      </c>
      <c r="I13" s="2">
        <v>0.97772152036010362</v>
      </c>
      <c r="J13" s="2">
        <v>0.95465967165607757</v>
      </c>
      <c r="K13" s="2">
        <v>0.9682025760433044</v>
      </c>
      <c r="L13" s="16">
        <v>1.0631168773194526</v>
      </c>
      <c r="M13" s="2">
        <v>0.96168619120244647</v>
      </c>
      <c r="N13" s="2">
        <v>0.99939401974426123</v>
      </c>
      <c r="O13" s="2">
        <v>0.99046278417330202</v>
      </c>
      <c r="P13" s="2">
        <v>0.95931446307621249</v>
      </c>
      <c r="Q13" s="2">
        <v>0.92089767266294709</v>
      </c>
      <c r="R13" s="2">
        <v>1.0616335482277242</v>
      </c>
      <c r="S13" s="2">
        <v>0.97494515689789374</v>
      </c>
      <c r="T13" s="2">
        <v>0.91539976623889507</v>
      </c>
      <c r="U13" s="2">
        <v>0.93944029989859423</v>
      </c>
      <c r="V13" s="16">
        <v>0.97657189092804664</v>
      </c>
    </row>
    <row r="14" spans="1:22">
      <c r="B14" s="2">
        <v>9</v>
      </c>
      <c r="C14" s="15">
        <v>0.97236800226046793</v>
      </c>
      <c r="D14" s="2">
        <v>0.95947762197978637</v>
      </c>
      <c r="E14" s="2">
        <v>0.95438027546748039</v>
      </c>
      <c r="F14" s="2">
        <v>0.92315327074130249</v>
      </c>
      <c r="G14" s="2">
        <v>0.93458139605631452</v>
      </c>
      <c r="H14" s="2">
        <v>0.99477111822737885</v>
      </c>
      <c r="I14" s="2">
        <v>0.99915868171447575</v>
      </c>
      <c r="J14" s="2">
        <v>1.0001897415271876</v>
      </c>
      <c r="K14" s="2">
        <v>0.95500690149292888</v>
      </c>
      <c r="L14" s="16">
        <v>1.0490578313314483</v>
      </c>
      <c r="M14" s="2">
        <v>0.99307942989043396</v>
      </c>
      <c r="N14" s="2">
        <v>0.98596915432487064</v>
      </c>
      <c r="O14" s="2">
        <v>0.98938857398873503</v>
      </c>
      <c r="P14" s="2">
        <v>0.95800885100594957</v>
      </c>
      <c r="Q14" s="2">
        <v>1.0068331032637081</v>
      </c>
      <c r="R14" s="2">
        <v>1.0576235122768347</v>
      </c>
      <c r="S14" s="2">
        <v>1.0180996725150737</v>
      </c>
      <c r="T14" s="2">
        <v>0.96105979584986878</v>
      </c>
      <c r="U14" s="2">
        <v>0.95160469443515638</v>
      </c>
      <c r="V14" s="16">
        <v>1.0006675502688569</v>
      </c>
    </row>
    <row r="15" spans="1:22">
      <c r="B15" s="2">
        <v>10</v>
      </c>
      <c r="C15" s="15">
        <v>0.93930393874794904</v>
      </c>
      <c r="D15" s="2">
        <v>0.94425361060001445</v>
      </c>
      <c r="E15" s="2">
        <v>0.95362500281026308</v>
      </c>
      <c r="F15" s="2">
        <v>0.87912808423590028</v>
      </c>
      <c r="G15" s="2">
        <v>0.94347932312670268</v>
      </c>
      <c r="H15" s="2">
        <v>1.00933641536112</v>
      </c>
      <c r="I15" s="2">
        <v>0.99176487046658113</v>
      </c>
      <c r="J15" s="2">
        <v>0.9550138152659815</v>
      </c>
      <c r="K15" s="2">
        <v>0.9585917345636451</v>
      </c>
      <c r="L15" s="16">
        <v>1.0744611869585061</v>
      </c>
      <c r="M15" s="2">
        <v>0.990168066471806</v>
      </c>
      <c r="N15" s="2">
        <v>0.99716535309767618</v>
      </c>
      <c r="O15" s="2">
        <v>1.0542504904150753</v>
      </c>
      <c r="P15" s="2">
        <v>0.93268283044207689</v>
      </c>
      <c r="Q15" s="2">
        <v>0.96854227468767862</v>
      </c>
      <c r="R15" s="2">
        <v>1.0415936507904828</v>
      </c>
      <c r="S15" s="2">
        <v>0.9459441341491025</v>
      </c>
      <c r="T15" s="2">
        <v>0.99215797824626939</v>
      </c>
      <c r="U15" s="2">
        <v>0.92707022039338105</v>
      </c>
      <c r="V15" s="16">
        <v>1.0070107150259802</v>
      </c>
    </row>
    <row r="16" spans="1:22" ht="15" customHeight="1">
      <c r="B16" s="2">
        <v>11</v>
      </c>
      <c r="C16" s="15">
        <v>0.98948825067277768</v>
      </c>
      <c r="D16" s="2">
        <v>0.96455882768174073</v>
      </c>
      <c r="E16" s="2">
        <v>0.8933546624615345</v>
      </c>
      <c r="F16" s="2">
        <v>0.93226415605259116</v>
      </c>
      <c r="G16" s="2">
        <v>0.93908314491400491</v>
      </c>
      <c r="H16" s="2">
        <v>0.96297612279420297</v>
      </c>
      <c r="I16" s="2">
        <v>0.99238792365982487</v>
      </c>
      <c r="J16" s="2">
        <v>0.92650624076163979</v>
      </c>
      <c r="K16" s="2">
        <v>0.96944740918142502</v>
      </c>
      <c r="L16" s="16">
        <v>1.0393684571294342</v>
      </c>
      <c r="M16" s="2">
        <v>0.98261230607612871</v>
      </c>
      <c r="N16" s="2">
        <v>1.0323527456809876</v>
      </c>
      <c r="O16" s="2">
        <v>1.0016525889906749</v>
      </c>
      <c r="P16" s="2">
        <v>1.0496727017459173</v>
      </c>
      <c r="Q16" s="2">
        <v>0.93653114607678567</v>
      </c>
      <c r="R16" s="2">
        <v>0.97548455105694443</v>
      </c>
      <c r="S16" s="2">
        <v>0.9666128588479902</v>
      </c>
      <c r="T16" s="2">
        <v>0.90055304744378917</v>
      </c>
      <c r="U16" s="2">
        <v>0.88049720584123647</v>
      </c>
      <c r="V16" s="16">
        <v>0.99966489791022417</v>
      </c>
    </row>
    <row r="17" spans="2:22">
      <c r="B17" s="2">
        <v>12</v>
      </c>
      <c r="C17" s="15">
        <v>0.88727449466127506</v>
      </c>
      <c r="D17" s="2">
        <v>1.0137949187175246</v>
      </c>
      <c r="E17" s="2">
        <v>0.94613071588712438</v>
      </c>
      <c r="F17" s="2">
        <v>0.94433126919714028</v>
      </c>
      <c r="G17" s="2">
        <v>0.94520215484480685</v>
      </c>
      <c r="H17" s="2">
        <v>0.99519891258557047</v>
      </c>
      <c r="I17" s="2">
        <v>1.01734827767393</v>
      </c>
      <c r="J17" s="2">
        <v>0.96504215472000732</v>
      </c>
      <c r="K17" s="2">
        <v>0.99568479435108881</v>
      </c>
      <c r="L17" s="16">
        <v>0.96952243642876867</v>
      </c>
      <c r="M17" s="2">
        <v>1.0303722590500266</v>
      </c>
      <c r="N17" s="2">
        <v>0.98611450735416128</v>
      </c>
      <c r="O17" s="2">
        <v>1.0412897793137332</v>
      </c>
      <c r="P17" s="2">
        <v>1.0110926942838792</v>
      </c>
      <c r="Q17" s="2">
        <v>0.94482588363707354</v>
      </c>
      <c r="R17" s="2">
        <v>0.99900893437716354</v>
      </c>
      <c r="S17" s="2">
        <v>0.99797773594081574</v>
      </c>
      <c r="T17" s="2">
        <v>0.96781828609836118</v>
      </c>
      <c r="U17" s="2">
        <v>0.9615611777703561</v>
      </c>
      <c r="V17" s="16">
        <v>1.0013166666235329</v>
      </c>
    </row>
    <row r="18" spans="2:22">
      <c r="B18" s="2">
        <v>13</v>
      </c>
      <c r="C18" s="15">
        <v>0.954517137002173</v>
      </c>
      <c r="D18" s="2">
        <v>0.98229267018758659</v>
      </c>
      <c r="E18" s="2">
        <v>0.90134076896518545</v>
      </c>
      <c r="F18" s="2">
        <v>0.98619023326441646</v>
      </c>
      <c r="G18" s="2">
        <v>0.9126312287574615</v>
      </c>
      <c r="H18" s="2">
        <v>0.96315030025083237</v>
      </c>
      <c r="I18" s="2">
        <v>0.96848064780746446</v>
      </c>
      <c r="J18" s="2">
        <v>1.0159165109348047</v>
      </c>
      <c r="K18" s="2">
        <v>0.9605359194103581</v>
      </c>
      <c r="L18" s="16">
        <v>0.98214583237788688</v>
      </c>
      <c r="M18" s="2">
        <v>0.97757107089115147</v>
      </c>
      <c r="N18" s="2">
        <v>0.97999668682335006</v>
      </c>
      <c r="O18" s="2">
        <v>1.0129202276000242</v>
      </c>
      <c r="P18" s="2">
        <v>0.96890408410604045</v>
      </c>
      <c r="Q18" s="2">
        <v>0.94830062259162407</v>
      </c>
      <c r="R18" s="2">
        <v>0.98947878477018325</v>
      </c>
      <c r="S18" s="2">
        <v>0.95869014033459832</v>
      </c>
      <c r="T18" s="2">
        <v>0.97385698311721414</v>
      </c>
      <c r="U18" s="2">
        <v>0.9625074236870399</v>
      </c>
      <c r="V18" s="16">
        <v>1.0476715538434025</v>
      </c>
    </row>
    <row r="19" spans="2:22">
      <c r="B19" s="2">
        <v>14</v>
      </c>
      <c r="C19" s="15">
        <v>0.93443102863299332</v>
      </c>
      <c r="D19" s="2">
        <v>0.98230008223829857</v>
      </c>
      <c r="E19" s="2">
        <v>0.88045337263634726</v>
      </c>
      <c r="F19" s="2">
        <v>0.95475460350294361</v>
      </c>
      <c r="G19" s="2">
        <v>0.90863524449747624</v>
      </c>
      <c r="H19" s="2">
        <v>0.94762250301585016</v>
      </c>
      <c r="I19" s="2">
        <v>1.0254864235014065</v>
      </c>
      <c r="J19" s="2">
        <v>0.98994407683711449</v>
      </c>
      <c r="K19" s="2">
        <v>0.97404382981610427</v>
      </c>
      <c r="L19" s="16">
        <v>0.96561746047174957</v>
      </c>
      <c r="M19" s="2">
        <v>0.99554535973509795</v>
      </c>
      <c r="N19" s="2">
        <v>0.98595154698778664</v>
      </c>
      <c r="O19" s="2">
        <v>1.0183380422651847</v>
      </c>
      <c r="P19" s="2">
        <v>1.0340550753157758</v>
      </c>
      <c r="Q19" s="2">
        <v>0.92810477585699047</v>
      </c>
      <c r="R19" s="2">
        <v>0.92803780622809007</v>
      </c>
      <c r="S19" s="2">
        <v>0.93100840972863841</v>
      </c>
      <c r="T19" s="2">
        <v>0.92189832120519488</v>
      </c>
      <c r="U19" s="2">
        <v>0.96008008024887304</v>
      </c>
      <c r="V19" s="16">
        <v>0.95730479151678072</v>
      </c>
    </row>
    <row r="20" spans="2:22">
      <c r="B20" s="2">
        <v>15</v>
      </c>
      <c r="C20" s="15">
        <v>0.9427960844399137</v>
      </c>
      <c r="D20" s="2">
        <v>0.96116726070681724</v>
      </c>
      <c r="E20" s="2">
        <v>0.90026052781120736</v>
      </c>
      <c r="F20" s="2">
        <v>0.99556869306414353</v>
      </c>
      <c r="G20" s="2">
        <v>0.93876082961402185</v>
      </c>
      <c r="H20" s="2">
        <v>1.0576216585242741</v>
      </c>
      <c r="I20" s="2">
        <v>0.97026705287147086</v>
      </c>
      <c r="J20" s="2">
        <v>1.001131468182707</v>
      </c>
      <c r="K20" s="2">
        <v>0.95775602550489392</v>
      </c>
      <c r="L20" s="16">
        <v>1.002699166961317</v>
      </c>
      <c r="M20" s="2">
        <v>0.9954238952680492</v>
      </c>
      <c r="N20" s="2">
        <v>0.98922409584501936</v>
      </c>
      <c r="O20" s="2">
        <v>1.0167150432649279</v>
      </c>
      <c r="P20" s="2">
        <v>0.96190089689614999</v>
      </c>
      <c r="Q20" s="2">
        <v>0.97582374985637677</v>
      </c>
      <c r="R20" s="2">
        <v>1.0158295856723916</v>
      </c>
      <c r="S20" s="2">
        <v>0.98183063404074622</v>
      </c>
      <c r="T20" s="2">
        <v>0.99710692568068904</v>
      </c>
      <c r="U20" s="2">
        <v>0.95778975856235082</v>
      </c>
      <c r="V20" s="16">
        <v>1.0154226162783295</v>
      </c>
    </row>
    <row r="21" spans="2:22">
      <c r="B21" s="2">
        <v>16</v>
      </c>
      <c r="C21" s="15">
        <v>0.96254168691214781</v>
      </c>
      <c r="D21" s="2">
        <v>0.93458618787012915</v>
      </c>
      <c r="E21" s="2">
        <v>0.98838550602606234</v>
      </c>
      <c r="F21" s="2">
        <v>1.02451962823297</v>
      </c>
      <c r="G21" s="2">
        <v>0.97611693015990419</v>
      </c>
      <c r="H21" s="2">
        <v>1.0622537014229052</v>
      </c>
      <c r="I21" s="2">
        <v>1.0044628170597298</v>
      </c>
      <c r="J21" s="2">
        <v>0.99129624258016191</v>
      </c>
      <c r="K21" s="2">
        <v>0.97792780827008363</v>
      </c>
      <c r="L21" s="16">
        <v>1.0097156912303926</v>
      </c>
      <c r="M21" s="2">
        <v>1.0536307407507002</v>
      </c>
      <c r="N21" s="2">
        <v>1.0123475896372973</v>
      </c>
      <c r="O21" s="2">
        <v>0.96862027001460516</v>
      </c>
      <c r="P21" s="2">
        <v>1.0080545668733338</v>
      </c>
      <c r="Q21" s="2">
        <v>0.94029784442197528</v>
      </c>
      <c r="R21" s="2">
        <v>0.94624103110729196</v>
      </c>
      <c r="S21" s="2">
        <v>1.0312649963731704</v>
      </c>
      <c r="T21" s="2">
        <v>0.9567956764838258</v>
      </c>
      <c r="U21" s="2">
        <v>1.033642211820559</v>
      </c>
      <c r="V21" s="16">
        <v>1.0240666009114772</v>
      </c>
    </row>
    <row r="22" spans="2:22">
      <c r="B22" s="2">
        <v>17</v>
      </c>
      <c r="C22" s="15">
        <v>1.0253695657813011</v>
      </c>
      <c r="D22" s="2">
        <v>0.9157488869639403</v>
      </c>
      <c r="E22" s="2">
        <v>0.9394268641390755</v>
      </c>
      <c r="F22" s="2">
        <v>1.003609191572888</v>
      </c>
      <c r="G22" s="2">
        <v>0.98416730541363551</v>
      </c>
      <c r="H22" s="2">
        <v>0.95262485853718715</v>
      </c>
      <c r="I22" s="2">
        <v>0.98325174842223606</v>
      </c>
      <c r="J22" s="2">
        <v>1.0168420111524537</v>
      </c>
      <c r="K22" s="2">
        <v>1.0142642949609246</v>
      </c>
      <c r="L22" s="16">
        <v>1.0475229905693637</v>
      </c>
      <c r="M22" s="2">
        <v>1.0387945458041339</v>
      </c>
      <c r="N22" s="2">
        <v>0.9880965298135117</v>
      </c>
      <c r="O22" s="2">
        <v>1.0364401974879065</v>
      </c>
      <c r="P22" s="2">
        <v>0.98477661944022066</v>
      </c>
      <c r="Q22" s="2">
        <v>0.96141531096075072</v>
      </c>
      <c r="R22" s="2">
        <v>1.0155387841247416</v>
      </c>
      <c r="S22" s="2">
        <v>0.99975302412510758</v>
      </c>
      <c r="T22" s="2">
        <v>0.94338860590208307</v>
      </c>
      <c r="U22" s="2">
        <v>0.89652901890428638</v>
      </c>
      <c r="V22" s="16">
        <v>0.98763182835168362</v>
      </c>
    </row>
    <row r="23" spans="2:22">
      <c r="B23" s="2">
        <v>18</v>
      </c>
      <c r="C23" s="15">
        <v>0.95187323166950821</v>
      </c>
      <c r="D23" s="2">
        <v>0.99065470938270039</v>
      </c>
      <c r="E23" s="2">
        <v>0.99333287735442977</v>
      </c>
      <c r="F23" s="2">
        <v>0.99884353267145376</v>
      </c>
      <c r="G23" s="2">
        <v>0.9759363231487781</v>
      </c>
      <c r="H23" s="2">
        <v>1.0543859422047814</v>
      </c>
      <c r="I23" s="2">
        <v>1.0134501295274201</v>
      </c>
      <c r="J23" s="2">
        <v>0.99720378834668921</v>
      </c>
      <c r="K23" s="2">
        <v>1.0090783868501783</v>
      </c>
      <c r="L23" s="16">
        <v>1.0254138622017799</v>
      </c>
      <c r="M23" s="2">
        <v>1.0865545275156818</v>
      </c>
      <c r="N23" s="2">
        <v>0.95381205192258633</v>
      </c>
      <c r="O23" s="2">
        <v>1.0128151414030011</v>
      </c>
      <c r="P23" s="2">
        <v>0.96701189636878593</v>
      </c>
      <c r="Q23" s="2">
        <v>0.90450285837919775</v>
      </c>
      <c r="R23" s="2">
        <v>1.0125031967687463</v>
      </c>
      <c r="S23" s="2">
        <v>0.95517882397465481</v>
      </c>
      <c r="T23" s="2">
        <v>0.9584203646286672</v>
      </c>
      <c r="U23" s="2">
        <v>0.9795539265124793</v>
      </c>
      <c r="V23" s="16">
        <v>0.95323084157303561</v>
      </c>
    </row>
    <row r="24" spans="2:22">
      <c r="B24" s="2">
        <v>19</v>
      </c>
      <c r="C24" s="15">
        <v>1.0475918191713631</v>
      </c>
      <c r="D24" s="2">
        <v>0.97721392451970357</v>
      </c>
      <c r="E24" s="2">
        <v>0.95076485221552076</v>
      </c>
      <c r="F24" s="2">
        <v>1.0771459872131439</v>
      </c>
      <c r="G24" s="2">
        <v>1.0108971069679455</v>
      </c>
      <c r="H24" s="2">
        <v>1.0291143270730891</v>
      </c>
      <c r="I24" s="2">
        <v>1.0220734527254742</v>
      </c>
      <c r="J24" s="2">
        <v>0.95115051205846679</v>
      </c>
      <c r="K24" s="2">
        <v>0.9803909918344772</v>
      </c>
      <c r="L24" s="16">
        <v>0.98830609937798053</v>
      </c>
      <c r="M24" s="2">
        <v>1.0178036179506382</v>
      </c>
      <c r="N24" s="2">
        <v>0.90440262118944004</v>
      </c>
      <c r="O24" s="2">
        <v>0.98590511272419568</v>
      </c>
      <c r="P24" s="2">
        <v>0.94091857275938495</v>
      </c>
      <c r="Q24" s="2">
        <v>0.97323632846487484</v>
      </c>
      <c r="R24" s="2">
        <v>1.0480729843706851</v>
      </c>
      <c r="S24" s="2">
        <v>1.0184551860472524</v>
      </c>
      <c r="T24" s="2">
        <v>0.96493392583690729</v>
      </c>
      <c r="U24" s="2">
        <v>0.9452276438582875</v>
      </c>
      <c r="V24" s="16">
        <v>0.91151986457266276</v>
      </c>
    </row>
    <row r="25" spans="2:22">
      <c r="B25" s="2">
        <v>20</v>
      </c>
      <c r="C25" s="15">
        <v>0.98587842976864304</v>
      </c>
      <c r="D25" s="2">
        <v>0.9954551517154232</v>
      </c>
      <c r="E25" s="2">
        <v>1.0343727885774561</v>
      </c>
      <c r="F25" s="2">
        <v>0.97107771348314642</v>
      </c>
      <c r="G25" s="2">
        <v>1.036648692730376</v>
      </c>
      <c r="H25" s="2">
        <v>1.0529682254116679</v>
      </c>
      <c r="I25" s="2">
        <v>0.96763707829131151</v>
      </c>
      <c r="J25" s="2">
        <v>0.98557379365035935</v>
      </c>
      <c r="K25" s="2">
        <v>0.97266278500875281</v>
      </c>
      <c r="L25" s="16">
        <v>1.0289534508217695</v>
      </c>
      <c r="M25" s="2">
        <v>1.0729411674698477</v>
      </c>
      <c r="N25" s="2">
        <v>0.97475975549033245</v>
      </c>
      <c r="O25" s="2">
        <v>1.0203152359849612</v>
      </c>
      <c r="P25" s="2">
        <v>0.97204863681926379</v>
      </c>
      <c r="Q25" s="2">
        <v>0.93092692781887676</v>
      </c>
      <c r="R25" s="2">
        <v>0.90973253739694504</v>
      </c>
      <c r="S25" s="2">
        <v>0.97717898565566541</v>
      </c>
      <c r="T25" s="2">
        <v>0.9779410893340611</v>
      </c>
      <c r="U25" s="2">
        <v>0.96588106179107136</v>
      </c>
      <c r="V25" s="16">
        <v>0.96114135145410662</v>
      </c>
    </row>
    <row r="26" spans="2:22">
      <c r="B26" s="2">
        <v>21</v>
      </c>
      <c r="C26" s="15">
        <v>0.99522180887241329</v>
      </c>
      <c r="D26" s="2">
        <v>0.99419405944345918</v>
      </c>
      <c r="E26" s="2">
        <v>0.8963231358885293</v>
      </c>
      <c r="F26" s="2">
        <v>1.0277688920803953</v>
      </c>
      <c r="G26" s="2">
        <v>0.97062591217356964</v>
      </c>
      <c r="H26" s="2">
        <v>1.0260955289531741</v>
      </c>
      <c r="I26" s="2">
        <v>1.0014192772018287</v>
      </c>
      <c r="J26" s="2">
        <v>1.0061134495954671</v>
      </c>
      <c r="K26" s="2">
        <v>1.046945709561399</v>
      </c>
      <c r="L26" s="16">
        <v>0.97897168997930517</v>
      </c>
      <c r="M26" s="2">
        <v>1.0312145212526944</v>
      </c>
      <c r="N26" s="2">
        <v>1.0170471598423449</v>
      </c>
      <c r="O26" s="2">
        <v>0.97764999958813847</v>
      </c>
      <c r="P26" s="2">
        <v>0.98964012041170579</v>
      </c>
      <c r="Q26" s="2">
        <v>0.94234716832591858</v>
      </c>
      <c r="R26" s="2">
        <v>1.0528380337648258</v>
      </c>
      <c r="S26" s="2">
        <v>0.98147507809970158</v>
      </c>
      <c r="T26" s="2">
        <v>0.95653576590326495</v>
      </c>
      <c r="U26" s="2">
        <v>0.96088919472826162</v>
      </c>
      <c r="V26" s="16">
        <v>0.96259256361890266</v>
      </c>
    </row>
    <row r="27" spans="2:22">
      <c r="B27" s="2">
        <v>22</v>
      </c>
      <c r="C27" s="15">
        <v>0.99352529368790898</v>
      </c>
      <c r="D27" s="2">
        <v>0.97599474867245828</v>
      </c>
      <c r="E27" s="2">
        <v>1.0524556260244806</v>
      </c>
      <c r="F27" s="2">
        <v>0.9269123616594076</v>
      </c>
      <c r="G27" s="2">
        <v>1.0091686448154435</v>
      </c>
      <c r="H27" s="2">
        <v>1.0024524968519624</v>
      </c>
      <c r="I27" s="2">
        <v>0.96804504644499589</v>
      </c>
      <c r="J27" s="2">
        <v>0.99035458006076305</v>
      </c>
      <c r="K27" s="2">
        <v>0.93938323572845694</v>
      </c>
      <c r="L27" s="16">
        <v>0.96421837762734752</v>
      </c>
      <c r="M27" s="2">
        <v>1.0321134157841656</v>
      </c>
      <c r="N27" s="2">
        <v>0.96710037886339051</v>
      </c>
      <c r="O27" s="2">
        <v>1.0079149685740134</v>
      </c>
      <c r="P27" s="2">
        <v>1.0309612364171306</v>
      </c>
      <c r="Q27" s="2">
        <v>0.9661723451183678</v>
      </c>
      <c r="R27" s="2">
        <v>1.0167326509317105</v>
      </c>
      <c r="S27" s="2">
        <v>1.0043654549104191</v>
      </c>
      <c r="T27" s="2">
        <v>0.96481896443774684</v>
      </c>
      <c r="U27" s="2">
        <v>1.0051718875938864</v>
      </c>
      <c r="V27" s="16">
        <v>0.94799058137201497</v>
      </c>
    </row>
    <row r="28" spans="2:22">
      <c r="B28" s="2">
        <v>23</v>
      </c>
      <c r="C28" s="15">
        <v>0.91058030436907555</v>
      </c>
      <c r="D28" s="2">
        <v>0.96044065609752172</v>
      </c>
      <c r="E28" s="2">
        <v>1.0117904272489866</v>
      </c>
      <c r="F28" s="2">
        <v>1.0056479921482286</v>
      </c>
      <c r="G28" s="2">
        <v>1.0040805457676987</v>
      </c>
      <c r="H28" s="2">
        <v>0.97008920232484708</v>
      </c>
      <c r="I28" s="2">
        <v>0.98645518982248914</v>
      </c>
      <c r="J28" s="2">
        <v>1.0136708649310515</v>
      </c>
      <c r="K28" s="2">
        <v>0.98363277753319389</v>
      </c>
      <c r="L28" s="16">
        <v>1.0034144256035848</v>
      </c>
      <c r="M28" s="2">
        <v>1.0145562251913445</v>
      </c>
      <c r="N28" s="2">
        <v>1.0265696495514578</v>
      </c>
      <c r="O28" s="2">
        <v>1.00947570246394</v>
      </c>
      <c r="P28" s="2">
        <v>1.0301320910365912</v>
      </c>
      <c r="Q28" s="2">
        <v>1.0224608410496814</v>
      </c>
      <c r="R28" s="2">
        <v>1.0025546906741831</v>
      </c>
      <c r="S28" s="2">
        <v>0.9712890513648571</v>
      </c>
      <c r="T28" s="2">
        <v>1.0276752210005902</v>
      </c>
      <c r="U28" s="2">
        <v>0.99692968128512782</v>
      </c>
      <c r="V28" s="16">
        <v>0.93526723586236726</v>
      </c>
    </row>
    <row r="29" spans="2:22">
      <c r="B29" s="2">
        <v>24</v>
      </c>
      <c r="C29" s="15">
        <v>0.96755078904611136</v>
      </c>
      <c r="D29" s="2">
        <v>0.95410079685867422</v>
      </c>
      <c r="E29" s="2">
        <v>0.98017400752966899</v>
      </c>
      <c r="F29" s="2">
        <v>1.0418238700561486</v>
      </c>
      <c r="G29" s="2">
        <v>1.0025382759450614</v>
      </c>
      <c r="H29" s="2">
        <v>1.0426133081505782</v>
      </c>
      <c r="I29" s="2">
        <v>1.0514613495367284</v>
      </c>
      <c r="J29" s="2">
        <v>1.0229668981890598</v>
      </c>
      <c r="K29" s="2">
        <v>1.0023750349587977</v>
      </c>
      <c r="L29" s="16">
        <v>1.0108903166660423</v>
      </c>
      <c r="M29" s="2">
        <v>0.99461408745137092</v>
      </c>
      <c r="N29" s="2">
        <v>0.99168618485277649</v>
      </c>
      <c r="O29" s="2">
        <v>1.0342411861156129</v>
      </c>
      <c r="P29" s="2">
        <v>1.0166987165910391</v>
      </c>
      <c r="Q29" s="2">
        <v>0.9783024651675295</v>
      </c>
      <c r="R29" s="2">
        <v>1.0368133049672912</v>
      </c>
      <c r="S29" s="2">
        <v>0.97699999903243018</v>
      </c>
      <c r="T29" s="2">
        <v>1.0738750924460898</v>
      </c>
      <c r="U29" s="2">
        <v>1.0239600888583071</v>
      </c>
      <c r="V29" s="16">
        <v>1.0622049541474237</v>
      </c>
    </row>
    <row r="30" spans="2:22">
      <c r="B30" s="2">
        <v>25</v>
      </c>
      <c r="C30" s="15">
        <v>1.0215368194111565</v>
      </c>
      <c r="D30" s="2">
        <v>0.96981003132267185</v>
      </c>
      <c r="E30" s="2">
        <v>0.94517927739042684</v>
      </c>
      <c r="F30" s="2">
        <v>0.97595805079181863</v>
      </c>
      <c r="G30" s="2">
        <v>1.0909864450964382</v>
      </c>
      <c r="H30" s="2">
        <v>1.0330589067497642</v>
      </c>
      <c r="I30" s="2">
        <v>0.92927849454383316</v>
      </c>
      <c r="J30" s="2">
        <v>1.0120854200925864</v>
      </c>
      <c r="K30" s="2">
        <v>0.99819644804193419</v>
      </c>
      <c r="L30" s="16">
        <v>1.0131716542292857</v>
      </c>
      <c r="M30" s="2">
        <v>0.95190742989620414</v>
      </c>
      <c r="N30" s="2">
        <v>1.0613562630140319</v>
      </c>
      <c r="O30" s="2">
        <v>1.0366075776439627</v>
      </c>
      <c r="P30" s="2">
        <v>1.0641022871503882</v>
      </c>
      <c r="Q30" s="2">
        <v>0.97889207177977533</v>
      </c>
      <c r="R30" s="2">
        <v>1.0202885455596147</v>
      </c>
      <c r="S30" s="2">
        <v>1.0124573211898944</v>
      </c>
      <c r="T30" s="2">
        <v>0.99527728808831872</v>
      </c>
      <c r="U30" s="2">
        <v>0.99230805204080619</v>
      </c>
      <c r="V30" s="16">
        <v>0.94036502555203749</v>
      </c>
    </row>
    <row r="31" spans="2:22">
      <c r="B31" s="2">
        <v>26</v>
      </c>
      <c r="C31" s="15">
        <v>0.92944667301798478</v>
      </c>
      <c r="D31" s="2">
        <v>0.9577116050520198</v>
      </c>
      <c r="E31" s="2">
        <v>1.0341649272136757</v>
      </c>
      <c r="F31" s="2">
        <v>0.98850938986179515</v>
      </c>
      <c r="G31" s="2">
        <v>1.021695675596632</v>
      </c>
      <c r="H31" s="2">
        <v>1.0390751127756228</v>
      </c>
      <c r="I31" s="2">
        <v>1.0060838374728192</v>
      </c>
      <c r="J31" s="2">
        <v>0.99474092934509206</v>
      </c>
      <c r="K31" s="2">
        <v>0.97930899875836719</v>
      </c>
      <c r="L31" s="16">
        <v>1.019545975732562</v>
      </c>
      <c r="M31" s="2">
        <v>0.95168474184687435</v>
      </c>
      <c r="N31" s="2">
        <v>0.98388142255006272</v>
      </c>
      <c r="O31" s="2">
        <v>1.0153878107509267</v>
      </c>
      <c r="P31" s="2">
        <v>1.006241592778059</v>
      </c>
      <c r="Q31" s="2">
        <v>0.97188534911812074</v>
      </c>
      <c r="R31" s="2">
        <v>1.0093554017205713</v>
      </c>
      <c r="S31" s="2">
        <v>0.98750975385362971</v>
      </c>
      <c r="T31" s="2">
        <v>0.94505332304291279</v>
      </c>
      <c r="U31" s="2">
        <v>1.0053364282564285</v>
      </c>
      <c r="V31" s="16">
        <v>0.98245068682848402</v>
      </c>
    </row>
    <row r="32" spans="2:22">
      <c r="B32" s="2">
        <v>27</v>
      </c>
      <c r="C32" s="15">
        <v>0.98166798879131145</v>
      </c>
      <c r="D32" s="2">
        <v>0.97260311780054387</v>
      </c>
      <c r="E32" s="2">
        <v>0.96953567508252725</v>
      </c>
      <c r="F32" s="2">
        <v>1.1481979613339091</v>
      </c>
      <c r="G32" s="2">
        <v>0.99633586520471473</v>
      </c>
      <c r="H32" s="2">
        <v>0.97422018243756081</v>
      </c>
      <c r="I32" s="2">
        <v>1.0008458518419125</v>
      </c>
      <c r="J32" s="2">
        <v>0.99589181991563758</v>
      </c>
      <c r="K32" s="2">
        <v>1.0275215821387618</v>
      </c>
      <c r="L32" s="16">
        <v>1.0031899387526482</v>
      </c>
      <c r="M32" s="2">
        <v>0.97444512344047596</v>
      </c>
      <c r="N32" s="2">
        <v>1.02383006542901</v>
      </c>
      <c r="O32" s="2">
        <v>1.0129202372162567</v>
      </c>
      <c r="P32" s="2">
        <v>1.013413064847122</v>
      </c>
      <c r="Q32" s="2">
        <v>1.0059916069943815</v>
      </c>
      <c r="R32" s="2">
        <v>1.0303238076468546</v>
      </c>
      <c r="S32" s="2">
        <v>1.0266501058735746</v>
      </c>
      <c r="T32" s="2">
        <v>1.0148380417897027</v>
      </c>
      <c r="U32" s="2">
        <v>0.96230172653109636</v>
      </c>
      <c r="V32" s="16">
        <v>1.0122615754398407</v>
      </c>
    </row>
    <row r="33" spans="2:22">
      <c r="B33" s="2">
        <v>28</v>
      </c>
      <c r="C33" s="15">
        <v>1.0381927087010872</v>
      </c>
      <c r="D33" s="2">
        <v>1.0344031033721317</v>
      </c>
      <c r="E33" s="2">
        <v>0.99182526857856224</v>
      </c>
      <c r="F33" s="2">
        <v>0.86685710118796144</v>
      </c>
      <c r="G33" s="2">
        <v>1.0336837005616397</v>
      </c>
      <c r="H33" s="2">
        <v>1.0452135089106105</v>
      </c>
      <c r="I33" s="2">
        <v>1.0083444433252158</v>
      </c>
      <c r="J33" s="2">
        <v>1.0186609595627472</v>
      </c>
      <c r="K33" s="2">
        <v>0.99378464676824996</v>
      </c>
      <c r="L33" s="16">
        <v>1.004542051496998</v>
      </c>
      <c r="M33" s="2">
        <v>1.0035181896442544</v>
      </c>
      <c r="N33" s="2">
        <v>1.0103699744532979</v>
      </c>
      <c r="O33" s="2">
        <v>0.94506136399826801</v>
      </c>
      <c r="P33" s="2">
        <v>1.0239877597046942</v>
      </c>
      <c r="Q33" s="2">
        <v>1.0739293702398576</v>
      </c>
      <c r="R33" s="2">
        <v>0.97948945431901446</v>
      </c>
      <c r="S33" s="2">
        <v>0.98678144517596311</v>
      </c>
      <c r="T33" s="2">
        <v>1.0109038374316448</v>
      </c>
      <c r="U33" s="2">
        <v>1.0179258546873835</v>
      </c>
      <c r="V33" s="16">
        <v>0.99348001923416529</v>
      </c>
    </row>
    <row r="34" spans="2:22">
      <c r="B34" s="2">
        <v>29</v>
      </c>
      <c r="C34" s="15">
        <v>1.0114442377227562</v>
      </c>
      <c r="D34" s="2">
        <v>1.0341297094556157</v>
      </c>
      <c r="E34" s="2">
        <v>1.0129672830534122</v>
      </c>
      <c r="F34" s="2">
        <v>1.064428995913741</v>
      </c>
      <c r="G34" s="2">
        <v>1.0067260017611237</v>
      </c>
      <c r="H34" s="2">
        <v>0.99304478112534822</v>
      </c>
      <c r="I34" s="2">
        <v>1.012231542334225</v>
      </c>
      <c r="J34" s="2">
        <v>0.96849490660178239</v>
      </c>
      <c r="K34" s="2">
        <v>0.98971155365602004</v>
      </c>
      <c r="L34" s="16">
        <v>0.96972085713141098</v>
      </c>
      <c r="M34" s="2">
        <v>1.0527884593895958</v>
      </c>
      <c r="N34" s="2">
        <v>0.98937382350317515</v>
      </c>
      <c r="O34" s="2">
        <v>1.0219460337503885</v>
      </c>
      <c r="P34" s="2">
        <v>0.991954308463595</v>
      </c>
      <c r="Q34" s="2">
        <v>0.94705841305441363</v>
      </c>
      <c r="R34" s="2">
        <v>0.94048618587050326</v>
      </c>
      <c r="S34" s="2">
        <v>1.0009766471650627</v>
      </c>
      <c r="T34" s="2">
        <v>0.99132316186338576</v>
      </c>
      <c r="U34" s="2">
        <v>1.0064335528785651</v>
      </c>
      <c r="V34" s="16">
        <v>0.99653020766233358</v>
      </c>
    </row>
    <row r="35" spans="2:22">
      <c r="B35" s="2">
        <v>30</v>
      </c>
      <c r="C35" s="15">
        <v>1.0392514840339684</v>
      </c>
      <c r="D35" s="2">
        <v>1.0011496726653533</v>
      </c>
      <c r="E35" s="2">
        <v>0.9914827188228682</v>
      </c>
      <c r="F35" s="2">
        <v>0.93198380003055048</v>
      </c>
      <c r="G35" s="2">
        <v>0.94157300601834515</v>
      </c>
      <c r="H35" s="2">
        <v>0.94844745491370119</v>
      </c>
      <c r="I35" s="2">
        <v>0.97251116793797998</v>
      </c>
      <c r="J35" s="2">
        <v>1.0222103164723528</v>
      </c>
      <c r="K35" s="2">
        <v>1.0096765735589062</v>
      </c>
      <c r="L35" s="16">
        <v>1.0029915573062513</v>
      </c>
      <c r="M35" s="2">
        <v>1.0175688217714691</v>
      </c>
      <c r="N35" s="2">
        <v>0.99520094885756583</v>
      </c>
      <c r="O35" s="2">
        <v>1.0046923091716138</v>
      </c>
      <c r="P35" s="2">
        <v>0.96440071528195959</v>
      </c>
      <c r="Q35" s="2">
        <v>1.001131570519685</v>
      </c>
      <c r="R35" s="2">
        <v>1.0403539116359233</v>
      </c>
      <c r="S35" s="2">
        <v>0.99806844850735832</v>
      </c>
      <c r="T35" s="2">
        <v>1.0378879381797623</v>
      </c>
      <c r="U35" s="2">
        <v>1.0080106740931201</v>
      </c>
      <c r="V35" s="16">
        <v>1.0152906938262509</v>
      </c>
    </row>
    <row r="36" spans="2:22">
      <c r="B36" s="2">
        <v>31</v>
      </c>
      <c r="C36" s="15">
        <v>2.9408909551399924</v>
      </c>
      <c r="D36" s="2">
        <v>1.8960144571271109</v>
      </c>
      <c r="E36" s="2">
        <v>2.071675913552979</v>
      </c>
      <c r="F36" s="2">
        <v>2.4502993461020313</v>
      </c>
      <c r="G36" s="2">
        <v>2.4137680933513952</v>
      </c>
      <c r="H36" s="2">
        <v>1.4937928947730581</v>
      </c>
      <c r="I36" s="2">
        <v>2.8781658207887739</v>
      </c>
      <c r="J36" s="2">
        <v>2.3673328394769486</v>
      </c>
      <c r="K36" s="2">
        <v>1.9616969639649975</v>
      </c>
      <c r="L36" s="16">
        <v>3.2942057077966989</v>
      </c>
      <c r="M36" s="2">
        <v>1.5624616587332392</v>
      </c>
      <c r="N36" s="2">
        <v>2.1290548890763823</v>
      </c>
      <c r="O36" s="2">
        <v>1.8056552666172949</v>
      </c>
      <c r="P36" s="2">
        <v>3.3463236726993291</v>
      </c>
      <c r="Q36" s="2">
        <v>2.0273648296101205</v>
      </c>
      <c r="R36" s="2">
        <v>2.4014631330386806</v>
      </c>
      <c r="S36" s="2">
        <v>2.1538952741615351</v>
      </c>
      <c r="T36" s="2">
        <v>2.0984459727941189</v>
      </c>
      <c r="U36" s="2">
        <v>2.1101819695545641</v>
      </c>
      <c r="V36" s="16">
        <v>1.9012793655598967</v>
      </c>
    </row>
    <row r="37" spans="2:22">
      <c r="B37" s="2">
        <v>32</v>
      </c>
      <c r="C37" s="15">
        <v>2.9423663079863385</v>
      </c>
      <c r="D37" s="2">
        <v>2.0651288924349687</v>
      </c>
      <c r="E37" s="2">
        <v>1.9063102120181614</v>
      </c>
      <c r="F37" s="2">
        <v>2.4715155749245121</v>
      </c>
      <c r="G37" s="2">
        <v>2.4368187669508159</v>
      </c>
      <c r="H37" s="2">
        <v>1.6715893652756308</v>
      </c>
      <c r="I37" s="2">
        <v>2.683219192134906</v>
      </c>
      <c r="J37" s="2">
        <v>2.0935967769914616</v>
      </c>
      <c r="K37" s="2">
        <v>1.8914739067773294</v>
      </c>
      <c r="L37" s="16">
        <v>2.796716701457211</v>
      </c>
      <c r="M37" s="2">
        <v>1.6318442122645946</v>
      </c>
      <c r="N37" s="2">
        <v>2.2527943571084728</v>
      </c>
      <c r="O37" s="2">
        <v>1.9707321495380556</v>
      </c>
      <c r="P37" s="2">
        <v>3.032727408804194</v>
      </c>
      <c r="Q37" s="2">
        <v>2.1999053890941056</v>
      </c>
      <c r="R37" s="2">
        <v>2.132001340504305</v>
      </c>
      <c r="S37" s="2">
        <v>2.2206363982603103</v>
      </c>
      <c r="T37" s="2">
        <v>2.1734645352574931</v>
      </c>
      <c r="U37" s="2">
        <v>2.2381067589945687</v>
      </c>
      <c r="V37" s="16">
        <v>2.0976334055803436</v>
      </c>
    </row>
    <row r="38" spans="2:22">
      <c r="B38" s="2">
        <v>33</v>
      </c>
      <c r="C38" s="15">
        <v>2.1555657305109373</v>
      </c>
      <c r="D38" s="2">
        <v>1.7400847182002295</v>
      </c>
      <c r="E38" s="2">
        <v>1.7262399707987495</v>
      </c>
      <c r="F38" s="2">
        <v>2.1689967290154177</v>
      </c>
      <c r="G38" s="2">
        <v>1.8839074019653941</v>
      </c>
      <c r="H38" s="2">
        <v>1.3942953025149314</v>
      </c>
      <c r="I38" s="2">
        <v>2.3077828502113982</v>
      </c>
      <c r="J38" s="2">
        <v>1.8028300417841514</v>
      </c>
      <c r="K38" s="2">
        <v>1.7107677852905474</v>
      </c>
      <c r="L38" s="16">
        <v>2.4632110509829293</v>
      </c>
      <c r="M38" s="2">
        <v>1.4472627657059089</v>
      </c>
      <c r="N38" s="2">
        <v>1.7672137304815339</v>
      </c>
      <c r="O38" s="2">
        <v>1.6395413255155848</v>
      </c>
      <c r="P38" s="2">
        <v>2.4038395985136027</v>
      </c>
      <c r="Q38" s="2">
        <v>1.6654251389808967</v>
      </c>
      <c r="R38" s="2">
        <v>1.7297142344195695</v>
      </c>
      <c r="S38" s="2">
        <v>1.7462237549843787</v>
      </c>
      <c r="T38" s="2">
        <v>1.8630774031037238</v>
      </c>
      <c r="U38" s="2">
        <v>1.9277849706563108</v>
      </c>
      <c r="V38" s="16">
        <v>1.6342637591205338</v>
      </c>
    </row>
    <row r="39" spans="2:22">
      <c r="B39" s="2">
        <v>34</v>
      </c>
      <c r="C39" s="15">
        <v>2.0043255532304434</v>
      </c>
      <c r="D39" s="2">
        <v>1.6518760964660031</v>
      </c>
      <c r="E39" s="2">
        <v>1.6796174339466965</v>
      </c>
      <c r="F39" s="2">
        <v>1.9207098413293318</v>
      </c>
      <c r="G39" s="2">
        <v>1.6894904511419429</v>
      </c>
      <c r="H39" s="2">
        <v>1.4738194153904876</v>
      </c>
      <c r="I39" s="2">
        <v>2.150257411405549</v>
      </c>
      <c r="J39" s="2">
        <v>1.7317944166867698</v>
      </c>
      <c r="K39" s="2">
        <v>1.699520676420559</v>
      </c>
      <c r="L39" s="16">
        <v>2.3770716560873133</v>
      </c>
      <c r="M39" s="2">
        <v>1.4367632737185616</v>
      </c>
      <c r="N39" s="2">
        <v>1.5770459148644438</v>
      </c>
      <c r="O39" s="2">
        <v>1.6233462232072671</v>
      </c>
      <c r="P39" s="2">
        <v>2.1443976220452532</v>
      </c>
      <c r="Q39" s="2">
        <v>1.5640108260695633</v>
      </c>
      <c r="R39" s="2">
        <v>1.6531209147833226</v>
      </c>
      <c r="S39" s="2">
        <v>1.7551886289957692</v>
      </c>
      <c r="T39" s="2">
        <v>1.7552810336677143</v>
      </c>
      <c r="U39" s="2">
        <v>1.9073372255048837</v>
      </c>
      <c r="V39" s="16">
        <v>1.5789271016413111</v>
      </c>
    </row>
    <row r="40" spans="2:22">
      <c r="B40" s="2">
        <v>35</v>
      </c>
      <c r="C40" s="15">
        <v>1.9882888783688248</v>
      </c>
      <c r="D40" s="2">
        <v>1.6398096399888027</v>
      </c>
      <c r="E40" s="2">
        <v>1.689392208876846</v>
      </c>
      <c r="F40" s="2">
        <v>1.7789371721612917</v>
      </c>
      <c r="G40" s="2">
        <v>1.5685908221715714</v>
      </c>
      <c r="H40" s="2">
        <v>1.3709608411163892</v>
      </c>
      <c r="I40" s="2">
        <v>1.9561323576432892</v>
      </c>
      <c r="J40" s="2">
        <v>1.6995442912511938</v>
      </c>
      <c r="K40" s="2">
        <v>1.6279253256870985</v>
      </c>
      <c r="L40" s="16">
        <v>2.2511358085391153</v>
      </c>
      <c r="M40" s="2">
        <v>1.35958203085743</v>
      </c>
      <c r="N40" s="2">
        <v>1.5931663134170959</v>
      </c>
      <c r="O40" s="2">
        <v>1.5715539986537626</v>
      </c>
      <c r="P40" s="2">
        <v>2.0422890900116748</v>
      </c>
      <c r="Q40" s="2">
        <v>1.5260233644107049</v>
      </c>
      <c r="R40" s="2">
        <v>1.5383304129364941</v>
      </c>
      <c r="S40" s="2">
        <v>1.721894063636072</v>
      </c>
      <c r="T40" s="2">
        <v>1.6998531632847032</v>
      </c>
      <c r="U40" s="2">
        <v>1.8034534343665571</v>
      </c>
      <c r="V40" s="16">
        <v>1.505668991573333</v>
      </c>
    </row>
    <row r="41" spans="2:22">
      <c r="B41" s="2">
        <v>36</v>
      </c>
      <c r="C41" s="15">
        <v>1.8245660812984432</v>
      </c>
      <c r="D41" s="2">
        <v>1.5365666318388707</v>
      </c>
      <c r="E41" s="2">
        <v>1.5458271924811395</v>
      </c>
      <c r="F41" s="2">
        <v>1.7566505692289531</v>
      </c>
      <c r="G41" s="2">
        <v>1.4783336594141381</v>
      </c>
      <c r="H41" s="2">
        <v>1.4440318756645827</v>
      </c>
      <c r="I41" s="2">
        <v>1.862218047205024</v>
      </c>
      <c r="J41" s="2">
        <v>1.7213797052235185</v>
      </c>
      <c r="K41" s="2">
        <v>1.5240136575744425</v>
      </c>
      <c r="L41" s="16">
        <v>2.2000942860409856</v>
      </c>
      <c r="M41" s="2">
        <v>1.2388964978088086</v>
      </c>
      <c r="N41" s="2">
        <v>1.6523625071479902</v>
      </c>
      <c r="O41" s="2">
        <v>1.6244749574343982</v>
      </c>
      <c r="P41" s="2">
        <v>1.8435293924355145</v>
      </c>
      <c r="Q41" s="2">
        <v>1.4581371421545173</v>
      </c>
      <c r="R41" s="2">
        <v>1.486485953225108</v>
      </c>
      <c r="S41" s="2">
        <v>1.716501839808539</v>
      </c>
      <c r="T41" s="2">
        <v>1.6203655567093889</v>
      </c>
      <c r="U41" s="2">
        <v>1.6662031222002844</v>
      </c>
      <c r="V41" s="16">
        <v>1.3679183260392154</v>
      </c>
    </row>
    <row r="42" spans="2:22">
      <c r="B42" s="2">
        <v>37</v>
      </c>
      <c r="C42" s="15">
        <v>1.7777934544130765</v>
      </c>
      <c r="D42" s="2">
        <v>1.4870818004747903</v>
      </c>
      <c r="E42" s="2">
        <v>1.6196135718157023</v>
      </c>
      <c r="F42" s="2">
        <v>1.8214587832243414</v>
      </c>
      <c r="G42" s="2">
        <v>1.4519901200966538</v>
      </c>
      <c r="H42" s="2">
        <v>1.3237236093041178</v>
      </c>
      <c r="I42" s="2">
        <v>1.7625751424819327</v>
      </c>
      <c r="J42" s="2">
        <v>1.6138121472786722</v>
      </c>
      <c r="K42" s="2">
        <v>1.5345921534119937</v>
      </c>
      <c r="L42" s="16">
        <v>2.1264999316246138</v>
      </c>
      <c r="M42" s="2">
        <v>1.2885109679666127</v>
      </c>
      <c r="N42" s="2">
        <v>1.5566090852439169</v>
      </c>
      <c r="O42" s="2">
        <v>1.6411876631139544</v>
      </c>
      <c r="P42" s="2">
        <v>1.663425569250405</v>
      </c>
      <c r="Q42" s="2">
        <v>1.4126907513737319</v>
      </c>
      <c r="R42" s="2">
        <v>1.4525792923167227</v>
      </c>
      <c r="S42" s="2">
        <v>1.7505100191734833</v>
      </c>
      <c r="T42" s="2">
        <v>1.5634679638750522</v>
      </c>
      <c r="U42" s="2">
        <v>1.5207792060057832</v>
      </c>
      <c r="V42" s="16">
        <v>1.3588731761554755</v>
      </c>
    </row>
    <row r="43" spans="2:22">
      <c r="B43" s="2">
        <v>38</v>
      </c>
      <c r="C43" s="15">
        <v>1.7113928916511685</v>
      </c>
      <c r="D43" s="2">
        <v>1.3436248176785417</v>
      </c>
      <c r="E43" s="2">
        <v>1.4751352412947352</v>
      </c>
      <c r="F43" s="2">
        <v>1.5807408227283315</v>
      </c>
      <c r="G43" s="2">
        <v>1.3891018853829493</v>
      </c>
      <c r="H43" s="2">
        <v>1.3765034265325113</v>
      </c>
      <c r="I43" s="2">
        <v>1.7070745370980871</v>
      </c>
      <c r="J43" s="2">
        <v>1.5897391203513838</v>
      </c>
      <c r="K43" s="2">
        <v>1.5343678464034463</v>
      </c>
      <c r="L43" s="16">
        <v>1.9019423605568271</v>
      </c>
      <c r="M43" s="2">
        <v>1.2258905367319584</v>
      </c>
      <c r="N43" s="2">
        <v>1.5068032826653812</v>
      </c>
      <c r="O43" s="2">
        <v>1.7720713098596501</v>
      </c>
      <c r="P43" s="2">
        <v>1.5236713467142509</v>
      </c>
      <c r="Q43" s="2">
        <v>1.4628369315595799</v>
      </c>
      <c r="R43" s="2">
        <v>1.4333098741474524</v>
      </c>
      <c r="S43" s="2">
        <v>1.8164175333777965</v>
      </c>
      <c r="T43" s="2">
        <v>1.6121373440095681</v>
      </c>
      <c r="U43" s="2">
        <v>1.4852187526032217</v>
      </c>
      <c r="V43" s="16">
        <v>1.3244764242466076</v>
      </c>
    </row>
    <row r="44" spans="2:22">
      <c r="B44" s="2">
        <v>39</v>
      </c>
      <c r="C44" s="15">
        <v>1.6590476968029815</v>
      </c>
      <c r="D44" s="2">
        <v>1.2849233355422818</v>
      </c>
      <c r="E44" s="2">
        <v>1.6018878655572755</v>
      </c>
      <c r="F44" s="2">
        <v>1.6679248438448835</v>
      </c>
      <c r="G44" s="2">
        <v>1.3862313022448605</v>
      </c>
      <c r="H44" s="2">
        <v>1.3551030532010155</v>
      </c>
      <c r="I44" s="2">
        <v>1.6194625054306764</v>
      </c>
      <c r="J44" s="2">
        <v>1.6127336022493</v>
      </c>
      <c r="K44" s="2">
        <v>1.4976442646709502</v>
      </c>
      <c r="L44" s="16">
        <v>1.8579329863142482</v>
      </c>
      <c r="M44" s="2">
        <v>1.2922037751414348</v>
      </c>
      <c r="N44" s="2">
        <v>1.5492404255577132</v>
      </c>
      <c r="O44" s="2">
        <v>1.6555728941611489</v>
      </c>
      <c r="P44" s="2">
        <v>1.5428468103811741</v>
      </c>
      <c r="Q44" s="2">
        <v>1.4286333591972071</v>
      </c>
      <c r="R44" s="2">
        <v>1.3574154979875035</v>
      </c>
      <c r="S44" s="2">
        <v>1.7311702823446478</v>
      </c>
      <c r="T44" s="2">
        <v>1.5302152680113965</v>
      </c>
      <c r="U44" s="2">
        <v>1.4934334521883774</v>
      </c>
      <c r="V44" s="16">
        <v>1.3419439582500094</v>
      </c>
    </row>
    <row r="45" spans="2:22">
      <c r="B45" s="2">
        <v>40</v>
      </c>
      <c r="C45" s="15">
        <v>1.6921117689319769</v>
      </c>
      <c r="D45" s="2">
        <v>1.3045832462835933</v>
      </c>
      <c r="E45" s="2">
        <v>1.5324604486351037</v>
      </c>
      <c r="F45" s="2">
        <v>1.5559694998179807</v>
      </c>
      <c r="G45" s="2">
        <v>1.3237321088926526</v>
      </c>
      <c r="H45" s="2">
        <v>1.3307450561741663</v>
      </c>
      <c r="I45" s="2">
        <v>1.6013225165744653</v>
      </c>
      <c r="J45" s="2">
        <v>1.5827450125407276</v>
      </c>
      <c r="K45" s="2">
        <v>1.4115776155439312</v>
      </c>
      <c r="L45" s="16">
        <v>1.8971811665870748</v>
      </c>
      <c r="M45" s="2">
        <v>1.250302997924122</v>
      </c>
      <c r="N45" s="2">
        <v>1.4720342983042136</v>
      </c>
      <c r="O45" s="2">
        <v>1.5692771438732589</v>
      </c>
      <c r="P45" s="2">
        <v>1.4857596015657277</v>
      </c>
      <c r="Q45" s="2">
        <v>1.39053142396554</v>
      </c>
      <c r="R45" s="2">
        <v>1.3399418094427011</v>
      </c>
      <c r="S45" s="2">
        <v>1.7764262474412187</v>
      </c>
      <c r="T45" s="2">
        <v>1.4818908461792517</v>
      </c>
      <c r="U45" s="2">
        <v>1.5490576290938431</v>
      </c>
      <c r="V45" s="16">
        <v>1.2621421659915721</v>
      </c>
    </row>
    <row r="46" spans="2:22">
      <c r="B46" s="2">
        <v>41</v>
      </c>
      <c r="C46" s="15">
        <v>1.61296854113574</v>
      </c>
      <c r="D46" s="2">
        <v>1.210672670249729</v>
      </c>
      <c r="E46" s="2">
        <v>1.4623363759096717</v>
      </c>
      <c r="F46" s="2">
        <v>1.555956807133174</v>
      </c>
      <c r="G46" s="2">
        <v>1.3751964809496902</v>
      </c>
      <c r="H46" s="2">
        <v>1.2879474049410271</v>
      </c>
      <c r="I46" s="2">
        <v>1.6563322749083649</v>
      </c>
      <c r="J46" s="2">
        <v>1.5216814955558651</v>
      </c>
      <c r="K46" s="2">
        <v>1.4629792169091669</v>
      </c>
      <c r="L46" s="16">
        <v>1.8148684510629776</v>
      </c>
      <c r="M46" s="2">
        <v>1.1794667982669911</v>
      </c>
      <c r="N46" s="2">
        <v>1.5004255961212922</v>
      </c>
      <c r="O46" s="2">
        <v>1.6015271053440834</v>
      </c>
      <c r="P46" s="2">
        <v>1.3884588417940529</v>
      </c>
      <c r="Q46" s="2">
        <v>1.3506548854723708</v>
      </c>
      <c r="R46" s="2">
        <v>1.2300491123770285</v>
      </c>
      <c r="S46" s="2">
        <v>1.7272738404611347</v>
      </c>
      <c r="T46" s="2">
        <v>1.5217971491584346</v>
      </c>
      <c r="U46" s="2">
        <v>1.4845879626164131</v>
      </c>
      <c r="V46" s="16">
        <v>1.2893250232367588</v>
      </c>
    </row>
    <row r="47" spans="2:22">
      <c r="B47" s="2">
        <v>42</v>
      </c>
      <c r="C47" s="15">
        <v>1.5987831850657033</v>
      </c>
      <c r="D47" s="2">
        <v>1.2069977840260142</v>
      </c>
      <c r="E47" s="2">
        <v>1.5026825045805379</v>
      </c>
      <c r="F47" s="2">
        <v>1.5906800072648202</v>
      </c>
      <c r="G47" s="2">
        <v>1.3245462841438553</v>
      </c>
      <c r="H47" s="2">
        <v>1.2335329031136981</v>
      </c>
      <c r="I47" s="2">
        <v>1.6176980846261722</v>
      </c>
      <c r="J47" s="2">
        <v>1.487523753526776</v>
      </c>
      <c r="K47" s="2">
        <v>1.3711988160401378</v>
      </c>
      <c r="L47" s="16">
        <v>1.7895591239625817</v>
      </c>
      <c r="M47" s="2">
        <v>1.1623509413434105</v>
      </c>
      <c r="N47" s="2">
        <v>1.446770207197241</v>
      </c>
      <c r="O47" s="2">
        <v>1.6168659013134146</v>
      </c>
      <c r="P47" s="2">
        <v>1.3626253817085114</v>
      </c>
      <c r="Q47" s="2">
        <v>1.3686468490643902</v>
      </c>
      <c r="R47" s="2">
        <v>1.2911176067791275</v>
      </c>
      <c r="S47" s="2">
        <v>1.7263298614902693</v>
      </c>
      <c r="T47" s="2">
        <v>1.5539151261151074</v>
      </c>
      <c r="U47" s="2">
        <v>1.392772298575687</v>
      </c>
      <c r="V47" s="16">
        <v>1.3521711035768154</v>
      </c>
    </row>
    <row r="48" spans="2:22">
      <c r="B48" s="2">
        <v>43</v>
      </c>
      <c r="C48" s="15">
        <v>1.5700038624027075</v>
      </c>
      <c r="D48" s="2">
        <v>1.2116652886733246</v>
      </c>
      <c r="E48" s="2">
        <v>1.4029238592332212</v>
      </c>
      <c r="F48" s="2">
        <v>1.4535837801166986</v>
      </c>
      <c r="G48" s="2">
        <v>1.384772406162371</v>
      </c>
      <c r="H48" s="2">
        <v>1.2623030385435008</v>
      </c>
      <c r="I48" s="2">
        <v>1.5806903149452769</v>
      </c>
      <c r="J48" s="2">
        <v>1.5322650934520039</v>
      </c>
      <c r="K48" s="2">
        <v>1.4273596885078434</v>
      </c>
      <c r="L48" s="16">
        <v>1.7315690690159318</v>
      </c>
      <c r="M48" s="2">
        <v>1.210228364251019</v>
      </c>
      <c r="N48" s="2">
        <v>1.4461491840127318</v>
      </c>
      <c r="O48" s="2">
        <v>1.6172255215117368</v>
      </c>
      <c r="P48" s="2">
        <v>1.3388524544945739</v>
      </c>
      <c r="Q48" s="2">
        <v>1.3619206304699449</v>
      </c>
      <c r="R48" s="2">
        <v>1.2793477584347084</v>
      </c>
      <c r="S48" s="2">
        <v>1.6922946252681712</v>
      </c>
      <c r="T48" s="2">
        <v>1.5320098169343417</v>
      </c>
      <c r="U48" s="2">
        <v>1.3872043137290311</v>
      </c>
      <c r="V48" s="16">
        <v>1.3140645249026079</v>
      </c>
    </row>
    <row r="49" spans="2:22">
      <c r="B49" s="2">
        <v>44</v>
      </c>
      <c r="C49" s="15">
        <v>1.5657934558912836</v>
      </c>
      <c r="D49" s="2">
        <v>1.2677042258800346</v>
      </c>
      <c r="E49" s="2">
        <v>1.4168643672748638</v>
      </c>
      <c r="F49" s="2">
        <v>1.5090135470050408</v>
      </c>
      <c r="G49" s="2">
        <v>1.293156377764362</v>
      </c>
      <c r="H49" s="2">
        <v>1.290489487021355</v>
      </c>
      <c r="I49" s="2">
        <v>1.5767205650709857</v>
      </c>
      <c r="J49" s="2">
        <v>1.488883952318611</v>
      </c>
      <c r="K49" s="2">
        <v>1.4699596643345316</v>
      </c>
      <c r="L49" s="16">
        <v>1.7562049355635125</v>
      </c>
      <c r="M49" s="2">
        <v>1.2067784476934298</v>
      </c>
      <c r="N49" s="2">
        <v>1.456922523759399</v>
      </c>
      <c r="O49" s="2">
        <v>1.5332868330826919</v>
      </c>
      <c r="P49" s="2">
        <v>1.3999430891227183</v>
      </c>
      <c r="Q49" s="2">
        <v>1.3950709185040684</v>
      </c>
      <c r="R49" s="2">
        <v>1.249328745105232</v>
      </c>
      <c r="S49" s="2">
        <v>1.6824519725273215</v>
      </c>
      <c r="T49" s="2">
        <v>1.4225637983535222</v>
      </c>
      <c r="U49" s="2">
        <v>1.4460787201947949</v>
      </c>
      <c r="V49" s="16">
        <v>1.2905862529891046</v>
      </c>
    </row>
    <row r="50" spans="2:22">
      <c r="B50" s="2">
        <v>45</v>
      </c>
      <c r="C50" s="15">
        <v>1.5482583930933596</v>
      </c>
      <c r="D50" s="2">
        <v>1.1938624374194644</v>
      </c>
      <c r="E50" s="2">
        <v>1.5009611360487625</v>
      </c>
      <c r="F50" s="2">
        <v>1.3795245916477976</v>
      </c>
      <c r="G50" s="2">
        <v>1.2742740663396226</v>
      </c>
      <c r="H50" s="2">
        <v>1.2061316620081068</v>
      </c>
      <c r="I50" s="2">
        <v>1.5973471695761152</v>
      </c>
      <c r="J50" s="2">
        <v>1.4617043321727474</v>
      </c>
      <c r="K50" s="2">
        <v>1.4503333421873119</v>
      </c>
      <c r="L50" s="16">
        <v>1.7491258172079143</v>
      </c>
      <c r="M50" s="2">
        <v>1.230530920017235</v>
      </c>
      <c r="N50" s="2">
        <v>1.442621187299731</v>
      </c>
      <c r="O50" s="2">
        <v>1.5553901106385959</v>
      </c>
      <c r="P50" s="2">
        <v>1.3943556660140581</v>
      </c>
      <c r="Q50" s="2">
        <v>1.3662139550469594</v>
      </c>
      <c r="R50" s="2">
        <v>1.3003620705877095</v>
      </c>
      <c r="S50" s="2">
        <v>1.6447239842099772</v>
      </c>
      <c r="T50" s="2">
        <v>1.4691286240731658</v>
      </c>
      <c r="U50" s="2">
        <v>1.4556923018129879</v>
      </c>
      <c r="V50" s="16">
        <v>1.3053254903904703</v>
      </c>
    </row>
    <row r="51" spans="2:22">
      <c r="B51" s="2">
        <v>46</v>
      </c>
      <c r="C51" s="15">
        <v>1.5471314786685946</v>
      </c>
      <c r="D51" s="2">
        <v>1.1942934652076005</v>
      </c>
      <c r="E51" s="2">
        <v>1.458115013112772</v>
      </c>
      <c r="F51" s="2">
        <v>1.5212208381606089</v>
      </c>
      <c r="G51" s="2">
        <v>1.3138949640071051</v>
      </c>
      <c r="H51" s="2">
        <v>1.2339209628675478</v>
      </c>
      <c r="I51" s="2">
        <v>1.5986373274019625</v>
      </c>
      <c r="J51" s="2">
        <v>1.4657286170365946</v>
      </c>
      <c r="K51" s="2">
        <v>1.4953042335210183</v>
      </c>
      <c r="L51" s="16">
        <v>1.697885913263389</v>
      </c>
      <c r="M51" s="2">
        <v>1.1654445302002621</v>
      </c>
      <c r="N51" s="2">
        <v>1.4722589061146918</v>
      </c>
      <c r="O51" s="2">
        <v>1.5545571909788871</v>
      </c>
      <c r="P51" s="2">
        <v>1.4120770684523174</v>
      </c>
      <c r="Q51" s="2">
        <v>1.3952712671718619</v>
      </c>
      <c r="R51" s="2">
        <v>1.2330489233674022</v>
      </c>
      <c r="S51" s="2">
        <v>1.6959286834914691</v>
      </c>
      <c r="T51" s="2">
        <v>1.4859099500493247</v>
      </c>
      <c r="U51" s="2">
        <v>1.3452941092891977</v>
      </c>
      <c r="V51" s="16">
        <v>1.2240302806917474</v>
      </c>
    </row>
    <row r="52" spans="2:22">
      <c r="B52" s="2">
        <v>47</v>
      </c>
      <c r="C52" s="15">
        <v>1.4646136942278054</v>
      </c>
      <c r="D52" s="2">
        <v>1.2451403460861097</v>
      </c>
      <c r="E52" s="2">
        <v>1.4450732377634929</v>
      </c>
      <c r="F52" s="2">
        <v>1.5206856637983655</v>
      </c>
      <c r="G52" s="2">
        <v>1.2964437754644023</v>
      </c>
      <c r="H52" s="2">
        <v>1.2437075810347018</v>
      </c>
      <c r="I52" s="2">
        <v>1.5472279087544147</v>
      </c>
      <c r="J52" s="2">
        <v>1.5239832766969525</v>
      </c>
      <c r="K52" s="2">
        <v>1.4590073512314834</v>
      </c>
      <c r="L52" s="16">
        <v>1.7307911672168252</v>
      </c>
      <c r="M52" s="2">
        <v>1.2722899823035103</v>
      </c>
      <c r="N52" s="2">
        <v>1.4466513087022173</v>
      </c>
      <c r="O52" s="2">
        <v>1.5310372114747712</v>
      </c>
      <c r="P52" s="2">
        <v>1.4269831377679927</v>
      </c>
      <c r="Q52" s="2">
        <v>1.3511872951289592</v>
      </c>
      <c r="R52" s="2">
        <v>1.3084953665556882</v>
      </c>
      <c r="S52" s="2">
        <v>1.5903756216389078</v>
      </c>
      <c r="T52" s="2">
        <v>1.4448689034615263</v>
      </c>
      <c r="U52" s="2">
        <v>1.4136862808640871</v>
      </c>
      <c r="V52" s="16">
        <v>1.3229301752412106</v>
      </c>
    </row>
    <row r="53" spans="2:22">
      <c r="B53" s="2">
        <v>48</v>
      </c>
      <c r="C53" s="15">
        <v>1.5538185533307971</v>
      </c>
      <c r="D53" s="2">
        <v>1.2202341624215116</v>
      </c>
      <c r="E53" s="2">
        <v>1.4600530273090531</v>
      </c>
      <c r="F53" s="2">
        <v>1.3079374304721019</v>
      </c>
      <c r="G53" s="2">
        <v>1.2859507932488801</v>
      </c>
      <c r="H53" s="2">
        <v>1.2148091440060655</v>
      </c>
      <c r="I53" s="2">
        <v>1.6302085897535912</v>
      </c>
      <c r="J53" s="2">
        <v>1.4571489361152381</v>
      </c>
      <c r="K53" s="2">
        <v>1.4540149698300022</v>
      </c>
      <c r="L53" s="16">
        <v>1.8010757292716122</v>
      </c>
      <c r="M53" s="2">
        <v>1.2678075794591315</v>
      </c>
      <c r="N53" s="2">
        <v>1.4399741015488445</v>
      </c>
      <c r="O53" s="2">
        <v>1.648773390253059</v>
      </c>
      <c r="P53" s="2">
        <v>1.3742519990131012</v>
      </c>
      <c r="Q53" s="2">
        <v>1.3984884127060635</v>
      </c>
      <c r="R53" s="2">
        <v>1.2962143159566564</v>
      </c>
      <c r="S53" s="2">
        <v>1.575373718181466</v>
      </c>
      <c r="T53" s="2">
        <v>1.4826956500782533</v>
      </c>
      <c r="U53" s="2">
        <v>1.3057153830292865</v>
      </c>
      <c r="V53" s="16">
        <v>1.2819368965383751</v>
      </c>
    </row>
    <row r="54" spans="2:22">
      <c r="B54" s="2">
        <v>49</v>
      </c>
      <c r="C54" s="15">
        <v>1.5553727070995085</v>
      </c>
      <c r="D54" s="2">
        <v>1.2013328260829481</v>
      </c>
      <c r="E54" s="2">
        <v>1.4311561714004382</v>
      </c>
      <c r="F54" s="2">
        <v>1.3813977526863905</v>
      </c>
      <c r="G54" s="2">
        <v>1.3065810297219589</v>
      </c>
      <c r="H54" s="2">
        <v>1.2507289882197539</v>
      </c>
      <c r="I54" s="2">
        <v>1.5821900747021163</v>
      </c>
      <c r="J54" s="2">
        <v>1.4946305484968625</v>
      </c>
      <c r="K54" s="2">
        <v>1.4490929315059833</v>
      </c>
      <c r="L54" s="16">
        <v>1.8065887000078031</v>
      </c>
      <c r="M54" s="2">
        <v>1.1776608668699051</v>
      </c>
      <c r="N54" s="2">
        <v>1.4244791661025356</v>
      </c>
      <c r="O54" s="2">
        <v>1.6108019815520127</v>
      </c>
      <c r="P54" s="2">
        <v>1.3437530677556591</v>
      </c>
      <c r="Q54" s="2">
        <v>1.3592186717764358</v>
      </c>
      <c r="R54" s="2">
        <v>1.1076160876989609</v>
      </c>
      <c r="S54" s="2">
        <v>1.6031829722505384</v>
      </c>
      <c r="T54" s="2">
        <v>1.4680688252185361</v>
      </c>
      <c r="U54" s="2">
        <v>1.4248905969047487</v>
      </c>
      <c r="V54" s="16">
        <v>1.3247244275042629</v>
      </c>
    </row>
    <row r="55" spans="2:22">
      <c r="B55" s="2">
        <v>50</v>
      </c>
      <c r="C55" s="15">
        <v>1.5831551724258661</v>
      </c>
      <c r="D55" s="2">
        <v>1.1908008770932226</v>
      </c>
      <c r="E55" s="2">
        <v>1.3891151030449262</v>
      </c>
      <c r="F55" s="2">
        <v>1.3144488539347152</v>
      </c>
      <c r="G55" s="2">
        <v>1.3180243642975926</v>
      </c>
      <c r="H55" s="2">
        <v>1.312717907680554</v>
      </c>
      <c r="I55" s="2">
        <v>1.57645586256314</v>
      </c>
      <c r="J55" s="2">
        <v>1.4209469034250473</v>
      </c>
      <c r="K55" s="2">
        <v>1.4409380252372987</v>
      </c>
      <c r="L55" s="16">
        <v>1.7454870771209763</v>
      </c>
      <c r="M55" s="2">
        <v>1.1830988923667216</v>
      </c>
      <c r="N55" s="2">
        <v>1.4420530078907881</v>
      </c>
      <c r="O55" s="2">
        <v>1.5568807806530167</v>
      </c>
      <c r="P55" s="2">
        <v>1.3705579915332278</v>
      </c>
      <c r="Q55" s="2">
        <v>1.3436939841044409</v>
      </c>
      <c r="R55" s="2">
        <v>1.259807849258689</v>
      </c>
      <c r="S55" s="2">
        <v>1.607721781242712</v>
      </c>
      <c r="T55" s="2">
        <v>1.4184747147576642</v>
      </c>
      <c r="U55" s="2">
        <v>1.3465970529402209</v>
      </c>
      <c r="V55" s="16">
        <v>1.2541735961501257</v>
      </c>
    </row>
    <row r="56" spans="2:22">
      <c r="B56" s="2">
        <v>51</v>
      </c>
      <c r="C56" s="15">
        <v>1.6046901584604913</v>
      </c>
      <c r="D56" s="2">
        <v>1.2600515817052047</v>
      </c>
      <c r="E56" s="2">
        <v>1.4864322064336559</v>
      </c>
      <c r="F56" s="2">
        <v>1.3047390769834446</v>
      </c>
      <c r="G56" s="2">
        <v>1.2611634554699218</v>
      </c>
      <c r="H56" s="2">
        <v>1.244725005173305</v>
      </c>
      <c r="I56" s="2">
        <v>1.5505526833662289</v>
      </c>
      <c r="J56" s="2">
        <v>1.4367782307391317</v>
      </c>
      <c r="K56" s="2">
        <v>1.4415142141256474</v>
      </c>
      <c r="L56" s="16">
        <v>1.6241506289187382</v>
      </c>
      <c r="M56" s="2">
        <v>1.2325675955848512</v>
      </c>
      <c r="N56" s="2">
        <v>1.4086670591812185</v>
      </c>
      <c r="O56" s="2">
        <v>1.5661906984149294</v>
      </c>
      <c r="P56" s="2">
        <v>1.2840422525554973</v>
      </c>
      <c r="Q56" s="2">
        <v>1.3816070100594475</v>
      </c>
      <c r="R56" s="2">
        <v>1.2861280403632276</v>
      </c>
      <c r="S56" s="2">
        <v>1.6185404316490213</v>
      </c>
      <c r="T56" s="2">
        <v>1.4110063489851086</v>
      </c>
      <c r="U56" s="2">
        <v>1.2821272158406696</v>
      </c>
      <c r="V56" s="16">
        <v>1.2703218404408034</v>
      </c>
    </row>
    <row r="57" spans="2:22">
      <c r="B57" s="2">
        <v>52</v>
      </c>
      <c r="C57" s="15">
        <v>1.5384505859354012</v>
      </c>
      <c r="D57" s="2">
        <v>1.2969109218361821</v>
      </c>
      <c r="E57" s="2">
        <v>1.4057722510161939</v>
      </c>
      <c r="F57" s="2">
        <v>1.3072493346432901</v>
      </c>
      <c r="G57" s="2">
        <v>1.2744407957736557</v>
      </c>
      <c r="H57" s="2">
        <v>1.2041303277117896</v>
      </c>
      <c r="I57" s="2">
        <v>1.5765330406848981</v>
      </c>
      <c r="J57" s="2">
        <v>1.4220978741657369</v>
      </c>
      <c r="K57" s="2">
        <v>1.3745285618030232</v>
      </c>
      <c r="L57" s="16">
        <v>1.6845943367267346</v>
      </c>
      <c r="M57" s="2">
        <v>1.2458893930136812</v>
      </c>
      <c r="N57" s="2">
        <v>1.4776544558316973</v>
      </c>
      <c r="O57" s="2">
        <v>1.5679849529132424</v>
      </c>
      <c r="P57" s="2">
        <v>1.3432147242879624</v>
      </c>
      <c r="Q57" s="2">
        <v>1.3013788478305739</v>
      </c>
      <c r="R57" s="2">
        <v>1.2347682216653115</v>
      </c>
      <c r="S57" s="2">
        <v>1.6161152805888268</v>
      </c>
      <c r="T57" s="2">
        <v>1.4599906502364823</v>
      </c>
      <c r="U57" s="2">
        <v>1.2857614183003157</v>
      </c>
      <c r="V57" s="16">
        <v>1.2831348248966898</v>
      </c>
    </row>
    <row r="58" spans="2:22">
      <c r="B58" s="2">
        <v>53</v>
      </c>
      <c r="C58" s="15">
        <v>1.6007026257162174</v>
      </c>
      <c r="D58" s="2">
        <v>1.1886555569898358</v>
      </c>
      <c r="E58" s="2">
        <v>1.342375446402404</v>
      </c>
      <c r="F58" s="2">
        <v>1.3799195626136513</v>
      </c>
      <c r="G58" s="2">
        <v>1.3537687620197041</v>
      </c>
      <c r="H58" s="2">
        <v>1.2711027106505888</v>
      </c>
      <c r="I58" s="2">
        <v>1.5607970373424149</v>
      </c>
      <c r="J58" s="2">
        <v>1.4538248733543511</v>
      </c>
      <c r="K58" s="2">
        <v>1.405806756877495</v>
      </c>
      <c r="L58" s="16">
        <v>1.6313027835226868</v>
      </c>
      <c r="M58" s="2">
        <v>1.2390787040885991</v>
      </c>
      <c r="N58" s="2">
        <v>1.48331857729107</v>
      </c>
      <c r="O58" s="2">
        <v>1.5542730697511049</v>
      </c>
      <c r="P58" s="2">
        <v>1.3212919006803767</v>
      </c>
      <c r="Q58" s="2">
        <v>1.3392918897178814</v>
      </c>
      <c r="R58" s="2">
        <v>1.196040475274968</v>
      </c>
      <c r="S58" s="2">
        <v>1.639000780379837</v>
      </c>
      <c r="T58" s="2">
        <v>1.5267859650282354</v>
      </c>
      <c r="U58" s="2">
        <v>1.3199230506063142</v>
      </c>
      <c r="V58" s="16">
        <v>1.3500972690702515</v>
      </c>
    </row>
    <row r="59" spans="2:22">
      <c r="B59" s="2">
        <v>54</v>
      </c>
      <c r="C59" s="15">
        <v>1.4530598960803838</v>
      </c>
      <c r="D59" s="2">
        <v>1.1834856303187926</v>
      </c>
      <c r="E59" s="2">
        <v>1.4132518932189624</v>
      </c>
      <c r="F59" s="2">
        <v>1.4147830169124271</v>
      </c>
      <c r="G59" s="2">
        <v>1.3164959900983109</v>
      </c>
      <c r="H59" s="2">
        <v>1.2605858686760292</v>
      </c>
      <c r="I59" s="2">
        <v>1.5815780188211437</v>
      </c>
      <c r="J59" s="2">
        <v>1.4567625961740709</v>
      </c>
      <c r="K59" s="2">
        <v>1.4006735852632837</v>
      </c>
      <c r="L59" s="16">
        <v>1.6316525763154246</v>
      </c>
      <c r="M59" s="2">
        <v>1.2188126068209317</v>
      </c>
      <c r="N59" s="2">
        <v>1.4680967188019367</v>
      </c>
      <c r="O59" s="2">
        <v>1.5216377858137113</v>
      </c>
      <c r="P59" s="2">
        <v>1.3989902074077114</v>
      </c>
      <c r="Q59" s="2">
        <v>1.3952712353072612</v>
      </c>
      <c r="R59" s="2">
        <v>1.2642260271382253</v>
      </c>
      <c r="S59" s="2">
        <v>1.5921974853613949</v>
      </c>
      <c r="T59" s="2">
        <v>1.459905651917939</v>
      </c>
      <c r="U59" s="2">
        <v>1.2294514867100141</v>
      </c>
      <c r="V59" s="16">
        <v>1.3532001847563968</v>
      </c>
    </row>
    <row r="60" spans="2:22">
      <c r="B60" s="2">
        <v>55</v>
      </c>
      <c r="C60" s="15">
        <v>1.5387354293976501</v>
      </c>
      <c r="D60" s="2">
        <v>1.226625756922372</v>
      </c>
      <c r="E60" s="2">
        <v>1.3977598042678694</v>
      </c>
      <c r="F60" s="2">
        <v>1.3755490142976057</v>
      </c>
      <c r="G60" s="2">
        <v>1.3874651433677396</v>
      </c>
      <c r="H60" s="2">
        <v>1.2981128759424747</v>
      </c>
      <c r="I60" s="2">
        <v>1.5066253135908727</v>
      </c>
      <c r="J60" s="2">
        <v>1.4251964824376122</v>
      </c>
      <c r="K60" s="2">
        <v>1.438738742676974</v>
      </c>
      <c r="L60" s="16">
        <v>1.6556098201136602</v>
      </c>
      <c r="M60" s="2">
        <v>1.2482986234750304</v>
      </c>
      <c r="N60" s="2">
        <v>1.4715674318175358</v>
      </c>
      <c r="O60" s="2">
        <v>1.5617264775206068</v>
      </c>
      <c r="P60" s="2">
        <v>1.3378005492690341</v>
      </c>
      <c r="Q60" s="2">
        <v>1.4229890393411386</v>
      </c>
      <c r="R60" s="2">
        <v>1.205555294573762</v>
      </c>
      <c r="S60" s="2">
        <v>1.5496217182512457</v>
      </c>
      <c r="T60" s="2">
        <v>1.4640697049694156</v>
      </c>
      <c r="U60" s="2">
        <v>1.3412896568237691</v>
      </c>
      <c r="V60" s="16">
        <v>1.3926208638632371</v>
      </c>
    </row>
    <row r="61" spans="2:22">
      <c r="B61" s="2">
        <v>56</v>
      </c>
      <c r="C61" s="15">
        <v>1.5560228374435627</v>
      </c>
      <c r="D61" s="2">
        <v>1.2171972343844928</v>
      </c>
      <c r="E61" s="2">
        <v>1.4698043352456334</v>
      </c>
      <c r="F61" s="2">
        <v>1.4698559543527661</v>
      </c>
      <c r="G61" s="2">
        <v>1.303243589731564</v>
      </c>
      <c r="H61" s="2">
        <v>1.2926283298360621</v>
      </c>
      <c r="I61" s="2">
        <v>1.5863032767930478</v>
      </c>
      <c r="J61" s="2">
        <v>1.5008600415420263</v>
      </c>
      <c r="K61" s="2">
        <v>1.4292070267536789</v>
      </c>
      <c r="L61" s="16">
        <v>1.6034197187000492</v>
      </c>
      <c r="M61" s="2">
        <v>1.2231533138927082</v>
      </c>
      <c r="N61" s="2">
        <v>1.3691632681765182</v>
      </c>
      <c r="O61" s="2">
        <v>1.5515563684614724</v>
      </c>
      <c r="P61" s="2">
        <v>1.3632379841983657</v>
      </c>
      <c r="Q61" s="2">
        <v>1.4041384203930964</v>
      </c>
      <c r="R61" s="2">
        <v>1.2394670034731283</v>
      </c>
      <c r="S61" s="2">
        <v>1.608447587797226</v>
      </c>
      <c r="T61" s="2">
        <v>1.5532201950789046</v>
      </c>
      <c r="U61" s="2">
        <v>1.1888716107718627</v>
      </c>
      <c r="V61" s="16">
        <v>1.3644142059872983</v>
      </c>
    </row>
    <row r="62" spans="2:22">
      <c r="B62" s="2">
        <v>57</v>
      </c>
      <c r="C62" s="15">
        <v>1.5935449880689461</v>
      </c>
      <c r="D62" s="2">
        <v>1.1939855882160753</v>
      </c>
      <c r="E62" s="2">
        <v>1.4760075704549549</v>
      </c>
      <c r="F62" s="2">
        <v>1.4649628228178033</v>
      </c>
      <c r="G62" s="2">
        <v>1.3432035406089862</v>
      </c>
      <c r="H62" s="2">
        <v>1.3157886137779746</v>
      </c>
      <c r="I62" s="2">
        <v>1.6011461035161403</v>
      </c>
      <c r="J62" s="2">
        <v>1.4877652260112744</v>
      </c>
      <c r="K62" s="2">
        <v>1.3822304628151632</v>
      </c>
      <c r="L62" s="16">
        <v>1.6392223781358002</v>
      </c>
      <c r="M62" s="2">
        <v>1.2531981437289703</v>
      </c>
      <c r="N62" s="2">
        <v>1.4641018338379355</v>
      </c>
      <c r="O62" s="2">
        <v>1.5394947463208708</v>
      </c>
      <c r="P62" s="2">
        <v>1.3446007606702586</v>
      </c>
      <c r="Q62" s="2">
        <v>1.4181747763632668</v>
      </c>
      <c r="R62" s="2">
        <v>1.2255798786423859</v>
      </c>
      <c r="S62" s="2">
        <v>1.5710064954652316</v>
      </c>
      <c r="T62" s="2">
        <v>1.5976505033030586</v>
      </c>
      <c r="U62" s="2">
        <v>1.3026709237486964</v>
      </c>
      <c r="V62" s="16">
        <v>1.3491842686962463</v>
      </c>
    </row>
    <row r="63" spans="2:22">
      <c r="B63" s="2">
        <v>58</v>
      </c>
      <c r="C63" s="15">
        <v>1.4971762357571341</v>
      </c>
      <c r="D63" s="2">
        <v>1.1960126669414952</v>
      </c>
      <c r="E63" s="2">
        <v>1.4426932238824473</v>
      </c>
      <c r="F63" s="2">
        <v>1.3788492773525871</v>
      </c>
      <c r="G63" s="2">
        <v>1.3527628091199002</v>
      </c>
      <c r="H63" s="2">
        <v>1.2612121971584282</v>
      </c>
      <c r="I63" s="2">
        <v>1.5913152111672551</v>
      </c>
      <c r="J63" s="2">
        <v>1.50807147458873</v>
      </c>
      <c r="K63" s="2">
        <v>1.4448967380081914</v>
      </c>
      <c r="L63" s="16">
        <v>1.6707285198026485</v>
      </c>
      <c r="M63" s="2">
        <v>1.3140490829066556</v>
      </c>
      <c r="N63" s="2">
        <v>1.3719689505470698</v>
      </c>
      <c r="O63" s="2">
        <v>1.5669535157341996</v>
      </c>
      <c r="P63" s="2">
        <v>1.3624830978399844</v>
      </c>
      <c r="Q63" s="2">
        <v>1.3700321625168368</v>
      </c>
      <c r="R63" s="2">
        <v>1.2287787295456676</v>
      </c>
      <c r="S63" s="2">
        <v>1.6436106878375596</v>
      </c>
      <c r="T63" s="2">
        <v>1.5145237039704811</v>
      </c>
      <c r="U63" s="2">
        <v>1.2873797081955647</v>
      </c>
      <c r="V63" s="16">
        <v>1.370023922069131</v>
      </c>
    </row>
    <row r="64" spans="2:22">
      <c r="B64" s="2">
        <v>59</v>
      </c>
      <c r="C64" s="15">
        <v>1.5817744166193515</v>
      </c>
      <c r="D64" s="2">
        <v>1.2522585132477679</v>
      </c>
      <c r="E64" s="2">
        <v>1.4057576189533172</v>
      </c>
      <c r="F64" s="2">
        <v>1.3847744764746575</v>
      </c>
      <c r="G64" s="2">
        <v>1.4004145830527528</v>
      </c>
      <c r="H64" s="2">
        <v>1.2545238463198696</v>
      </c>
      <c r="I64" s="2">
        <v>1.5480770546645382</v>
      </c>
      <c r="J64" s="2">
        <v>1.4758937107283563</v>
      </c>
      <c r="K64" s="2">
        <v>1.3545194942304777</v>
      </c>
      <c r="L64" s="16">
        <v>1.5842967443761615</v>
      </c>
      <c r="M64" s="2">
        <v>1.1928533895172064</v>
      </c>
      <c r="N64" s="2">
        <v>1.4160137369014736</v>
      </c>
      <c r="O64" s="2">
        <v>1.6047458894044841</v>
      </c>
      <c r="P64" s="2">
        <v>1.3597852840975502</v>
      </c>
      <c r="Q64" s="2">
        <v>1.4240022539358301</v>
      </c>
      <c r="R64" s="2">
        <v>1.2478543082491151</v>
      </c>
      <c r="S64" s="2">
        <v>1.6107330016406098</v>
      </c>
      <c r="T64" s="2">
        <v>1.4449389078889459</v>
      </c>
      <c r="U64" s="2">
        <v>1.2692222603560703</v>
      </c>
      <c r="V64" s="16">
        <v>1.375797191742467</v>
      </c>
    </row>
    <row r="65" spans="2:22">
      <c r="B65" s="2">
        <v>60</v>
      </c>
      <c r="C65" s="15">
        <v>1.6055508065451722</v>
      </c>
      <c r="D65" s="2">
        <v>1.2382488002450864</v>
      </c>
      <c r="E65" s="2">
        <v>1.4774068817135571</v>
      </c>
      <c r="F65" s="2">
        <v>1.3409149295059983</v>
      </c>
      <c r="G65" s="2">
        <v>1.3099184336198224</v>
      </c>
      <c r="H65" s="2">
        <v>1.2718635315915214</v>
      </c>
      <c r="I65" s="2">
        <v>1.5876044837563914</v>
      </c>
      <c r="J65" s="2">
        <v>1.5198624188733345</v>
      </c>
      <c r="K65" s="2">
        <v>1.3794724938896141</v>
      </c>
      <c r="L65" s="16">
        <v>1.6539131062152892</v>
      </c>
      <c r="M65" s="2">
        <v>1.3235686976650183</v>
      </c>
      <c r="N65" s="2">
        <v>1.4651765343295533</v>
      </c>
      <c r="O65" s="2">
        <v>1.6354156537292743</v>
      </c>
      <c r="P65" s="2">
        <v>1.3059031993851071</v>
      </c>
      <c r="Q65" s="2">
        <v>1.3704557864315829</v>
      </c>
      <c r="R65" s="2">
        <v>1.2335233667615038</v>
      </c>
      <c r="S65" s="2">
        <v>1.5478782897282981</v>
      </c>
      <c r="T65" s="2">
        <v>1.5030612076786383</v>
      </c>
      <c r="U65" s="2">
        <v>1.2781912925320049</v>
      </c>
      <c r="V65" s="16">
        <v>1.3313051387285111</v>
      </c>
    </row>
    <row r="66" spans="2:22">
      <c r="B66" s="2">
        <v>61</v>
      </c>
      <c r="C66" s="15">
        <v>1.6147703496564618</v>
      </c>
      <c r="D66" s="2">
        <v>1.2677017764954617</v>
      </c>
      <c r="E66" s="2">
        <v>1.3676100083593785</v>
      </c>
      <c r="F66" s="2">
        <v>1.3875524355497875</v>
      </c>
      <c r="G66" s="2">
        <v>1.2697000782867329</v>
      </c>
      <c r="H66" s="2">
        <v>1.2510253359430086</v>
      </c>
      <c r="I66" s="2">
        <v>1.5529510924859824</v>
      </c>
      <c r="J66" s="2">
        <v>1.4722236496445587</v>
      </c>
      <c r="K66" s="2">
        <v>1.3474202336011964</v>
      </c>
      <c r="L66" s="16">
        <v>1.6445265056356526</v>
      </c>
      <c r="M66" s="2">
        <v>1.3361859245512273</v>
      </c>
      <c r="N66" s="2">
        <v>1.4258709727761909</v>
      </c>
      <c r="O66" s="2">
        <v>1.5874610370786559</v>
      </c>
      <c r="P66" s="2">
        <v>1.3520259912484867</v>
      </c>
      <c r="Q66" s="2">
        <v>1.419783333198068</v>
      </c>
      <c r="R66" s="2">
        <v>1.2589507579843591</v>
      </c>
      <c r="S66" s="2">
        <v>1.6116623283479203</v>
      </c>
      <c r="T66" s="2">
        <v>1.5669772507452964</v>
      </c>
      <c r="U66" s="2">
        <v>1.2575103922502078</v>
      </c>
      <c r="V66" s="16">
        <v>1.4111069440253379</v>
      </c>
    </row>
    <row r="67" spans="2:22">
      <c r="B67" s="2">
        <v>62</v>
      </c>
      <c r="C67" s="15">
        <v>1.6388935010407739</v>
      </c>
      <c r="D67" s="2">
        <v>1.3084181731655118</v>
      </c>
      <c r="E67" s="2">
        <v>1.3854235196525508</v>
      </c>
      <c r="F67" s="2">
        <v>1.3563970221908217</v>
      </c>
      <c r="G67" s="2">
        <v>1.3659401370279842</v>
      </c>
      <c r="H67" s="2">
        <v>1.2826156659197734</v>
      </c>
      <c r="I67" s="2">
        <v>1.5743661866604992</v>
      </c>
      <c r="J67" s="2">
        <v>1.446041955427664</v>
      </c>
      <c r="K67" s="2">
        <v>1.4504036852647766</v>
      </c>
      <c r="L67" s="16">
        <v>1.5488178312129812</v>
      </c>
      <c r="M67" s="2">
        <v>1.2263157006834977</v>
      </c>
      <c r="N67" s="2">
        <v>1.4098034179991046</v>
      </c>
      <c r="O67" s="2">
        <v>1.5627158109839625</v>
      </c>
      <c r="P67" s="2">
        <v>1.3300536042211943</v>
      </c>
      <c r="Q67" s="2">
        <v>1.4233095972096068</v>
      </c>
      <c r="R67" s="2">
        <v>1.2865770066484792</v>
      </c>
      <c r="S67" s="2">
        <v>1.5027767777253955</v>
      </c>
      <c r="T67" s="2">
        <v>1.5389983781909453</v>
      </c>
      <c r="U67" s="2">
        <v>1.2610212592898897</v>
      </c>
      <c r="V67" s="16">
        <v>1.4685544259297416</v>
      </c>
    </row>
    <row r="68" spans="2:22">
      <c r="B68" s="2">
        <v>63</v>
      </c>
      <c r="C68" s="15">
        <v>1.5671742289307486</v>
      </c>
      <c r="D68" s="2">
        <v>1.2054559709828092</v>
      </c>
      <c r="E68" s="2">
        <v>1.3614828953179892</v>
      </c>
      <c r="F68" s="2">
        <v>1.4927031931730705</v>
      </c>
      <c r="G68" s="2">
        <v>1.2527601764985519</v>
      </c>
      <c r="H68" s="2">
        <v>1.3129165310960076</v>
      </c>
      <c r="I68" s="2">
        <v>1.5690840977650127</v>
      </c>
      <c r="J68" s="2">
        <v>1.4649397908865343</v>
      </c>
      <c r="K68" s="2">
        <v>1.4605643890076383</v>
      </c>
      <c r="L68" s="16">
        <v>1.6344664837594529</v>
      </c>
      <c r="M68" s="2">
        <v>1.256316044637664</v>
      </c>
      <c r="N68" s="2">
        <v>1.4770289927253528</v>
      </c>
      <c r="O68" s="2">
        <v>1.5877957589258371</v>
      </c>
      <c r="P68" s="2">
        <v>1.3437283032672853</v>
      </c>
      <c r="Q68" s="2">
        <v>1.4038006875056335</v>
      </c>
      <c r="R68" s="2">
        <v>1.2830567443998782</v>
      </c>
      <c r="S68" s="2">
        <v>1.5336904244731933</v>
      </c>
      <c r="T68" s="2">
        <v>1.54984093760384</v>
      </c>
      <c r="U68" s="2">
        <v>1.179751638954005</v>
      </c>
      <c r="V68" s="16">
        <v>1.3440125643613066</v>
      </c>
    </row>
    <row r="69" spans="2:22">
      <c r="B69" s="2">
        <v>64</v>
      </c>
      <c r="C69" s="15">
        <v>1.5612610861391782</v>
      </c>
      <c r="D69" s="2">
        <v>1.2766868858788554</v>
      </c>
      <c r="E69" s="2">
        <v>1.4944446531819735</v>
      </c>
      <c r="F69" s="2">
        <v>1.4247985987187741</v>
      </c>
      <c r="G69" s="2">
        <v>1.3558000675532289</v>
      </c>
      <c r="H69" s="2">
        <v>1.3268615417883092</v>
      </c>
      <c r="I69" s="2">
        <v>1.5672480545026335</v>
      </c>
      <c r="J69" s="2">
        <v>1.4363677756175719</v>
      </c>
      <c r="K69" s="2">
        <v>1.4638457478903188</v>
      </c>
      <c r="L69" s="16">
        <v>1.6167895721940833</v>
      </c>
      <c r="M69" s="2">
        <v>1.2905234272745549</v>
      </c>
      <c r="N69" s="2">
        <v>1.5263239213566675</v>
      </c>
      <c r="O69" s="2">
        <v>1.5470181795009434</v>
      </c>
      <c r="P69" s="2">
        <v>1.34667362412161</v>
      </c>
      <c r="Q69" s="2">
        <v>1.3921399648680417</v>
      </c>
      <c r="R69" s="2">
        <v>1.2073715549535018</v>
      </c>
      <c r="S69" s="2">
        <v>1.5811410060288698</v>
      </c>
      <c r="T69" s="2">
        <v>1.511559335120314</v>
      </c>
      <c r="U69" s="2">
        <v>1.2829637639198939</v>
      </c>
      <c r="V69" s="16">
        <v>1.4364005121668748</v>
      </c>
    </row>
    <row r="70" spans="2:22">
      <c r="B70" s="2">
        <v>65</v>
      </c>
      <c r="C70" s="15">
        <v>1.5406548528152135</v>
      </c>
      <c r="D70" s="2">
        <v>1.2542831319391168</v>
      </c>
      <c r="E70" s="2">
        <v>1.3842877247581298</v>
      </c>
      <c r="F70" s="2">
        <v>1.3676486176437723</v>
      </c>
      <c r="G70" s="2">
        <v>1.2991392737481788</v>
      </c>
      <c r="H70" s="2">
        <v>1.2618172346393488</v>
      </c>
      <c r="I70" s="2">
        <v>1.5837283924246999</v>
      </c>
      <c r="J70" s="2">
        <v>1.4441585983208072</v>
      </c>
      <c r="K70" s="2">
        <v>1.4500298679992794</v>
      </c>
      <c r="L70" s="16">
        <v>1.5803187125426728</v>
      </c>
      <c r="M70" s="2">
        <v>1.2635114157447498</v>
      </c>
      <c r="N70" s="2">
        <v>1.4236422843652849</v>
      </c>
      <c r="O70" s="2">
        <v>1.6043683368543842</v>
      </c>
      <c r="P70" s="2">
        <v>1.3578671039803911</v>
      </c>
      <c r="Q70" s="2">
        <v>1.4005148578277455</v>
      </c>
      <c r="R70" s="2">
        <v>1.2909441625520404</v>
      </c>
      <c r="S70" s="2">
        <v>1.6493364149952898</v>
      </c>
      <c r="T70" s="2">
        <v>1.5666123088219697</v>
      </c>
      <c r="U70" s="2">
        <v>1.2308914521126837</v>
      </c>
      <c r="V70" s="16">
        <v>1.39765527392852</v>
      </c>
    </row>
    <row r="71" spans="2:22">
      <c r="B71" s="2">
        <v>66</v>
      </c>
      <c r="C71" s="15">
        <v>1.5911487288718156</v>
      </c>
      <c r="D71" s="2">
        <v>1.2817065907289922</v>
      </c>
      <c r="E71" s="2">
        <v>1.409545753708676</v>
      </c>
      <c r="F71" s="2">
        <v>1.3807224130058142</v>
      </c>
      <c r="G71" s="2">
        <v>1.2686246472701364</v>
      </c>
      <c r="H71" s="2">
        <v>1.2718023968519614</v>
      </c>
      <c r="I71" s="2">
        <v>1.6083414137957635</v>
      </c>
      <c r="J71" s="2">
        <v>1.4746542802468319</v>
      </c>
      <c r="K71" s="2">
        <v>1.4591920538387242</v>
      </c>
      <c r="L71" s="16">
        <v>1.5942993147342479</v>
      </c>
      <c r="M71" s="2">
        <v>1.2347663514980907</v>
      </c>
      <c r="N71" s="2">
        <v>1.3971097032371877</v>
      </c>
      <c r="O71" s="2">
        <v>1.5565343654662001</v>
      </c>
      <c r="P71" s="2">
        <v>1.3532634923649827</v>
      </c>
      <c r="Q71" s="2">
        <v>1.4141046633040062</v>
      </c>
      <c r="R71" s="2">
        <v>1.2736796945999482</v>
      </c>
      <c r="S71" s="2">
        <v>1.5518335527103617</v>
      </c>
      <c r="T71" s="2">
        <v>1.5725759993327544</v>
      </c>
      <c r="U71" s="2">
        <v>1.2283956038923416</v>
      </c>
      <c r="V71" s="16">
        <v>1.3386668105291621</v>
      </c>
    </row>
    <row r="72" spans="2:22">
      <c r="B72" s="2">
        <v>67</v>
      </c>
      <c r="C72" s="15">
        <v>1.5636758535266653</v>
      </c>
      <c r="D72" s="2">
        <v>1.2810538829873601</v>
      </c>
      <c r="E72" s="2">
        <v>1.423556510841109</v>
      </c>
      <c r="F72" s="2">
        <v>1.3264268136611692</v>
      </c>
      <c r="G72" s="2">
        <v>1.3155928467650899</v>
      </c>
      <c r="H72" s="2">
        <v>1.3036951463566882</v>
      </c>
      <c r="I72" s="2">
        <v>1.5954945422424465</v>
      </c>
      <c r="J72" s="2">
        <v>1.4798052603306822</v>
      </c>
      <c r="K72" s="2">
        <v>1.4317274941407701</v>
      </c>
      <c r="L72" s="16">
        <v>1.5280816410290103</v>
      </c>
      <c r="M72" s="2">
        <v>1.2536435581444971</v>
      </c>
      <c r="N72" s="2">
        <v>1.4308612708041406</v>
      </c>
      <c r="O72" s="2">
        <v>1.5692732396825559</v>
      </c>
      <c r="P72" s="2">
        <v>1.2969991603113227</v>
      </c>
      <c r="Q72" s="2">
        <v>1.4301446015458956</v>
      </c>
      <c r="R72" s="2">
        <v>1.2384211037843944</v>
      </c>
      <c r="S72" s="2">
        <v>1.5908047357597865</v>
      </c>
      <c r="T72" s="2">
        <v>1.5398081471181477</v>
      </c>
      <c r="U72" s="2">
        <v>1.2680565700152879</v>
      </c>
      <c r="V72" s="16">
        <v>1.4344532152564162</v>
      </c>
    </row>
    <row r="73" spans="2:22">
      <c r="B73" s="2">
        <v>68</v>
      </c>
      <c r="C73" s="15">
        <v>1.5995076238984274</v>
      </c>
      <c r="D73" s="2">
        <v>1.2684702229829892</v>
      </c>
      <c r="E73" s="2">
        <v>1.4104708393032037</v>
      </c>
      <c r="F73" s="2">
        <v>1.2642945095550615</v>
      </c>
      <c r="G73" s="2">
        <v>1.3864647487172759</v>
      </c>
      <c r="H73" s="2">
        <v>1.3634749805561603</v>
      </c>
      <c r="I73" s="2">
        <v>1.5491025721728084</v>
      </c>
      <c r="J73" s="2">
        <v>1.4215585856170221</v>
      </c>
      <c r="K73" s="2">
        <v>1.4527438204725127</v>
      </c>
      <c r="L73" s="16">
        <v>1.5162100807307033</v>
      </c>
      <c r="M73" s="2">
        <v>1.3161668178055146</v>
      </c>
      <c r="N73" s="2">
        <v>1.3782541169552769</v>
      </c>
      <c r="O73" s="2">
        <v>1.603702816583199</v>
      </c>
      <c r="P73" s="2">
        <v>1.2945303578111622</v>
      </c>
      <c r="Q73" s="2">
        <v>1.377943329963639</v>
      </c>
      <c r="R73" s="2">
        <v>1.2595119827804884</v>
      </c>
      <c r="S73" s="2">
        <v>1.5694567058290683</v>
      </c>
      <c r="T73" s="2">
        <v>1.5461417939837212</v>
      </c>
      <c r="U73" s="2">
        <v>1.249103718402673</v>
      </c>
      <c r="V73" s="16">
        <v>1.4498573715437761</v>
      </c>
    </row>
    <row r="74" spans="2:22">
      <c r="B74" s="2">
        <v>69</v>
      </c>
      <c r="C74" s="15">
        <v>1.5399675854597774</v>
      </c>
      <c r="D74" s="2">
        <v>1.2500516390450762</v>
      </c>
      <c r="E74" s="2">
        <v>1.3747032425903114</v>
      </c>
      <c r="F74" s="2">
        <v>1.295462564828098</v>
      </c>
      <c r="G74" s="2">
        <v>1.3698610668755693</v>
      </c>
      <c r="H74" s="2">
        <v>1.3514976314392948</v>
      </c>
      <c r="I74" s="2">
        <v>1.5934214504110915</v>
      </c>
      <c r="J74" s="2">
        <v>1.4186128778506057</v>
      </c>
      <c r="K74" s="2">
        <v>1.4253231315459467</v>
      </c>
      <c r="L74" s="16">
        <v>1.588791682847708</v>
      </c>
      <c r="M74" s="2">
        <v>1.2650055627984984</v>
      </c>
      <c r="N74" s="2">
        <v>1.502491291519344</v>
      </c>
      <c r="O74" s="2">
        <v>1.5951440420333804</v>
      </c>
      <c r="P74" s="2">
        <v>1.3820855508843246</v>
      </c>
      <c r="Q74" s="2">
        <v>1.4026787031013987</v>
      </c>
      <c r="R74" s="2">
        <v>1.2697512904227026</v>
      </c>
      <c r="S74" s="2">
        <v>1.528609672569444</v>
      </c>
      <c r="T74" s="2">
        <v>1.5664773885034926</v>
      </c>
      <c r="U74" s="2">
        <v>1.2934139545537826</v>
      </c>
      <c r="V74" s="16">
        <v>1.403850765855815</v>
      </c>
    </row>
    <row r="75" spans="2:22">
      <c r="B75" s="2">
        <v>70</v>
      </c>
      <c r="C75" s="15">
        <v>1.5371936488884155</v>
      </c>
      <c r="D75" s="2">
        <v>1.2145272987032267</v>
      </c>
      <c r="E75" s="2">
        <v>1.4068202915058476</v>
      </c>
      <c r="F75" s="2">
        <v>1.3638896155744602</v>
      </c>
      <c r="G75" s="2">
        <v>1.4024875754563484</v>
      </c>
      <c r="H75" s="2">
        <v>1.295042130160055</v>
      </c>
      <c r="I75" s="2">
        <v>1.5591484770059445</v>
      </c>
      <c r="J75" s="2">
        <v>1.4536317755369002</v>
      </c>
      <c r="K75" s="2">
        <v>1.4792847214533316</v>
      </c>
      <c r="L75" s="16">
        <v>1.5468757068837919</v>
      </c>
      <c r="M75" s="2">
        <v>1.2484282494346619</v>
      </c>
      <c r="N75" s="2">
        <v>1.4385911094258916</v>
      </c>
      <c r="O75" s="2">
        <v>1.5772170176507181</v>
      </c>
      <c r="P75" s="2">
        <v>1.3296699785306507</v>
      </c>
      <c r="Q75" s="2">
        <v>1.3807769372489536</v>
      </c>
      <c r="R75" s="2">
        <v>1.2626087558526906</v>
      </c>
      <c r="S75" s="2">
        <v>1.5651459929281295</v>
      </c>
      <c r="T75" s="2">
        <v>1.6004098733024306</v>
      </c>
      <c r="U75" s="2">
        <v>1.2586899029829119</v>
      </c>
      <c r="V75" s="16">
        <v>1.411418235638632</v>
      </c>
    </row>
    <row r="76" spans="2:22">
      <c r="B76" s="2">
        <v>71</v>
      </c>
      <c r="C76" s="15">
        <v>1.5755578532433614</v>
      </c>
      <c r="D76" s="2">
        <v>1.2172440495783599</v>
      </c>
      <c r="E76" s="2">
        <v>1.3861583631147156</v>
      </c>
      <c r="F76" s="2">
        <v>1.2715067215312914</v>
      </c>
      <c r="G76" s="2">
        <v>1.4032407001960945</v>
      </c>
      <c r="H76" s="2">
        <v>1.3070592039600117</v>
      </c>
      <c r="I76" s="2">
        <v>1.5784187325106953</v>
      </c>
      <c r="J76" s="2">
        <v>1.5237095918471559</v>
      </c>
      <c r="K76" s="2">
        <v>1.4465197484339194</v>
      </c>
      <c r="L76" s="16">
        <v>1.6060873966223921</v>
      </c>
      <c r="M76" s="2">
        <v>1.2832794320637826</v>
      </c>
      <c r="N76" s="2">
        <v>1.4476467000018418</v>
      </c>
      <c r="O76" s="2">
        <v>1.593871333561943</v>
      </c>
      <c r="P76" s="2">
        <v>1.3191695254737597</v>
      </c>
      <c r="Q76" s="2">
        <v>1.461726354681876</v>
      </c>
      <c r="R76" s="2">
        <v>1.2553948210075394</v>
      </c>
      <c r="S76" s="2">
        <v>1.5639690196418892</v>
      </c>
      <c r="T76" s="2">
        <v>1.6197706672861139</v>
      </c>
      <c r="U76" s="2">
        <v>1.228710974511156</v>
      </c>
      <c r="V76" s="16">
        <v>1.4440999565553361</v>
      </c>
    </row>
    <row r="77" spans="2:22">
      <c r="B77" s="2">
        <v>72</v>
      </c>
      <c r="C77" s="15">
        <v>1.6395436486177799</v>
      </c>
      <c r="D77" s="2">
        <v>1.1825127773637656</v>
      </c>
      <c r="E77" s="2">
        <v>1.5002410259094201</v>
      </c>
      <c r="F77" s="2">
        <v>1.3683494950061839</v>
      </c>
      <c r="G77" s="2">
        <v>1.4014928112402849</v>
      </c>
      <c r="H77" s="2">
        <v>1.2607722492695708</v>
      </c>
      <c r="I77" s="2">
        <v>1.5876210470975924</v>
      </c>
      <c r="J77" s="2">
        <v>1.5307600272035002</v>
      </c>
      <c r="K77" s="2">
        <v>1.4389454639161543</v>
      </c>
      <c r="L77" s="16">
        <v>1.6135685382079419</v>
      </c>
      <c r="M77" s="2">
        <v>1.2008586067578357</v>
      </c>
      <c r="N77" s="2">
        <v>1.435750190616855</v>
      </c>
      <c r="O77" s="2">
        <v>1.5929099794908683</v>
      </c>
      <c r="P77" s="2">
        <v>1.3657192033856758</v>
      </c>
      <c r="Q77" s="2">
        <v>1.4118149050664133</v>
      </c>
      <c r="R77" s="2">
        <v>1.2514817301989094</v>
      </c>
      <c r="S77" s="2">
        <v>1.552730987949678</v>
      </c>
      <c r="T77" s="2">
        <v>1.5673421432653545</v>
      </c>
      <c r="U77" s="2">
        <v>1.2605412992593541</v>
      </c>
      <c r="V77" s="16">
        <v>1.457815328133991</v>
      </c>
    </row>
    <row r="78" spans="2:22">
      <c r="B78" s="2">
        <v>73</v>
      </c>
      <c r="C78" s="15">
        <v>1.5760965380873611</v>
      </c>
      <c r="D78" s="2">
        <v>1.2061456324830222</v>
      </c>
      <c r="E78" s="2">
        <v>1.4039514198978493</v>
      </c>
      <c r="F78" s="2">
        <v>1.4099408718923419</v>
      </c>
      <c r="G78" s="2">
        <v>1.3397160820251159</v>
      </c>
      <c r="H78" s="2">
        <v>1.3135306365989958</v>
      </c>
      <c r="I78" s="2">
        <v>1.5686981242358746</v>
      </c>
      <c r="J78" s="2">
        <v>1.5319190630610366</v>
      </c>
      <c r="K78" s="2">
        <v>1.3939745933940118</v>
      </c>
      <c r="L78" s="16">
        <v>1.5439104666059178</v>
      </c>
      <c r="M78" s="2">
        <v>1.3091010151827613</v>
      </c>
      <c r="N78" s="2">
        <v>1.4729416093897905</v>
      </c>
      <c r="O78" s="2">
        <v>1.5339990882475028</v>
      </c>
      <c r="P78" s="2">
        <v>1.3298679738872752</v>
      </c>
      <c r="Q78" s="2">
        <v>1.4468771646494076</v>
      </c>
      <c r="R78" s="2">
        <v>1.250078744436635</v>
      </c>
      <c r="S78" s="2">
        <v>1.570783340007001</v>
      </c>
      <c r="T78" s="2">
        <v>1.6092229712642303</v>
      </c>
      <c r="U78" s="2">
        <v>1.1976211132126386</v>
      </c>
      <c r="V78" s="16">
        <v>1.475937259040899</v>
      </c>
    </row>
    <row r="79" spans="2:22">
      <c r="B79" s="2">
        <v>74</v>
      </c>
      <c r="C79" s="15">
        <v>1.5765051830761916</v>
      </c>
      <c r="D79" s="2">
        <v>1.248164952653771</v>
      </c>
      <c r="E79" s="2">
        <v>1.3402764668570051</v>
      </c>
      <c r="F79" s="2">
        <v>1.3422784030934398</v>
      </c>
      <c r="G79" s="2">
        <v>1.3425560586992902</v>
      </c>
      <c r="H79" s="2">
        <v>1.3627844417468482</v>
      </c>
      <c r="I79" s="2">
        <v>1.5615138009034806</v>
      </c>
      <c r="J79" s="2">
        <v>1.5123612669473188</v>
      </c>
      <c r="K79" s="2">
        <v>1.3591511904616931</v>
      </c>
      <c r="L79" s="16">
        <v>1.6033048941763108</v>
      </c>
      <c r="M79" s="2">
        <v>1.3241355765475953</v>
      </c>
      <c r="N79" s="2">
        <v>1.4996151145075016</v>
      </c>
      <c r="O79" s="2">
        <v>1.5416704190950541</v>
      </c>
      <c r="P79" s="2">
        <v>1.3909710079810877</v>
      </c>
      <c r="Q79" s="2">
        <v>1.4525443632877397</v>
      </c>
      <c r="R79" s="2">
        <v>1.2403955458413023</v>
      </c>
      <c r="S79" s="2">
        <v>1.5603153897264641</v>
      </c>
      <c r="T79" s="2">
        <v>1.6543580664760877</v>
      </c>
      <c r="U79" s="2">
        <v>1.1972097920245157</v>
      </c>
      <c r="V79" s="16">
        <v>1.5494856037187987</v>
      </c>
    </row>
    <row r="80" spans="2:22">
      <c r="B80" s="2">
        <v>75</v>
      </c>
      <c r="C80" s="15">
        <v>1.6089315153535604</v>
      </c>
      <c r="D80" s="2">
        <v>1.1969116869258467</v>
      </c>
      <c r="E80" s="2">
        <v>1.3046962137103852</v>
      </c>
      <c r="F80" s="2">
        <v>1.4024355731312086</v>
      </c>
      <c r="G80" s="2">
        <v>1.3843222421043588</v>
      </c>
      <c r="H80" s="2">
        <v>1.3696072850439418</v>
      </c>
      <c r="I80" s="2">
        <v>1.5562593037565988</v>
      </c>
      <c r="J80" s="2">
        <v>1.5197256646355994</v>
      </c>
      <c r="K80" s="2">
        <v>1.4332493603781948</v>
      </c>
      <c r="L80" s="16">
        <v>1.5759177338993564</v>
      </c>
      <c r="M80" s="2">
        <v>1.3395264847716031</v>
      </c>
      <c r="N80" s="2">
        <v>1.426293788273683</v>
      </c>
      <c r="O80" s="2">
        <v>1.5644859325832972</v>
      </c>
      <c r="P80" s="2">
        <v>1.3633617205328303</v>
      </c>
      <c r="Q80" s="2">
        <v>1.433705199663128</v>
      </c>
      <c r="R80" s="2">
        <v>1.2198454455839014</v>
      </c>
      <c r="S80" s="2">
        <v>1.5914888543980232</v>
      </c>
      <c r="T80" s="2">
        <v>1.6422457443295717</v>
      </c>
      <c r="U80" s="2">
        <v>1.3107896605772535</v>
      </c>
      <c r="V80" s="16">
        <v>1.4174447630416689</v>
      </c>
    </row>
    <row r="81" spans="2:22">
      <c r="B81" s="2">
        <v>76</v>
      </c>
      <c r="C81" s="15">
        <v>1.5506174118813945</v>
      </c>
      <c r="D81" s="2">
        <v>1.2523693745235143</v>
      </c>
      <c r="E81" s="2">
        <v>1.4096101297223282</v>
      </c>
      <c r="F81" s="2">
        <v>1.5231067172693811</v>
      </c>
      <c r="G81" s="2">
        <v>1.3244101792200009</v>
      </c>
      <c r="H81" s="2">
        <v>1.3454050714771033</v>
      </c>
      <c r="I81" s="2">
        <v>1.5259782821511758</v>
      </c>
      <c r="J81" s="2">
        <v>1.46721748891529</v>
      </c>
      <c r="K81" s="2">
        <v>1.4298140375644284</v>
      </c>
      <c r="L81" s="16">
        <v>1.5992014975166482</v>
      </c>
      <c r="M81" s="2">
        <v>1.1764015830498391</v>
      </c>
      <c r="N81" s="2">
        <v>1.5189376108047352</v>
      </c>
      <c r="O81" s="2">
        <v>1.5904969011500596</v>
      </c>
      <c r="P81" s="2">
        <v>1.3462404866757989</v>
      </c>
      <c r="Q81" s="2">
        <v>1.4408493224767525</v>
      </c>
      <c r="R81" s="2">
        <v>1.3447171242144791</v>
      </c>
      <c r="S81" s="2">
        <v>1.6100954267339194</v>
      </c>
      <c r="T81" s="2">
        <v>1.6720742010447942</v>
      </c>
      <c r="U81" s="2">
        <v>1.2465666283778667</v>
      </c>
      <c r="V81" s="16">
        <v>1.4580106823640209</v>
      </c>
    </row>
    <row r="82" spans="2:22">
      <c r="B82" s="2">
        <v>77</v>
      </c>
      <c r="C82" s="15">
        <v>1.5236274900137403</v>
      </c>
      <c r="D82" s="2">
        <v>1.2117613151981439</v>
      </c>
      <c r="E82" s="2">
        <v>1.4200113746524234</v>
      </c>
      <c r="F82" s="2">
        <v>1.4260473558209223</v>
      </c>
      <c r="G82" s="2">
        <v>1.3930061765750341</v>
      </c>
      <c r="H82" s="2">
        <v>1.3684614600940102</v>
      </c>
      <c r="I82" s="2">
        <v>1.5634546347663107</v>
      </c>
      <c r="J82" s="2">
        <v>1.5100111111391861</v>
      </c>
      <c r="K82" s="2">
        <v>1.3681022221993844</v>
      </c>
      <c r="L82" s="16">
        <v>1.511610799153484</v>
      </c>
      <c r="M82" s="2">
        <v>1.3052704971894598</v>
      </c>
      <c r="N82" s="2">
        <v>1.4372433319770996</v>
      </c>
      <c r="O82" s="2">
        <v>1.5617108607577983</v>
      </c>
      <c r="P82" s="2">
        <v>1.3462033743862012</v>
      </c>
      <c r="Q82" s="2">
        <v>1.4097884440124326</v>
      </c>
      <c r="R82" s="2">
        <v>1.2775162016259147</v>
      </c>
      <c r="S82" s="2">
        <v>1.603410962319604</v>
      </c>
      <c r="T82" s="2">
        <v>1.6708444796579736</v>
      </c>
      <c r="U82" s="2">
        <v>1.2326881274369885</v>
      </c>
      <c r="V82" s="16">
        <v>1.4582903167611045</v>
      </c>
    </row>
    <row r="83" spans="2:22">
      <c r="B83" s="2">
        <v>78</v>
      </c>
      <c r="C83" s="15">
        <v>1.5139869286541432</v>
      </c>
      <c r="D83" s="2">
        <v>1.2238474199994311</v>
      </c>
      <c r="E83" s="2">
        <v>1.4388758250013354</v>
      </c>
      <c r="F83" s="2">
        <v>1.3488790053595106</v>
      </c>
      <c r="G83" s="2">
        <v>1.3752715173158261</v>
      </c>
      <c r="H83" s="2">
        <v>1.3201212631297479</v>
      </c>
      <c r="I83" s="2">
        <v>1.5852721621607191</v>
      </c>
      <c r="J83" s="2">
        <v>1.5069124226971644</v>
      </c>
      <c r="K83" s="2">
        <v>1.3918545196362992</v>
      </c>
      <c r="L83" s="16">
        <v>1.6016186224397595</v>
      </c>
      <c r="M83" s="2">
        <v>1.3113118983842702</v>
      </c>
      <c r="N83" s="2">
        <v>1.4851816903732409</v>
      </c>
      <c r="O83" s="2">
        <v>1.5330299642599576</v>
      </c>
      <c r="P83" s="2">
        <v>1.3046533160244211</v>
      </c>
      <c r="Q83" s="2">
        <v>1.4120782341146254</v>
      </c>
      <c r="R83" s="2">
        <v>1.262277129948435</v>
      </c>
      <c r="S83" s="2">
        <v>1.6018735560726116</v>
      </c>
      <c r="T83" s="2">
        <v>1.7138950781808084</v>
      </c>
      <c r="U83" s="2">
        <v>1.1786134918987061</v>
      </c>
      <c r="V83" s="16">
        <v>1.4881750678641608</v>
      </c>
    </row>
    <row r="84" spans="2:22">
      <c r="B84" s="2">
        <v>79</v>
      </c>
      <c r="C84" s="15">
        <v>1.6023744116147212</v>
      </c>
      <c r="D84" s="2">
        <v>1.2145568191120997</v>
      </c>
      <c r="E84" s="2">
        <v>1.4713119693364882</v>
      </c>
      <c r="F84" s="2">
        <v>1.3220866820950008</v>
      </c>
      <c r="G84" s="2">
        <v>1.4290145370021594</v>
      </c>
      <c r="H84" s="2">
        <v>1.2850416693806772</v>
      </c>
      <c r="I84" s="2">
        <v>1.6056727879644597</v>
      </c>
      <c r="J84" s="2">
        <v>1.4643441427240729</v>
      </c>
      <c r="K84" s="2">
        <v>1.2818025043964785</v>
      </c>
      <c r="L84" s="16">
        <v>1.6258681878844918</v>
      </c>
      <c r="M84" s="2">
        <v>1.2869155685929368</v>
      </c>
      <c r="N84" s="2">
        <v>1.4985096392635571</v>
      </c>
      <c r="O84" s="2">
        <v>1.5352484485045947</v>
      </c>
      <c r="P84" s="2">
        <v>1.3342117133680855</v>
      </c>
      <c r="Q84" s="2">
        <v>1.4414503684801288</v>
      </c>
      <c r="R84" s="2">
        <v>1.2831128821251008</v>
      </c>
      <c r="S84" s="2">
        <v>1.6368822030192831</v>
      </c>
      <c r="T84" s="2">
        <v>1.617436140669662</v>
      </c>
      <c r="U84" s="2">
        <v>1.2087706351773946</v>
      </c>
      <c r="V84" s="16">
        <v>1.4784280874061608</v>
      </c>
    </row>
    <row r="85" spans="2:22">
      <c r="B85" s="2">
        <v>80</v>
      </c>
      <c r="C85" s="15">
        <v>1.547998296150062</v>
      </c>
      <c r="D85" s="2">
        <v>1.2207267336594596</v>
      </c>
      <c r="E85" s="2">
        <v>1.4424151134278713</v>
      </c>
      <c r="F85" s="2">
        <v>1.4131137384699046</v>
      </c>
      <c r="G85" s="2">
        <v>1.4019846441221044</v>
      </c>
      <c r="H85" s="2">
        <v>1.2737334291741544</v>
      </c>
      <c r="I85" s="2">
        <v>1.5653127555735944</v>
      </c>
      <c r="J85" s="2">
        <v>1.4102424730824827</v>
      </c>
      <c r="K85" s="2">
        <v>1.3664747789110816</v>
      </c>
      <c r="L85" s="16">
        <v>1.6309530299861927</v>
      </c>
      <c r="M85" s="2">
        <v>1.2569922032237222</v>
      </c>
      <c r="N85" s="2">
        <v>1.4988532108620236</v>
      </c>
      <c r="O85" s="2">
        <v>1.4851259482287351</v>
      </c>
      <c r="P85" s="2">
        <v>1.2955822113722608</v>
      </c>
      <c r="Q85" s="2">
        <v>1.4528649211562055</v>
      </c>
      <c r="R85" s="2">
        <v>1.2735623034002483</v>
      </c>
      <c r="S85" s="2">
        <v>1.6531517711250721</v>
      </c>
      <c r="T85" s="2">
        <v>1.6953341477695596</v>
      </c>
      <c r="U85" s="2">
        <v>1.2107591994530156</v>
      </c>
      <c r="V85" s="16">
        <v>1.4634303899566123</v>
      </c>
    </row>
    <row r="86" spans="2:22">
      <c r="B86" s="2">
        <v>81</v>
      </c>
      <c r="C86" s="15">
        <v>1.6387449012963862</v>
      </c>
      <c r="D86" s="2">
        <v>1.1920324276573158</v>
      </c>
      <c r="E86" s="2">
        <v>1.3818432715759594</v>
      </c>
      <c r="F86" s="2">
        <v>1.2513099437672206</v>
      </c>
      <c r="G86" s="2">
        <v>1.4058916963925969</v>
      </c>
      <c r="H86" s="2">
        <v>1.3539144875081375</v>
      </c>
      <c r="I86" s="2">
        <v>1.5818923284322306</v>
      </c>
      <c r="J86" s="2">
        <v>1.480424943503384</v>
      </c>
      <c r="K86" s="2">
        <v>1.439213787377019</v>
      </c>
      <c r="L86" s="16">
        <v>1.5666460167278278</v>
      </c>
      <c r="M86" s="2">
        <v>1.2694839040550219</v>
      </c>
      <c r="N86" s="2">
        <v>1.5085738320830209</v>
      </c>
      <c r="O86" s="2">
        <v>1.5005659069719202</v>
      </c>
      <c r="P86" s="2">
        <v>1.2640747213546712</v>
      </c>
      <c r="Q86" s="2">
        <v>1.4286161523136118</v>
      </c>
      <c r="R86" s="2">
        <v>1.2608435174489239</v>
      </c>
      <c r="S86" s="2">
        <v>1.5566984434810069</v>
      </c>
      <c r="T86" s="2">
        <v>1.5759452773481579</v>
      </c>
      <c r="U86" s="2">
        <v>1.1994589206557531</v>
      </c>
      <c r="V86" s="16">
        <v>1.4727235170212234</v>
      </c>
    </row>
    <row r="87" spans="2:22">
      <c r="B87" s="2">
        <v>82</v>
      </c>
      <c r="C87" s="15">
        <v>1.5756259923352427</v>
      </c>
      <c r="D87" s="2">
        <v>1.2425714528432958</v>
      </c>
      <c r="E87" s="2">
        <v>1.3321674054582315</v>
      </c>
      <c r="F87" s="2">
        <v>1.513447990296408</v>
      </c>
      <c r="G87" s="2">
        <v>1.4770609466383846</v>
      </c>
      <c r="H87" s="2">
        <v>1.3389336189956229</v>
      </c>
      <c r="I87" s="2">
        <v>1.5843955488825254</v>
      </c>
      <c r="J87" s="2">
        <v>1.4797972272818951</v>
      </c>
      <c r="K87" s="2">
        <v>1.4367725912272251</v>
      </c>
      <c r="L87" s="16">
        <v>1.5867974458500553</v>
      </c>
      <c r="M87" s="2">
        <v>1.3165328511685555</v>
      </c>
      <c r="N87" s="2">
        <v>1.5173476182083883</v>
      </c>
      <c r="O87" s="2">
        <v>1.5467145950170498</v>
      </c>
      <c r="P87" s="2">
        <v>1.2629485571069741</v>
      </c>
      <c r="Q87" s="2">
        <v>1.450317553565964</v>
      </c>
      <c r="R87" s="2">
        <v>1.2221106383697575</v>
      </c>
      <c r="S87" s="2">
        <v>1.6114464460103852</v>
      </c>
      <c r="T87" s="2">
        <v>1.6120574095257536</v>
      </c>
      <c r="U87" s="2">
        <v>1.2352800115376983</v>
      </c>
      <c r="V87" s="16">
        <v>1.5271366521439536</v>
      </c>
    </row>
    <row r="88" spans="2:22">
      <c r="B88" s="2">
        <v>83</v>
      </c>
      <c r="C88" s="15">
        <v>1.6018728810150551</v>
      </c>
      <c r="D88" s="2">
        <v>1.2522535931796224</v>
      </c>
      <c r="E88" s="2">
        <v>1.3792407895832441</v>
      </c>
      <c r="F88" s="2">
        <v>1.3847362968787544</v>
      </c>
      <c r="G88" s="2">
        <v>1.394548428351406</v>
      </c>
      <c r="H88" s="2">
        <v>1.4040299531770841</v>
      </c>
      <c r="I88" s="2">
        <v>1.5849799922848007</v>
      </c>
      <c r="J88" s="2">
        <v>1.4687788506414221</v>
      </c>
      <c r="K88" s="2">
        <v>1.3596261935386142</v>
      </c>
      <c r="L88" s="16">
        <v>1.5426314391802234</v>
      </c>
      <c r="M88" s="2">
        <v>1.2845832783996742</v>
      </c>
      <c r="N88" s="2">
        <v>1.5082259293843367</v>
      </c>
      <c r="O88" s="2">
        <v>1.5627150455317957</v>
      </c>
      <c r="P88" s="2">
        <v>1.3170718975340332</v>
      </c>
      <c r="Q88" s="2">
        <v>1.4513193447018253</v>
      </c>
      <c r="R88" s="2">
        <v>1.2886891673855523</v>
      </c>
      <c r="S88" s="2">
        <v>1.6663171585964713</v>
      </c>
      <c r="T88" s="2">
        <v>1.5990301883027469</v>
      </c>
      <c r="U88" s="2">
        <v>1.1844556299343068</v>
      </c>
      <c r="V88" s="16">
        <v>1.5494432810977821</v>
      </c>
    </row>
    <row r="89" spans="2:22">
      <c r="B89" s="2">
        <v>84</v>
      </c>
      <c r="C89" s="15">
        <v>1.5651619026693973</v>
      </c>
      <c r="D89" s="2">
        <v>1.2025840569196247</v>
      </c>
      <c r="E89" s="2">
        <v>1.3319449753190427</v>
      </c>
      <c r="F89" s="2">
        <v>1.3767849644807852</v>
      </c>
      <c r="G89" s="2">
        <v>1.3946734709153661</v>
      </c>
      <c r="H89" s="2">
        <v>1.3889543764166163</v>
      </c>
      <c r="I89" s="2">
        <v>1.5685492614659773</v>
      </c>
      <c r="J89" s="2">
        <v>1.4595794544793037</v>
      </c>
      <c r="K89" s="2">
        <v>1.4892386415223293</v>
      </c>
      <c r="L89" s="16">
        <v>1.6006006098032386</v>
      </c>
      <c r="M89" s="2">
        <v>1.2497725775400945</v>
      </c>
      <c r="N89" s="2">
        <v>1.4490120847877137</v>
      </c>
      <c r="O89" s="2">
        <v>1.582226171251194</v>
      </c>
      <c r="P89" s="2">
        <v>1.2982924073588802</v>
      </c>
      <c r="Q89" s="2">
        <v>1.4699123224326214</v>
      </c>
      <c r="R89" s="2">
        <v>1.2388037347250538</v>
      </c>
      <c r="S89" s="2">
        <v>1.5810625284204611</v>
      </c>
      <c r="T89" s="2">
        <v>1.6757433815842988</v>
      </c>
      <c r="U89" s="2">
        <v>1.2581961347477493</v>
      </c>
      <c r="V89" s="16">
        <v>1.5593011400428816</v>
      </c>
    </row>
    <row r="90" spans="2:22">
      <c r="B90" s="2">
        <v>85</v>
      </c>
      <c r="C90" s="15">
        <v>1.5255902715383272</v>
      </c>
      <c r="D90" s="2">
        <v>1.2157613199508921</v>
      </c>
      <c r="E90" s="2">
        <v>1.410456131295367</v>
      </c>
      <c r="F90" s="2">
        <v>1.3654824332836979</v>
      </c>
      <c r="G90" s="2">
        <v>1.4234512707974942</v>
      </c>
      <c r="H90" s="2">
        <v>1.3832559480129845</v>
      </c>
      <c r="I90" s="2">
        <v>1.5724805362948797</v>
      </c>
      <c r="J90" s="2">
        <v>1.4260576380948149</v>
      </c>
      <c r="K90" s="2">
        <v>1.4393061698979828</v>
      </c>
      <c r="L90" s="16">
        <v>1.5367791178131072</v>
      </c>
      <c r="M90" s="2">
        <v>1.2315269861223448</v>
      </c>
      <c r="N90" s="2">
        <v>1.5155065088564879</v>
      </c>
      <c r="O90" s="2">
        <v>1.5300369308914779</v>
      </c>
      <c r="P90" s="2">
        <v>1.3009964036126707</v>
      </c>
      <c r="Q90" s="2">
        <v>1.4465050657916507</v>
      </c>
      <c r="R90" s="2">
        <v>1.2329979013914294</v>
      </c>
      <c r="S90" s="2">
        <v>1.5891201495398228</v>
      </c>
      <c r="T90" s="2">
        <v>1.6276789938408793</v>
      </c>
      <c r="U90" s="2">
        <v>1.1767758794523031</v>
      </c>
      <c r="V90" s="16">
        <v>1.5994817357611413</v>
      </c>
    </row>
    <row r="91" spans="2:22">
      <c r="B91" s="2">
        <v>86</v>
      </c>
      <c r="C91" s="15">
        <v>1.5928948404919427</v>
      </c>
      <c r="D91" s="2">
        <v>1.2615047696248067</v>
      </c>
      <c r="E91" s="2">
        <v>1.3552620788497276</v>
      </c>
      <c r="F91" s="2">
        <v>1.3290772112539821</v>
      </c>
      <c r="G91" s="2">
        <v>1.3833829881966722</v>
      </c>
      <c r="H91" s="2">
        <v>1.3566032850264138</v>
      </c>
      <c r="I91" s="2">
        <v>1.5737817432582226</v>
      </c>
      <c r="J91" s="2">
        <v>1.4557967703721919</v>
      </c>
      <c r="K91" s="2">
        <v>1.4323696348671291</v>
      </c>
      <c r="L91" s="16">
        <v>1.6219945187847991</v>
      </c>
      <c r="M91" s="2">
        <v>1.2295510044713855</v>
      </c>
      <c r="N91" s="2">
        <v>1.5254342176081732</v>
      </c>
      <c r="O91" s="2">
        <v>1.5373540958682084</v>
      </c>
      <c r="P91" s="2">
        <v>1.2801873275656364</v>
      </c>
      <c r="Q91" s="2">
        <v>1.4388915614987576</v>
      </c>
      <c r="R91" s="2">
        <v>1.2821792578868116</v>
      </c>
      <c r="S91" s="2">
        <v>1.5768939488373179</v>
      </c>
      <c r="T91" s="2">
        <v>1.6563976555966369</v>
      </c>
      <c r="U91" s="2">
        <v>1.2053970458225416</v>
      </c>
      <c r="V91" s="16">
        <v>1.5105926274586547</v>
      </c>
    </row>
    <row r="92" spans="2:22">
      <c r="B92" s="2">
        <v>87</v>
      </c>
      <c r="C92" s="15">
        <v>1.5547782736560547</v>
      </c>
      <c r="D92" s="2">
        <v>1.2130248568546833</v>
      </c>
      <c r="E92" s="2">
        <v>1.3884212572052954</v>
      </c>
      <c r="F92" s="2">
        <v>1.4355149817314268</v>
      </c>
      <c r="G92" s="2">
        <v>1.4024125571364798</v>
      </c>
      <c r="H92" s="2">
        <v>1.3907937165507183</v>
      </c>
      <c r="I92" s="2">
        <v>1.5701151502070732</v>
      </c>
      <c r="J92" s="2">
        <v>1.5323454880759932</v>
      </c>
      <c r="K92" s="2">
        <v>1.4111993862274232</v>
      </c>
      <c r="L92" s="16">
        <v>1.6619893136275321</v>
      </c>
      <c r="M92" s="2">
        <v>1.2563119830498068</v>
      </c>
      <c r="N92" s="2">
        <v>1.4763110747760917</v>
      </c>
      <c r="O92" s="2">
        <v>1.5307803426520357</v>
      </c>
      <c r="P92" s="2">
        <v>1.2857314903163037</v>
      </c>
      <c r="Q92" s="2">
        <v>1.4562824472227998</v>
      </c>
      <c r="R92" s="2">
        <v>1.137890143150031</v>
      </c>
      <c r="S92" s="2">
        <v>1.5453257212271587</v>
      </c>
      <c r="T92" s="2">
        <v>1.6798425434463504</v>
      </c>
      <c r="U92" s="2">
        <v>1.151939647999628</v>
      </c>
      <c r="V92" s="16">
        <v>1.5638448111032961</v>
      </c>
    </row>
    <row r="93" spans="2:22">
      <c r="B93" s="2">
        <v>88</v>
      </c>
      <c r="C93" s="15">
        <v>1.4643226986017208</v>
      </c>
      <c r="D93" s="2">
        <v>1.2676155262099409</v>
      </c>
      <c r="E93" s="2">
        <v>1.3976193060862867</v>
      </c>
      <c r="F93" s="2">
        <v>1.4844461066907613</v>
      </c>
      <c r="G93" s="2">
        <v>1.4540714859667938</v>
      </c>
      <c r="H93" s="2">
        <v>1.3213158807848335</v>
      </c>
      <c r="I93" s="2">
        <v>1.556639763082033</v>
      </c>
      <c r="J93" s="2">
        <v>1.5661008240663412</v>
      </c>
      <c r="K93" s="2">
        <v>1.3759272964375471</v>
      </c>
      <c r="L93" s="16">
        <v>1.7089848517278685</v>
      </c>
      <c r="M93" s="2">
        <v>1.2769141575542255</v>
      </c>
      <c r="N93" s="2">
        <v>1.4840321206114657</v>
      </c>
      <c r="O93" s="2">
        <v>1.5012120024519278</v>
      </c>
      <c r="P93" s="2">
        <v>1.3380356913582194</v>
      </c>
      <c r="Q93" s="2">
        <v>1.4781383439846227</v>
      </c>
      <c r="R93" s="2">
        <v>1.2271257327132117</v>
      </c>
      <c r="S93" s="2">
        <v>1.5624559560845623</v>
      </c>
      <c r="T93" s="2">
        <v>1.6277539138932309</v>
      </c>
      <c r="U93" s="2">
        <v>1.267960668195159</v>
      </c>
      <c r="V93" s="16">
        <v>1.5004604146653102</v>
      </c>
    </row>
    <row r="94" spans="2:22">
      <c r="B94" s="2">
        <v>89</v>
      </c>
      <c r="C94" s="15">
        <v>1.4593569028759268</v>
      </c>
      <c r="D94" s="2">
        <v>1.2644648231944786</v>
      </c>
      <c r="E94" s="2">
        <v>1.3306919973466846</v>
      </c>
      <c r="F94" s="2">
        <v>1.4210650200971315</v>
      </c>
      <c r="G94" s="2">
        <v>1.4125303936138618</v>
      </c>
      <c r="H94" s="2">
        <v>1.3501776488752324</v>
      </c>
      <c r="I94" s="2">
        <v>1.5291706744139322</v>
      </c>
      <c r="J94" s="2">
        <v>1.5621973556148914</v>
      </c>
      <c r="K94" s="2">
        <v>1.3945067970473819</v>
      </c>
      <c r="L94" s="16">
        <v>1.654304608770927</v>
      </c>
      <c r="M94" s="2">
        <v>1.246529169734923</v>
      </c>
      <c r="N94" s="2">
        <v>1.5331508670503551</v>
      </c>
      <c r="O94" s="2">
        <v>1.5178546250235134</v>
      </c>
      <c r="P94" s="2">
        <v>1.3869923294352846</v>
      </c>
      <c r="Q94" s="2">
        <v>1.4607703689074416</v>
      </c>
      <c r="R94" s="2">
        <v>1.2737970180413771</v>
      </c>
      <c r="S94" s="2">
        <v>1.6106300329114975</v>
      </c>
      <c r="T94" s="2">
        <v>1.5813991014558491</v>
      </c>
      <c r="U94" s="2">
        <v>1.2247201230663494</v>
      </c>
      <c r="V94" s="16">
        <v>1.5637076732943489</v>
      </c>
    </row>
    <row r="95" spans="2:22">
      <c r="B95" s="2">
        <v>90</v>
      </c>
      <c r="C95" s="39">
        <v>1.4828608570648789</v>
      </c>
      <c r="D95" s="40">
        <v>1.2297094362562684</v>
      </c>
      <c r="E95" s="40">
        <v>1.384782455562219</v>
      </c>
      <c r="F95" s="40">
        <v>1.3794481689925688</v>
      </c>
      <c r="G95" s="40">
        <v>1.3870566120410117</v>
      </c>
      <c r="H95" s="40">
        <v>1.3731424048315422</v>
      </c>
      <c r="I95" s="40">
        <v>1.5287020292894251</v>
      </c>
      <c r="J95" s="40">
        <v>1.4786704679257723</v>
      </c>
      <c r="K95" s="40">
        <v>1.4065676899962067</v>
      </c>
      <c r="L95" s="41">
        <v>1.6201819345762629</v>
      </c>
      <c r="M95" s="40">
        <v>1.2695244241414272</v>
      </c>
      <c r="N95" s="40">
        <v>1.4909691720137981</v>
      </c>
      <c r="O95" s="40">
        <v>1.5186447332127644</v>
      </c>
      <c r="P95" s="40">
        <v>1.3868567584996985</v>
      </c>
      <c r="Q95" s="40">
        <v>1.4648176031844391</v>
      </c>
      <c r="R95" s="40">
        <v>1.2277387099194468</v>
      </c>
      <c r="S95" s="40">
        <v>1.5795360433049015</v>
      </c>
      <c r="T95" s="40">
        <v>1.7441334584927259</v>
      </c>
      <c r="U95" s="40">
        <v>1.1728810517005686</v>
      </c>
      <c r="V95" s="41">
        <v>1.4669397253654015</v>
      </c>
    </row>
    <row r="98" spans="1:4" ht="16">
      <c r="A98" s="20" t="s">
        <v>298</v>
      </c>
      <c r="B98" s="2" t="s">
        <v>4</v>
      </c>
    </row>
    <row r="100" spans="1:4" ht="32">
      <c r="B100" s="2" t="s">
        <v>45</v>
      </c>
      <c r="C100" s="29" t="s">
        <v>14</v>
      </c>
      <c r="D100" s="28" t="s">
        <v>15</v>
      </c>
    </row>
    <row r="101" spans="1:4" ht="16">
      <c r="B101" s="2" t="s">
        <v>18</v>
      </c>
      <c r="C101" s="30">
        <v>51.084299999999999</v>
      </c>
      <c r="D101" s="23">
        <v>25.576599999999999</v>
      </c>
    </row>
    <row r="102" spans="1:4" ht="16">
      <c r="B102" s="2" t="s">
        <v>19</v>
      </c>
      <c r="C102" s="30">
        <v>24.726400000000002</v>
      </c>
      <c r="D102" s="23">
        <v>50.197899999999997</v>
      </c>
    </row>
    <row r="103" spans="1:4" ht="16">
      <c r="B103" s="2" t="s">
        <v>20</v>
      </c>
      <c r="C103" s="30">
        <v>37.1355</v>
      </c>
      <c r="D103" s="23">
        <v>52.116900000000001</v>
      </c>
    </row>
    <row r="104" spans="1:4" ht="16">
      <c r="B104" s="2" t="s">
        <v>21</v>
      </c>
      <c r="C104" s="30">
        <v>40.991</v>
      </c>
      <c r="D104" s="23">
        <v>33.556100000000001</v>
      </c>
    </row>
    <row r="105" spans="1:4" ht="16">
      <c r="B105" s="2" t="s">
        <v>22</v>
      </c>
      <c r="C105" s="30">
        <v>40.789099999999998</v>
      </c>
      <c r="D105" s="23">
        <v>45.978000000000002</v>
      </c>
    </row>
    <row r="106" spans="1:4" ht="16">
      <c r="B106" s="2" t="s">
        <v>23</v>
      </c>
      <c r="C106" s="30">
        <v>35.840699999999998</v>
      </c>
      <c r="D106" s="23">
        <v>22.974599999999999</v>
      </c>
    </row>
    <row r="107" spans="1:4" ht="16">
      <c r="B107" s="2" t="s">
        <v>24</v>
      </c>
      <c r="C107" s="30">
        <v>55.168199999999999</v>
      </c>
      <c r="D107" s="23">
        <v>57.4968</v>
      </c>
    </row>
    <row r="108" spans="1:4" ht="16">
      <c r="B108" s="2" t="s">
        <v>25</v>
      </c>
      <c r="C108" s="30">
        <v>51.902200000000001</v>
      </c>
      <c r="D108" s="23">
        <v>65.790499999999994</v>
      </c>
    </row>
    <row r="109" spans="1:4" ht="16">
      <c r="B109" s="2" t="s">
        <v>26</v>
      </c>
      <c r="C109" s="30">
        <v>40.4114</v>
      </c>
      <c r="D109" s="23">
        <v>20.457999999999998</v>
      </c>
    </row>
    <row r="110" spans="1:4" ht="16">
      <c r="B110" s="2" t="s">
        <v>27</v>
      </c>
      <c r="C110" s="31">
        <v>65.349100000000007</v>
      </c>
      <c r="D110" s="26">
        <v>52.110900000000001</v>
      </c>
    </row>
  </sheetData>
  <mergeCells count="2">
    <mergeCell ref="C4:L4"/>
    <mergeCell ref="M4:V4"/>
  </mergeCells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U124"/>
  <sheetViews>
    <sheetView workbookViewId="0">
      <selection activeCell="O11" sqref="O11"/>
    </sheetView>
  </sheetViews>
  <sheetFormatPr baseColWidth="10" defaultColWidth="8.83203125" defaultRowHeight="15"/>
  <cols>
    <col min="1" max="16384" width="8.83203125" style="2"/>
  </cols>
  <sheetData>
    <row r="2" spans="1:20" ht="16">
      <c r="A2" s="20" t="s">
        <v>247</v>
      </c>
      <c r="B2" s="2" t="s">
        <v>253</v>
      </c>
    </row>
    <row r="3" spans="1:20" ht="15" customHeight="1">
      <c r="C3" s="94" t="s">
        <v>252</v>
      </c>
      <c r="D3" s="95"/>
      <c r="E3" s="95"/>
      <c r="F3" s="95"/>
      <c r="G3" s="94" t="s">
        <v>242</v>
      </c>
      <c r="H3" s="95"/>
      <c r="I3" s="95"/>
      <c r="J3" s="96"/>
      <c r="K3" s="95" t="s">
        <v>243</v>
      </c>
      <c r="L3" s="95"/>
      <c r="M3" s="95"/>
      <c r="N3" s="96"/>
      <c r="P3" s="48"/>
      <c r="Q3" s="48"/>
      <c r="R3" s="48"/>
      <c r="S3" s="48"/>
      <c r="T3" s="48"/>
    </row>
    <row r="4" spans="1:20" ht="32">
      <c r="B4" s="2" t="s">
        <v>246</v>
      </c>
      <c r="C4" s="15" t="s">
        <v>250</v>
      </c>
      <c r="D4" s="2" t="s">
        <v>251</v>
      </c>
      <c r="E4" s="2" t="s">
        <v>20</v>
      </c>
      <c r="F4" s="2" t="s">
        <v>21</v>
      </c>
      <c r="G4" s="15" t="s">
        <v>250</v>
      </c>
      <c r="H4" s="2" t="s">
        <v>251</v>
      </c>
      <c r="I4" s="2" t="s">
        <v>20</v>
      </c>
      <c r="J4" s="16" t="s">
        <v>21</v>
      </c>
      <c r="K4" s="2" t="s">
        <v>250</v>
      </c>
      <c r="L4" s="2" t="s">
        <v>251</v>
      </c>
      <c r="M4" s="2" t="s">
        <v>20</v>
      </c>
      <c r="N4" s="16" t="s">
        <v>21</v>
      </c>
    </row>
    <row r="5" spans="1:20" ht="16">
      <c r="B5" s="2" t="s">
        <v>248</v>
      </c>
      <c r="C5" s="52">
        <v>168</v>
      </c>
      <c r="D5" s="47">
        <v>152</v>
      </c>
      <c r="E5" s="47">
        <v>170</v>
      </c>
      <c r="F5" s="47">
        <v>142</v>
      </c>
      <c r="G5" s="52">
        <v>152</v>
      </c>
      <c r="H5" s="47">
        <v>164</v>
      </c>
      <c r="I5" s="47">
        <v>170</v>
      </c>
      <c r="J5" s="53">
        <v>154</v>
      </c>
      <c r="K5" s="47">
        <v>145</v>
      </c>
      <c r="L5" s="47">
        <v>174</v>
      </c>
      <c r="M5" s="47">
        <v>168</v>
      </c>
      <c r="N5" s="53">
        <v>177</v>
      </c>
    </row>
    <row r="6" spans="1:20" ht="16">
      <c r="B6" s="2" t="s">
        <v>249</v>
      </c>
      <c r="C6" s="54">
        <v>85</v>
      </c>
      <c r="D6" s="55">
        <v>67</v>
      </c>
      <c r="E6" s="55">
        <v>68</v>
      </c>
      <c r="F6" s="55">
        <v>74</v>
      </c>
      <c r="G6" s="54">
        <v>75</v>
      </c>
      <c r="H6" s="55">
        <v>78</v>
      </c>
      <c r="I6" s="55">
        <v>82</v>
      </c>
      <c r="J6" s="56">
        <v>85</v>
      </c>
      <c r="K6" s="55">
        <v>68</v>
      </c>
      <c r="L6" s="55">
        <v>58</v>
      </c>
      <c r="M6" s="55">
        <v>64</v>
      </c>
      <c r="N6" s="56">
        <v>51</v>
      </c>
    </row>
    <row r="9" spans="1:20" ht="16">
      <c r="A9" s="20" t="s">
        <v>187</v>
      </c>
      <c r="B9" s="2" t="s">
        <v>56</v>
      </c>
    </row>
    <row r="10" spans="1:20" ht="15" customHeight="1">
      <c r="C10" s="100" t="s">
        <v>188</v>
      </c>
      <c r="D10" s="101"/>
      <c r="E10" s="101"/>
      <c r="F10" s="101"/>
      <c r="G10" s="102"/>
      <c r="H10" s="100" t="s">
        <v>37</v>
      </c>
      <c r="I10" s="101"/>
      <c r="J10" s="101"/>
      <c r="K10" s="101"/>
      <c r="L10" s="102"/>
    </row>
    <row r="11" spans="1:20" ht="80">
      <c r="B11" s="2" t="s">
        <v>189</v>
      </c>
      <c r="C11" s="15" t="s">
        <v>18</v>
      </c>
      <c r="D11" s="2" t="s">
        <v>19</v>
      </c>
      <c r="E11" s="2" t="s">
        <v>20</v>
      </c>
      <c r="F11" s="2" t="s">
        <v>21</v>
      </c>
      <c r="G11" s="16" t="s">
        <v>22</v>
      </c>
      <c r="H11" s="2" t="s">
        <v>18</v>
      </c>
      <c r="I11" s="2" t="s">
        <v>19</v>
      </c>
      <c r="J11" s="2" t="s">
        <v>20</v>
      </c>
      <c r="K11" s="2" t="s">
        <v>21</v>
      </c>
      <c r="L11" s="16" t="s">
        <v>22</v>
      </c>
    </row>
    <row r="12" spans="1:20" ht="16">
      <c r="B12" s="21" t="s">
        <v>14</v>
      </c>
      <c r="C12" s="22">
        <v>1</v>
      </c>
      <c r="D12" s="21">
        <v>2</v>
      </c>
      <c r="E12" s="21">
        <v>1</v>
      </c>
      <c r="F12" s="21">
        <v>5</v>
      </c>
      <c r="G12" s="23">
        <v>3</v>
      </c>
      <c r="H12" s="21">
        <v>1</v>
      </c>
      <c r="I12" s="21">
        <v>3</v>
      </c>
      <c r="J12" s="21">
        <v>3</v>
      </c>
      <c r="K12" s="21">
        <v>4</v>
      </c>
      <c r="L12" s="23">
        <v>2</v>
      </c>
    </row>
    <row r="13" spans="1:20" ht="32">
      <c r="B13" s="21" t="s">
        <v>15</v>
      </c>
      <c r="C13" s="24">
        <v>2</v>
      </c>
      <c r="D13" s="25">
        <v>4</v>
      </c>
      <c r="E13" s="25">
        <v>3</v>
      </c>
      <c r="F13" s="25">
        <v>1</v>
      </c>
      <c r="G13" s="26">
        <v>5</v>
      </c>
      <c r="H13" s="25">
        <v>4</v>
      </c>
      <c r="I13" s="25">
        <v>2</v>
      </c>
      <c r="J13" s="25">
        <v>2</v>
      </c>
      <c r="K13" s="25">
        <v>1</v>
      </c>
      <c r="L13" s="26">
        <v>3</v>
      </c>
    </row>
    <row r="16" spans="1:20" ht="16">
      <c r="A16" s="20" t="s">
        <v>301</v>
      </c>
      <c r="B16" s="2" t="s">
        <v>190</v>
      </c>
    </row>
    <row r="18" spans="2:21" ht="48">
      <c r="B18" s="2" t="s">
        <v>285</v>
      </c>
      <c r="C18" s="100" t="s">
        <v>242</v>
      </c>
      <c r="D18" s="101"/>
      <c r="E18" s="101"/>
      <c r="F18" s="101"/>
      <c r="G18" s="101"/>
      <c r="H18" s="101"/>
      <c r="I18" s="101"/>
      <c r="J18" s="101"/>
      <c r="K18" s="101"/>
      <c r="L18" s="101"/>
      <c r="M18" s="100" t="s">
        <v>243</v>
      </c>
      <c r="N18" s="101"/>
      <c r="O18" s="101"/>
      <c r="P18" s="101"/>
      <c r="Q18" s="101"/>
      <c r="R18" s="101"/>
      <c r="S18" s="101"/>
      <c r="T18" s="101"/>
      <c r="U18" s="102"/>
    </row>
    <row r="19" spans="2:21" ht="16">
      <c r="B19" s="2" t="s">
        <v>284</v>
      </c>
      <c r="C19" s="15" t="s">
        <v>250</v>
      </c>
      <c r="D19" s="2" t="s">
        <v>19</v>
      </c>
      <c r="E19" s="2" t="s">
        <v>20</v>
      </c>
      <c r="F19" s="2" t="s">
        <v>21</v>
      </c>
      <c r="G19" s="2" t="s">
        <v>22</v>
      </c>
      <c r="H19" s="2" t="s">
        <v>23</v>
      </c>
      <c r="I19" s="2" t="s">
        <v>24</v>
      </c>
      <c r="J19" s="2" t="s">
        <v>25</v>
      </c>
      <c r="K19" s="2" t="s">
        <v>26</v>
      </c>
      <c r="L19" s="2" t="s">
        <v>27</v>
      </c>
      <c r="M19" s="15" t="s">
        <v>250</v>
      </c>
      <c r="N19" s="2" t="s">
        <v>19</v>
      </c>
      <c r="O19" s="2" t="s">
        <v>20</v>
      </c>
      <c r="P19" s="2" t="s">
        <v>21</v>
      </c>
      <c r="Q19" s="2" t="s">
        <v>22</v>
      </c>
      <c r="R19" s="2" t="s">
        <v>23</v>
      </c>
      <c r="S19" s="2" t="s">
        <v>24</v>
      </c>
      <c r="T19" s="2" t="s">
        <v>25</v>
      </c>
      <c r="U19" s="16" t="s">
        <v>26</v>
      </c>
    </row>
    <row r="20" spans="2:21">
      <c r="B20" s="2">
        <v>1</v>
      </c>
      <c r="C20" s="15">
        <v>0.97381366602625219</v>
      </c>
      <c r="D20" s="2">
        <v>0.98528276517050195</v>
      </c>
      <c r="E20" s="2">
        <v>0.98306339460842396</v>
      </c>
      <c r="F20" s="2">
        <v>0.94156264871031603</v>
      </c>
      <c r="G20" s="2">
        <v>0.94283408952940395</v>
      </c>
      <c r="H20" s="2">
        <v>1.0020353169802911</v>
      </c>
      <c r="I20" s="2">
        <v>0.97232463953304438</v>
      </c>
      <c r="J20" s="2">
        <v>0.96526538909887116</v>
      </c>
      <c r="K20" s="2">
        <v>0.98880780021070447</v>
      </c>
      <c r="L20" s="2">
        <v>0.99070256889064001</v>
      </c>
      <c r="M20" s="15">
        <v>0.96955609347065186</v>
      </c>
      <c r="N20" s="2">
        <v>0.99163560780581361</v>
      </c>
      <c r="O20" s="2">
        <v>0.94318577960660432</v>
      </c>
      <c r="P20" s="2">
        <v>1.0199345778156552</v>
      </c>
      <c r="Q20" s="2">
        <v>0.94604156630950353</v>
      </c>
      <c r="R20" s="2">
        <v>0.98179674285302598</v>
      </c>
      <c r="S20" s="2">
        <v>0.94526402868482773</v>
      </c>
      <c r="T20" s="2">
        <v>0.90145967178015041</v>
      </c>
      <c r="U20" s="16">
        <v>0.9890149053346845</v>
      </c>
    </row>
    <row r="21" spans="2:21">
      <c r="B21" s="2">
        <v>2</v>
      </c>
      <c r="C21" s="15">
        <v>0.96860873622648114</v>
      </c>
      <c r="D21" s="2">
        <v>0.96806267483059449</v>
      </c>
      <c r="E21" s="2">
        <v>0.97661052599994902</v>
      </c>
      <c r="F21" s="2">
        <v>0.99384851563543497</v>
      </c>
      <c r="G21" s="2">
        <v>0.94753180821510041</v>
      </c>
      <c r="H21" s="2">
        <v>1.0416351014296166</v>
      </c>
      <c r="I21" s="2">
        <v>0.94848483389314631</v>
      </c>
      <c r="J21" s="2">
        <v>0.97968777644051575</v>
      </c>
      <c r="K21" s="2">
        <v>1.0098832607495523</v>
      </c>
      <c r="L21" s="2">
        <v>0.94847405750481006</v>
      </c>
      <c r="M21" s="15">
        <v>0.98592681303439567</v>
      </c>
      <c r="N21" s="2">
        <v>1.0681882424269866</v>
      </c>
      <c r="O21" s="2">
        <v>0.92917374601570502</v>
      </c>
      <c r="P21" s="2">
        <v>1.0984188382322082</v>
      </c>
      <c r="Q21" s="2">
        <v>0.90406891243481469</v>
      </c>
      <c r="R21" s="2">
        <v>0.95586192790927726</v>
      </c>
      <c r="S21" s="2">
        <v>0.94762373867553162</v>
      </c>
      <c r="T21" s="2">
        <v>0.90505732427249408</v>
      </c>
      <c r="U21" s="16">
        <v>0.99612713739197256</v>
      </c>
    </row>
    <row r="22" spans="2:21">
      <c r="B22" s="2">
        <v>3</v>
      </c>
      <c r="C22" s="15">
        <v>1.005870172476075</v>
      </c>
      <c r="D22" s="2">
        <v>0.90236522759923521</v>
      </c>
      <c r="E22" s="2">
        <v>0.97572006148171186</v>
      </c>
      <c r="F22" s="2">
        <v>0.97327537732489044</v>
      </c>
      <c r="G22" s="2">
        <v>0.90921884637264938</v>
      </c>
      <c r="H22" s="2">
        <v>0.96550416454294241</v>
      </c>
      <c r="I22" s="2">
        <v>0.91951010814346623</v>
      </c>
      <c r="J22" s="2">
        <v>0.99461428385551076</v>
      </c>
      <c r="K22" s="2">
        <v>0.98975007851531449</v>
      </c>
      <c r="L22" s="2">
        <v>0.97461406879606016</v>
      </c>
      <c r="M22" s="15">
        <v>0.97599585983470283</v>
      </c>
      <c r="N22" s="2">
        <v>0.97945125880940942</v>
      </c>
      <c r="O22" s="2">
        <v>0.91869181521045773</v>
      </c>
      <c r="P22" s="2">
        <v>1.092961973474194</v>
      </c>
      <c r="Q22" s="2">
        <v>0.93619044002020058</v>
      </c>
      <c r="R22" s="2">
        <v>0.92668186725927815</v>
      </c>
      <c r="S22" s="2">
        <v>0.99201133027740174</v>
      </c>
      <c r="T22" s="2">
        <v>0.95412154322235787</v>
      </c>
      <c r="U22" s="16">
        <v>1.0062997664723714</v>
      </c>
    </row>
    <row r="23" spans="2:21">
      <c r="B23" s="2">
        <v>4</v>
      </c>
      <c r="C23" s="15">
        <v>0.92550288790300039</v>
      </c>
      <c r="D23" s="2">
        <v>0.9322101211862126</v>
      </c>
      <c r="E23" s="2">
        <v>0.97330666124114729</v>
      </c>
      <c r="F23" s="2">
        <v>0.98544159273221787</v>
      </c>
      <c r="G23" s="2">
        <v>0.95497234735981629</v>
      </c>
      <c r="H23" s="2">
        <v>0.94940705941787462</v>
      </c>
      <c r="I23" s="2">
        <v>0.97967770930727072</v>
      </c>
      <c r="J23" s="2">
        <v>0.95067197467560194</v>
      </c>
      <c r="K23" s="2">
        <v>1.0576756501133218</v>
      </c>
      <c r="L23" s="2">
        <v>0.96541268204951003</v>
      </c>
      <c r="M23" s="15">
        <v>0.96346306315737829</v>
      </c>
      <c r="N23" s="2">
        <v>0.99328696330267685</v>
      </c>
      <c r="O23" s="2">
        <v>0.92373009595068811</v>
      </c>
      <c r="P23" s="2">
        <v>0.99662254313593746</v>
      </c>
      <c r="Q23" s="2">
        <v>0.9065892652921832</v>
      </c>
      <c r="R23" s="2">
        <v>0.99012033461404791</v>
      </c>
      <c r="S23" s="2">
        <v>0.9339499703318509</v>
      </c>
      <c r="T23" s="2">
        <v>0.95699793480801287</v>
      </c>
      <c r="U23" s="16">
        <v>0.94579899451146199</v>
      </c>
    </row>
    <row r="24" spans="2:21">
      <c r="B24" s="2">
        <v>5</v>
      </c>
      <c r="C24" s="15">
        <v>0.95668817212124757</v>
      </c>
      <c r="D24" s="2">
        <v>0.92194345317031046</v>
      </c>
      <c r="E24" s="2">
        <v>0.99554315492177858</v>
      </c>
      <c r="F24" s="2">
        <v>0.97398118196566474</v>
      </c>
      <c r="G24" s="2">
        <v>0.99247019689963378</v>
      </c>
      <c r="H24" s="2">
        <v>1.0152858993032983</v>
      </c>
      <c r="I24" s="2">
        <v>0.94369130894056763</v>
      </c>
      <c r="J24" s="2">
        <v>0.91851349133075266</v>
      </c>
      <c r="K24" s="2">
        <v>1.0222121659233359</v>
      </c>
      <c r="L24" s="2">
        <v>0.957562841511435</v>
      </c>
      <c r="M24" s="15">
        <v>1.0029724601743439</v>
      </c>
      <c r="N24" s="2">
        <v>0.98221177495789869</v>
      </c>
      <c r="O24" s="2">
        <v>0.94451263609602609</v>
      </c>
      <c r="P24" s="2">
        <v>1.0074143510307307</v>
      </c>
      <c r="Q24" s="2">
        <v>0.93858976941100525</v>
      </c>
      <c r="R24" s="2">
        <v>0.95367038356604128</v>
      </c>
      <c r="S24" s="2">
        <v>0.92687335093231316</v>
      </c>
      <c r="T24" s="2">
        <v>0.96074064554036009</v>
      </c>
      <c r="U24" s="16">
        <v>0.93044222931144105</v>
      </c>
    </row>
    <row r="25" spans="2:21">
      <c r="B25" s="2">
        <v>6</v>
      </c>
      <c r="C25" s="15">
        <v>1.030240634490867</v>
      </c>
      <c r="D25" s="2">
        <v>0.94079389917452816</v>
      </c>
      <c r="E25" s="2">
        <v>0.99761249432746757</v>
      </c>
      <c r="F25" s="2">
        <v>0.98457893773752814</v>
      </c>
      <c r="G25" s="2">
        <v>0.97360659904040547</v>
      </c>
      <c r="H25" s="2">
        <v>0.94933108914591813</v>
      </c>
      <c r="I25" s="2">
        <v>0.9050152684749414</v>
      </c>
      <c r="J25" s="2">
        <v>0.99260954358911491</v>
      </c>
      <c r="K25" s="2">
        <v>0.94791396861434873</v>
      </c>
      <c r="L25" s="2">
        <v>0.96001130486301722</v>
      </c>
      <c r="M25" s="15">
        <v>1.0242265925794123</v>
      </c>
      <c r="N25" s="2">
        <v>1.016009874325065</v>
      </c>
      <c r="O25" s="2">
        <v>0.92696052532198259</v>
      </c>
      <c r="P25" s="2">
        <v>0.96347715009793555</v>
      </c>
      <c r="Q25" s="2">
        <v>0.86144520145970804</v>
      </c>
      <c r="R25" s="2">
        <v>0.93813665236050015</v>
      </c>
      <c r="S25" s="2">
        <v>0.98384274222520729</v>
      </c>
      <c r="T25" s="2">
        <v>0.98741669492388151</v>
      </c>
      <c r="U25" s="16">
        <v>0.95413639294026242</v>
      </c>
    </row>
    <row r="26" spans="2:21">
      <c r="B26" s="2">
        <v>7</v>
      </c>
      <c r="C26" s="15">
        <v>0.98548058410687966</v>
      </c>
      <c r="D26" s="2">
        <v>0.92917339287957268</v>
      </c>
      <c r="E26" s="2">
        <v>1.0096288194610616</v>
      </c>
      <c r="F26" s="2">
        <v>0.98610142141973045</v>
      </c>
      <c r="G26" s="2">
        <v>0.96681546611914648</v>
      </c>
      <c r="H26" s="2">
        <v>1.0202716763992643</v>
      </c>
      <c r="I26" s="2">
        <v>0.93242691056911065</v>
      </c>
      <c r="J26" s="2">
        <v>0.89288218255953022</v>
      </c>
      <c r="K26" s="2">
        <v>0.97590624361978184</v>
      </c>
      <c r="L26" s="2">
        <v>0.95615983095503876</v>
      </c>
      <c r="M26" s="15">
        <v>0.97139565322618804</v>
      </c>
      <c r="N26" s="2">
        <v>0.99371015334902257</v>
      </c>
      <c r="O26" s="2">
        <v>0.91431825448117321</v>
      </c>
      <c r="P26" s="2">
        <v>1.0404212531044212</v>
      </c>
      <c r="Q26" s="2">
        <v>0.91995797173643368</v>
      </c>
      <c r="R26" s="2">
        <v>0.96557865336101978</v>
      </c>
      <c r="S26" s="2">
        <v>0.99216951265231945</v>
      </c>
      <c r="T26" s="2">
        <v>0.96229812605741671</v>
      </c>
      <c r="U26" s="16">
        <v>0.99934814114490156</v>
      </c>
    </row>
    <row r="27" spans="2:21">
      <c r="B27" s="2">
        <v>8</v>
      </c>
      <c r="C27" s="15">
        <v>1.0069177438249692</v>
      </c>
      <c r="D27" s="2">
        <v>0.91151730264822006</v>
      </c>
      <c r="E27" s="2">
        <v>0.94145709413785539</v>
      </c>
      <c r="F27" s="2">
        <v>0.97238029505835488</v>
      </c>
      <c r="G27" s="2">
        <v>0.98366281115163356</v>
      </c>
      <c r="H27" s="2">
        <v>0.94696385810879968</v>
      </c>
      <c r="I27" s="2">
        <v>0.97396119446374674</v>
      </c>
      <c r="J27" s="2">
        <v>1.0197444298674598</v>
      </c>
      <c r="K27" s="2">
        <v>1.0293665455453067</v>
      </c>
      <c r="L27" s="2">
        <v>0.95959505659545152</v>
      </c>
      <c r="M27" s="15">
        <v>0.97082393778842035</v>
      </c>
      <c r="N27" s="2">
        <v>1.0502699278677845</v>
      </c>
      <c r="O27" s="2">
        <v>0.94423063862213163</v>
      </c>
      <c r="P27" s="2">
        <v>1.0566809546285794</v>
      </c>
      <c r="Q27" s="2">
        <v>0.86881208395046794</v>
      </c>
      <c r="R27" s="2">
        <v>0.98424356027071003</v>
      </c>
      <c r="S27" s="2">
        <v>0.94480462650764729</v>
      </c>
      <c r="T27" s="2">
        <v>0.98296824653975479</v>
      </c>
      <c r="U27" s="16">
        <v>1.0013264521600036</v>
      </c>
    </row>
    <row r="28" spans="2:21">
      <c r="B28" s="2">
        <v>9</v>
      </c>
      <c r="C28" s="15">
        <v>1.0533097886735154</v>
      </c>
      <c r="D28" s="2">
        <v>0.89682216088517197</v>
      </c>
      <c r="E28" s="2">
        <v>0.97300815940995233</v>
      </c>
      <c r="F28" s="2">
        <v>0.94251504988970725</v>
      </c>
      <c r="G28" s="2">
        <v>0.96776906494034709</v>
      </c>
      <c r="H28" s="2">
        <v>1.047398293723957</v>
      </c>
      <c r="I28" s="2">
        <v>0.95064342107764332</v>
      </c>
      <c r="J28" s="2">
        <v>0.94155924080194542</v>
      </c>
      <c r="K28" s="2">
        <v>0.95728193594973277</v>
      </c>
      <c r="L28" s="2">
        <v>0.97805662830188211</v>
      </c>
      <c r="M28" s="15">
        <v>0.98714700469630734</v>
      </c>
      <c r="N28" s="2">
        <v>1.0221698321604176</v>
      </c>
      <c r="O28" s="2">
        <v>0.95232061080096642</v>
      </c>
      <c r="P28" s="2">
        <v>1.0691568576396961</v>
      </c>
      <c r="Q28" s="2">
        <v>0.88664174866351531</v>
      </c>
      <c r="R28" s="2">
        <v>0.9585287462919132</v>
      </c>
      <c r="S28" s="2">
        <v>0.96168910743433045</v>
      </c>
      <c r="T28" s="2">
        <v>1.0527659136123138</v>
      </c>
      <c r="U28" s="16">
        <v>0.99440495587899957</v>
      </c>
    </row>
    <row r="29" spans="2:21">
      <c r="B29" s="2">
        <v>10</v>
      </c>
      <c r="C29" s="15">
        <v>1.0900308400883483</v>
      </c>
      <c r="D29" s="2">
        <v>0.9348959431493018</v>
      </c>
      <c r="E29" s="2">
        <v>0.99000806886947978</v>
      </c>
      <c r="F29" s="2">
        <v>0.9325581651882644</v>
      </c>
      <c r="G29" s="2">
        <v>0.94581758044796449</v>
      </c>
      <c r="H29" s="2">
        <v>0.98115119470277035</v>
      </c>
      <c r="I29" s="2">
        <v>1.0076401620813369</v>
      </c>
      <c r="J29" s="2">
        <v>0.95254997108922779</v>
      </c>
      <c r="K29" s="2">
        <v>0.93286381177319877</v>
      </c>
      <c r="L29" s="2">
        <v>0.97963590620820318</v>
      </c>
      <c r="M29" s="15">
        <v>1.0057781240742738</v>
      </c>
      <c r="N29" s="2">
        <v>1.0190525171711176</v>
      </c>
      <c r="O29" s="2">
        <v>0.91060686293330884</v>
      </c>
      <c r="P29" s="2">
        <v>1.0117078104560504</v>
      </c>
      <c r="Q29" s="2">
        <v>0.84211684323595648</v>
      </c>
      <c r="R29" s="2">
        <v>1.0244818946030374</v>
      </c>
      <c r="S29" s="2">
        <v>0.93782089829354331</v>
      </c>
      <c r="T29" s="2">
        <v>0.97301036778011696</v>
      </c>
      <c r="U29" s="16">
        <v>0.9800147330980874</v>
      </c>
    </row>
    <row r="30" spans="2:21">
      <c r="B30" s="2">
        <v>11</v>
      </c>
      <c r="C30" s="15">
        <v>1.016224822152763</v>
      </c>
      <c r="D30" s="2">
        <v>0.94782644059500576</v>
      </c>
      <c r="E30" s="2">
        <v>0.98916822335282539</v>
      </c>
      <c r="F30" s="2">
        <v>0.97441386169692912</v>
      </c>
      <c r="G30" s="2">
        <v>0.92216541898812265</v>
      </c>
      <c r="H30" s="2">
        <v>0.99156111076912623</v>
      </c>
      <c r="I30" s="2">
        <v>0.95757077537262247</v>
      </c>
      <c r="J30" s="2">
        <v>0.96804845108971538</v>
      </c>
      <c r="K30" s="2">
        <v>1.0004177609044935</v>
      </c>
      <c r="L30" s="2">
        <v>0.9681769911908138</v>
      </c>
      <c r="M30" s="15">
        <v>0.96921730658570993</v>
      </c>
      <c r="N30" s="2">
        <v>0.98796511360380723</v>
      </c>
      <c r="O30" s="2">
        <v>0.94864954198130691</v>
      </c>
      <c r="P30" s="2">
        <v>1.0366929009663199</v>
      </c>
      <c r="Q30" s="2">
        <v>0.91356915664467364</v>
      </c>
      <c r="R30" s="2">
        <v>0.9443121197450759</v>
      </c>
      <c r="S30" s="2">
        <v>0.92616797785203586</v>
      </c>
      <c r="T30" s="2">
        <v>0.99859618564968589</v>
      </c>
      <c r="U30" s="16">
        <v>0.97745148164521334</v>
      </c>
    </row>
    <row r="31" spans="2:21">
      <c r="B31" s="2">
        <v>12</v>
      </c>
      <c r="C31" s="15">
        <v>1.0151221162632109</v>
      </c>
      <c r="D31" s="2">
        <v>0.9126956920660676</v>
      </c>
      <c r="E31" s="2">
        <v>0.95739455621808234</v>
      </c>
      <c r="F31" s="2">
        <v>0.95383757670017455</v>
      </c>
      <c r="G31" s="2">
        <v>0.98704591058166002</v>
      </c>
      <c r="H31" s="2">
        <v>1.0045019115073295</v>
      </c>
      <c r="I31" s="2">
        <v>0.96678075793211249</v>
      </c>
      <c r="J31" s="2">
        <v>0.98981470333014421</v>
      </c>
      <c r="K31" s="2">
        <v>0.98766445874572739</v>
      </c>
      <c r="L31" s="2">
        <v>0.9503716290865033</v>
      </c>
      <c r="M31" s="15">
        <v>0.98695376904874432</v>
      </c>
      <c r="N31" s="2">
        <v>0.9967140500288566</v>
      </c>
      <c r="O31" s="2">
        <v>0.96437120365309281</v>
      </c>
      <c r="P31" s="2">
        <v>1.0707745295818258</v>
      </c>
      <c r="Q31" s="2">
        <v>0.87119029298387884</v>
      </c>
      <c r="R31" s="2">
        <v>0.98349402794392748</v>
      </c>
      <c r="S31" s="2">
        <v>0.92836699489524488</v>
      </c>
      <c r="T31" s="2">
        <v>0.97795523389013284</v>
      </c>
      <c r="U31" s="16">
        <v>0.97548073549891789</v>
      </c>
    </row>
    <row r="32" spans="2:21">
      <c r="B32" s="2">
        <v>13</v>
      </c>
      <c r="C32" s="15">
        <v>0.93253832365127987</v>
      </c>
      <c r="D32" s="2">
        <v>0.93295785869684522</v>
      </c>
      <c r="E32" s="2">
        <v>0.97255788617547878</v>
      </c>
      <c r="F32" s="2">
        <v>1.0117129162496048</v>
      </c>
      <c r="G32" s="2">
        <v>0.96373658877718138</v>
      </c>
      <c r="H32" s="2">
        <v>1.0302900060392304</v>
      </c>
      <c r="I32" s="2">
        <v>0.96287545554663512</v>
      </c>
      <c r="J32" s="2">
        <v>1.051796768581712</v>
      </c>
      <c r="K32" s="2">
        <v>0.97881634550259411</v>
      </c>
      <c r="L32" s="2">
        <v>0.98693973116460199</v>
      </c>
      <c r="M32" s="15">
        <v>0.99210189652141945</v>
      </c>
      <c r="N32" s="2">
        <v>1.0455566013492263</v>
      </c>
      <c r="O32" s="2">
        <v>0.90248421233909659</v>
      </c>
      <c r="P32" s="2">
        <v>1.004212281220088</v>
      </c>
      <c r="Q32" s="2">
        <v>0.97879444062004817</v>
      </c>
      <c r="R32" s="2">
        <v>0.96131776489789622</v>
      </c>
      <c r="S32" s="2">
        <v>0.95233812120936578</v>
      </c>
      <c r="T32" s="2">
        <v>0.96262416935432016</v>
      </c>
      <c r="U32" s="16">
        <v>0.96872997048120424</v>
      </c>
    </row>
    <row r="33" spans="2:21">
      <c r="B33" s="2">
        <v>14</v>
      </c>
      <c r="C33" s="15">
        <v>1.012078559961642</v>
      </c>
      <c r="D33" s="2">
        <v>0.97165769105202493</v>
      </c>
      <c r="E33" s="2">
        <v>0.99545716349124647</v>
      </c>
      <c r="F33" s="2">
        <v>1.0204475395411814</v>
      </c>
      <c r="G33" s="2">
        <v>0.96181800787324723</v>
      </c>
      <c r="H33" s="2">
        <v>0.98074788419767811</v>
      </c>
      <c r="I33" s="2">
        <v>0.97593617808827937</v>
      </c>
      <c r="J33" s="2">
        <v>1.0187037102541185</v>
      </c>
      <c r="K33" s="2">
        <v>1.0166112478073097</v>
      </c>
      <c r="L33" s="2">
        <v>0.98458429725928609</v>
      </c>
      <c r="M33" s="15">
        <v>0.97218177386098803</v>
      </c>
      <c r="N33" s="2">
        <v>1.0337539658586941</v>
      </c>
      <c r="O33" s="2">
        <v>0.96529023809703141</v>
      </c>
      <c r="P33" s="2">
        <v>0.92151218005448221</v>
      </c>
      <c r="Q33" s="2">
        <v>0.94034882003950504</v>
      </c>
      <c r="R33" s="2">
        <v>0.99054393501303539</v>
      </c>
      <c r="S33" s="2">
        <v>0.95158252037508284</v>
      </c>
      <c r="T33" s="2">
        <v>0.93950106432549063</v>
      </c>
      <c r="U33" s="16">
        <v>1.0237804175012768</v>
      </c>
    </row>
    <row r="34" spans="2:21">
      <c r="B34" s="2">
        <v>15</v>
      </c>
      <c r="C34" s="15">
        <v>0.99197572547903845</v>
      </c>
      <c r="D34" s="2">
        <v>0.93662864613546992</v>
      </c>
      <c r="E34" s="2">
        <v>1.017562116248941</v>
      </c>
      <c r="F34" s="2">
        <v>0.97186916819828328</v>
      </c>
      <c r="G34" s="2">
        <v>0.99841444170400262</v>
      </c>
      <c r="H34" s="2">
        <v>0.95179767268506721</v>
      </c>
      <c r="I34" s="2">
        <v>1.0003307123785661</v>
      </c>
      <c r="J34" s="2">
        <v>1.0547655677422947</v>
      </c>
      <c r="K34" s="2">
        <v>0.96810401915511424</v>
      </c>
      <c r="L34" s="2">
        <v>0.96253078627309452</v>
      </c>
      <c r="M34" s="15">
        <v>0.99642418928449095</v>
      </c>
      <c r="N34" s="2">
        <v>0.98192682807113885</v>
      </c>
      <c r="O34" s="2">
        <v>0.93434293663509127</v>
      </c>
      <c r="P34" s="2">
        <v>1.0394240827523504</v>
      </c>
      <c r="Q34" s="2">
        <v>0.89623201631606086</v>
      </c>
      <c r="R34" s="2">
        <v>0.99314287222094721</v>
      </c>
      <c r="S34" s="2">
        <v>1.0084289099140076</v>
      </c>
      <c r="T34" s="2">
        <v>0.96322283112955154</v>
      </c>
      <c r="U34" s="16">
        <v>0.9829896829715663</v>
      </c>
    </row>
    <row r="35" spans="2:21">
      <c r="B35" s="2">
        <v>16</v>
      </c>
      <c r="C35" s="15">
        <v>1.0097738245965839</v>
      </c>
      <c r="D35" s="2">
        <v>0.95491083818472333</v>
      </c>
      <c r="E35" s="2">
        <v>1.0261278842409074</v>
      </c>
      <c r="F35" s="2">
        <v>0.9792922475183522</v>
      </c>
      <c r="G35" s="2">
        <v>1.0484342770511459</v>
      </c>
      <c r="H35" s="2">
        <v>0.98217990294709256</v>
      </c>
      <c r="I35" s="2">
        <v>0.97709237117989578</v>
      </c>
      <c r="J35" s="2">
        <v>0.98519493259932667</v>
      </c>
      <c r="K35" s="2">
        <v>0.98126345019637873</v>
      </c>
      <c r="L35" s="2">
        <v>0.98592117573694493</v>
      </c>
      <c r="M35" s="15">
        <v>0.98891773166173846</v>
      </c>
      <c r="N35" s="2">
        <v>0.9509058426538487</v>
      </c>
      <c r="O35" s="2">
        <v>0.9561150514715222</v>
      </c>
      <c r="P35" s="2">
        <v>1.0167657508353674</v>
      </c>
      <c r="Q35" s="2">
        <v>0.85667464440536856</v>
      </c>
      <c r="R35" s="2">
        <v>0.99048150337922736</v>
      </c>
      <c r="S35" s="2">
        <v>0.96581104374670002</v>
      </c>
      <c r="T35" s="2">
        <v>1.002728254391329</v>
      </c>
      <c r="U35" s="16">
        <v>0.99559748245017599</v>
      </c>
    </row>
    <row r="36" spans="2:21">
      <c r="B36" s="2">
        <v>17</v>
      </c>
      <c r="C36" s="15">
        <v>1.0259950637902293</v>
      </c>
      <c r="D36" s="2">
        <v>0.98032326643580259</v>
      </c>
      <c r="E36" s="2">
        <v>0.94907163959165219</v>
      </c>
      <c r="F36" s="2">
        <v>1.0161370568429677</v>
      </c>
      <c r="G36" s="2">
        <v>0.97624497954935785</v>
      </c>
      <c r="H36" s="2">
        <v>0.99576364908497617</v>
      </c>
      <c r="I36" s="2">
        <v>1.0118183884254504</v>
      </c>
      <c r="J36" s="2">
        <v>0.95803060065066969</v>
      </c>
      <c r="K36" s="2">
        <v>1.0418721221995531</v>
      </c>
      <c r="L36" s="2">
        <v>1.0250650899697118</v>
      </c>
      <c r="M36" s="15">
        <v>1.0082026302359923</v>
      </c>
      <c r="N36" s="2">
        <v>0.97591905267445767</v>
      </c>
      <c r="O36" s="2">
        <v>0.99014422918807576</v>
      </c>
      <c r="P36" s="2">
        <v>1.0005116106117753</v>
      </c>
      <c r="Q36" s="2">
        <v>0.82364690955214104</v>
      </c>
      <c r="R36" s="2">
        <v>1.0079515146715854</v>
      </c>
      <c r="S36" s="2">
        <v>0.97916849624780355</v>
      </c>
      <c r="T36" s="2">
        <v>0.92653050090099065</v>
      </c>
      <c r="U36" s="16">
        <v>1.0100755653130078</v>
      </c>
    </row>
    <row r="37" spans="2:21">
      <c r="B37" s="2">
        <v>18</v>
      </c>
      <c r="C37" s="15">
        <v>0.97041723057275997</v>
      </c>
      <c r="D37" s="2">
        <v>0.93420605350161079</v>
      </c>
      <c r="E37" s="2">
        <v>1.0091077347897659</v>
      </c>
      <c r="F37" s="2">
        <v>0.96637154704914963</v>
      </c>
      <c r="G37" s="2">
        <v>0.96977167849646539</v>
      </c>
      <c r="H37" s="2">
        <v>1.0126381254568602</v>
      </c>
      <c r="I37" s="2">
        <v>1.0098831069018843</v>
      </c>
      <c r="J37" s="2">
        <v>1.0031728145222027</v>
      </c>
      <c r="K37" s="2">
        <v>0.97014693352908143</v>
      </c>
      <c r="L37" s="2">
        <v>1.0038073376508097</v>
      </c>
      <c r="M37" s="15">
        <v>1.0468306118912212</v>
      </c>
      <c r="N37" s="2">
        <v>0.96760437149667655</v>
      </c>
      <c r="O37" s="2">
        <v>0.99036328984896815</v>
      </c>
      <c r="P37" s="2">
        <v>0.97790868341205461</v>
      </c>
      <c r="Q37" s="2">
        <v>0.97025958376151789</v>
      </c>
      <c r="R37" s="2">
        <v>0.95936245550800547</v>
      </c>
      <c r="S37" s="2">
        <v>0.99113272768914895</v>
      </c>
      <c r="T37" s="2">
        <v>0.91819337697091341</v>
      </c>
      <c r="U37" s="16">
        <v>0.99016222203257187</v>
      </c>
    </row>
    <row r="38" spans="2:21">
      <c r="B38" s="2">
        <v>19</v>
      </c>
      <c r="C38" s="15">
        <v>1.0114058944433384</v>
      </c>
      <c r="D38" s="2">
        <v>0.95883682866936049</v>
      </c>
      <c r="E38" s="2">
        <v>1.0060517433493046</v>
      </c>
      <c r="F38" s="2">
        <v>0.99798099835909271</v>
      </c>
      <c r="G38" s="2">
        <v>0.9836037567961351</v>
      </c>
      <c r="H38" s="2">
        <v>0.93487058629551867</v>
      </c>
      <c r="I38" s="2">
        <v>0.99808280479539491</v>
      </c>
      <c r="J38" s="2">
        <v>1.0047264879099815</v>
      </c>
      <c r="K38" s="2">
        <v>0.99180321025496254</v>
      </c>
      <c r="L38" s="2">
        <v>0.99463287764641506</v>
      </c>
      <c r="M38" s="15">
        <v>0.97906091422429009</v>
      </c>
      <c r="N38" s="2">
        <v>1.032340530144668</v>
      </c>
      <c r="O38" s="2">
        <v>0.92461132579300109</v>
      </c>
      <c r="P38" s="2">
        <v>0.98019668994651998</v>
      </c>
      <c r="Q38" s="2">
        <v>0.95689786847868652</v>
      </c>
      <c r="R38" s="2">
        <v>0.982187795912976</v>
      </c>
      <c r="S38" s="2">
        <v>1.0142227082375996</v>
      </c>
      <c r="T38" s="2">
        <v>0.95176105019102086</v>
      </c>
      <c r="U38" s="16">
        <v>0.98313026888479638</v>
      </c>
    </row>
    <row r="39" spans="2:21">
      <c r="B39" s="2">
        <v>20</v>
      </c>
      <c r="C39" s="15">
        <v>0.97252346953030655</v>
      </c>
      <c r="D39" s="2">
        <v>0.93317117161379148</v>
      </c>
      <c r="E39" s="2">
        <v>1.0094568175774474</v>
      </c>
      <c r="F39" s="2">
        <v>0.99557695474954822</v>
      </c>
      <c r="G39" s="2">
        <v>0.95546277129588064</v>
      </c>
      <c r="H39" s="2">
        <v>1.0131115716642833</v>
      </c>
      <c r="I39" s="2">
        <v>0.95926788160439735</v>
      </c>
      <c r="J39" s="2">
        <v>1.0057553910140691</v>
      </c>
      <c r="K39" s="2">
        <v>1.0007244757311859</v>
      </c>
      <c r="L39" s="2">
        <v>1.0021277062243572</v>
      </c>
      <c r="M39" s="15">
        <v>0.97736692687568605</v>
      </c>
      <c r="N39" s="2">
        <v>1.0562141142851338</v>
      </c>
      <c r="O39" s="2">
        <v>0.95573991601715125</v>
      </c>
      <c r="P39" s="2">
        <v>1.01718679544329</v>
      </c>
      <c r="Q39" s="2">
        <v>0.97075208856287143</v>
      </c>
      <c r="R39" s="2">
        <v>0.99376479005557283</v>
      </c>
      <c r="S39" s="2">
        <v>0.98099353579120729</v>
      </c>
      <c r="T39" s="2">
        <v>0.95179510730086636</v>
      </c>
      <c r="U39" s="16">
        <v>0.9903002971919288</v>
      </c>
    </row>
    <row r="40" spans="2:21">
      <c r="B40" s="2">
        <v>21</v>
      </c>
      <c r="C40" s="15">
        <v>1.0533980310761555</v>
      </c>
      <c r="D40" s="2">
        <v>0.94300517899638869</v>
      </c>
      <c r="E40" s="2">
        <v>0.96829773888059767</v>
      </c>
      <c r="F40" s="2">
        <v>0.98440320001243842</v>
      </c>
      <c r="G40" s="2">
        <v>0.99558991832767418</v>
      </c>
      <c r="H40" s="2">
        <v>0.97292145183294987</v>
      </c>
      <c r="I40" s="2">
        <v>0.93311171583976626</v>
      </c>
      <c r="J40" s="2">
        <v>1.0391226637398077</v>
      </c>
      <c r="K40" s="2">
        <v>0.99509915453194808</v>
      </c>
      <c r="L40" s="2">
        <v>0.97945717138954314</v>
      </c>
      <c r="M40" s="15">
        <v>0.99646652838342731</v>
      </c>
      <c r="N40" s="2">
        <v>1.0164275317709475</v>
      </c>
      <c r="O40" s="2">
        <v>0.98052088143740534</v>
      </c>
      <c r="P40" s="2">
        <v>0.98318823224599194</v>
      </c>
      <c r="Q40" s="2">
        <v>0.92678304900884068</v>
      </c>
      <c r="R40" s="2">
        <v>0.94527078922708363</v>
      </c>
      <c r="S40" s="2">
        <v>0.97348513051286045</v>
      </c>
      <c r="T40" s="2">
        <v>1.0182783348273678</v>
      </c>
      <c r="U40" s="16">
        <v>0.95367447944221639</v>
      </c>
    </row>
    <row r="41" spans="2:21">
      <c r="B41" s="2">
        <v>22</v>
      </c>
      <c r="C41" s="15">
        <v>1.0347397607574715</v>
      </c>
      <c r="D41" s="2">
        <v>0.96549850580251839</v>
      </c>
      <c r="E41" s="2">
        <v>1.059318227142007</v>
      </c>
      <c r="F41" s="2">
        <v>0.96977072945453335</v>
      </c>
      <c r="G41" s="2">
        <v>0.97177427730742638</v>
      </c>
      <c r="H41" s="2">
        <v>0.97057175746838409</v>
      </c>
      <c r="I41" s="2">
        <v>0.9784272330543603</v>
      </c>
      <c r="J41" s="2">
        <v>1.1057657746488028</v>
      </c>
      <c r="K41" s="2">
        <v>0.96711299170063036</v>
      </c>
      <c r="L41" s="2">
        <v>0.98892546579588647</v>
      </c>
      <c r="M41" s="15">
        <v>0.99170220484264859</v>
      </c>
      <c r="N41" s="2">
        <v>1.0451997845454319</v>
      </c>
      <c r="O41" s="2">
        <v>1.0269103488723454</v>
      </c>
      <c r="P41" s="2">
        <v>0.98254562084113195</v>
      </c>
      <c r="Q41" s="2">
        <v>0.99394331805019331</v>
      </c>
      <c r="R41" s="2">
        <v>0.98866744115181338</v>
      </c>
      <c r="S41" s="2">
        <v>0.97102503022382136</v>
      </c>
      <c r="T41" s="2">
        <v>0.96119819856913113</v>
      </c>
      <c r="U41" s="16">
        <v>1.0097140330590506</v>
      </c>
    </row>
    <row r="42" spans="2:21">
      <c r="B42" s="2">
        <v>23</v>
      </c>
      <c r="C42" s="15">
        <v>1.0235800744203005</v>
      </c>
      <c r="D42" s="2">
        <v>1.005017855296771</v>
      </c>
      <c r="E42" s="2">
        <v>1.0180832674991562</v>
      </c>
      <c r="F42" s="2">
        <v>0.96811847521976446</v>
      </c>
      <c r="G42" s="2">
        <v>0.95570347124573996</v>
      </c>
      <c r="H42" s="2">
        <v>0.93348532101835646</v>
      </c>
      <c r="I42" s="2">
        <v>0.96936610538799028</v>
      </c>
      <c r="J42" s="2">
        <v>1.033718682150476</v>
      </c>
      <c r="K42" s="2">
        <v>0.96205629655013236</v>
      </c>
      <c r="L42" s="2">
        <v>0.99225047783276832</v>
      </c>
      <c r="M42" s="15">
        <v>0.98458750031761777</v>
      </c>
      <c r="N42" s="2">
        <v>0.98300559534620302</v>
      </c>
      <c r="O42" s="2">
        <v>1.0140313741331204</v>
      </c>
      <c r="P42" s="2">
        <v>1.0255797977835157</v>
      </c>
      <c r="Q42" s="2">
        <v>1.0008879892239395</v>
      </c>
      <c r="R42" s="2">
        <v>0.99991307146175412</v>
      </c>
      <c r="S42" s="2">
        <v>0.97268433937214882</v>
      </c>
      <c r="T42" s="2">
        <v>0.96262418551427709</v>
      </c>
      <c r="U42" s="16">
        <v>0.9835670911477209</v>
      </c>
    </row>
    <row r="43" spans="2:21">
      <c r="B43" s="2">
        <v>24</v>
      </c>
      <c r="C43" s="15">
        <v>1.0471455299274881</v>
      </c>
      <c r="D43" s="2">
        <v>0.99934517833361214</v>
      </c>
      <c r="E43" s="2">
        <v>1.0539753734536639</v>
      </c>
      <c r="F43" s="2">
        <v>0.97850803965246891</v>
      </c>
      <c r="G43" s="2">
        <v>0.95690229678012917</v>
      </c>
      <c r="H43" s="2">
        <v>0.99718397671935721</v>
      </c>
      <c r="I43" s="2">
        <v>0.95667259929477644</v>
      </c>
      <c r="J43" s="2">
        <v>1.0198387452417559</v>
      </c>
      <c r="K43" s="2">
        <v>1.0042295567119459</v>
      </c>
      <c r="L43" s="2">
        <v>1.0302460693237703</v>
      </c>
      <c r="M43" s="15">
        <v>1.0027448134241195</v>
      </c>
      <c r="N43" s="2">
        <v>1.048817763950525</v>
      </c>
      <c r="O43" s="2">
        <v>0.99252362988453258</v>
      </c>
      <c r="P43" s="2">
        <v>1.0077633590917936</v>
      </c>
      <c r="Q43" s="2">
        <v>0.97090689285141152</v>
      </c>
      <c r="R43" s="2">
        <v>0.99895986033869</v>
      </c>
      <c r="S43" s="2">
        <v>0.94764628492148739</v>
      </c>
      <c r="T43" s="2">
        <v>0.89676398897849807</v>
      </c>
      <c r="U43" s="16">
        <v>1.0300039731166799</v>
      </c>
    </row>
    <row r="44" spans="2:21">
      <c r="B44" s="2">
        <v>25</v>
      </c>
      <c r="C44" s="15">
        <v>1.0024406442370368</v>
      </c>
      <c r="D44" s="2">
        <v>0.98213770646944176</v>
      </c>
      <c r="E44" s="2">
        <v>1.0780434341948997</v>
      </c>
      <c r="F44" s="2">
        <v>1.0006960206471516</v>
      </c>
      <c r="G44" s="2">
        <v>0.99778323100481403</v>
      </c>
      <c r="H44" s="2">
        <v>0.94591175664651106</v>
      </c>
      <c r="I44" s="2">
        <v>0.96829423261842018</v>
      </c>
      <c r="J44" s="2">
        <v>1.026271617188129</v>
      </c>
      <c r="K44" s="2">
        <v>0.99832404478486902</v>
      </c>
      <c r="L44" s="2">
        <v>1.0087116667601825</v>
      </c>
      <c r="M44" s="15">
        <v>1.007750014683547</v>
      </c>
      <c r="N44" s="2">
        <v>1.0071890051125205</v>
      </c>
      <c r="O44" s="2">
        <v>0.96337664176325699</v>
      </c>
      <c r="P44" s="2">
        <v>1.0425208836001985</v>
      </c>
      <c r="Q44" s="2">
        <v>1.056107873515062</v>
      </c>
      <c r="R44" s="2">
        <v>1.019110287411894</v>
      </c>
      <c r="S44" s="2">
        <v>0.96087326916056393</v>
      </c>
      <c r="T44" s="2">
        <v>0.94949788858203288</v>
      </c>
      <c r="U44" s="16">
        <v>1.0061215029474651</v>
      </c>
    </row>
    <row r="45" spans="2:21">
      <c r="B45" s="2">
        <v>26</v>
      </c>
      <c r="C45" s="15">
        <v>1.0180664394374659</v>
      </c>
      <c r="D45" s="2">
        <v>0.98901670535058228</v>
      </c>
      <c r="E45" s="2">
        <v>1.0063857127221967</v>
      </c>
      <c r="F45" s="2">
        <v>0.98517657244548607</v>
      </c>
      <c r="G45" s="2">
        <v>0.99836904136428073</v>
      </c>
      <c r="H45" s="2">
        <v>0.9792749575335199</v>
      </c>
      <c r="I45" s="2">
        <v>0.99646014000293204</v>
      </c>
      <c r="J45" s="2">
        <v>0.96785681203887708</v>
      </c>
      <c r="K45" s="2">
        <v>1.0143428443831504</v>
      </c>
      <c r="L45" s="2">
        <v>1.0355837329425499</v>
      </c>
      <c r="M45" s="15">
        <v>0.99590804391408105</v>
      </c>
      <c r="N45" s="2">
        <v>1.0406745844055594</v>
      </c>
      <c r="O45" s="2">
        <v>0.96730957939565065</v>
      </c>
      <c r="P45" s="2">
        <v>1.0000296416437107</v>
      </c>
      <c r="Q45" s="2">
        <v>0.98702674860370876</v>
      </c>
      <c r="R45" s="2">
        <v>0.97950466417969861</v>
      </c>
      <c r="S45" s="2">
        <v>0.99028174139926983</v>
      </c>
      <c r="T45" s="2">
        <v>1.0434650340734777</v>
      </c>
      <c r="U45" s="16">
        <v>0.99077978596707916</v>
      </c>
    </row>
    <row r="46" spans="2:21">
      <c r="B46" s="2">
        <v>27</v>
      </c>
      <c r="C46" s="15">
        <v>1.0099061505094449</v>
      </c>
      <c r="D46" s="2">
        <v>1.0327751221018489</v>
      </c>
      <c r="E46" s="2">
        <v>0.98962863560565506</v>
      </c>
      <c r="F46" s="2">
        <v>0.97150411772447021</v>
      </c>
      <c r="G46" s="2">
        <v>0.98067933497823134</v>
      </c>
      <c r="H46" s="2">
        <v>0.997891234239625</v>
      </c>
      <c r="I46" s="2">
        <v>0.97100366779681735</v>
      </c>
      <c r="J46" s="2">
        <v>0.96112323733812</v>
      </c>
      <c r="K46" s="2">
        <v>0.99400051404182632</v>
      </c>
      <c r="L46" s="2">
        <v>0.97606358917981528</v>
      </c>
      <c r="M46" s="15">
        <v>1.0078929620663435</v>
      </c>
      <c r="N46" s="2">
        <v>0.98426138787305262</v>
      </c>
      <c r="O46" s="2">
        <v>0.98351717409127704</v>
      </c>
      <c r="P46" s="2">
        <v>0.95466314480746994</v>
      </c>
      <c r="Q46" s="2">
        <v>0.90015117915804832</v>
      </c>
      <c r="R46" s="2">
        <v>0.98729327503797493</v>
      </c>
      <c r="S46" s="2">
        <v>0.99154943383006133</v>
      </c>
      <c r="T46" s="2">
        <v>0.97842733088040512</v>
      </c>
      <c r="U46" s="16">
        <v>0.93454939875238185</v>
      </c>
    </row>
    <row r="47" spans="2:21">
      <c r="B47" s="2">
        <v>28</v>
      </c>
      <c r="C47" s="15">
        <v>1.0051864559273382</v>
      </c>
      <c r="D47" s="2">
        <v>0.97506928385588543</v>
      </c>
      <c r="E47" s="2">
        <v>0.97355967064758553</v>
      </c>
      <c r="F47" s="2">
        <v>1.0114181995010834</v>
      </c>
      <c r="G47" s="2">
        <v>1.0092539755584506</v>
      </c>
      <c r="H47" s="2">
        <v>1.0104462721331791</v>
      </c>
      <c r="I47" s="2">
        <v>1.0077840635403348</v>
      </c>
      <c r="J47" s="2">
        <v>1.0093550795948534</v>
      </c>
      <c r="K47" s="2">
        <v>0.96398762953661477</v>
      </c>
      <c r="L47" s="2">
        <v>0.99804115696158369</v>
      </c>
      <c r="M47" s="15">
        <v>0.98580769197952955</v>
      </c>
      <c r="N47" s="2">
        <v>0.94579144750930044</v>
      </c>
      <c r="O47" s="2">
        <v>0.95850455737723661</v>
      </c>
      <c r="P47" s="2">
        <v>1.0475677742793239</v>
      </c>
      <c r="Q47" s="2">
        <v>1.0015282973608723</v>
      </c>
      <c r="R47" s="2">
        <v>1.0204138034904133</v>
      </c>
      <c r="S47" s="2">
        <v>1.0096664754738449</v>
      </c>
      <c r="T47" s="2">
        <v>0.96225428409347535</v>
      </c>
      <c r="U47" s="16">
        <v>1.0407388969392088</v>
      </c>
    </row>
    <row r="48" spans="2:21">
      <c r="B48" s="2">
        <v>29</v>
      </c>
      <c r="C48" s="15">
        <v>1.0094871460921919</v>
      </c>
      <c r="D48" s="2">
        <v>0.98570284181263845</v>
      </c>
      <c r="E48" s="2">
        <v>1.0378456885207572</v>
      </c>
      <c r="F48" s="2">
        <v>1.0025943463323022</v>
      </c>
      <c r="G48" s="2">
        <v>1.0265894885179154</v>
      </c>
      <c r="H48" s="2">
        <v>1.0048175386496494</v>
      </c>
      <c r="I48" s="2">
        <v>1.0202096270945336</v>
      </c>
      <c r="J48" s="2">
        <v>1.0415254049430449</v>
      </c>
      <c r="K48" s="2">
        <v>0.95087484943620004</v>
      </c>
      <c r="L48" s="2">
        <v>0.98190321623009902</v>
      </c>
      <c r="M48" s="15">
        <v>1.0179006442980922</v>
      </c>
      <c r="N48" s="2">
        <v>1.003122938959002</v>
      </c>
      <c r="O48" s="2">
        <v>1.0588295327334414</v>
      </c>
      <c r="P48" s="2">
        <v>0.99079456050205772</v>
      </c>
      <c r="Q48" s="2">
        <v>1.0011413062226029</v>
      </c>
      <c r="R48" s="2">
        <v>0.99257529988902449</v>
      </c>
      <c r="S48" s="2">
        <v>1.0367930980766449</v>
      </c>
      <c r="T48" s="2">
        <v>1.0351570707862063</v>
      </c>
      <c r="U48" s="16">
        <v>1.0556362593950557</v>
      </c>
    </row>
    <row r="49" spans="2:21">
      <c r="B49" s="2">
        <v>30</v>
      </c>
      <c r="C49" s="15">
        <v>0.9573608376395496</v>
      </c>
      <c r="D49" s="2">
        <v>1.0174439555864383</v>
      </c>
      <c r="E49" s="2">
        <v>0.9925732595358695</v>
      </c>
      <c r="F49" s="2">
        <v>1.0293173335402646</v>
      </c>
      <c r="G49" s="2">
        <v>0.98496154987275819</v>
      </c>
      <c r="H49" s="2">
        <v>1.0075822236464549</v>
      </c>
      <c r="I49" s="2">
        <v>1.0045288177586658</v>
      </c>
      <c r="J49" s="2">
        <v>1.0069169780931584</v>
      </c>
      <c r="K49" s="2">
        <v>1.0250905688852601</v>
      </c>
      <c r="L49" s="2">
        <v>1.0083933241270948</v>
      </c>
      <c r="M49" s="15">
        <v>0.99249362844958899</v>
      </c>
      <c r="N49" s="2">
        <v>1.0261584419074701</v>
      </c>
      <c r="O49" s="2">
        <v>1.0318252414102089</v>
      </c>
      <c r="P49" s="2">
        <v>1.0069600948357154</v>
      </c>
      <c r="Q49" s="2">
        <v>0.99155100919543193</v>
      </c>
      <c r="R49" s="2">
        <v>1.0202236691841771</v>
      </c>
      <c r="S49" s="2">
        <v>0.9717053138807259</v>
      </c>
      <c r="T49" s="2">
        <v>0.98069048440941597</v>
      </c>
      <c r="U49" s="16">
        <v>0.99481919766067195</v>
      </c>
    </row>
    <row r="50" spans="2:21">
      <c r="B50" s="2">
        <v>31</v>
      </c>
      <c r="C50" s="15">
        <v>2.02216122542925</v>
      </c>
      <c r="D50" s="2">
        <v>1.7979232661197624</v>
      </c>
      <c r="E50" s="2">
        <v>2.5076458163315398</v>
      </c>
      <c r="F50" s="2">
        <v>1.9002467090483008</v>
      </c>
      <c r="G50" s="2">
        <v>1.6484633918264247</v>
      </c>
      <c r="H50" s="2">
        <v>2.6323060975540402</v>
      </c>
      <c r="I50" s="2">
        <v>2.41276545638569</v>
      </c>
      <c r="J50" s="2">
        <v>1.9792608896348933</v>
      </c>
      <c r="K50" s="2">
        <v>1.6822932733036333</v>
      </c>
      <c r="L50" s="2">
        <v>1.8883944192231217</v>
      </c>
      <c r="M50" s="15">
        <v>1.7713594057219433</v>
      </c>
      <c r="N50" s="2">
        <v>1.7012288632604857</v>
      </c>
      <c r="O50" s="2">
        <v>1.696408668513395</v>
      </c>
      <c r="P50" s="2">
        <v>2.2366586401661821</v>
      </c>
      <c r="Q50" s="2">
        <v>2.7122953899311648</v>
      </c>
      <c r="R50" s="2">
        <v>2.7989508792957034</v>
      </c>
      <c r="S50" s="2">
        <v>2.7144114609685395</v>
      </c>
      <c r="T50" s="2">
        <v>2.6292160550148242</v>
      </c>
      <c r="U50" s="16">
        <v>1.7998915789030774</v>
      </c>
    </row>
    <row r="51" spans="2:21">
      <c r="B51" s="2">
        <v>32</v>
      </c>
      <c r="C51" s="15">
        <v>3.276863304187601</v>
      </c>
      <c r="D51" s="2">
        <v>2.4133225957241127</v>
      </c>
      <c r="E51" s="2">
        <v>3.31562818378465</v>
      </c>
      <c r="F51" s="2">
        <v>2.48644401402689</v>
      </c>
      <c r="G51" s="2">
        <v>1.6367769108744552</v>
      </c>
      <c r="H51" s="2">
        <v>1.4252591093244817</v>
      </c>
      <c r="I51" s="2">
        <v>1.5972332273560479</v>
      </c>
      <c r="J51" s="2">
        <v>2.075615535938907</v>
      </c>
      <c r="K51" s="2">
        <v>1.8997960610117266</v>
      </c>
      <c r="L51" s="2">
        <v>2.1989686382385258</v>
      </c>
      <c r="M51" s="15">
        <v>2.3324564938472769</v>
      </c>
      <c r="N51" s="2">
        <v>1.9233369320340596</v>
      </c>
      <c r="O51" s="2">
        <v>2.34604846965179</v>
      </c>
      <c r="P51" s="2">
        <v>2.1637143828267962</v>
      </c>
      <c r="Q51" s="2">
        <v>2.9736117068220875</v>
      </c>
      <c r="R51" s="2">
        <v>2.9458247544939793</v>
      </c>
      <c r="S51" s="2">
        <v>2.5480959231560139</v>
      </c>
      <c r="T51" s="2">
        <v>2.5439510788071176</v>
      </c>
      <c r="U51" s="16">
        <v>2.1447125322518925</v>
      </c>
    </row>
    <row r="52" spans="2:21">
      <c r="B52" s="2">
        <v>33</v>
      </c>
      <c r="C52" s="15">
        <v>2.6192807990976537</v>
      </c>
      <c r="D52" s="2">
        <v>2.1232720660469671</v>
      </c>
      <c r="E52" s="2">
        <v>1.7587286951478167</v>
      </c>
      <c r="F52" s="2">
        <v>2.4050447829585</v>
      </c>
      <c r="G52" s="2">
        <v>1.5837940508872597</v>
      </c>
      <c r="H52" s="2">
        <v>1.4400177136325363</v>
      </c>
      <c r="I52" s="2">
        <v>1.4616637990289296</v>
      </c>
      <c r="J52" s="2">
        <v>1.9623207572642374</v>
      </c>
      <c r="K52" s="2">
        <v>1.5156899804241515</v>
      </c>
      <c r="L52" s="2">
        <v>1.7320085223876769</v>
      </c>
      <c r="M52" s="15">
        <v>1.9581217861094777</v>
      </c>
      <c r="N52" s="2">
        <v>1.736214971817351</v>
      </c>
      <c r="O52" s="2">
        <v>2.0539012777952146</v>
      </c>
      <c r="P52" s="2">
        <v>1.8595887459203755</v>
      </c>
      <c r="Q52" s="2">
        <v>2.5610810921519662</v>
      </c>
      <c r="R52" s="2">
        <v>2.6794239996710232</v>
      </c>
      <c r="S52" s="2">
        <v>2.2272960675328659</v>
      </c>
      <c r="T52" s="2">
        <v>2.3084369611369033</v>
      </c>
      <c r="U52" s="16">
        <v>1.865543961308451</v>
      </c>
    </row>
    <row r="53" spans="2:21">
      <c r="B53" s="2">
        <v>34</v>
      </c>
      <c r="C53" s="15">
        <v>2.3534336227623616</v>
      </c>
      <c r="D53" s="2">
        <v>1.9944552723778242</v>
      </c>
      <c r="E53" s="2">
        <v>1.7095149462923269</v>
      </c>
      <c r="F53" s="2">
        <v>1.6793375484141879</v>
      </c>
      <c r="G53" s="2">
        <v>1.4838361420909143</v>
      </c>
      <c r="H53" s="2">
        <v>1.5006887111636378</v>
      </c>
      <c r="I53" s="2">
        <v>1.3650432698265658</v>
      </c>
      <c r="J53" s="2">
        <v>1.8805506152001406</v>
      </c>
      <c r="K53" s="2">
        <v>1.5157001521765923</v>
      </c>
      <c r="L53" s="2">
        <v>1.5987938802926471</v>
      </c>
      <c r="M53" s="15">
        <v>1.7940388944776147</v>
      </c>
      <c r="N53" s="2">
        <v>1.611182099354088</v>
      </c>
      <c r="O53" s="2">
        <v>1.8893375525907754</v>
      </c>
      <c r="P53" s="2">
        <v>1.7825504444801261</v>
      </c>
      <c r="Q53" s="2">
        <v>2.4031683413292937</v>
      </c>
      <c r="R53" s="2">
        <v>2.5196954863439434</v>
      </c>
      <c r="S53" s="2">
        <v>2.1117281515769633</v>
      </c>
      <c r="T53" s="2">
        <v>2.3550579206025297</v>
      </c>
      <c r="U53" s="16">
        <v>1.6968930043335078</v>
      </c>
    </row>
    <row r="54" spans="2:21">
      <c r="B54" s="2">
        <v>35</v>
      </c>
      <c r="C54" s="15">
        <v>2.2226934196951493</v>
      </c>
      <c r="D54" s="2">
        <v>1.8084431500084435</v>
      </c>
      <c r="E54" s="2">
        <v>1.5675503135390685</v>
      </c>
      <c r="F54" s="2">
        <v>1.7443439286607838</v>
      </c>
      <c r="G54" s="2">
        <v>1.4109747603135467</v>
      </c>
      <c r="H54" s="2">
        <v>1.4974096610567802</v>
      </c>
      <c r="I54" s="2">
        <v>1.2432093878154979</v>
      </c>
      <c r="J54" s="2">
        <v>1.730648571290297</v>
      </c>
      <c r="K54" s="2">
        <v>1.393755778743522</v>
      </c>
      <c r="L54" s="2">
        <v>1.5274719510652199</v>
      </c>
      <c r="M54" s="15">
        <v>1.6524832190320757</v>
      </c>
      <c r="N54" s="2">
        <v>1.4963725025424475</v>
      </c>
      <c r="O54" s="2">
        <v>1.7991218743605539</v>
      </c>
      <c r="P54" s="2">
        <v>1.6740620093770144</v>
      </c>
      <c r="Q54" s="2">
        <v>2.3019037769086794</v>
      </c>
      <c r="R54" s="2">
        <v>2.3871129528384474</v>
      </c>
      <c r="S54" s="2">
        <v>1.9333140503876773</v>
      </c>
      <c r="T54" s="2">
        <v>2.4240719590295012</v>
      </c>
      <c r="U54" s="16">
        <v>1.55515974179778</v>
      </c>
    </row>
    <row r="55" spans="2:21">
      <c r="B55" s="2">
        <v>36</v>
      </c>
      <c r="C55" s="15">
        <v>2.0432123529041109</v>
      </c>
      <c r="D55" s="2">
        <v>1.7690055461828034</v>
      </c>
      <c r="E55" s="2">
        <v>1.5777199391747165</v>
      </c>
      <c r="F55" s="2">
        <v>1.7751177872159034</v>
      </c>
      <c r="G55" s="2">
        <v>1.3472545356677244</v>
      </c>
      <c r="H55" s="2">
        <v>1.4238329690962555</v>
      </c>
      <c r="I55" s="2">
        <v>1.193968745150445</v>
      </c>
      <c r="J55" s="2">
        <v>1.7029299978935502</v>
      </c>
      <c r="K55" s="2">
        <v>1.3926672871992227</v>
      </c>
      <c r="L55" s="2">
        <v>1.4061324722551414</v>
      </c>
      <c r="M55" s="15">
        <v>1.5713152288272811</v>
      </c>
      <c r="N55" s="2">
        <v>1.4253159675902021</v>
      </c>
      <c r="O55" s="2">
        <v>1.6798750091287444</v>
      </c>
      <c r="P55" s="2">
        <v>1.5971289560707218</v>
      </c>
      <c r="Q55" s="2">
        <v>2.2121504241344963</v>
      </c>
      <c r="R55" s="2">
        <v>2.2432250027974141</v>
      </c>
      <c r="S55" s="2">
        <v>1.9328998711217653</v>
      </c>
      <c r="T55" s="2">
        <v>2.4338741366013088</v>
      </c>
      <c r="U55" s="16">
        <v>1.4236893976602598</v>
      </c>
    </row>
    <row r="56" spans="2:21">
      <c r="B56" s="2">
        <v>37</v>
      </c>
      <c r="C56" s="15">
        <v>1.9461607261334759</v>
      </c>
      <c r="D56" s="2">
        <v>1.6396683976237474</v>
      </c>
      <c r="E56" s="2">
        <v>1.5735964403570522</v>
      </c>
      <c r="F56" s="2">
        <v>1.8358082055826932</v>
      </c>
      <c r="G56" s="2">
        <v>1.2831414852828584</v>
      </c>
      <c r="H56" s="2">
        <v>1.3805099161202394</v>
      </c>
      <c r="I56" s="2">
        <v>1.1397310296373535</v>
      </c>
      <c r="J56" s="2">
        <v>1.4906920563007675</v>
      </c>
      <c r="K56" s="2">
        <v>1.3872186716903729</v>
      </c>
      <c r="L56" s="2">
        <v>1.38973005216643</v>
      </c>
      <c r="M56" s="15">
        <v>1.4635438256856779</v>
      </c>
      <c r="N56" s="2">
        <v>1.2966761988857558</v>
      </c>
      <c r="O56" s="2">
        <v>1.6226561748265564</v>
      </c>
      <c r="P56" s="2">
        <v>1.5687368295392039</v>
      </c>
      <c r="Q56" s="2">
        <v>2.2218392730379595</v>
      </c>
      <c r="R56" s="2">
        <v>2.1782766687055459</v>
      </c>
      <c r="S56" s="2">
        <v>1.8021820842624661</v>
      </c>
      <c r="T56" s="2">
        <v>2.2314215784509828</v>
      </c>
      <c r="U56" s="16">
        <v>1.3961466233285147</v>
      </c>
    </row>
    <row r="57" spans="2:21">
      <c r="B57" s="2">
        <v>38</v>
      </c>
      <c r="C57" s="15">
        <v>1.8733471600825704</v>
      </c>
      <c r="D57" s="2">
        <v>1.5626714436993248</v>
      </c>
      <c r="E57" s="2">
        <v>1.5988382779427377</v>
      </c>
      <c r="F57" s="2">
        <v>1.8394480856257365</v>
      </c>
      <c r="G57" s="2">
        <v>1.2690187946754361</v>
      </c>
      <c r="H57" s="2">
        <v>1.448872898193146</v>
      </c>
      <c r="I57" s="2">
        <v>1.0788984369393693</v>
      </c>
      <c r="J57" s="2">
        <v>1.4365521251283964</v>
      </c>
      <c r="K57" s="2">
        <v>1.3719086562229563</v>
      </c>
      <c r="L57" s="2">
        <v>1.377658999280174</v>
      </c>
      <c r="M57" s="15">
        <v>1.3816929481540767</v>
      </c>
      <c r="N57" s="2">
        <v>1.293085882482969</v>
      </c>
      <c r="O57" s="2">
        <v>1.5674893847655689</v>
      </c>
      <c r="P57" s="2">
        <v>1.5544105651878841</v>
      </c>
      <c r="Q57" s="2">
        <v>2.0042246278387705</v>
      </c>
      <c r="R57" s="2">
        <v>2.0297448985446489</v>
      </c>
      <c r="S57" s="2">
        <v>1.8074337130258578</v>
      </c>
      <c r="T57" s="2">
        <v>2.1521430583960077</v>
      </c>
      <c r="U57" s="16">
        <v>1.2846900689299035</v>
      </c>
    </row>
    <row r="58" spans="2:21">
      <c r="B58" s="2">
        <v>39</v>
      </c>
      <c r="C58" s="15">
        <v>1.7255807414669886</v>
      </c>
      <c r="D58" s="2">
        <v>1.5209508062868125</v>
      </c>
      <c r="E58" s="2">
        <v>1.5633357728042387</v>
      </c>
      <c r="F58" s="2">
        <v>1.8080089631052076</v>
      </c>
      <c r="G58" s="2">
        <v>1.2431551692496616</v>
      </c>
      <c r="H58" s="2">
        <v>1.3937604984432463</v>
      </c>
      <c r="I58" s="2">
        <v>1.1143092967695865</v>
      </c>
      <c r="J58" s="2">
        <v>1.4003251296926593</v>
      </c>
      <c r="K58" s="2">
        <v>1.4010564058151078</v>
      </c>
      <c r="L58" s="2">
        <v>1.3253422584129106</v>
      </c>
      <c r="M58" s="15">
        <v>1.3078434617270605</v>
      </c>
      <c r="N58" s="2">
        <v>1.1869616061725676</v>
      </c>
      <c r="O58" s="2">
        <v>1.5300459544374632</v>
      </c>
      <c r="P58" s="2">
        <v>1.5074374877673837</v>
      </c>
      <c r="Q58" s="2">
        <v>1.951516636512209</v>
      </c>
      <c r="R58" s="2">
        <v>1.9493334127383379</v>
      </c>
      <c r="S58" s="2">
        <v>1.7381737158563055</v>
      </c>
      <c r="T58" s="2">
        <v>2.1830387311694008</v>
      </c>
      <c r="U58" s="16">
        <v>1.3142011112612653</v>
      </c>
    </row>
    <row r="59" spans="2:21">
      <c r="B59" s="2">
        <v>40</v>
      </c>
      <c r="C59" s="15">
        <v>1.5458791365133298</v>
      </c>
      <c r="D59" s="2">
        <v>1.5081638594768452</v>
      </c>
      <c r="E59" s="2">
        <v>1.5798044680853904</v>
      </c>
      <c r="F59" s="2">
        <v>1.8235257068390351</v>
      </c>
      <c r="G59" s="2">
        <v>1.2155840545936947</v>
      </c>
      <c r="H59" s="2">
        <v>1.3931526044128988</v>
      </c>
      <c r="I59" s="2">
        <v>1.0792160537470983</v>
      </c>
      <c r="J59" s="2">
        <v>1.3475737467075517</v>
      </c>
      <c r="K59" s="2">
        <v>1.3415025741886826</v>
      </c>
      <c r="L59" s="2">
        <v>1.3756781897948198</v>
      </c>
      <c r="M59" s="15">
        <v>1.3241771028249056</v>
      </c>
      <c r="N59" s="2">
        <v>1.2720419001448104</v>
      </c>
      <c r="O59" s="2">
        <v>1.5128639428646316</v>
      </c>
      <c r="P59" s="2">
        <v>1.5145119619810083</v>
      </c>
      <c r="Q59" s="2">
        <v>1.995809364881588</v>
      </c>
      <c r="R59" s="2">
        <v>1.8683299022102016</v>
      </c>
      <c r="S59" s="2">
        <v>1.7132787966475025</v>
      </c>
      <c r="T59" s="2">
        <v>2.1590152741239708</v>
      </c>
      <c r="U59" s="16">
        <v>1.2550334191775683</v>
      </c>
    </row>
    <row r="60" spans="2:21">
      <c r="B60" s="2">
        <v>41</v>
      </c>
      <c r="C60" s="15">
        <v>1.5711428323619248</v>
      </c>
      <c r="D60" s="2">
        <v>1.5117129939804563</v>
      </c>
      <c r="E60" s="2">
        <v>1.5628601900689734</v>
      </c>
      <c r="F60" s="2">
        <v>1.6964822237337132</v>
      </c>
      <c r="G60" s="2">
        <v>1.2464269869765747</v>
      </c>
      <c r="H60" s="2">
        <v>1.4047782975520549</v>
      </c>
      <c r="I60" s="2">
        <v>1.100176710786871</v>
      </c>
      <c r="J60" s="2">
        <v>1.3258369528844776</v>
      </c>
      <c r="K60" s="2">
        <v>1.4007559285989393</v>
      </c>
      <c r="L60" s="2">
        <v>1.3489725602536036</v>
      </c>
      <c r="M60" s="15">
        <v>1.3232242402337036</v>
      </c>
      <c r="N60" s="2">
        <v>1.195965033237357</v>
      </c>
      <c r="O60" s="2">
        <v>1.5124887747073195</v>
      </c>
      <c r="P60" s="2">
        <v>1.4382991075125833</v>
      </c>
      <c r="Q60" s="2">
        <v>1.9307036552244692</v>
      </c>
      <c r="R60" s="2">
        <v>1.918578249584729</v>
      </c>
      <c r="S60" s="2">
        <v>1.7098295959718821</v>
      </c>
      <c r="T60" s="2">
        <v>2.110131177289293</v>
      </c>
      <c r="U60" s="16">
        <v>1.2918048443482584</v>
      </c>
    </row>
    <row r="61" spans="2:21">
      <c r="B61" s="2">
        <v>42</v>
      </c>
      <c r="C61" s="15">
        <v>1.5263167170183665</v>
      </c>
      <c r="D61" s="2">
        <v>1.4702595602436446</v>
      </c>
      <c r="E61" s="2">
        <v>1.5513649971630474</v>
      </c>
      <c r="F61" s="2">
        <v>1.7773730499713503</v>
      </c>
      <c r="G61" s="2">
        <v>1.2392929701644779</v>
      </c>
      <c r="H61" s="2">
        <v>1.3476084813135063</v>
      </c>
      <c r="I61" s="2">
        <v>1.0830171754315452</v>
      </c>
      <c r="J61" s="2">
        <v>1.3720227926952506</v>
      </c>
      <c r="K61" s="2">
        <v>1.3356551165123669</v>
      </c>
      <c r="L61" s="2">
        <v>1.3746131049567119</v>
      </c>
      <c r="M61" s="15">
        <v>1.3000114481877834</v>
      </c>
      <c r="N61" s="2">
        <v>1.1972180415009861</v>
      </c>
      <c r="O61" s="2">
        <v>1.4847140347597718</v>
      </c>
      <c r="P61" s="2">
        <v>1.4572457087066439</v>
      </c>
      <c r="Q61" s="2">
        <v>1.8372070544626924</v>
      </c>
      <c r="R61" s="2">
        <v>1.9141598182445407</v>
      </c>
      <c r="S61" s="2">
        <v>1.6525514531589898</v>
      </c>
      <c r="T61" s="2">
        <v>2.1004117063785421</v>
      </c>
      <c r="U61" s="16">
        <v>1.2831561287429354</v>
      </c>
    </row>
    <row r="62" spans="2:21">
      <c r="B62" s="2">
        <v>43</v>
      </c>
      <c r="C62" s="15">
        <v>1.5008214470531531</v>
      </c>
      <c r="D62" s="2">
        <v>1.5598440884477287</v>
      </c>
      <c r="E62" s="2">
        <v>1.5360296272769431</v>
      </c>
      <c r="F62" s="2">
        <v>1.7845419268760412</v>
      </c>
      <c r="G62" s="2">
        <v>1.2065972940055811</v>
      </c>
      <c r="H62" s="2">
        <v>1.350443291024751</v>
      </c>
      <c r="I62" s="2">
        <v>1.0876171712989156</v>
      </c>
      <c r="J62" s="2">
        <v>1.3613976348663357</v>
      </c>
      <c r="K62" s="2">
        <v>1.3560380540402834</v>
      </c>
      <c r="L62" s="2">
        <v>1.3266228159375231</v>
      </c>
      <c r="M62" s="15">
        <v>1.2922217949169947</v>
      </c>
      <c r="N62" s="2">
        <v>1.2652181200690138</v>
      </c>
      <c r="O62" s="2">
        <v>1.4977642094034198</v>
      </c>
      <c r="P62" s="2">
        <v>1.3911266355964693</v>
      </c>
      <c r="Q62" s="2">
        <v>1.9681290460235701</v>
      </c>
      <c r="R62" s="2">
        <v>1.9315484038721298</v>
      </c>
      <c r="S62" s="2">
        <v>1.6636270397217658</v>
      </c>
      <c r="T62" s="2">
        <v>2.1182784459619515</v>
      </c>
      <c r="U62" s="16">
        <v>1.2481320415347303</v>
      </c>
    </row>
    <row r="63" spans="2:21">
      <c r="B63" s="2">
        <v>44</v>
      </c>
      <c r="C63" s="15">
        <v>1.5359766141923228</v>
      </c>
      <c r="D63" s="2">
        <v>1.5368163629113398</v>
      </c>
      <c r="E63" s="2">
        <v>1.5286680341619416</v>
      </c>
      <c r="F63" s="2">
        <v>1.7051383998964826</v>
      </c>
      <c r="G63" s="2">
        <v>1.2624137898763927</v>
      </c>
      <c r="H63" s="2">
        <v>1.3936844842197289</v>
      </c>
      <c r="I63" s="2">
        <v>1.1398352289953859</v>
      </c>
      <c r="J63" s="2">
        <v>1.4916914754934125</v>
      </c>
      <c r="K63" s="2">
        <v>1.3533595305751582</v>
      </c>
      <c r="L63" s="2">
        <v>1.3563057402547258</v>
      </c>
      <c r="M63" s="15">
        <v>1.2886379595480923</v>
      </c>
      <c r="N63" s="2">
        <v>1.2178249663656691</v>
      </c>
      <c r="O63" s="2">
        <v>1.4037968986544853</v>
      </c>
      <c r="P63" s="2">
        <v>1.4330084777351897</v>
      </c>
      <c r="Q63" s="2">
        <v>1.9031711299104941</v>
      </c>
      <c r="R63" s="2">
        <v>1.929269931415041</v>
      </c>
      <c r="S63" s="2">
        <v>1.7127591407284193</v>
      </c>
      <c r="T63" s="2">
        <v>2.0996183171187912</v>
      </c>
      <c r="U63" s="16">
        <v>1.2511421419624202</v>
      </c>
    </row>
    <row r="64" spans="2:21">
      <c r="B64" s="2">
        <v>45</v>
      </c>
      <c r="C64" s="15">
        <v>1.4456516727575828</v>
      </c>
      <c r="D64" s="2">
        <v>1.4752224068576223</v>
      </c>
      <c r="E64" s="2">
        <v>1.5382507380859078</v>
      </c>
      <c r="F64" s="2">
        <v>1.7062362909087185</v>
      </c>
      <c r="G64" s="2">
        <v>1.2227862087782682</v>
      </c>
      <c r="H64" s="2">
        <v>1.3795279283845019</v>
      </c>
      <c r="I64" s="2">
        <v>1.1568359932608534</v>
      </c>
      <c r="J64" s="2">
        <v>1.4460510689237236</v>
      </c>
      <c r="K64" s="2">
        <v>1.3767033603282348</v>
      </c>
      <c r="L64" s="2">
        <v>1.3580760119910467</v>
      </c>
      <c r="M64" s="15">
        <v>1.3110487643818858</v>
      </c>
      <c r="N64" s="2">
        <v>1.2417123999702779</v>
      </c>
      <c r="O64" s="2">
        <v>1.3977917390653174</v>
      </c>
      <c r="P64" s="2">
        <v>1.4250199298309698</v>
      </c>
      <c r="Q64" s="2">
        <v>1.9289797954000856</v>
      </c>
      <c r="R64" s="2">
        <v>1.9022895894196512</v>
      </c>
      <c r="S64" s="2">
        <v>1.6770070710736644</v>
      </c>
      <c r="T64" s="2">
        <v>2.0180036813279534</v>
      </c>
      <c r="U64" s="16">
        <v>1.2860231488071183</v>
      </c>
    </row>
    <row r="65" spans="2:21">
      <c r="B65" s="2">
        <v>46</v>
      </c>
      <c r="C65" s="15">
        <v>1.4740470316224286</v>
      </c>
      <c r="D65" s="2">
        <v>1.5588092582867621</v>
      </c>
      <c r="E65" s="2">
        <v>1.5008306649449956</v>
      </c>
      <c r="F65" s="2">
        <v>1.7509503113779445</v>
      </c>
      <c r="G65" s="2">
        <v>1.3349936423629827</v>
      </c>
      <c r="H65" s="2">
        <v>1.468476964240945</v>
      </c>
      <c r="I65" s="2">
        <v>1.1019780257051834</v>
      </c>
      <c r="J65" s="2">
        <v>1.5326827039030955</v>
      </c>
      <c r="K65" s="2">
        <v>1.4320706263669651</v>
      </c>
      <c r="L65" s="2">
        <v>1.332337571445001</v>
      </c>
      <c r="M65" s="15">
        <v>1.3277529784432074</v>
      </c>
      <c r="N65" s="2">
        <v>1.219454155534708</v>
      </c>
      <c r="O65" s="2">
        <v>1.3997959716044626</v>
      </c>
      <c r="P65" s="2">
        <v>1.5457073172598357</v>
      </c>
      <c r="Q65" s="2">
        <v>1.9536064062836422</v>
      </c>
      <c r="R65" s="2">
        <v>1.9006547447805868</v>
      </c>
      <c r="S65" s="2">
        <v>1.7864147103190682</v>
      </c>
      <c r="T65" s="2">
        <v>2.0976277659081539</v>
      </c>
      <c r="U65" s="16">
        <v>1.2257157211979441</v>
      </c>
    </row>
    <row r="66" spans="2:21">
      <c r="B66" s="2">
        <v>47</v>
      </c>
      <c r="C66" s="15">
        <v>1.6154617159620297</v>
      </c>
      <c r="D66" s="2">
        <v>1.535749634524908</v>
      </c>
      <c r="E66" s="2">
        <v>1.5361712881956857</v>
      </c>
      <c r="F66" s="2">
        <v>1.8016081726282409</v>
      </c>
      <c r="G66" s="2">
        <v>1.3035899074076345</v>
      </c>
      <c r="H66" s="2">
        <v>1.4123767971251282</v>
      </c>
      <c r="I66" s="2">
        <v>1.1087465436107928</v>
      </c>
      <c r="J66" s="2">
        <v>1.3481456683048763</v>
      </c>
      <c r="K66" s="2">
        <v>1.3872816407677044</v>
      </c>
      <c r="L66" s="2">
        <v>1.3564159342751709</v>
      </c>
      <c r="M66" s="15">
        <v>1.2885294656070585</v>
      </c>
      <c r="N66" s="2">
        <v>1.2531527040195407</v>
      </c>
      <c r="O66" s="2">
        <v>1.4351822723837975</v>
      </c>
      <c r="P66" s="2">
        <v>1.4292468931811566</v>
      </c>
      <c r="Q66" s="2">
        <v>1.8836739165345633</v>
      </c>
      <c r="R66" s="2">
        <v>1.8903622550494907</v>
      </c>
      <c r="S66" s="2">
        <v>1.6622513600652242</v>
      </c>
      <c r="T66" s="2">
        <v>2.1193491724075386</v>
      </c>
      <c r="U66" s="16">
        <v>1.3065616045872779</v>
      </c>
    </row>
    <row r="67" spans="2:21">
      <c r="B67" s="2">
        <v>48</v>
      </c>
      <c r="C67" s="15">
        <v>1.4698015363039914</v>
      </c>
      <c r="D67" s="2">
        <v>1.5123530620484287</v>
      </c>
      <c r="E67" s="2">
        <v>1.5059154682515468</v>
      </c>
      <c r="F67" s="2">
        <v>1.7685033086567057</v>
      </c>
      <c r="G67" s="2">
        <v>1.3467413746989074</v>
      </c>
      <c r="H67" s="2">
        <v>1.4099686691611628</v>
      </c>
      <c r="I67" s="2">
        <v>1.1077441961604177</v>
      </c>
      <c r="J67" s="2">
        <v>1.4847957329062107</v>
      </c>
      <c r="K67" s="2">
        <v>1.3847431727549091</v>
      </c>
      <c r="L67" s="2">
        <v>1.3343918566660438</v>
      </c>
      <c r="M67" s="15">
        <v>1.2271916063078976</v>
      </c>
      <c r="N67" s="2">
        <v>1.2115709902484475</v>
      </c>
      <c r="O67" s="2">
        <v>1.390857488877367</v>
      </c>
      <c r="P67" s="2">
        <v>1.4276846259562852</v>
      </c>
      <c r="Q67" s="2">
        <v>1.8581889202772368</v>
      </c>
      <c r="R67" s="2">
        <v>1.9247048739156818</v>
      </c>
      <c r="S67" s="2">
        <v>1.6914214094209921</v>
      </c>
      <c r="T67" s="2">
        <v>2.0726211047454486</v>
      </c>
      <c r="U67" s="16">
        <v>1.2873737876578395</v>
      </c>
    </row>
    <row r="68" spans="2:21">
      <c r="B68" s="2">
        <v>49</v>
      </c>
      <c r="C68" s="15">
        <v>1.4851295718167132</v>
      </c>
      <c r="D68" s="2">
        <v>1.5199857728916206</v>
      </c>
      <c r="E68" s="2">
        <v>1.5295534767273733</v>
      </c>
      <c r="F68" s="2">
        <v>1.7200195936881677</v>
      </c>
      <c r="G68" s="2">
        <v>1.3357497298004304</v>
      </c>
      <c r="H68" s="2">
        <v>1.3980448965401329</v>
      </c>
      <c r="I68" s="2">
        <v>1.112503000431653</v>
      </c>
      <c r="J68" s="2">
        <v>1.4959103134674048</v>
      </c>
      <c r="K68" s="2">
        <v>1.4024048700187703</v>
      </c>
      <c r="L68" s="2">
        <v>1.3221592041606778</v>
      </c>
      <c r="M68" s="15">
        <v>1.2885003151374379</v>
      </c>
      <c r="N68" s="2">
        <v>1.2820798516439629</v>
      </c>
      <c r="O68" s="2">
        <v>1.3967417620392757</v>
      </c>
      <c r="P68" s="2">
        <v>1.4526309331644709</v>
      </c>
      <c r="Q68" s="2">
        <v>1.9902296347465962</v>
      </c>
      <c r="R68" s="2">
        <v>1.9119926998371315</v>
      </c>
      <c r="S68" s="2">
        <v>1.7788560935891364</v>
      </c>
      <c r="T68" s="2">
        <v>2.0888671945390187</v>
      </c>
      <c r="U68" s="16">
        <v>1.3149944279668064</v>
      </c>
    </row>
    <row r="69" spans="2:21">
      <c r="B69" s="2">
        <v>50</v>
      </c>
      <c r="C69" s="15">
        <v>1.5521096411362059</v>
      </c>
      <c r="D69" s="2">
        <v>1.5237143650874752</v>
      </c>
      <c r="E69" s="2">
        <v>1.5393638615344383</v>
      </c>
      <c r="F69" s="2">
        <v>1.7236378204270206</v>
      </c>
      <c r="G69" s="2">
        <v>1.3237681392676919</v>
      </c>
      <c r="H69" s="2">
        <v>1.3941462832636742</v>
      </c>
      <c r="I69" s="2">
        <v>1.1078483768614493</v>
      </c>
      <c r="J69" s="2">
        <v>1.4431146854945724</v>
      </c>
      <c r="K69" s="2">
        <v>1.392401293592225</v>
      </c>
      <c r="L69" s="2">
        <v>1.3181632756246902</v>
      </c>
      <c r="M69" s="15">
        <v>1.2731354349624477</v>
      </c>
      <c r="N69" s="2">
        <v>1.2223446518680692</v>
      </c>
      <c r="O69" s="2">
        <v>1.5109276997431185</v>
      </c>
      <c r="P69" s="2">
        <v>1.4635058377207364</v>
      </c>
      <c r="Q69" s="2">
        <v>1.8735981058674591</v>
      </c>
      <c r="R69" s="2">
        <v>1.9085247460315213</v>
      </c>
      <c r="S69" s="2">
        <v>1.6758221949331511</v>
      </c>
      <c r="T69" s="2">
        <v>2.0852170157217231</v>
      </c>
      <c r="U69" s="16">
        <v>1.3495766551007473</v>
      </c>
    </row>
    <row r="70" spans="2:21">
      <c r="B70" s="2">
        <v>51</v>
      </c>
      <c r="C70" s="15">
        <v>1.5661254082449882</v>
      </c>
      <c r="D70" s="2">
        <v>1.5859404060316553</v>
      </c>
      <c r="E70" s="2">
        <v>1.5052172646310831</v>
      </c>
      <c r="F70" s="2">
        <v>1.7511882518633295</v>
      </c>
      <c r="G70" s="2">
        <v>1.3696919173328397</v>
      </c>
      <c r="H70" s="2">
        <v>1.3962095672856201</v>
      </c>
      <c r="I70" s="2">
        <v>1.1230180682898858</v>
      </c>
      <c r="J70" s="2">
        <v>1.4567263481273829</v>
      </c>
      <c r="K70" s="2">
        <v>1.4270626119464809</v>
      </c>
      <c r="L70" s="2">
        <v>1.3495259194922304</v>
      </c>
      <c r="M70" s="15">
        <v>1.3169988684819147</v>
      </c>
      <c r="N70" s="2">
        <v>1.2534154666154909</v>
      </c>
      <c r="O70" s="2">
        <v>1.4433527919102156</v>
      </c>
      <c r="P70" s="2">
        <v>1.4091812833291537</v>
      </c>
      <c r="Q70" s="2">
        <v>1.8635645554982261</v>
      </c>
      <c r="R70" s="2">
        <v>1.9113898642137404</v>
      </c>
      <c r="S70" s="2">
        <v>1.7258530157135317</v>
      </c>
      <c r="T70" s="2">
        <v>1.999236541248071</v>
      </c>
      <c r="U70" s="16">
        <v>1.3066017766492277</v>
      </c>
    </row>
    <row r="71" spans="2:21">
      <c r="B71" s="2">
        <v>52</v>
      </c>
      <c r="C71" s="15">
        <v>1.5869560578629909</v>
      </c>
      <c r="D71" s="2">
        <v>1.5205659929917026</v>
      </c>
      <c r="E71" s="2">
        <v>1.5085008798869992</v>
      </c>
      <c r="F71" s="2">
        <v>1.6944838151770425</v>
      </c>
      <c r="G71" s="2">
        <v>1.2919965863602962</v>
      </c>
      <c r="H71" s="2">
        <v>1.4749766088794745</v>
      </c>
      <c r="I71" s="2">
        <v>1.126327932445885</v>
      </c>
      <c r="J71" s="2">
        <v>1.5075024747575361</v>
      </c>
      <c r="K71" s="2">
        <v>1.407219872015691</v>
      </c>
      <c r="L71" s="2">
        <v>1.3510537526337174</v>
      </c>
      <c r="M71" s="15">
        <v>1.2547240025841062</v>
      </c>
      <c r="N71" s="2">
        <v>1.2315472525494744</v>
      </c>
      <c r="O71" s="2">
        <v>1.4452563157376761</v>
      </c>
      <c r="P71" s="2">
        <v>1.4140951610291692</v>
      </c>
      <c r="Q71" s="2">
        <v>1.9201916313344336</v>
      </c>
      <c r="R71" s="2">
        <v>1.9263994518721792</v>
      </c>
      <c r="S71" s="2">
        <v>1.7537578669086675</v>
      </c>
      <c r="T71" s="2">
        <v>2.0691169149816933</v>
      </c>
      <c r="U71" s="16">
        <v>1.3412543374987758</v>
      </c>
    </row>
    <row r="72" spans="2:21">
      <c r="B72" s="2">
        <v>53</v>
      </c>
      <c r="C72" s="15">
        <v>1.5377520006766145</v>
      </c>
      <c r="D72" s="2">
        <v>1.5535233774813773</v>
      </c>
      <c r="E72" s="2">
        <v>1.4943343124489097</v>
      </c>
      <c r="F72" s="2">
        <v>1.6738318138615382</v>
      </c>
      <c r="G72" s="2">
        <v>1.3774980184205177</v>
      </c>
      <c r="H72" s="2">
        <v>1.33744404569925</v>
      </c>
      <c r="I72" s="2">
        <v>1.1624086346308842</v>
      </c>
      <c r="J72" s="2">
        <v>1.5137230574427181</v>
      </c>
      <c r="K72" s="2">
        <v>1.437697794902409</v>
      </c>
      <c r="L72" s="2">
        <v>1.374355939881805</v>
      </c>
      <c r="M72" s="15">
        <v>1.2385571351969866</v>
      </c>
      <c r="N72" s="2">
        <v>1.2333091882036145</v>
      </c>
      <c r="O72" s="2">
        <v>1.4299954385268867</v>
      </c>
      <c r="P72" s="2">
        <v>1.3920296283436169</v>
      </c>
      <c r="Q72" s="2">
        <v>1.8274056615685565</v>
      </c>
      <c r="R72" s="2">
        <v>1.9025883089149722</v>
      </c>
      <c r="S72" s="2">
        <v>1.762975809089349</v>
      </c>
      <c r="T72" s="2">
        <v>2.1168134811999875</v>
      </c>
      <c r="U72" s="16">
        <v>1.3724900557933841</v>
      </c>
    </row>
    <row r="73" spans="2:21">
      <c r="B73" s="2">
        <v>54</v>
      </c>
      <c r="C73" s="15">
        <v>1.5963954319507658</v>
      </c>
      <c r="D73" s="2">
        <v>1.5465765819394066</v>
      </c>
      <c r="E73" s="2">
        <v>1.466410885222508</v>
      </c>
      <c r="F73" s="2">
        <v>1.7732842809514884</v>
      </c>
      <c r="G73" s="2">
        <v>1.3288518566845482</v>
      </c>
      <c r="H73" s="2">
        <v>1.3911887168445474</v>
      </c>
      <c r="I73" s="2">
        <v>1.1479287112357246</v>
      </c>
      <c r="J73" s="2">
        <v>1.4674340048213399</v>
      </c>
      <c r="K73" s="2">
        <v>1.4938550366385721</v>
      </c>
      <c r="L73" s="2">
        <v>1.3426848624222967</v>
      </c>
      <c r="M73" s="15">
        <v>1.2672197737194071</v>
      </c>
      <c r="N73" s="2">
        <v>1.2805170357174729</v>
      </c>
      <c r="O73" s="2">
        <v>1.5067379459026211</v>
      </c>
      <c r="P73" s="2">
        <v>1.4568966798167415</v>
      </c>
      <c r="Q73" s="2">
        <v>1.8694538550441311</v>
      </c>
      <c r="R73" s="2">
        <v>1.9756022457409819</v>
      </c>
      <c r="S73" s="2">
        <v>1.6818168553655122</v>
      </c>
      <c r="T73" s="2">
        <v>2.1750033217206282</v>
      </c>
      <c r="U73" s="16">
        <v>1.3586722685916717</v>
      </c>
    </row>
    <row r="74" spans="2:21">
      <c r="B74" s="2">
        <v>55</v>
      </c>
      <c r="C74" s="15">
        <v>1.4848318121290058</v>
      </c>
      <c r="D74" s="2">
        <v>1.5939818624601978</v>
      </c>
      <c r="E74" s="2">
        <v>1.5796981891068742</v>
      </c>
      <c r="F74" s="2">
        <v>1.7484462200198418</v>
      </c>
      <c r="G74" s="2">
        <v>1.3203169172103506</v>
      </c>
      <c r="H74" s="2">
        <v>1.3911594670811755</v>
      </c>
      <c r="I74" s="2">
        <v>1.1598084082156455</v>
      </c>
      <c r="J74" s="2">
        <v>1.5307280977584896</v>
      </c>
      <c r="K74" s="2">
        <v>1.4212931529099591</v>
      </c>
      <c r="L74" s="2">
        <v>1.3041799932174647</v>
      </c>
      <c r="M74" s="15">
        <v>1.2354629726768784</v>
      </c>
      <c r="N74" s="2">
        <v>1.3000147999305298</v>
      </c>
      <c r="O74" s="2">
        <v>1.519367609759064</v>
      </c>
      <c r="P74" s="2">
        <v>1.4217735466609387</v>
      </c>
      <c r="Q74" s="2">
        <v>1.909693648516489</v>
      </c>
      <c r="R74" s="2">
        <v>1.9537327618672911</v>
      </c>
      <c r="S74" s="2">
        <v>1.6518510686190313</v>
      </c>
      <c r="T74" s="2">
        <v>2.0456190120650222</v>
      </c>
      <c r="U74" s="16">
        <v>1.3252925132228166</v>
      </c>
    </row>
    <row r="75" spans="2:21">
      <c r="B75" s="2">
        <v>56</v>
      </c>
      <c r="C75" s="15">
        <v>1.4569326339771798</v>
      </c>
      <c r="D75" s="2">
        <v>1.585266491360124</v>
      </c>
      <c r="E75" s="2">
        <v>1.471865030330904</v>
      </c>
      <c r="F75" s="2">
        <v>1.7861103426078067</v>
      </c>
      <c r="G75" s="2">
        <v>1.3766601838302857</v>
      </c>
      <c r="H75" s="2">
        <v>1.342546755921364</v>
      </c>
      <c r="I75" s="2">
        <v>1.1616642948657838</v>
      </c>
      <c r="J75" s="2">
        <v>1.4822279174906348</v>
      </c>
      <c r="K75" s="2">
        <v>1.4475065571824264</v>
      </c>
      <c r="L75" s="2">
        <v>1.3351851674476796</v>
      </c>
      <c r="M75" s="15">
        <v>1.3138385934588108</v>
      </c>
      <c r="N75" s="2">
        <v>1.2760858718224586</v>
      </c>
      <c r="O75" s="2">
        <v>1.4511280146181624</v>
      </c>
      <c r="P75" s="2">
        <v>1.4275849182940565</v>
      </c>
      <c r="Q75" s="2">
        <v>1.8245278880315803</v>
      </c>
      <c r="R75" s="2">
        <v>1.9584553798797681</v>
      </c>
      <c r="S75" s="2">
        <v>1.6973155980429189</v>
      </c>
      <c r="T75" s="2">
        <v>2.1121946745468287</v>
      </c>
      <c r="U75" s="16">
        <v>1.2945387781536326</v>
      </c>
    </row>
    <row r="76" spans="2:21">
      <c r="B76" s="2">
        <v>57</v>
      </c>
      <c r="C76" s="15">
        <v>1.4884818785306666</v>
      </c>
      <c r="D76" s="2">
        <v>1.5657400702314315</v>
      </c>
      <c r="E76" s="2">
        <v>1.4820852179004891</v>
      </c>
      <c r="F76" s="2">
        <v>1.753843810981891</v>
      </c>
      <c r="G76" s="2">
        <v>1.3891140617554514</v>
      </c>
      <c r="H76" s="2">
        <v>1.4741290909424383</v>
      </c>
      <c r="I76" s="2">
        <v>1.1664231364510209</v>
      </c>
      <c r="J76" s="2">
        <v>1.4683833791214997</v>
      </c>
      <c r="K76" s="2">
        <v>1.3421211581381454</v>
      </c>
      <c r="L76" s="2">
        <v>1.3266399315539914</v>
      </c>
      <c r="M76" s="15">
        <v>1.2437078771090202</v>
      </c>
      <c r="N76" s="2">
        <v>1.2775905774811114</v>
      </c>
      <c r="O76" s="2">
        <v>1.4103005328459757</v>
      </c>
      <c r="P76" s="2">
        <v>1.4637218744603724</v>
      </c>
      <c r="Q76" s="2">
        <v>1.8901331230260952</v>
      </c>
      <c r="R76" s="2">
        <v>1.9793933273416808</v>
      </c>
      <c r="S76" s="2">
        <v>1.727434562321579</v>
      </c>
      <c r="T76" s="2">
        <v>2.1111288284083227</v>
      </c>
      <c r="U76" s="16">
        <v>1.4136548926500088</v>
      </c>
    </row>
    <row r="77" spans="2:21">
      <c r="B77" s="2">
        <v>58</v>
      </c>
      <c r="C77" s="15">
        <v>1.4798364448436201</v>
      </c>
      <c r="D77" s="2">
        <v>1.5659015787059924</v>
      </c>
      <c r="E77" s="2">
        <v>1.5259814606135189</v>
      </c>
      <c r="F77" s="2">
        <v>1.74355970323342</v>
      </c>
      <c r="G77" s="2">
        <v>1.3642380964645362</v>
      </c>
      <c r="H77" s="2">
        <v>1.3767691109209979</v>
      </c>
      <c r="I77" s="2">
        <v>1.1623788953691645</v>
      </c>
      <c r="J77" s="2">
        <v>1.4666410112499086</v>
      </c>
      <c r="K77" s="2">
        <v>1.3947155451642133</v>
      </c>
      <c r="L77" s="2">
        <v>1.3310031016868216</v>
      </c>
      <c r="M77" s="15">
        <v>1.26762470486167</v>
      </c>
      <c r="N77" s="2">
        <v>1.3507216759395553</v>
      </c>
      <c r="O77" s="2">
        <v>1.4031472547000716</v>
      </c>
      <c r="P77" s="2">
        <v>1.4897318272669211</v>
      </c>
      <c r="Q77" s="2">
        <v>1.8460726304641566</v>
      </c>
      <c r="R77" s="2">
        <v>1.9051681815477013</v>
      </c>
      <c r="S77" s="2">
        <v>1.7003029185736209</v>
      </c>
      <c r="T77" s="2">
        <v>2.0650480963126139</v>
      </c>
      <c r="U77" s="16">
        <v>1.3495967574353191</v>
      </c>
    </row>
    <row r="78" spans="2:21">
      <c r="B78" s="2">
        <v>59</v>
      </c>
      <c r="C78" s="15">
        <v>1.5344217507942117</v>
      </c>
      <c r="D78" s="2">
        <v>1.5211761284545879</v>
      </c>
      <c r="E78" s="2">
        <v>1.4835018841555729</v>
      </c>
      <c r="F78" s="2">
        <v>1.7430242712857595</v>
      </c>
      <c r="G78" s="2">
        <v>1.3063985649945675</v>
      </c>
      <c r="H78" s="2">
        <v>1.4045970632932077</v>
      </c>
      <c r="I78" s="2">
        <v>1.1358158017266347</v>
      </c>
      <c r="J78" s="2">
        <v>1.5142006891598316</v>
      </c>
      <c r="K78" s="2">
        <v>1.372467076309327</v>
      </c>
      <c r="L78" s="2">
        <v>1.3185501590559918</v>
      </c>
      <c r="M78" s="15">
        <v>1.3011734235886507</v>
      </c>
      <c r="N78" s="2">
        <v>1.3134189615877947</v>
      </c>
      <c r="O78" s="2">
        <v>1.4163761999793507</v>
      </c>
      <c r="P78" s="2">
        <v>1.4259340243504088</v>
      </c>
      <c r="Q78" s="2">
        <v>1.8440110407523327</v>
      </c>
      <c r="R78" s="2">
        <v>1.9473835705254223</v>
      </c>
      <c r="S78" s="2">
        <v>1.7236790880936974</v>
      </c>
      <c r="T78" s="2">
        <v>2.2238679942867279</v>
      </c>
      <c r="U78" s="16">
        <v>1.337807398504568</v>
      </c>
    </row>
    <row r="79" spans="2:21">
      <c r="B79" s="2">
        <v>60</v>
      </c>
      <c r="C79" s="15">
        <v>1.5551973111008768</v>
      </c>
      <c r="D79" s="2">
        <v>1.5767983401285512</v>
      </c>
      <c r="E79" s="2">
        <v>1.4853435331668861</v>
      </c>
      <c r="F79" s="2">
        <v>1.7227319466313475</v>
      </c>
      <c r="G79" s="2">
        <v>1.3767464872367123</v>
      </c>
      <c r="H79" s="2">
        <v>1.4185198847308236</v>
      </c>
      <c r="I79" s="2">
        <v>1.1481817934723808</v>
      </c>
      <c r="J79" s="2">
        <v>1.4988643897928282</v>
      </c>
      <c r="K79" s="2">
        <v>1.3509042611114761</v>
      </c>
      <c r="L79" s="2">
        <v>1.3170614529187419</v>
      </c>
      <c r="M79" s="15">
        <v>1.2971528604141791</v>
      </c>
      <c r="N79" s="2">
        <v>1.3121632049869205</v>
      </c>
      <c r="O79" s="2">
        <v>1.4187052217927585</v>
      </c>
      <c r="P79" s="2">
        <v>1.4563316141872047</v>
      </c>
      <c r="Q79" s="2">
        <v>1.9395551901538455</v>
      </c>
      <c r="R79" s="2">
        <v>2.0074844233371976</v>
      </c>
      <c r="S79" s="2">
        <v>1.7484108037824222</v>
      </c>
      <c r="T79" s="2">
        <v>2.0232746068948311</v>
      </c>
      <c r="U79" s="16">
        <v>1.4239806125022059</v>
      </c>
    </row>
    <row r="80" spans="2:21">
      <c r="B80" s="2">
        <v>61</v>
      </c>
      <c r="C80" s="15">
        <v>1.5259417659584509</v>
      </c>
      <c r="D80" s="2">
        <v>1.54104344678095</v>
      </c>
      <c r="E80" s="2">
        <v>1.5136059231851642</v>
      </c>
      <c r="F80" s="2">
        <v>1.7521482501387404</v>
      </c>
      <c r="G80" s="2">
        <v>1.402394420499627</v>
      </c>
      <c r="H80" s="2">
        <v>1.3804280783149827</v>
      </c>
      <c r="I80" s="2">
        <v>1.1631628999212285</v>
      </c>
      <c r="J80" s="2">
        <v>1.4775550808180347</v>
      </c>
      <c r="K80" s="2">
        <v>1.4438267090739612</v>
      </c>
      <c r="L80" s="2">
        <v>1.3069688203814449</v>
      </c>
      <c r="M80" s="15">
        <v>1.2965705496169035</v>
      </c>
      <c r="N80" s="2">
        <v>1.3306707235322961</v>
      </c>
      <c r="O80" s="2">
        <v>1.4258786940057062</v>
      </c>
      <c r="P80" s="2">
        <v>1.4246210575243736</v>
      </c>
      <c r="Q80" s="2">
        <v>1.8261040130611825</v>
      </c>
      <c r="R80" s="2">
        <v>1.9372186776504272</v>
      </c>
      <c r="S80" s="2">
        <v>1.7709033821739271</v>
      </c>
      <c r="T80" s="2">
        <v>2.1685010397333815</v>
      </c>
      <c r="U80" s="16">
        <v>1.4065752514822678</v>
      </c>
    </row>
    <row r="81" spans="2:21">
      <c r="B81" s="2">
        <v>62</v>
      </c>
      <c r="C81" s="15">
        <v>1.4667138814157608</v>
      </c>
      <c r="D81" s="2">
        <v>1.5414901081488912</v>
      </c>
      <c r="E81" s="2">
        <v>1.512877340554732</v>
      </c>
      <c r="F81" s="2">
        <v>1.6498806954506904</v>
      </c>
      <c r="G81" s="2">
        <v>1.4338230895161868</v>
      </c>
      <c r="H81" s="2">
        <v>1.4512343056485284</v>
      </c>
      <c r="I81" s="2">
        <v>1.1535956264385481</v>
      </c>
      <c r="J81" s="2">
        <v>1.4912934873036137</v>
      </c>
      <c r="K81" s="2">
        <v>1.4037736321140764</v>
      </c>
      <c r="L81" s="2">
        <v>1.2982277144695435</v>
      </c>
      <c r="M81" s="15">
        <v>1.3026371074085674</v>
      </c>
      <c r="N81" s="2">
        <v>1.305604935844314</v>
      </c>
      <c r="O81" s="2">
        <v>1.4705308339673928</v>
      </c>
      <c r="P81" s="2">
        <v>1.3804179243631458</v>
      </c>
      <c r="Q81" s="2">
        <v>1.8238875994777308</v>
      </c>
      <c r="R81" s="2">
        <v>1.9498140657744369</v>
      </c>
      <c r="S81" s="2">
        <v>1.7930420024365838</v>
      </c>
      <c r="T81" s="2">
        <v>2.1365491198360709</v>
      </c>
      <c r="U81" s="16">
        <v>1.393302183745583</v>
      </c>
    </row>
    <row r="82" spans="2:21">
      <c r="B82" s="2">
        <v>63</v>
      </c>
      <c r="C82" s="15">
        <v>1.444438667633841</v>
      </c>
      <c r="D82" s="2">
        <v>1.5110051982207939</v>
      </c>
      <c r="E82" s="2">
        <v>1.570277405115815</v>
      </c>
      <c r="F82" s="2">
        <v>1.718837899295887</v>
      </c>
      <c r="G82" s="2">
        <v>1.3919885417251463</v>
      </c>
      <c r="H82" s="2">
        <v>1.41123117773044</v>
      </c>
      <c r="I82" s="2">
        <v>1.1765064626182509</v>
      </c>
      <c r="J82" s="2">
        <v>1.4597747398271073</v>
      </c>
      <c r="K82" s="2">
        <v>1.4289613998864763</v>
      </c>
      <c r="L82" s="2">
        <v>1.3176221558143184</v>
      </c>
      <c r="M82" s="15">
        <v>1.2970919767899021</v>
      </c>
      <c r="N82" s="2">
        <v>1.280497671615856</v>
      </c>
      <c r="O82" s="2">
        <v>1.3977061391131063</v>
      </c>
      <c r="P82" s="2">
        <v>1.4270974192686838</v>
      </c>
      <c r="Q82" s="2">
        <v>1.8486619451560717</v>
      </c>
      <c r="R82" s="2">
        <v>1.9400159322939758</v>
      </c>
      <c r="S82" s="2">
        <v>1.7579776992492118</v>
      </c>
      <c r="T82" s="2">
        <v>2.1106469708038902</v>
      </c>
      <c r="U82" s="16">
        <v>1.454538525072981</v>
      </c>
    </row>
    <row r="83" spans="2:21">
      <c r="B83" s="2">
        <v>64</v>
      </c>
      <c r="C83" s="15">
        <v>1.4930140674299386</v>
      </c>
      <c r="D83" s="2">
        <v>1.518229111751785</v>
      </c>
      <c r="E83" s="2">
        <v>1.5030214347890869</v>
      </c>
      <c r="F83" s="2">
        <v>1.7246438473401313</v>
      </c>
      <c r="G83" s="2">
        <v>1.3868389724352153</v>
      </c>
      <c r="H83" s="2">
        <v>1.4052283615294068</v>
      </c>
      <c r="I83" s="2">
        <v>1.1627460838320938</v>
      </c>
      <c r="J83" s="2">
        <v>1.4571243490642212</v>
      </c>
      <c r="K83" s="2">
        <v>1.4503861894211534</v>
      </c>
      <c r="L83" s="2">
        <v>1.3202273523883366</v>
      </c>
      <c r="M83" s="15">
        <v>1.2930052376037866</v>
      </c>
      <c r="N83" s="2">
        <v>1.3387585591096574</v>
      </c>
      <c r="O83" s="2">
        <v>1.4714699970724929</v>
      </c>
      <c r="P83" s="2">
        <v>1.4752283094780476</v>
      </c>
      <c r="Q83" s="2">
        <v>1.8903090378804841</v>
      </c>
      <c r="R83" s="2">
        <v>1.9554979898591074</v>
      </c>
      <c r="S83" s="2">
        <v>1.7554020963191024</v>
      </c>
      <c r="T83" s="2">
        <v>2.0798193637703135</v>
      </c>
      <c r="U83" s="16">
        <v>1.4700208442701941</v>
      </c>
    </row>
    <row r="84" spans="2:21">
      <c r="B84" s="2">
        <v>65</v>
      </c>
      <c r="C84" s="15">
        <v>1.5038208896916239</v>
      </c>
      <c r="D84" s="2">
        <v>1.4994783692550049</v>
      </c>
      <c r="E84" s="2">
        <v>1.4930693700407294</v>
      </c>
      <c r="F84" s="2">
        <v>1.7185836968805102</v>
      </c>
      <c r="G84" s="2">
        <v>1.4195641831444437</v>
      </c>
      <c r="H84" s="2">
        <v>1.4087295208461799</v>
      </c>
      <c r="I84" s="2">
        <v>1.1889965420865178</v>
      </c>
      <c r="J84" s="2">
        <v>1.4466200459540155</v>
      </c>
      <c r="K84" s="2">
        <v>1.3752188090240873</v>
      </c>
      <c r="L84" s="2">
        <v>1.3346881095790191</v>
      </c>
      <c r="M84" s="15">
        <v>1.3803139213624898</v>
      </c>
      <c r="N84" s="2">
        <v>1.3416767543713048</v>
      </c>
      <c r="O84" s="2">
        <v>1.4752568670118382</v>
      </c>
      <c r="P84" s="2">
        <v>1.3997467556197845</v>
      </c>
      <c r="Q84" s="2">
        <v>1.8784741961679652</v>
      </c>
      <c r="R84" s="2">
        <v>1.8903894145738029</v>
      </c>
      <c r="S84" s="2">
        <v>1.7520884339579244</v>
      </c>
      <c r="T84" s="2">
        <v>2.0267253072001838</v>
      </c>
      <c r="U84" s="16">
        <v>1.431288732272296</v>
      </c>
    </row>
    <row r="85" spans="2:21">
      <c r="B85" s="2">
        <v>66</v>
      </c>
      <c r="C85" s="15">
        <v>1.3944737628322812</v>
      </c>
      <c r="D85" s="2">
        <v>1.5382739393922928</v>
      </c>
      <c r="E85" s="2">
        <v>1.4877366648820145</v>
      </c>
      <c r="F85" s="2">
        <v>1.7153900013464447</v>
      </c>
      <c r="G85" s="2">
        <v>1.4002487346809813</v>
      </c>
      <c r="H85" s="2">
        <v>1.3645004943579473</v>
      </c>
      <c r="I85" s="2">
        <v>1.1981866829240277</v>
      </c>
      <c r="J85" s="2">
        <v>1.4485893876808209</v>
      </c>
      <c r="K85" s="2">
        <v>1.3730824445253929</v>
      </c>
      <c r="L85" s="2">
        <v>1.3296833779918023</v>
      </c>
      <c r="M85" s="15">
        <v>1.2950883212716493</v>
      </c>
      <c r="N85" s="2">
        <v>1.3877007152013254</v>
      </c>
      <c r="O85" s="2">
        <v>1.5057282589018408</v>
      </c>
      <c r="P85" s="2">
        <v>1.3943120944063587</v>
      </c>
      <c r="Q85" s="2">
        <v>1.8463048075223429</v>
      </c>
      <c r="R85" s="2">
        <v>1.9227495645257915</v>
      </c>
      <c r="S85" s="2">
        <v>1.8041225612372616</v>
      </c>
      <c r="T85" s="2">
        <v>2.005412747618502</v>
      </c>
      <c r="U85" s="16">
        <v>1.4080639817959419</v>
      </c>
    </row>
    <row r="86" spans="2:21">
      <c r="B86" s="2">
        <v>67</v>
      </c>
      <c r="C86" s="15">
        <v>1.4281843055017709</v>
      </c>
      <c r="D86" s="2">
        <v>1.4870104564265501</v>
      </c>
      <c r="E86" s="2">
        <v>1.5288501940864601</v>
      </c>
      <c r="F86" s="2">
        <v>1.7233620349533727</v>
      </c>
      <c r="G86" s="2">
        <v>1.3852813972205964</v>
      </c>
      <c r="H86" s="2">
        <v>1.3749630094540757</v>
      </c>
      <c r="I86" s="2">
        <v>1.2120215031494972</v>
      </c>
      <c r="J86" s="2">
        <v>1.4334653775750119</v>
      </c>
      <c r="K86" s="2">
        <v>1.393548603409047</v>
      </c>
      <c r="L86" s="2">
        <v>1.3730607342094623</v>
      </c>
      <c r="M86" s="15">
        <v>1.3077481775848947</v>
      </c>
      <c r="N86" s="2">
        <v>1.3393449788326099</v>
      </c>
      <c r="O86" s="2">
        <v>1.4405906686767107</v>
      </c>
      <c r="P86" s="2">
        <v>1.4304656928166923</v>
      </c>
      <c r="Q86" s="2">
        <v>1.8315851227790862</v>
      </c>
      <c r="R86" s="2">
        <v>1.9374876274853303</v>
      </c>
      <c r="S86" s="2">
        <v>1.7165196524038793</v>
      </c>
      <c r="T86" s="2">
        <v>2.1336582004488736</v>
      </c>
      <c r="U86" s="16">
        <v>1.4183445243820434</v>
      </c>
    </row>
    <row r="87" spans="2:21">
      <c r="B87" s="2">
        <v>68</v>
      </c>
      <c r="C87" s="15">
        <v>1.442299335890751</v>
      </c>
      <c r="D87" s="2">
        <v>1.5092106730252168</v>
      </c>
      <c r="E87" s="2">
        <v>1.4881515466649891</v>
      </c>
      <c r="F87" s="2">
        <v>1.6948867457620795</v>
      </c>
      <c r="G87" s="2">
        <v>1.4493127004526818</v>
      </c>
      <c r="H87" s="2">
        <v>1.4096705677035077</v>
      </c>
      <c r="I87" s="2">
        <v>1.2184923112688688</v>
      </c>
      <c r="J87" s="2">
        <v>1.3367362868704051</v>
      </c>
      <c r="K87" s="2">
        <v>1.3360978386163735</v>
      </c>
      <c r="L87" s="2">
        <v>1.3384612217715488</v>
      </c>
      <c r="M87" s="15">
        <v>1.3257334457628511</v>
      </c>
      <c r="N87" s="2">
        <v>1.373773740763429</v>
      </c>
      <c r="O87" s="2">
        <v>1.4511003152257931</v>
      </c>
      <c r="P87" s="2">
        <v>1.4228427327310256</v>
      </c>
      <c r="Q87" s="2">
        <v>1.7805307271671953</v>
      </c>
      <c r="R87" s="2">
        <v>1.9553676241424123</v>
      </c>
      <c r="S87" s="2">
        <v>1.7722037283506684</v>
      </c>
      <c r="T87" s="2">
        <v>2.1588205143195367</v>
      </c>
      <c r="U87" s="16">
        <v>1.4347908752444913</v>
      </c>
    </row>
    <row r="88" spans="2:21">
      <c r="B88" s="2">
        <v>69</v>
      </c>
      <c r="C88" s="15">
        <v>1.4476255707258265</v>
      </c>
      <c r="D88" s="2">
        <v>1.4446098867853745</v>
      </c>
      <c r="E88" s="2">
        <v>1.5280862104932569</v>
      </c>
      <c r="F88" s="2">
        <v>1.7339678690057914</v>
      </c>
      <c r="G88" s="2">
        <v>1.4564262509862673</v>
      </c>
      <c r="H88" s="2">
        <v>1.4602472103832349</v>
      </c>
      <c r="I88" s="2">
        <v>1.2132819142561482</v>
      </c>
      <c r="J88" s="2">
        <v>1.3865395336523216</v>
      </c>
      <c r="K88" s="2">
        <v>1.3653634300131516</v>
      </c>
      <c r="L88" s="2">
        <v>1.3678356929136966</v>
      </c>
      <c r="M88" s="15">
        <v>1.3269324678752941</v>
      </c>
      <c r="N88" s="2">
        <v>1.3563587850682977</v>
      </c>
      <c r="O88" s="2">
        <v>1.4950348381669105</v>
      </c>
      <c r="P88" s="2">
        <v>1.3772158441380817</v>
      </c>
      <c r="Q88" s="2">
        <v>1.8209183141835912</v>
      </c>
      <c r="R88" s="2">
        <v>1.8916468300052114</v>
      </c>
      <c r="S88" s="2">
        <v>1.7442261031555708</v>
      </c>
      <c r="T88" s="2">
        <v>2.1344368841475529</v>
      </c>
      <c r="U88" s="16">
        <v>1.4428571448623189</v>
      </c>
    </row>
    <row r="89" spans="2:21">
      <c r="B89" s="2">
        <v>70</v>
      </c>
      <c r="C89" s="15">
        <v>1.4926170896913538</v>
      </c>
      <c r="D89" s="2">
        <v>1.5428838709366284</v>
      </c>
      <c r="E89" s="2">
        <v>1.489229231105647</v>
      </c>
      <c r="F89" s="2">
        <v>1.7751637104847249</v>
      </c>
      <c r="G89" s="2">
        <v>1.4125368622914969</v>
      </c>
      <c r="H89" s="2">
        <v>1.412347569337538</v>
      </c>
      <c r="I89" s="2">
        <v>1.2618279007533162</v>
      </c>
      <c r="J89" s="2">
        <v>1.3799061762069706</v>
      </c>
      <c r="K89" s="2">
        <v>1.3622685260899108</v>
      </c>
      <c r="L89" s="2">
        <v>1.3408851964750843</v>
      </c>
      <c r="M89" s="15">
        <v>1.3239574264100533</v>
      </c>
      <c r="N89" s="2">
        <v>1.3264718570047134</v>
      </c>
      <c r="O89" s="2">
        <v>1.4618592236032457</v>
      </c>
      <c r="P89" s="2">
        <v>1.4033588099237404</v>
      </c>
      <c r="Q89" s="2">
        <v>1.8101107619547314</v>
      </c>
      <c r="R89" s="2">
        <v>1.9153439382324204</v>
      </c>
      <c r="S89" s="2">
        <v>1.708411285488751</v>
      </c>
      <c r="T89" s="2">
        <v>2.0325754379537959</v>
      </c>
      <c r="U89" s="16">
        <v>1.468358888242951</v>
      </c>
    </row>
    <row r="90" spans="2:21">
      <c r="B90" s="2">
        <v>71</v>
      </c>
      <c r="C90" s="15">
        <v>1.4491804190474975</v>
      </c>
      <c r="D90" s="2">
        <v>1.5097709438026699</v>
      </c>
      <c r="E90" s="2">
        <v>1.4629855900253028</v>
      </c>
      <c r="F90" s="2">
        <v>1.7404120012140978</v>
      </c>
      <c r="G90" s="2">
        <v>1.3576013305963941</v>
      </c>
      <c r="H90" s="2">
        <v>1.4009557204748979</v>
      </c>
      <c r="I90" s="2">
        <v>1.2366641755708194</v>
      </c>
      <c r="J90" s="2">
        <v>1.3353329648598158</v>
      </c>
      <c r="K90" s="2">
        <v>1.4239555749014938</v>
      </c>
      <c r="L90" s="2">
        <v>1.364772643807596</v>
      </c>
      <c r="M90" s="15">
        <v>1.304447569618354</v>
      </c>
      <c r="N90" s="2">
        <v>1.3074084198908826</v>
      </c>
      <c r="O90" s="2">
        <v>1.4953722180740687</v>
      </c>
      <c r="P90" s="2">
        <v>1.4336677522129144</v>
      </c>
      <c r="Q90" s="2">
        <v>1.8421675478604311</v>
      </c>
      <c r="R90" s="2">
        <v>1.8580999499292412</v>
      </c>
      <c r="S90" s="2">
        <v>1.730871226436723</v>
      </c>
      <c r="T90" s="2">
        <v>2.0126499844601846</v>
      </c>
      <c r="U90" s="16">
        <v>1.4228358228617914</v>
      </c>
    </row>
    <row r="91" spans="2:21">
      <c r="B91" s="2">
        <v>72</v>
      </c>
      <c r="C91" s="15">
        <v>1.4039903584451403</v>
      </c>
      <c r="D91" s="2">
        <v>1.495245319555119</v>
      </c>
      <c r="E91" s="2">
        <v>1.474268301064386</v>
      </c>
      <c r="F91" s="2">
        <v>1.7638547323556724</v>
      </c>
      <c r="G91" s="2">
        <v>1.433169215510032</v>
      </c>
      <c r="H91" s="2">
        <v>1.4436416076814129</v>
      </c>
      <c r="I91" s="2">
        <v>1.2768487093031289</v>
      </c>
      <c r="J91" s="2">
        <v>1.3359904191185143</v>
      </c>
      <c r="K91" s="2">
        <v>1.3555811462187475</v>
      </c>
      <c r="L91" s="2">
        <v>1.3478633743076172</v>
      </c>
      <c r="M91" s="15">
        <v>1.2618202049228988</v>
      </c>
      <c r="N91" s="2">
        <v>1.3482598842900133</v>
      </c>
      <c r="O91" s="2">
        <v>1.4382465381038283</v>
      </c>
      <c r="P91" s="2">
        <v>1.383359623245926</v>
      </c>
      <c r="Q91" s="2">
        <v>1.8687713257754957</v>
      </c>
      <c r="R91" s="2">
        <v>1.8616819208287956</v>
      </c>
      <c r="S91" s="2">
        <v>1.7221678864251297</v>
      </c>
      <c r="T91" s="2">
        <v>2.0188017892952121</v>
      </c>
      <c r="U91" s="16">
        <v>1.4228684626621249</v>
      </c>
    </row>
    <row r="92" spans="2:21">
      <c r="B92" s="2">
        <v>73</v>
      </c>
      <c r="C92" s="15">
        <v>1.4348889641589946</v>
      </c>
      <c r="D92" s="2">
        <v>1.5321486179886314</v>
      </c>
      <c r="E92" s="2">
        <v>1.5319516874629537</v>
      </c>
      <c r="F92" s="2">
        <v>1.736920884463673</v>
      </c>
      <c r="G92" s="2">
        <v>1.4384186832415375</v>
      </c>
      <c r="H92" s="2">
        <v>1.4176080436853016</v>
      </c>
      <c r="I92" s="2">
        <v>1.2041662148579508</v>
      </c>
      <c r="J92" s="2">
        <v>1.254338225447224</v>
      </c>
      <c r="K92" s="2">
        <v>1.3626686226214701</v>
      </c>
      <c r="L92" s="2">
        <v>1.3557327979308971</v>
      </c>
      <c r="M92" s="15">
        <v>1.2979045487767638</v>
      </c>
      <c r="N92" s="2">
        <v>1.3311519879205</v>
      </c>
      <c r="O92" s="2">
        <v>1.4936550519649174</v>
      </c>
      <c r="P92" s="2">
        <v>1.4561210970904528</v>
      </c>
      <c r="Q92" s="2">
        <v>1.7512321013140448</v>
      </c>
      <c r="R92" s="2">
        <v>1.9684111091454539</v>
      </c>
      <c r="S92" s="2">
        <v>1.746794223275201</v>
      </c>
      <c r="T92" s="2">
        <v>2.0419785292220607</v>
      </c>
      <c r="U92" s="16">
        <v>1.4448178316895282</v>
      </c>
    </row>
    <row r="93" spans="2:21">
      <c r="B93" s="2">
        <v>74</v>
      </c>
      <c r="C93" s="15">
        <v>1.4062289082391088</v>
      </c>
      <c r="D93" s="2">
        <v>1.5027723179548877</v>
      </c>
      <c r="E93" s="2">
        <v>1.4242095706041462</v>
      </c>
      <c r="F93" s="2">
        <v>1.7054682922883879</v>
      </c>
      <c r="G93" s="2">
        <v>1.4430414817823416</v>
      </c>
      <c r="H93" s="2">
        <v>1.4252766679728186</v>
      </c>
      <c r="I93" s="2">
        <v>1.2187156169297999</v>
      </c>
      <c r="J93" s="2">
        <v>1.3434020982883168</v>
      </c>
      <c r="K93" s="2">
        <v>1.4178002734708051</v>
      </c>
      <c r="L93" s="2">
        <v>1.3707420381719879</v>
      </c>
      <c r="M93" s="15">
        <v>1.3002390843532341</v>
      </c>
      <c r="N93" s="2">
        <v>1.2255587694024552</v>
      </c>
      <c r="O93" s="2">
        <v>1.4972656693952129</v>
      </c>
      <c r="P93" s="2">
        <v>1.455207002571014</v>
      </c>
      <c r="Q93" s="2">
        <v>1.8563313667301569</v>
      </c>
      <c r="R93" s="2">
        <v>1.8976729288241003</v>
      </c>
      <c r="S93" s="2">
        <v>1.7724572961811809</v>
      </c>
      <c r="T93" s="2">
        <v>1.9926368470386913</v>
      </c>
      <c r="U93" s="16">
        <v>1.4467283523500896</v>
      </c>
    </row>
    <row r="94" spans="2:21">
      <c r="B94" s="2">
        <v>75</v>
      </c>
      <c r="C94" s="15">
        <v>1.4797040586250014</v>
      </c>
      <c r="D94" s="2">
        <v>1.5813723732375258</v>
      </c>
      <c r="E94" s="2">
        <v>1.4953613398428898</v>
      </c>
      <c r="F94" s="2">
        <v>1.6977964546115809</v>
      </c>
      <c r="G94" s="2">
        <v>1.4570506346775682</v>
      </c>
      <c r="H94" s="2">
        <v>1.4894896777959776</v>
      </c>
      <c r="I94" s="2">
        <v>1.2454821278687738</v>
      </c>
      <c r="J94" s="2">
        <v>1.283421803242027</v>
      </c>
      <c r="K94" s="2">
        <v>1.4471247287533464</v>
      </c>
      <c r="L94" s="2">
        <v>1.3777422469753786</v>
      </c>
      <c r="M94" s="15">
        <v>1.3003290549384836</v>
      </c>
      <c r="N94" s="2">
        <v>1.3050295992852723</v>
      </c>
      <c r="O94" s="2">
        <v>1.4436775648330087</v>
      </c>
      <c r="P94" s="2">
        <v>1.4522597840453488</v>
      </c>
      <c r="Q94" s="2">
        <v>1.8655136012193796</v>
      </c>
      <c r="R94" s="2">
        <v>1.8714665274552651</v>
      </c>
      <c r="S94" s="2">
        <v>1.7501781164589199</v>
      </c>
      <c r="T94" s="2">
        <v>2.0786805069450813</v>
      </c>
      <c r="U94" s="16">
        <v>1.4510715326549903</v>
      </c>
    </row>
    <row r="95" spans="2:21">
      <c r="B95" s="2">
        <v>76</v>
      </c>
      <c r="C95" s="15">
        <v>1.4127350554123825</v>
      </c>
      <c r="D95" s="2">
        <v>1.5233156200268683</v>
      </c>
      <c r="E95" s="2">
        <v>1.5261737215112989</v>
      </c>
      <c r="F95" s="2">
        <v>1.6258592433145516</v>
      </c>
      <c r="G95" s="2">
        <v>1.4346405020633815</v>
      </c>
      <c r="H95" s="2">
        <v>1.472656120326725</v>
      </c>
      <c r="I95" s="2">
        <v>1.2188942577271455</v>
      </c>
      <c r="J95" s="2">
        <v>1.3292361687133283</v>
      </c>
      <c r="K95" s="2">
        <v>1.4183343360872049</v>
      </c>
      <c r="L95" s="2">
        <v>1.2924615337803187</v>
      </c>
      <c r="M95" s="15">
        <v>1.2837413157383462</v>
      </c>
      <c r="N95" s="2">
        <v>1.313493651694025</v>
      </c>
      <c r="O95" s="2">
        <v>1.3827851435845822</v>
      </c>
      <c r="P95" s="2">
        <v>1.4378448513175663</v>
      </c>
      <c r="Q95" s="2">
        <v>1.872458272393128</v>
      </c>
      <c r="R95" s="2">
        <v>1.8836463572212516</v>
      </c>
      <c r="S95" s="2">
        <v>1.7693243950457165</v>
      </c>
      <c r="T95" s="2">
        <v>2.1494661938021675</v>
      </c>
      <c r="U95" s="16">
        <v>1.4448304017624842</v>
      </c>
    </row>
    <row r="96" spans="2:21">
      <c r="B96" s="2">
        <v>77</v>
      </c>
      <c r="C96" s="15">
        <v>1.3523051866235041</v>
      </c>
      <c r="D96" s="2">
        <v>1.5146400786029144</v>
      </c>
      <c r="E96" s="2">
        <v>1.4589025711908616</v>
      </c>
      <c r="F96" s="2">
        <v>1.5690412365405131</v>
      </c>
      <c r="G96" s="2">
        <v>1.4936561810156146</v>
      </c>
      <c r="H96" s="2">
        <v>1.4252942266211537</v>
      </c>
      <c r="I96" s="2">
        <v>1.2491740687755659</v>
      </c>
      <c r="J96" s="2">
        <v>1.319887576295192</v>
      </c>
      <c r="K96" s="2">
        <v>1.4011702108480233</v>
      </c>
      <c r="L96" s="2">
        <v>1.3379298935037782</v>
      </c>
      <c r="M96" s="15">
        <v>1.2908904631203673</v>
      </c>
      <c r="N96" s="2">
        <v>1.2873629461951159</v>
      </c>
      <c r="O96" s="2">
        <v>1.4403187437091323</v>
      </c>
      <c r="P96" s="2">
        <v>1.4082505465656923</v>
      </c>
      <c r="Q96" s="2">
        <v>1.8495696015722178</v>
      </c>
      <c r="R96" s="2">
        <v>1.9096110917318774</v>
      </c>
      <c r="S96" s="2">
        <v>1.7812961092975441</v>
      </c>
      <c r="T96" s="2">
        <v>2.1117907402561191</v>
      </c>
      <c r="U96" s="16">
        <v>1.483120653686117</v>
      </c>
    </row>
    <row r="97" spans="1:21">
      <c r="B97" s="2">
        <v>78</v>
      </c>
      <c r="C97" s="15">
        <v>1.5031923378364236</v>
      </c>
      <c r="D97" s="2">
        <v>1.5594293425475356</v>
      </c>
      <c r="E97" s="2">
        <v>1.4664716051973468</v>
      </c>
      <c r="F97" s="2">
        <v>1.6012861499851967</v>
      </c>
      <c r="G97" s="2">
        <v>1.4721337953495537</v>
      </c>
      <c r="H97" s="2">
        <v>1.4485864658747478</v>
      </c>
      <c r="I97" s="2">
        <v>1.2120562424878425</v>
      </c>
      <c r="J97" s="2">
        <v>1.307785367556521</v>
      </c>
      <c r="K97" s="2">
        <v>1.4765588838772363</v>
      </c>
      <c r="L97" s="2">
        <v>1.3347517350228477</v>
      </c>
      <c r="M97" s="15">
        <v>1.2871054746923978</v>
      </c>
      <c r="N97" s="2">
        <v>1.2971713307010917</v>
      </c>
      <c r="O97" s="2">
        <v>1.4893570186815288</v>
      </c>
      <c r="P97" s="2">
        <v>1.438631535816149</v>
      </c>
      <c r="Q97" s="2">
        <v>1.8777916864824176</v>
      </c>
      <c r="R97" s="2">
        <v>1.9071669285404331</v>
      </c>
      <c r="S97" s="2">
        <v>1.7341772755680664</v>
      </c>
      <c r="T97" s="2">
        <v>2.2413599844621683</v>
      </c>
      <c r="U97" s="16">
        <v>1.4546239070082223</v>
      </c>
    </row>
    <row r="98" spans="1:21">
      <c r="B98" s="2">
        <v>79</v>
      </c>
      <c r="C98" s="15">
        <v>1.4394102075629105</v>
      </c>
      <c r="D98" s="2">
        <v>1.5310200760139316</v>
      </c>
      <c r="E98" s="2">
        <v>1.4607442582472727</v>
      </c>
      <c r="F98" s="2">
        <v>1.610115359405218</v>
      </c>
      <c r="G98" s="2">
        <v>1.3990998657399603</v>
      </c>
      <c r="H98" s="2">
        <v>1.4567519405755391</v>
      </c>
      <c r="I98" s="2">
        <v>1.2112076847077049</v>
      </c>
      <c r="J98" s="2">
        <v>1.3164647784360082</v>
      </c>
      <c r="K98" s="2">
        <v>1.3859697583822381</v>
      </c>
      <c r="L98" s="2">
        <v>1.3379176932416987</v>
      </c>
      <c r="M98" s="15">
        <v>1.2943128383354614</v>
      </c>
      <c r="N98" s="2">
        <v>1.2959182865114847</v>
      </c>
      <c r="O98" s="2">
        <v>1.4307961210216187</v>
      </c>
      <c r="P98" s="2">
        <v>1.4926015625037865</v>
      </c>
      <c r="Q98" s="2">
        <v>1.7985151667941572</v>
      </c>
      <c r="R98" s="2">
        <v>1.9601119697743388</v>
      </c>
      <c r="S98" s="2">
        <v>1.7302285198564145</v>
      </c>
      <c r="T98" s="2">
        <v>2.1209601585429594</v>
      </c>
      <c r="U98" s="16">
        <v>1.5030290080660069</v>
      </c>
    </row>
    <row r="99" spans="1:21">
      <c r="B99" s="2">
        <v>80</v>
      </c>
      <c r="C99" s="15">
        <v>1.4621044860678438</v>
      </c>
      <c r="D99" s="2">
        <v>1.5252058398988433</v>
      </c>
      <c r="E99" s="2">
        <v>1.497627990632985</v>
      </c>
      <c r="F99" s="2">
        <v>1.5650714641055623</v>
      </c>
      <c r="G99" s="2">
        <v>1.5118068062777139</v>
      </c>
      <c r="H99" s="2">
        <v>1.4655252433793344</v>
      </c>
      <c r="I99" s="2">
        <v>1.2144629211608708</v>
      </c>
      <c r="J99" s="2">
        <v>1.2946955561344582</v>
      </c>
      <c r="K99" s="2">
        <v>1.3922773852267245</v>
      </c>
      <c r="L99" s="2">
        <v>1.3436030153721128</v>
      </c>
      <c r="M99" s="15">
        <v>1.2624898401117395</v>
      </c>
      <c r="N99" s="2">
        <v>1.3355665540141306</v>
      </c>
      <c r="O99" s="2">
        <v>1.4583266517454252</v>
      </c>
      <c r="P99" s="2">
        <v>1.3970598767787228</v>
      </c>
      <c r="Q99" s="2">
        <v>1.8672726126817076</v>
      </c>
      <c r="R99" s="2">
        <v>1.9374875922132213</v>
      </c>
      <c r="S99" s="2">
        <v>1.7724572635763427</v>
      </c>
      <c r="T99" s="2">
        <v>2.1347775683656987</v>
      </c>
      <c r="U99" s="16">
        <v>1.5150694097767554</v>
      </c>
    </row>
    <row r="100" spans="1:21">
      <c r="B100" s="2">
        <v>81</v>
      </c>
      <c r="C100" s="15">
        <v>1.3885189761420031</v>
      </c>
      <c r="D100" s="2">
        <v>1.5625239014748318</v>
      </c>
      <c r="E100" s="2">
        <v>1.4960039215315111</v>
      </c>
      <c r="F100" s="2">
        <v>1.6182441994623613</v>
      </c>
      <c r="G100" s="2">
        <v>1.4258580946120645</v>
      </c>
      <c r="H100" s="2">
        <v>1.4572019825771101</v>
      </c>
      <c r="I100" s="2">
        <v>1.2600811762238353</v>
      </c>
      <c r="J100" s="2">
        <v>1.320058590629773</v>
      </c>
      <c r="K100" s="2">
        <v>1.3932968183262009</v>
      </c>
      <c r="L100" s="2">
        <v>1.3654900113848092</v>
      </c>
      <c r="M100" s="15">
        <v>1.3022453860651702</v>
      </c>
      <c r="N100" s="2">
        <v>1.2888621731422776</v>
      </c>
      <c r="O100" s="2">
        <v>1.4625440722753495</v>
      </c>
      <c r="P100" s="2">
        <v>1.3790329522335094</v>
      </c>
      <c r="Q100" s="2">
        <v>1.7698498187503537</v>
      </c>
      <c r="R100" s="2">
        <v>1.9045951861289439</v>
      </c>
      <c r="S100" s="2">
        <v>1.679557519370722</v>
      </c>
      <c r="T100" s="2">
        <v>2.1755192445148843</v>
      </c>
      <c r="U100" s="16">
        <v>1.4183947394594805</v>
      </c>
    </row>
    <row r="101" spans="1:21">
      <c r="B101" s="2">
        <v>82</v>
      </c>
      <c r="C101" s="15">
        <v>1.4209724904832868</v>
      </c>
      <c r="D101" s="2">
        <v>1.5879104059518654</v>
      </c>
      <c r="E101" s="2">
        <v>1.499181257808907</v>
      </c>
      <c r="F101" s="2">
        <v>1.5594034439211037</v>
      </c>
      <c r="G101" s="2">
        <v>1.4303060598212411</v>
      </c>
      <c r="H101" s="2">
        <v>1.4447931165851828</v>
      </c>
      <c r="I101" s="2">
        <v>1.2620462063376214</v>
      </c>
      <c r="J101" s="2">
        <v>1.3183456811755332</v>
      </c>
      <c r="K101" s="2">
        <v>1.4802813347515298</v>
      </c>
      <c r="L101" s="2">
        <v>1.3229133487719067</v>
      </c>
      <c r="M101" s="15">
        <v>1.2620186906187318</v>
      </c>
      <c r="N101" s="2">
        <v>1.3136429959805112</v>
      </c>
      <c r="O101" s="2">
        <v>1.4142888856145732</v>
      </c>
      <c r="P101" s="2">
        <v>1.4414402842063445</v>
      </c>
      <c r="Q101" s="2">
        <v>1.7737056107286182</v>
      </c>
      <c r="R101" s="2">
        <v>1.9838090427294377</v>
      </c>
      <c r="S101" s="2">
        <v>1.7115993540112828</v>
      </c>
      <c r="T101" s="2">
        <v>2.0613199618616806</v>
      </c>
      <c r="U101" s="16">
        <v>1.4432864348636261</v>
      </c>
    </row>
    <row r="102" spans="1:21">
      <c r="B102" s="2">
        <v>83</v>
      </c>
      <c r="C102" s="15">
        <v>1.4657434712861914</v>
      </c>
      <c r="D102" s="2">
        <v>1.547699175326114</v>
      </c>
      <c r="E102" s="2">
        <v>1.4557707558720443</v>
      </c>
      <c r="F102" s="2">
        <v>1.6412326326914382</v>
      </c>
      <c r="G102" s="2">
        <v>1.4143759962872093</v>
      </c>
      <c r="H102" s="2">
        <v>1.4755845248855994</v>
      </c>
      <c r="I102" s="2">
        <v>1.2580019839127674</v>
      </c>
      <c r="J102" s="2">
        <v>1.266349025137498</v>
      </c>
      <c r="K102" s="2">
        <v>1.3974457301845662</v>
      </c>
      <c r="L102" s="2">
        <v>1.3512839322172108</v>
      </c>
      <c r="M102" s="15">
        <v>1.2673626681783303</v>
      </c>
      <c r="N102" s="2">
        <v>1.3163731007894504</v>
      </c>
      <c r="O102" s="2">
        <v>1.4605801461129382</v>
      </c>
      <c r="P102" s="2">
        <v>1.4172252151217932</v>
      </c>
      <c r="Q102" s="2">
        <v>1.8025257826440497</v>
      </c>
      <c r="R102" s="2">
        <v>1.9355838859195229</v>
      </c>
      <c r="S102" s="2">
        <v>1.7258680791490077</v>
      </c>
      <c r="T102" s="2">
        <v>2.1838369360964047</v>
      </c>
      <c r="U102" s="16">
        <v>1.5009879771148953</v>
      </c>
    </row>
    <row r="103" spans="1:21">
      <c r="B103" s="2">
        <v>84</v>
      </c>
      <c r="C103" s="15">
        <v>1.3683168934556424</v>
      </c>
      <c r="D103" s="2">
        <v>1.6140605539465507</v>
      </c>
      <c r="E103" s="2">
        <v>1.5004967621510223</v>
      </c>
      <c r="F103" s="2">
        <v>1.5903016553123721</v>
      </c>
      <c r="G103" s="2">
        <v>1.4455776636051605</v>
      </c>
      <c r="H103" s="2">
        <v>1.4750525791514337</v>
      </c>
      <c r="I103" s="2">
        <v>1.2412840598026793</v>
      </c>
      <c r="J103" s="2">
        <v>1.3446845273390697</v>
      </c>
      <c r="K103" s="2">
        <v>1.418135302716008</v>
      </c>
      <c r="L103" s="2">
        <v>1.3685971420157046</v>
      </c>
      <c r="M103" s="15">
        <v>1.3266466154487964</v>
      </c>
      <c r="N103" s="2">
        <v>1.3109599542014714</v>
      </c>
      <c r="O103" s="2">
        <v>1.3626270170734534</v>
      </c>
      <c r="P103" s="2">
        <v>1.3882735634324668</v>
      </c>
      <c r="Q103" s="2">
        <v>1.8693060810831772</v>
      </c>
      <c r="R103" s="2">
        <v>1.9306087196030564</v>
      </c>
      <c r="S103" s="2">
        <v>1.7375360956308317</v>
      </c>
      <c r="T103" s="2">
        <v>2.1104717645476945</v>
      </c>
      <c r="U103" s="16">
        <v>1.4770602970723892</v>
      </c>
    </row>
    <row r="104" spans="1:21">
      <c r="B104" s="2">
        <v>85</v>
      </c>
      <c r="C104" s="15">
        <v>1.3729925045275282</v>
      </c>
      <c r="D104" s="2">
        <v>1.6335869750752423</v>
      </c>
      <c r="E104" s="2">
        <v>1.4728718367558205</v>
      </c>
      <c r="F104" s="2">
        <v>1.637930793566778</v>
      </c>
      <c r="G104" s="2">
        <v>1.4218437844828513</v>
      </c>
      <c r="H104" s="2">
        <v>1.5276106900236286</v>
      </c>
      <c r="I104" s="2">
        <v>1.2354087085697854</v>
      </c>
      <c r="J104" s="2">
        <v>1.2920451653715739</v>
      </c>
      <c r="K104" s="2">
        <v>1.4018708074023722</v>
      </c>
      <c r="L104" s="2">
        <v>1.3429884589922239</v>
      </c>
      <c r="M104" s="15">
        <v>1.2557854014554393</v>
      </c>
      <c r="N104" s="2">
        <v>1.311045727471611</v>
      </c>
      <c r="O104" s="2">
        <v>1.4504305589616924</v>
      </c>
      <c r="P104" s="2">
        <v>1.4900476341553095</v>
      </c>
      <c r="Q104" s="2">
        <v>1.8808242838910241</v>
      </c>
      <c r="R104" s="2">
        <v>1.8668715944791614</v>
      </c>
      <c r="S104" s="2">
        <v>1.7351713807973843</v>
      </c>
      <c r="T104" s="2">
        <v>2.1671479988351323</v>
      </c>
      <c r="U104" s="16">
        <v>1.4831633528055375</v>
      </c>
    </row>
    <row r="105" spans="1:21">
      <c r="B105" s="2">
        <v>86</v>
      </c>
      <c r="C105" s="15">
        <v>1.3873941983444618</v>
      </c>
      <c r="D105" s="2">
        <v>1.5949349469525507</v>
      </c>
      <c r="E105" s="2">
        <v>1.524185332560787</v>
      </c>
      <c r="F105" s="2">
        <v>1.6146962713258379</v>
      </c>
      <c r="G105" s="2">
        <v>1.4351173162191375</v>
      </c>
      <c r="H105" s="2">
        <v>1.5283354292770004</v>
      </c>
      <c r="I105" s="2">
        <v>1.1889220819902038</v>
      </c>
      <c r="J105" s="2">
        <v>1.2896630743786892</v>
      </c>
      <c r="K105" s="2">
        <v>1.370377488187889</v>
      </c>
      <c r="L105" s="2">
        <v>1.3733496434654853</v>
      </c>
      <c r="M105" s="15">
        <v>1.3047625301753707</v>
      </c>
      <c r="N105" s="2">
        <v>1.318696559464464</v>
      </c>
      <c r="O105" s="2">
        <v>1.4216310069024203</v>
      </c>
      <c r="P105" s="2">
        <v>1.3522141530414755</v>
      </c>
      <c r="Q105" s="2">
        <v>1.8713957921053546</v>
      </c>
      <c r="R105" s="2">
        <v>1.9713168607978118</v>
      </c>
      <c r="S105" s="2">
        <v>1.764893690910929</v>
      </c>
      <c r="T105" s="2">
        <v>2.1529412310030964</v>
      </c>
      <c r="U105" s="16">
        <v>1.4769121952011393</v>
      </c>
    </row>
    <row r="106" spans="1:21">
      <c r="B106" s="2">
        <v>87</v>
      </c>
      <c r="C106" s="15">
        <v>1.4193845342996336</v>
      </c>
      <c r="D106" s="2">
        <v>1.6103917924763</v>
      </c>
      <c r="E106" s="2">
        <v>1.5234415509140973</v>
      </c>
      <c r="F106" s="2">
        <v>1.5522129488351779</v>
      </c>
      <c r="G106" s="2">
        <v>1.4245434606112319</v>
      </c>
      <c r="H106" s="2">
        <v>1.385969161399409</v>
      </c>
      <c r="I106" s="2">
        <v>1.2416363786347455</v>
      </c>
      <c r="J106" s="2">
        <v>1.3853337398266365</v>
      </c>
      <c r="K106" s="2">
        <v>1.3451855924173024</v>
      </c>
      <c r="L106" s="2">
        <v>1.333757678034778</v>
      </c>
      <c r="M106" s="15">
        <v>1.3040796640181118</v>
      </c>
      <c r="N106" s="2">
        <v>1.3053725845879143</v>
      </c>
      <c r="O106" s="2">
        <v>1.3983230147190511</v>
      </c>
      <c r="P106" s="2">
        <v>1.4309420900697696</v>
      </c>
      <c r="Q106" s="2">
        <v>1.8247741453280268</v>
      </c>
      <c r="R106" s="2">
        <v>1.9623876910068858</v>
      </c>
      <c r="S106" s="2">
        <v>1.7477581527263091</v>
      </c>
      <c r="T106" s="2">
        <v>2.000248833288345</v>
      </c>
      <c r="U106" s="16">
        <v>1.5293843425487046</v>
      </c>
    </row>
    <row r="107" spans="1:21">
      <c r="B107" s="2">
        <v>88</v>
      </c>
      <c r="C107" s="15">
        <v>1.389952534504808</v>
      </c>
      <c r="D107" s="2">
        <v>1.5916848971078206</v>
      </c>
      <c r="E107" s="2">
        <v>1.4949768180473355</v>
      </c>
      <c r="F107" s="2">
        <v>1.6712790596438141</v>
      </c>
      <c r="G107" s="2">
        <v>1.5043708381318015</v>
      </c>
      <c r="H107" s="2">
        <v>1.4272347539352148</v>
      </c>
      <c r="I107" s="2">
        <v>1.2051686369363344</v>
      </c>
      <c r="J107" s="2">
        <v>1.4051099618887815</v>
      </c>
      <c r="K107" s="2">
        <v>1.358720705503603</v>
      </c>
      <c r="L107" s="2">
        <v>1.3881629745221904</v>
      </c>
      <c r="M107" s="15">
        <v>1.27128263365372</v>
      </c>
      <c r="N107" s="2">
        <v>1.2409517392587626</v>
      </c>
      <c r="O107" s="2">
        <v>1.4101217949132883</v>
      </c>
      <c r="P107" s="2">
        <v>1.4038296875339358</v>
      </c>
      <c r="Q107" s="2">
        <v>1.8554729813563859</v>
      </c>
      <c r="R107" s="2">
        <v>1.8981617826256536</v>
      </c>
      <c r="S107" s="2">
        <v>1.7660107326845422</v>
      </c>
      <c r="T107" s="2">
        <v>2.0546278973368231</v>
      </c>
      <c r="U107" s="16">
        <v>1.4623889024650145</v>
      </c>
    </row>
    <row r="108" spans="1:21">
      <c r="B108" s="2">
        <v>89</v>
      </c>
      <c r="C108" s="15">
        <v>1.408169713421807</v>
      </c>
      <c r="D108" s="2">
        <v>1.5519681062190769</v>
      </c>
      <c r="E108" s="2">
        <v>1.4983211342555409</v>
      </c>
      <c r="F108" s="2">
        <v>1.6716441276791052</v>
      </c>
      <c r="G108" s="2">
        <v>1.4452188991797732</v>
      </c>
      <c r="H108" s="2">
        <v>1.3949295000680091</v>
      </c>
      <c r="I108" s="2">
        <v>1.2620065228936568</v>
      </c>
      <c r="J108" s="2">
        <v>1.3584878035286372</v>
      </c>
      <c r="K108" s="2">
        <v>1.386193194836645</v>
      </c>
      <c r="L108" s="2">
        <v>1.3825045595508478</v>
      </c>
      <c r="M108" s="15">
        <v>1.3073326193287942</v>
      </c>
      <c r="N108" s="2">
        <v>1.2835818089653743</v>
      </c>
      <c r="O108" s="2">
        <v>1.422562631979255</v>
      </c>
      <c r="P108" s="2">
        <v>1.4720317905535514</v>
      </c>
      <c r="Q108" s="2">
        <v>1.8177027911760897</v>
      </c>
      <c r="R108" s="2">
        <v>1.9138312585445911</v>
      </c>
      <c r="S108" s="2">
        <v>1.8277346919749564</v>
      </c>
      <c r="T108" s="2">
        <v>2.0631694366457762</v>
      </c>
      <c r="U108" s="16">
        <v>1.5200402133352491</v>
      </c>
    </row>
    <row r="109" spans="1:21">
      <c r="B109" s="2">
        <v>90</v>
      </c>
      <c r="C109" s="39">
        <v>1.4270926355662128</v>
      </c>
      <c r="D109" s="40">
        <v>1.5783296791006074</v>
      </c>
      <c r="E109" s="40">
        <v>1.4023727501789525</v>
      </c>
      <c r="F109" s="40">
        <v>1.6887049469341462</v>
      </c>
      <c r="G109" s="40">
        <v>1.4557518959564439</v>
      </c>
      <c r="H109" s="40">
        <v>1.421097511887037</v>
      </c>
      <c r="I109" s="40">
        <v>1.2769578900807848</v>
      </c>
      <c r="J109" s="40">
        <v>1.3236435181342694</v>
      </c>
      <c r="K109" s="40">
        <v>1.3772718837471876</v>
      </c>
      <c r="L109" s="40">
        <v>1.4159704071862693</v>
      </c>
      <c r="M109" s="39">
        <v>1.2755493775189786</v>
      </c>
      <c r="N109" s="40">
        <v>1.307026688422019</v>
      </c>
      <c r="O109" s="40">
        <v>1.4381382750124088</v>
      </c>
      <c r="P109" s="40">
        <v>1.3957303301951889</v>
      </c>
      <c r="Q109" s="40">
        <v>1.8510331238618951</v>
      </c>
      <c r="R109" s="40">
        <v>1.8927955720672647</v>
      </c>
      <c r="S109" s="40">
        <v>1.8564377748309668</v>
      </c>
      <c r="T109" s="40">
        <v>2.0615000807448727</v>
      </c>
      <c r="U109" s="41">
        <v>1.5215415137218822</v>
      </c>
    </row>
    <row r="112" spans="1:21" ht="16">
      <c r="A112" s="73" t="s">
        <v>300</v>
      </c>
      <c r="B112" s="2" t="s">
        <v>299</v>
      </c>
    </row>
    <row r="114" spans="2:4" ht="32">
      <c r="B114" s="2" t="s">
        <v>45</v>
      </c>
      <c r="C114" s="29" t="s">
        <v>14</v>
      </c>
      <c r="D114" s="28" t="s">
        <v>15</v>
      </c>
    </row>
    <row r="115" spans="2:4" ht="16">
      <c r="B115" s="2" t="s">
        <v>18</v>
      </c>
      <c r="C115" s="30">
        <v>40.639870000000002</v>
      </c>
      <c r="D115" s="23">
        <v>29.26014</v>
      </c>
    </row>
    <row r="116" spans="2:4" ht="16">
      <c r="B116" s="2" t="s">
        <v>19</v>
      </c>
      <c r="C116" s="30">
        <v>58.546190000000003</v>
      </c>
      <c r="D116" s="23">
        <v>29.112590000000001</v>
      </c>
    </row>
    <row r="117" spans="2:4" ht="16">
      <c r="B117" s="2" t="s">
        <v>20</v>
      </c>
      <c r="C117" s="30">
        <v>48.865949999999998</v>
      </c>
      <c r="D117" s="23">
        <v>41.815530000000003</v>
      </c>
    </row>
    <row r="118" spans="2:4" ht="16">
      <c r="B118" s="2" t="s">
        <v>21</v>
      </c>
      <c r="C118" s="30">
        <v>63.970750000000002</v>
      </c>
      <c r="D118" s="23">
        <v>41.09496</v>
      </c>
    </row>
    <row r="119" spans="2:4" ht="16">
      <c r="B119" s="2" t="s">
        <v>22</v>
      </c>
      <c r="C119" s="30">
        <v>45.300049999999999</v>
      </c>
      <c r="D119" s="23">
        <v>84.407579999999996</v>
      </c>
    </row>
    <row r="120" spans="2:4" ht="16">
      <c r="B120" s="2" t="s">
        <v>23</v>
      </c>
      <c r="C120" s="30">
        <v>43.151330000000002</v>
      </c>
      <c r="D120" s="23">
        <v>92.769859999999994</v>
      </c>
    </row>
    <row r="121" spans="2:4" ht="16">
      <c r="B121" s="2" t="s">
        <v>24</v>
      </c>
      <c r="C121" s="30">
        <v>23.493829999999999</v>
      </c>
      <c r="D121" s="23">
        <v>79.256699999999995</v>
      </c>
    </row>
    <row r="122" spans="2:4" ht="16">
      <c r="B122" s="2" t="s">
        <v>25</v>
      </c>
      <c r="C122" s="30">
        <v>35.244759999999999</v>
      </c>
      <c r="D122" s="23">
        <v>106.6497</v>
      </c>
    </row>
    <row r="123" spans="2:4" ht="16">
      <c r="B123" s="2" t="s">
        <v>26</v>
      </c>
      <c r="C123" s="30">
        <v>36.754980000000003</v>
      </c>
      <c r="D123" s="23">
        <v>50.20534</v>
      </c>
    </row>
    <row r="124" spans="2:4" ht="16">
      <c r="B124" s="2" t="s">
        <v>27</v>
      </c>
      <c r="C124" s="31">
        <v>37.87491</v>
      </c>
      <c r="D124" s="26"/>
    </row>
  </sheetData>
  <mergeCells count="7">
    <mergeCell ref="C18:L18"/>
    <mergeCell ref="M18:U18"/>
    <mergeCell ref="C3:F3"/>
    <mergeCell ref="G3:J3"/>
    <mergeCell ref="K3:N3"/>
    <mergeCell ref="C10:G10"/>
    <mergeCell ref="H10:L10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B242"/>
  <sheetViews>
    <sheetView topLeftCell="A222" workbookViewId="0"/>
  </sheetViews>
  <sheetFormatPr baseColWidth="10" defaultColWidth="8.83203125" defaultRowHeight="15"/>
  <cols>
    <col min="1" max="16384" width="8.83203125" style="2"/>
  </cols>
  <sheetData>
    <row r="2" spans="1:28" ht="16">
      <c r="A2" s="73" t="s">
        <v>287</v>
      </c>
      <c r="B2" s="2" t="s">
        <v>286</v>
      </c>
    </row>
    <row r="4" spans="1:28" ht="48">
      <c r="B4" s="2" t="s">
        <v>285</v>
      </c>
      <c r="C4" s="100" t="s">
        <v>242</v>
      </c>
      <c r="D4" s="101"/>
      <c r="E4" s="101"/>
      <c r="F4" s="101"/>
      <c r="G4" s="101"/>
      <c r="H4" s="101"/>
      <c r="I4" s="101"/>
      <c r="J4" s="101"/>
      <c r="K4" s="101"/>
      <c r="L4" s="101"/>
      <c r="M4" s="101"/>
      <c r="N4" s="101"/>
      <c r="O4" s="102"/>
      <c r="P4" s="101" t="s">
        <v>243</v>
      </c>
      <c r="Q4" s="101"/>
      <c r="R4" s="101"/>
      <c r="S4" s="101"/>
      <c r="T4" s="101"/>
      <c r="U4" s="101"/>
      <c r="V4" s="101"/>
      <c r="W4" s="101"/>
      <c r="X4" s="101"/>
      <c r="Y4" s="101"/>
      <c r="Z4" s="101"/>
      <c r="AA4" s="101"/>
      <c r="AB4" s="102"/>
    </row>
    <row r="5" spans="1:28" ht="16">
      <c r="B5" s="2" t="s">
        <v>284</v>
      </c>
      <c r="C5" s="15" t="s">
        <v>250</v>
      </c>
      <c r="D5" s="2" t="s">
        <v>251</v>
      </c>
      <c r="E5" s="2" t="s">
        <v>20</v>
      </c>
      <c r="F5" s="2" t="s">
        <v>21</v>
      </c>
      <c r="G5" s="2" t="s">
        <v>22</v>
      </c>
      <c r="H5" s="2" t="s">
        <v>23</v>
      </c>
      <c r="I5" s="2" t="s">
        <v>24</v>
      </c>
      <c r="J5" s="2" t="s">
        <v>25</v>
      </c>
      <c r="K5" s="2" t="s">
        <v>26</v>
      </c>
      <c r="L5" s="2" t="s">
        <v>27</v>
      </c>
      <c r="M5" s="2" t="s">
        <v>49</v>
      </c>
      <c r="N5" s="2" t="s">
        <v>50</v>
      </c>
      <c r="O5" s="16" t="s">
        <v>51</v>
      </c>
      <c r="P5" s="2" t="s">
        <v>250</v>
      </c>
      <c r="Q5" s="2" t="s">
        <v>251</v>
      </c>
      <c r="R5" s="2" t="s">
        <v>20</v>
      </c>
      <c r="S5" s="2" t="s">
        <v>21</v>
      </c>
      <c r="T5" s="2" t="s">
        <v>22</v>
      </c>
      <c r="U5" s="2" t="s">
        <v>23</v>
      </c>
      <c r="V5" s="2" t="s">
        <v>24</v>
      </c>
      <c r="W5" s="2" t="s">
        <v>25</v>
      </c>
      <c r="X5" s="2" t="s">
        <v>26</v>
      </c>
      <c r="Y5" s="2" t="s">
        <v>27</v>
      </c>
      <c r="Z5" s="2" t="s">
        <v>49</v>
      </c>
      <c r="AA5" s="2" t="s">
        <v>50</v>
      </c>
      <c r="AB5" s="16" t="s">
        <v>51</v>
      </c>
    </row>
    <row r="6" spans="1:28" ht="15" customHeight="1">
      <c r="B6" s="3">
        <v>1</v>
      </c>
      <c r="C6" s="8">
        <v>0.98648422618208498</v>
      </c>
      <c r="D6" s="3">
        <v>0.98713253580530014</v>
      </c>
      <c r="E6" s="3">
        <v>0.97846745327965468</v>
      </c>
      <c r="F6" s="3">
        <v>0.98289329026942118</v>
      </c>
      <c r="G6" s="3">
        <v>0.97808365454674318</v>
      </c>
      <c r="H6" s="3">
        <v>1.0336903417063918</v>
      </c>
      <c r="I6" s="3">
        <v>0.90403368929253491</v>
      </c>
      <c r="J6" s="3">
        <v>0.95869681348159475</v>
      </c>
      <c r="K6" s="3">
        <v>1.0095165939088959</v>
      </c>
      <c r="L6" s="3">
        <v>0.98968568076795205</v>
      </c>
      <c r="M6" s="2">
        <v>0.93102716824640208</v>
      </c>
      <c r="N6" s="2">
        <v>0.98137061725886654</v>
      </c>
      <c r="O6" s="16">
        <v>0.98967751828862949</v>
      </c>
      <c r="P6" s="2">
        <v>1.0326059269478365</v>
      </c>
      <c r="Q6" s="2">
        <v>1.0053811133474091</v>
      </c>
      <c r="R6" s="2">
        <v>0.98592499881730566</v>
      </c>
      <c r="S6" s="2">
        <v>0.95955544455153818</v>
      </c>
      <c r="T6" s="2">
        <v>1.0678209281776152</v>
      </c>
      <c r="U6" s="2">
        <v>0.98009342142719791</v>
      </c>
      <c r="V6" s="2">
        <v>0.97410342256027382</v>
      </c>
      <c r="W6" s="2">
        <v>1.0599664595766838</v>
      </c>
      <c r="X6" s="2">
        <v>1.0069257833779894</v>
      </c>
      <c r="Y6" s="2">
        <v>1.0234453401944041</v>
      </c>
      <c r="Z6" s="2">
        <v>0.95842398664035011</v>
      </c>
      <c r="AA6" s="2">
        <v>1.0837397691029229</v>
      </c>
      <c r="AB6" s="16">
        <v>0.90774551077354337</v>
      </c>
    </row>
    <row r="7" spans="1:28" ht="15" customHeight="1">
      <c r="B7" s="3">
        <v>2</v>
      </c>
      <c r="C7" s="8">
        <v>0.95436214265443819</v>
      </c>
      <c r="D7" s="3">
        <v>1.0234613552531628</v>
      </c>
      <c r="E7" s="3">
        <v>1.0565451602518443</v>
      </c>
      <c r="F7" s="3">
        <v>1.085292109995299</v>
      </c>
      <c r="G7" s="3">
        <v>1.0434353956647131</v>
      </c>
      <c r="H7" s="3">
        <v>0.95925965859300566</v>
      </c>
      <c r="I7" s="3">
        <v>0.92349171873140468</v>
      </c>
      <c r="J7" s="3">
        <v>0.93873829987551516</v>
      </c>
      <c r="K7" s="3">
        <v>0.99588732393835899</v>
      </c>
      <c r="L7" s="3">
        <v>0.94748813586996161</v>
      </c>
      <c r="M7" s="2">
        <v>0.96104701170964202</v>
      </c>
      <c r="N7" s="2">
        <v>0.93040044064826954</v>
      </c>
      <c r="O7" s="16">
        <v>0.97238385528014049</v>
      </c>
      <c r="P7" s="2">
        <v>1.0199222616065684</v>
      </c>
      <c r="Q7" s="2">
        <v>1.0306202405426508</v>
      </c>
      <c r="R7" s="2">
        <v>1.0157505030257457</v>
      </c>
      <c r="S7" s="2">
        <v>0.96474489918387685</v>
      </c>
      <c r="T7" s="2">
        <v>1.0436790814381478</v>
      </c>
      <c r="U7" s="2">
        <v>0.97813909734856497</v>
      </c>
      <c r="V7" s="2">
        <v>1.0541401135259234</v>
      </c>
      <c r="W7" s="2">
        <v>1.0314109016207123</v>
      </c>
      <c r="X7" s="2">
        <v>1.0700099065125348</v>
      </c>
      <c r="Y7" s="2">
        <v>1.003999483406234</v>
      </c>
      <c r="Z7" s="2">
        <v>1.0151240261590184</v>
      </c>
      <c r="AA7" s="2">
        <v>1.0471433917904842</v>
      </c>
      <c r="AB7" s="16">
        <v>0.92701733245010332</v>
      </c>
    </row>
    <row r="8" spans="1:28" ht="15" customHeight="1">
      <c r="B8" s="3">
        <v>3</v>
      </c>
      <c r="C8" s="8">
        <v>1.0237393222299884</v>
      </c>
      <c r="D8" s="3">
        <v>1.0453917697011885</v>
      </c>
      <c r="E8" s="3">
        <v>1.0032841487602639</v>
      </c>
      <c r="F8" s="3">
        <v>0.98799117115518442</v>
      </c>
      <c r="G8" s="3">
        <v>1.0732263871368175</v>
      </c>
      <c r="H8" s="3">
        <v>0.92846759300951431</v>
      </c>
      <c r="I8" s="3">
        <v>0.89796487760894106</v>
      </c>
      <c r="J8" s="3">
        <v>0.94372765167959594</v>
      </c>
      <c r="K8" s="3">
        <v>1.0126709075998683</v>
      </c>
      <c r="L8" s="3">
        <v>0.93409555287636781</v>
      </c>
      <c r="M8" s="2">
        <v>0.92699777339177958</v>
      </c>
      <c r="N8" s="2">
        <v>0.91841617070771231</v>
      </c>
      <c r="O8" s="16">
        <v>0.97024108619867167</v>
      </c>
      <c r="P8" s="2">
        <v>0.99302921328417826</v>
      </c>
      <c r="Q8" s="2">
        <v>1.0149353987612417</v>
      </c>
      <c r="R8" s="2">
        <v>1.0484266031742471</v>
      </c>
      <c r="S8" s="2">
        <v>0.94130057141064782</v>
      </c>
      <c r="T8" s="2">
        <v>1.043039585075684</v>
      </c>
      <c r="U8" s="2">
        <v>0.99709776188470234</v>
      </c>
      <c r="V8" s="2">
        <v>1.0081732075395997</v>
      </c>
      <c r="W8" s="2">
        <v>1.0274303832449674</v>
      </c>
      <c r="X8" s="2">
        <v>1.0056582671976757</v>
      </c>
      <c r="Y8" s="2">
        <v>0.98525945940720505</v>
      </c>
      <c r="Z8" s="2">
        <v>0.95188993160416546</v>
      </c>
      <c r="AA8" s="2">
        <v>1.0383439815906517</v>
      </c>
      <c r="AB8" s="16">
        <v>0.93773508109545123</v>
      </c>
    </row>
    <row r="9" spans="1:28" ht="15" customHeight="1">
      <c r="B9" s="2">
        <v>4</v>
      </c>
      <c r="C9" s="15">
        <v>0.96249575536120879</v>
      </c>
      <c r="D9" s="2">
        <v>1.0748898519061396</v>
      </c>
      <c r="E9" s="2">
        <v>1.026289470832217</v>
      </c>
      <c r="F9" s="2">
        <v>0.9928976789638021</v>
      </c>
      <c r="G9" s="2">
        <v>1.1018252823561068</v>
      </c>
      <c r="H9" s="2">
        <v>0.94320311578924887</v>
      </c>
      <c r="I9" s="2">
        <v>0.92528686218737177</v>
      </c>
      <c r="J9" s="2">
        <v>1.0174926902312738</v>
      </c>
      <c r="K9" s="2">
        <v>0.99821453815086392</v>
      </c>
      <c r="L9" s="2">
        <v>0.9672227099549372</v>
      </c>
      <c r="M9" s="2">
        <v>0.92223178721878663</v>
      </c>
      <c r="N9" s="2">
        <v>0.93597927655015822</v>
      </c>
      <c r="O9" s="16">
        <v>0.97032905392724822</v>
      </c>
      <c r="P9" s="2">
        <v>1.0206241567120395</v>
      </c>
      <c r="Q9" s="2">
        <v>1.0108571751042896</v>
      </c>
      <c r="R9" s="2">
        <v>0.95674561459786289</v>
      </c>
      <c r="S9" s="2">
        <v>0.91916413032222222</v>
      </c>
      <c r="T9" s="2">
        <v>1.0652597067728649</v>
      </c>
      <c r="U9" s="2">
        <v>0.98164435451842424</v>
      </c>
      <c r="V9" s="2">
        <v>1.0131752244355772</v>
      </c>
      <c r="W9" s="2">
        <v>0.9802221575095762</v>
      </c>
      <c r="X9" s="2">
        <v>1.0420210156902676</v>
      </c>
      <c r="Y9" s="2">
        <v>0.95185169767865641</v>
      </c>
      <c r="Z9" s="2">
        <v>0.9852570488491631</v>
      </c>
      <c r="AA9" s="2">
        <v>1.0670314566653654</v>
      </c>
      <c r="AB9" s="16">
        <v>0.92618688949580319</v>
      </c>
    </row>
    <row r="10" spans="1:28" ht="15" customHeight="1">
      <c r="B10" s="2">
        <v>5</v>
      </c>
      <c r="C10" s="15">
        <v>0.94912603575924936</v>
      </c>
      <c r="D10" s="2">
        <v>1.085183692941903</v>
      </c>
      <c r="E10" s="2">
        <v>0.95957143937190137</v>
      </c>
      <c r="F10" s="2">
        <v>0.91880664116573518</v>
      </c>
      <c r="G10" s="2">
        <v>1.0708121746992618</v>
      </c>
      <c r="H10" s="2">
        <v>0.94752726443883462</v>
      </c>
      <c r="I10" s="2">
        <v>0.92219530825848128</v>
      </c>
      <c r="J10" s="2">
        <v>0.98644469581198468</v>
      </c>
      <c r="K10" s="2">
        <v>0.99615938301773321</v>
      </c>
      <c r="L10" s="2">
        <v>0.95589104579752682</v>
      </c>
      <c r="M10" s="2">
        <v>0.93583672503287829</v>
      </c>
      <c r="N10" s="2">
        <v>0.92357775596841429</v>
      </c>
      <c r="O10" s="16">
        <v>0.95663264128544667</v>
      </c>
      <c r="P10" s="2">
        <v>1.0797992708092203</v>
      </c>
      <c r="Q10" s="2">
        <v>0.96475320437083079</v>
      </c>
      <c r="R10" s="2">
        <v>0.99683084293321855</v>
      </c>
      <c r="S10" s="2">
        <v>0.94680390033514128</v>
      </c>
      <c r="T10" s="2">
        <v>1.0732679994521084</v>
      </c>
      <c r="U10" s="2">
        <v>1.012677900936982</v>
      </c>
      <c r="V10" s="2">
        <v>1.0501116187713846</v>
      </c>
      <c r="W10" s="2">
        <v>1.001239636567141</v>
      </c>
      <c r="X10" s="2">
        <v>1.0385595035335966</v>
      </c>
      <c r="Y10" s="2">
        <v>0.98949531748325925</v>
      </c>
      <c r="Z10" s="2">
        <v>0.99928114370850651</v>
      </c>
      <c r="AA10" s="2">
        <v>1.0019594669015428</v>
      </c>
      <c r="AB10" s="16">
        <v>0.90272304652246471</v>
      </c>
    </row>
    <row r="11" spans="1:28" ht="15" customHeight="1">
      <c r="B11" s="2">
        <v>6</v>
      </c>
      <c r="C11" s="15">
        <v>0.99146530531809163</v>
      </c>
      <c r="D11" s="2">
        <v>1.0174738744739478</v>
      </c>
      <c r="E11" s="2">
        <v>0.98632492607461952</v>
      </c>
      <c r="F11" s="2">
        <v>0.99875688302576537</v>
      </c>
      <c r="G11" s="2">
        <v>1.1514401582946916</v>
      </c>
      <c r="H11" s="2">
        <v>0.98093496783561329</v>
      </c>
      <c r="I11" s="2">
        <v>0.97034497080633453</v>
      </c>
      <c r="J11" s="2">
        <v>0.9568860928802797</v>
      </c>
      <c r="K11" s="2">
        <v>1.0042215064490516</v>
      </c>
      <c r="L11" s="2">
        <v>0.97947887889436491</v>
      </c>
      <c r="M11" s="2">
        <v>0.91226828993848164</v>
      </c>
      <c r="N11" s="2">
        <v>0.9267566442893479</v>
      </c>
      <c r="O11" s="16">
        <v>0.97205681851107706</v>
      </c>
      <c r="P11" s="2">
        <v>1.0031547040043503</v>
      </c>
      <c r="Q11" s="2">
        <v>0.9758466864991111</v>
      </c>
      <c r="R11" s="2">
        <v>0.99441750827633635</v>
      </c>
      <c r="S11" s="2">
        <v>0.95137887152899425</v>
      </c>
      <c r="T11" s="2">
        <v>1.0483763176667713</v>
      </c>
      <c r="U11" s="2">
        <v>0.98190451133518231</v>
      </c>
      <c r="V11" s="2">
        <v>0.9397988365577955</v>
      </c>
      <c r="W11" s="2">
        <v>1.0496465563108399</v>
      </c>
      <c r="X11" s="2">
        <v>0.88893690974442374</v>
      </c>
      <c r="Y11" s="2">
        <v>1.0056674862002011</v>
      </c>
      <c r="Z11" s="2">
        <v>0.91489935271404377</v>
      </c>
      <c r="AA11" s="2">
        <v>1.0825851950298906</v>
      </c>
      <c r="AB11" s="16">
        <v>0.95697465315506858</v>
      </c>
    </row>
    <row r="12" spans="1:28" ht="15" customHeight="1">
      <c r="B12" s="2">
        <v>7</v>
      </c>
      <c r="C12" s="15">
        <v>1.043045103125299</v>
      </c>
      <c r="D12" s="2">
        <v>1.0506915359841678</v>
      </c>
      <c r="E12" s="2">
        <v>0.98970672433906326</v>
      </c>
      <c r="F12" s="2">
        <v>0.97953628066589749</v>
      </c>
      <c r="G12" s="2">
        <v>1.0727654846591987</v>
      </c>
      <c r="H12" s="2">
        <v>0.94130218241093444</v>
      </c>
      <c r="I12" s="2">
        <v>1.0106675669352463</v>
      </c>
      <c r="J12" s="2">
        <v>0.99439121661797802</v>
      </c>
      <c r="K12" s="2">
        <v>0.98794706045572622</v>
      </c>
      <c r="L12" s="2">
        <v>0.98925307734439094</v>
      </c>
      <c r="M12" s="2">
        <v>0.92075002780913373</v>
      </c>
      <c r="N12" s="2">
        <v>0.94288764775095246</v>
      </c>
      <c r="O12" s="16">
        <v>0.95672900433169361</v>
      </c>
      <c r="P12" s="2">
        <v>1.0546029975433675</v>
      </c>
      <c r="Q12" s="2">
        <v>0.99566235918456403</v>
      </c>
      <c r="R12" s="2">
        <v>0.99211936523874711</v>
      </c>
      <c r="S12" s="2">
        <v>0.97571560287616133</v>
      </c>
      <c r="T12" s="2">
        <v>1.0416372571449293</v>
      </c>
      <c r="U12" s="2">
        <v>0.97121587514330399</v>
      </c>
      <c r="V12" s="2">
        <v>1.0032128059046859</v>
      </c>
      <c r="W12" s="2">
        <v>1.0610638160061732</v>
      </c>
      <c r="X12" s="2">
        <v>0.96098123881952013</v>
      </c>
      <c r="Y12" s="2">
        <v>1.0264113115286804</v>
      </c>
      <c r="Z12" s="2">
        <v>0.94464778801814786</v>
      </c>
      <c r="AA12" s="2">
        <v>1.0436808782963372</v>
      </c>
      <c r="AB12" s="16">
        <v>0.92317501219275544</v>
      </c>
    </row>
    <row r="13" spans="1:28" ht="15" customHeight="1">
      <c r="B13" s="2">
        <v>8</v>
      </c>
      <c r="C13" s="15">
        <v>0.9285342221536701</v>
      </c>
      <c r="D13" s="2">
        <v>1.0521993561824459</v>
      </c>
      <c r="E13" s="2">
        <v>0.96420767411957242</v>
      </c>
      <c r="F13" s="2">
        <v>0.97357461935035083</v>
      </c>
      <c r="G13" s="2">
        <v>1.0868096369484417</v>
      </c>
      <c r="H13" s="2">
        <v>1.0075615734163372</v>
      </c>
      <c r="I13" s="2">
        <v>0.97423809011789786</v>
      </c>
      <c r="J13" s="2">
        <v>0.9614621686832493</v>
      </c>
      <c r="K13" s="2">
        <v>0.97684387743637346</v>
      </c>
      <c r="L13" s="2">
        <v>1.0100461602059945</v>
      </c>
      <c r="M13" s="2">
        <v>0.93257031390202183</v>
      </c>
      <c r="N13" s="2">
        <v>0.96638109052302756</v>
      </c>
      <c r="O13" s="16">
        <v>0.96461892336262989</v>
      </c>
      <c r="P13" s="2">
        <v>1.0433027873665708</v>
      </c>
      <c r="Q13" s="2">
        <v>0.99045606193013769</v>
      </c>
      <c r="R13" s="2">
        <v>0.98162026405437919</v>
      </c>
      <c r="S13" s="2">
        <v>0.96827868466594869</v>
      </c>
      <c r="T13" s="2">
        <v>1.0996886751940378</v>
      </c>
      <c r="U13" s="2">
        <v>0.98746286249667581</v>
      </c>
      <c r="V13" s="2">
        <v>1.0144275423869598</v>
      </c>
      <c r="W13" s="2">
        <v>1.0379861076497015</v>
      </c>
      <c r="X13" s="2">
        <v>0.99259296853378809</v>
      </c>
      <c r="Y13" s="2">
        <v>0.99814234251292711</v>
      </c>
      <c r="Z13" s="2">
        <v>0.94004094343197853</v>
      </c>
      <c r="AA13" s="2">
        <v>1.0067950650792812</v>
      </c>
      <c r="AB13" s="16">
        <v>0.97344191211803932</v>
      </c>
    </row>
    <row r="14" spans="1:28" ht="15" customHeight="1">
      <c r="B14" s="2">
        <v>9</v>
      </c>
      <c r="C14" s="15">
        <v>0.97370592984647353</v>
      </c>
      <c r="D14" s="2">
        <v>0.96049448123201375</v>
      </c>
      <c r="E14" s="2">
        <v>1.0220145402131051</v>
      </c>
      <c r="F14" s="2">
        <v>0.95585437663515505</v>
      </c>
      <c r="G14" s="2">
        <v>1.0012030728631545</v>
      </c>
      <c r="H14" s="2">
        <v>0.95303855891938016</v>
      </c>
      <c r="I14" s="2">
        <v>0.97619708610926625</v>
      </c>
      <c r="J14" s="2">
        <v>0.96490390599029729</v>
      </c>
      <c r="K14" s="2">
        <v>1.0128488008406453</v>
      </c>
      <c r="L14" s="2">
        <v>1.008153433762579</v>
      </c>
      <c r="M14" s="2">
        <v>0.91836249402235737</v>
      </c>
      <c r="N14" s="2">
        <v>0.94634299355752105</v>
      </c>
      <c r="O14" s="16">
        <v>0.98881818714586422</v>
      </c>
      <c r="P14" s="2">
        <v>1.0990611717911567</v>
      </c>
      <c r="Q14" s="2">
        <v>0.99197879551782853</v>
      </c>
      <c r="R14" s="2">
        <v>1.0149640491463081</v>
      </c>
      <c r="S14" s="2">
        <v>0.97960847676205964</v>
      </c>
      <c r="T14" s="2">
        <v>0.99043203396788848</v>
      </c>
      <c r="U14" s="2">
        <v>0.98120477825096419</v>
      </c>
      <c r="V14" s="2">
        <v>1.0106436417259044</v>
      </c>
      <c r="W14" s="2">
        <v>1.0575216295209084</v>
      </c>
      <c r="X14" s="2">
        <v>0.94887551872099385</v>
      </c>
      <c r="Y14" s="2">
        <v>1.0130843395815881</v>
      </c>
      <c r="Z14" s="2">
        <v>0.9712432423761368</v>
      </c>
      <c r="AA14" s="2">
        <v>1.0507435119051483</v>
      </c>
      <c r="AB14" s="16">
        <v>0.93850759115649374</v>
      </c>
    </row>
    <row r="15" spans="1:28" ht="15" customHeight="1">
      <c r="B15" s="2">
        <v>10</v>
      </c>
      <c r="C15" s="15">
        <v>1.0377656041779724</v>
      </c>
      <c r="D15" s="2">
        <v>1.0529566645585247</v>
      </c>
      <c r="E15" s="2">
        <v>0.96991257868044589</v>
      </c>
      <c r="F15" s="2">
        <v>1.0560181673865725</v>
      </c>
      <c r="G15" s="2">
        <v>1.0958450349392737</v>
      </c>
      <c r="H15" s="2">
        <v>0.93534366868490681</v>
      </c>
      <c r="I15" s="2">
        <v>0.97643542870220879</v>
      </c>
      <c r="J15" s="2">
        <v>0.99151237582081153</v>
      </c>
      <c r="K15" s="2">
        <v>1.0208556240161355</v>
      </c>
      <c r="L15" s="2">
        <v>0.98447531355052209</v>
      </c>
      <c r="M15" s="2">
        <v>0.90357502581697235</v>
      </c>
      <c r="N15" s="2">
        <v>0.99364624522042155</v>
      </c>
      <c r="O15" s="16">
        <v>0.969522175261057</v>
      </c>
      <c r="P15" s="2">
        <v>1.0454955847448768</v>
      </c>
      <c r="Q15" s="2">
        <v>0.94319764084232449</v>
      </c>
      <c r="R15" s="2">
        <v>1.0124211428653684</v>
      </c>
      <c r="S15" s="2">
        <v>0.94982482083919961</v>
      </c>
      <c r="T15" s="2">
        <v>1.0855775191571131</v>
      </c>
      <c r="U15" s="2">
        <v>0.94444658000211812</v>
      </c>
      <c r="V15" s="2">
        <v>1.0196863153968052</v>
      </c>
      <c r="W15" s="2">
        <v>1.046263507241743</v>
      </c>
      <c r="X15" s="2">
        <v>1.0077897922234629</v>
      </c>
      <c r="Y15" s="2">
        <v>0.99732819866269284</v>
      </c>
      <c r="Z15" s="2">
        <v>0.98757690259234254</v>
      </c>
      <c r="AA15" s="2">
        <v>1.0465046075145232</v>
      </c>
      <c r="AB15" s="16">
        <v>0.95221090068219871</v>
      </c>
    </row>
    <row r="16" spans="1:28" ht="15" customHeight="1">
      <c r="B16" s="2">
        <v>11</v>
      </c>
      <c r="C16" s="15">
        <v>0.97588719138982616</v>
      </c>
      <c r="D16" s="2">
        <v>0.98953949524363038</v>
      </c>
      <c r="E16" s="2">
        <v>0.98488486256930863</v>
      </c>
      <c r="F16" s="2">
        <v>0.98255493052463738</v>
      </c>
      <c r="G16" s="2">
        <v>1.0208366119365015</v>
      </c>
      <c r="H16" s="2">
        <v>1.0088298715423467</v>
      </c>
      <c r="I16" s="2">
        <v>1.0096557895865357</v>
      </c>
      <c r="J16" s="2">
        <v>0.94909318963377887</v>
      </c>
      <c r="K16" s="2">
        <v>0.99425294628203276</v>
      </c>
      <c r="L16" s="2">
        <v>0.99421656870338315</v>
      </c>
      <c r="M16" s="2">
        <v>0.95552932574238825</v>
      </c>
      <c r="N16" s="2">
        <v>0.97533050035739133</v>
      </c>
      <c r="O16" s="16">
        <v>0.9895591501265365</v>
      </c>
      <c r="P16" s="2">
        <v>1.0444050223705541</v>
      </c>
      <c r="Q16" s="2">
        <v>0.96520373823052585</v>
      </c>
      <c r="R16" s="2">
        <v>0.9904547003166817</v>
      </c>
      <c r="S16" s="2">
        <v>0.93089400762405472</v>
      </c>
      <c r="T16" s="2">
        <v>0.99348666997991231</v>
      </c>
      <c r="U16" s="2">
        <v>1.0330788548958318</v>
      </c>
      <c r="V16" s="2">
        <v>1.0089118757795381</v>
      </c>
      <c r="W16" s="2">
        <v>0.99345225868158282</v>
      </c>
      <c r="X16" s="2">
        <v>1.0135989477011034</v>
      </c>
      <c r="Y16" s="2">
        <v>0.99065069773388736</v>
      </c>
      <c r="Z16" s="2">
        <v>0.98402402377624365</v>
      </c>
      <c r="AA16" s="2">
        <v>1.0569809624203117</v>
      </c>
      <c r="AB16" s="16">
        <v>0.9059527466023809</v>
      </c>
    </row>
    <row r="17" spans="2:28" ht="15" customHeight="1">
      <c r="B17" s="2">
        <v>12</v>
      </c>
      <c r="C17" s="15">
        <v>1.0810869580762308</v>
      </c>
      <c r="D17" s="2">
        <v>0.99707434838884723</v>
      </c>
      <c r="E17" s="2">
        <v>1.0357626144150014</v>
      </c>
      <c r="F17" s="2">
        <v>0.97064046317475161</v>
      </c>
      <c r="G17" s="2">
        <v>1.0131034718778358</v>
      </c>
      <c r="H17" s="2">
        <v>0.96613815636551192</v>
      </c>
      <c r="I17" s="2">
        <v>0.98604987263427535</v>
      </c>
      <c r="J17" s="2">
        <v>0.99746737551935372</v>
      </c>
      <c r="K17" s="2">
        <v>1.0039151852546577</v>
      </c>
      <c r="L17" s="2">
        <v>1.0400130261488201</v>
      </c>
      <c r="M17" s="2">
        <v>0.9556969911240083</v>
      </c>
      <c r="N17" s="2">
        <v>0.94524359256039592</v>
      </c>
      <c r="O17" s="16">
        <v>0.99621944612560109</v>
      </c>
      <c r="P17" s="2">
        <v>1.1062340211287252</v>
      </c>
      <c r="Q17" s="2">
        <v>0.9540609317293961</v>
      </c>
      <c r="R17" s="2">
        <v>1.0314289726989578</v>
      </c>
      <c r="S17" s="2">
        <v>0.97440775475844033</v>
      </c>
      <c r="T17" s="2">
        <v>1.0251563702326285</v>
      </c>
      <c r="U17" s="2">
        <v>0.98303230130542418</v>
      </c>
      <c r="V17" s="2">
        <v>1.014518017242966</v>
      </c>
      <c r="W17" s="2">
        <v>1.0128667115680245</v>
      </c>
      <c r="X17" s="2">
        <v>0.939882285447322</v>
      </c>
      <c r="Y17" s="2">
        <v>1.0045043019907778</v>
      </c>
      <c r="Z17" s="2">
        <v>0.94512375991923869</v>
      </c>
      <c r="AA17" s="2">
        <v>1.0357376482700071</v>
      </c>
      <c r="AB17" s="16">
        <v>0.98146021055999833</v>
      </c>
    </row>
    <row r="18" spans="2:28" ht="15" customHeight="1">
      <c r="B18" s="2">
        <v>13</v>
      </c>
      <c r="C18" s="15">
        <v>1.0317589874486452</v>
      </c>
      <c r="D18" s="2">
        <v>1.0289330649096651</v>
      </c>
      <c r="E18" s="2">
        <v>0.9836656383137411</v>
      </c>
      <c r="F18" s="2">
        <v>1.0247629188604777</v>
      </c>
      <c r="G18" s="2">
        <v>1.0065021783763732</v>
      </c>
      <c r="H18" s="2">
        <v>0.96024242277743566</v>
      </c>
      <c r="I18" s="2">
        <v>0.96589629622020856</v>
      </c>
      <c r="J18" s="2">
        <v>0.94683048473213316</v>
      </c>
      <c r="K18" s="2">
        <v>0.99074912089993716</v>
      </c>
      <c r="L18" s="2">
        <v>1.0692273841776638</v>
      </c>
      <c r="M18" s="2">
        <v>0.93511920522482161</v>
      </c>
      <c r="N18" s="2">
        <v>0.98150074272571852</v>
      </c>
      <c r="O18" s="16">
        <v>1.0633818728822235</v>
      </c>
      <c r="P18" s="2">
        <v>1.0907485104194212</v>
      </c>
      <c r="Q18" s="2">
        <v>0.95715253791450772</v>
      </c>
      <c r="R18" s="2">
        <v>1.0156155047941329</v>
      </c>
      <c r="S18" s="2">
        <v>0.95188153551538057</v>
      </c>
      <c r="T18" s="2">
        <v>1.0187484311667021</v>
      </c>
      <c r="U18" s="2">
        <v>1.0340321345578596</v>
      </c>
      <c r="V18" s="2">
        <v>0.98234143581105104</v>
      </c>
      <c r="W18" s="2">
        <v>0.95843260413102516</v>
      </c>
      <c r="X18" s="2">
        <v>0.99148637428371378</v>
      </c>
      <c r="Y18" s="2">
        <v>1.0099017980131444</v>
      </c>
      <c r="Z18" s="2">
        <v>0.95723722119703114</v>
      </c>
      <c r="AA18" s="2">
        <v>1.0383506027173284</v>
      </c>
      <c r="AB18" s="16">
        <v>0.97361423005226244</v>
      </c>
    </row>
    <row r="19" spans="2:28" ht="15" customHeight="1">
      <c r="B19" s="2">
        <v>14</v>
      </c>
      <c r="C19" s="15">
        <v>1.0498168031321733</v>
      </c>
      <c r="D19" s="2">
        <v>0.98706157317502552</v>
      </c>
      <c r="E19" s="2">
        <v>1.0005696721341388</v>
      </c>
      <c r="F19" s="2">
        <v>1.061080385139834</v>
      </c>
      <c r="G19" s="2">
        <v>1.0137545658719582</v>
      </c>
      <c r="H19" s="2">
        <v>0.91547055967860125</v>
      </c>
      <c r="I19" s="2">
        <v>0.93376711428266079</v>
      </c>
      <c r="J19" s="2">
        <v>0.9923891571033141</v>
      </c>
      <c r="K19" s="2">
        <v>0.98766173341995667</v>
      </c>
      <c r="L19" s="2">
        <v>1.0232664696424445</v>
      </c>
      <c r="M19" s="2">
        <v>0.93755062833728253</v>
      </c>
      <c r="N19" s="2">
        <v>0.98236573477021061</v>
      </c>
      <c r="O19" s="16">
        <v>0.99400070084517356</v>
      </c>
      <c r="P19" s="2">
        <v>1.0401644885746641</v>
      </c>
      <c r="Q19" s="2">
        <v>0.95116338891700847</v>
      </c>
      <c r="R19" s="2">
        <v>0.99813378454511004</v>
      </c>
      <c r="S19" s="2">
        <v>1.0168393193791496</v>
      </c>
      <c r="T19" s="2">
        <v>1.0385241315117564</v>
      </c>
      <c r="U19" s="2">
        <v>1.0512027433263449</v>
      </c>
      <c r="V19" s="2">
        <v>0.98380901094760997</v>
      </c>
      <c r="W19" s="2">
        <v>0.96641390859032494</v>
      </c>
      <c r="X19" s="2">
        <v>0.94009715360912904</v>
      </c>
      <c r="Y19" s="2">
        <v>1.0126542812618797</v>
      </c>
      <c r="Z19" s="2">
        <v>0.94203872128456756</v>
      </c>
      <c r="AA19" s="2">
        <v>1.0296066461321833</v>
      </c>
      <c r="AB19" s="16">
        <v>0.94103853251595149</v>
      </c>
    </row>
    <row r="20" spans="2:28" ht="15" customHeight="1">
      <c r="B20" s="2">
        <v>15</v>
      </c>
      <c r="C20" s="15">
        <v>0.97805216306311238</v>
      </c>
      <c r="D20" s="2">
        <v>1.0624563825513533</v>
      </c>
      <c r="E20" s="2">
        <v>1.0432738441115605</v>
      </c>
      <c r="F20" s="2">
        <v>0.94355706412783036</v>
      </c>
      <c r="G20" s="2">
        <v>1.0345200913903541</v>
      </c>
      <c r="H20" s="2">
        <v>0.97194200336450198</v>
      </c>
      <c r="I20" s="2">
        <v>0.92715481258779331</v>
      </c>
      <c r="J20" s="2">
        <v>0.98245198867117334</v>
      </c>
      <c r="K20" s="2">
        <v>1.0157625613509109</v>
      </c>
      <c r="L20" s="2">
        <v>1.0609349769634253</v>
      </c>
      <c r="M20" s="2">
        <v>0.95330469562521647</v>
      </c>
      <c r="N20" s="2">
        <v>1.033468395410754</v>
      </c>
      <c r="O20" s="16">
        <v>1.0214666431622077</v>
      </c>
      <c r="P20" s="2">
        <v>1.058414221594103</v>
      </c>
      <c r="Q20" s="2">
        <v>0.96343431777116872</v>
      </c>
      <c r="R20" s="2">
        <v>1.0203125519567711</v>
      </c>
      <c r="S20" s="2">
        <v>0.99115881468286493</v>
      </c>
      <c r="T20" s="2">
        <v>1.0823832838402514</v>
      </c>
      <c r="U20" s="2">
        <v>0.9947697189332122</v>
      </c>
      <c r="V20" s="2">
        <v>1.0178322841307081</v>
      </c>
      <c r="W20" s="2">
        <v>1.0467112250670074</v>
      </c>
      <c r="X20" s="2">
        <v>0.96177237084234124</v>
      </c>
      <c r="Y20" s="2">
        <v>1.0154021257212804</v>
      </c>
      <c r="Z20" s="2">
        <v>0.93045346875484203</v>
      </c>
      <c r="AA20" s="2">
        <v>1.0136979724009858</v>
      </c>
      <c r="AB20" s="16">
        <v>0.92201445488846856</v>
      </c>
    </row>
    <row r="21" spans="2:28" ht="15" customHeight="1">
      <c r="B21" s="2">
        <v>16</v>
      </c>
      <c r="C21" s="15">
        <v>0.96091136404137978</v>
      </c>
      <c r="D21" s="2">
        <v>1.0211935127770815</v>
      </c>
      <c r="E21" s="2">
        <v>1.0088586291290949</v>
      </c>
      <c r="F21" s="2">
        <v>1.0457377029252639</v>
      </c>
      <c r="G21" s="2">
        <v>1.0227399399687762</v>
      </c>
      <c r="H21" s="2">
        <v>0.94817371321375732</v>
      </c>
      <c r="I21" s="2">
        <v>0.95652678953469916</v>
      </c>
      <c r="J21" s="2">
        <v>0.97853506497710541</v>
      </c>
      <c r="K21" s="2">
        <v>0.96463998182230037</v>
      </c>
      <c r="L21" s="2">
        <v>1.0615713965026716</v>
      </c>
      <c r="M21" s="2">
        <v>0.96749840110751628</v>
      </c>
      <c r="N21" s="2">
        <v>1.002049323212598</v>
      </c>
      <c r="O21" s="16">
        <v>1.0231049431577941</v>
      </c>
      <c r="P21" s="2">
        <v>1.1165451508471134</v>
      </c>
      <c r="Q21" s="2">
        <v>1.005930377212068</v>
      </c>
      <c r="R21" s="2">
        <v>1.0207013274614247</v>
      </c>
      <c r="S21" s="2">
        <v>1.0039708552148394</v>
      </c>
      <c r="T21" s="2">
        <v>1.0073510923617781</v>
      </c>
      <c r="U21" s="2">
        <v>0.98039309637875238</v>
      </c>
      <c r="V21" s="2">
        <v>1.0104039230162469</v>
      </c>
      <c r="W21" s="2">
        <v>1.0413318924648007</v>
      </c>
      <c r="X21" s="2">
        <v>0.9493569867542051</v>
      </c>
      <c r="Y21" s="2">
        <v>0.99699006516613031</v>
      </c>
      <c r="Z21" s="2">
        <v>0.93650324635331073</v>
      </c>
      <c r="AA21" s="2">
        <v>1.0549779708740123</v>
      </c>
      <c r="AB21" s="16">
        <v>0.95835915024715868</v>
      </c>
    </row>
    <row r="22" spans="2:28" ht="15" customHeight="1">
      <c r="B22" s="3">
        <v>17</v>
      </c>
      <c r="C22" s="8">
        <v>1.0580914757094224</v>
      </c>
      <c r="D22" s="3">
        <v>1.0666263161482372</v>
      </c>
      <c r="E22" s="3">
        <v>1.0111817005135428</v>
      </c>
      <c r="F22" s="3">
        <v>1.0726698361686642</v>
      </c>
      <c r="G22" s="3">
        <v>0.88665691670770785</v>
      </c>
      <c r="H22" s="3">
        <v>0.94088709723797936</v>
      </c>
      <c r="I22" s="3">
        <v>0.97325559499978864</v>
      </c>
      <c r="J22" s="3">
        <v>0.97135717346240602</v>
      </c>
      <c r="K22" s="3">
        <v>0.96256032861718999</v>
      </c>
      <c r="L22" s="3">
        <v>1.0320075974209038</v>
      </c>
      <c r="M22" s="2">
        <v>0.92270990863538238</v>
      </c>
      <c r="N22" s="2">
        <v>0.96735391966721829</v>
      </c>
      <c r="O22" s="16">
        <v>0.99186412845955352</v>
      </c>
      <c r="P22" s="2">
        <v>1.1043574341832649</v>
      </c>
      <c r="Q22" s="2">
        <v>0.99196564776901908</v>
      </c>
      <c r="R22" s="2">
        <v>1.0631818522888756</v>
      </c>
      <c r="S22" s="2">
        <v>1.0207270252768488</v>
      </c>
      <c r="T22" s="2">
        <v>1.0207350966587867</v>
      </c>
      <c r="U22" s="2">
        <v>0.99982095844890928</v>
      </c>
      <c r="V22" s="2">
        <v>0.99695603865324878</v>
      </c>
      <c r="W22" s="2">
        <v>1.0804357386455457</v>
      </c>
      <c r="X22" s="2">
        <v>0.92173754010886544</v>
      </c>
      <c r="Y22" s="2">
        <v>1.02933207801654</v>
      </c>
      <c r="Z22" s="2">
        <v>0.94293293645520837</v>
      </c>
      <c r="AA22" s="2">
        <v>1.0290232617498019</v>
      </c>
      <c r="AB22" s="16">
        <v>0.94826178292834584</v>
      </c>
    </row>
    <row r="23" spans="2:28" ht="15" customHeight="1">
      <c r="B23" s="3">
        <v>18</v>
      </c>
      <c r="C23" s="8">
        <v>1.0207007259470435</v>
      </c>
      <c r="D23" s="3">
        <v>1.0470510492147704</v>
      </c>
      <c r="E23" s="3">
        <v>1.0317535455409681</v>
      </c>
      <c r="F23" s="3">
        <v>1.0205732598157533</v>
      </c>
      <c r="G23" s="3">
        <v>0.96880763547063897</v>
      </c>
      <c r="H23" s="3">
        <v>0.96904850903820705</v>
      </c>
      <c r="I23" s="3">
        <v>0.95147789319923248</v>
      </c>
      <c r="J23" s="3">
        <v>0.97288875717177259</v>
      </c>
      <c r="K23" s="3">
        <v>0.98368184496595634</v>
      </c>
      <c r="L23" s="3">
        <v>1.0364070061498578</v>
      </c>
      <c r="M23" s="2">
        <v>0.92467131662425273</v>
      </c>
      <c r="N23" s="2">
        <v>1.0378724193432172</v>
      </c>
      <c r="O23" s="16">
        <v>1.0224851154476373</v>
      </c>
      <c r="P23" s="2">
        <v>1.0580777405535979</v>
      </c>
      <c r="Q23" s="2">
        <v>0.9517751086514763</v>
      </c>
      <c r="R23" s="2">
        <v>1.0076718709208612</v>
      </c>
      <c r="S23" s="2">
        <v>0.99330270059280756</v>
      </c>
      <c r="T23" s="2">
        <v>1.0179239056440832</v>
      </c>
      <c r="U23" s="2">
        <v>0.97674130454131425</v>
      </c>
      <c r="V23" s="2">
        <v>0.98067816847863887</v>
      </c>
      <c r="W23" s="2">
        <v>0.94711739402980033</v>
      </c>
      <c r="X23" s="2">
        <v>0.93324431535517482</v>
      </c>
      <c r="Y23" s="2">
        <v>1.0267385070298072</v>
      </c>
      <c r="Z23" s="2">
        <v>0.93823590540388624</v>
      </c>
      <c r="AA23" s="2">
        <v>0.98883458074404784</v>
      </c>
      <c r="AB23" s="16">
        <v>0.99326671566837166</v>
      </c>
    </row>
    <row r="24" spans="2:28" ht="15" customHeight="1">
      <c r="B24" s="3">
        <v>19</v>
      </c>
      <c r="C24" s="8">
        <v>1.0180853908778922</v>
      </c>
      <c r="D24" s="3">
        <v>1.0600603023190673</v>
      </c>
      <c r="E24" s="3">
        <v>1.0435999639420468</v>
      </c>
      <c r="F24" s="3">
        <v>1.083431048896373</v>
      </c>
      <c r="G24" s="3">
        <v>0.98294195946592644</v>
      </c>
      <c r="H24" s="3">
        <v>0.9766812801930268</v>
      </c>
      <c r="I24" s="3">
        <v>0.9231949297904567</v>
      </c>
      <c r="J24" s="3">
        <v>0.95790773551362218</v>
      </c>
      <c r="K24" s="3">
        <v>0.95458540717995088</v>
      </c>
      <c r="L24" s="3">
        <v>1.0018129817543717</v>
      </c>
      <c r="M24" s="2">
        <v>0.95515487685096456</v>
      </c>
      <c r="N24" s="2">
        <v>0.94473649269042359</v>
      </c>
      <c r="O24" s="16">
        <v>0.99448786834403902</v>
      </c>
      <c r="P24" s="2">
        <v>1.0532977987075547</v>
      </c>
      <c r="Q24" s="2">
        <v>1.0075222299291615</v>
      </c>
      <c r="R24" s="2">
        <v>1.0022045789635581</v>
      </c>
      <c r="S24" s="2">
        <v>0.98928264213169204</v>
      </c>
      <c r="T24" s="2">
        <v>1.0397603084426457</v>
      </c>
      <c r="U24" s="2">
        <v>0.98525992779348393</v>
      </c>
      <c r="V24" s="2">
        <v>1.0514945631671224</v>
      </c>
      <c r="W24" s="2">
        <v>1.0399179715895002</v>
      </c>
      <c r="X24" s="2">
        <v>0.96433357266158182</v>
      </c>
      <c r="Y24" s="2">
        <v>1.000531786013632</v>
      </c>
      <c r="Z24" s="2">
        <v>0.96432827212368943</v>
      </c>
      <c r="AA24" s="2">
        <v>1.0382374794922058</v>
      </c>
      <c r="AB24" s="16">
        <v>0.92852042194293483</v>
      </c>
    </row>
    <row r="25" spans="2:28" ht="15" customHeight="1">
      <c r="B25" s="3">
        <v>20</v>
      </c>
      <c r="C25" s="8">
        <v>1.0185628666561248</v>
      </c>
      <c r="D25" s="3">
        <v>1.0150940894515701</v>
      </c>
      <c r="E25" s="3">
        <v>1.0329226641162457</v>
      </c>
      <c r="F25" s="3">
        <v>1.097785294722649</v>
      </c>
      <c r="G25" s="3">
        <v>1.0660439855309851</v>
      </c>
      <c r="H25" s="3">
        <v>0.96811567480319449</v>
      </c>
      <c r="I25" s="3">
        <v>1.0062740807413826</v>
      </c>
      <c r="J25" s="3">
        <v>1.0217833383501296</v>
      </c>
      <c r="K25" s="3">
        <v>0.99323939169921871</v>
      </c>
      <c r="L25" s="3">
        <v>1.0187655505962416</v>
      </c>
      <c r="M25" s="2">
        <v>0.94815359508472474</v>
      </c>
      <c r="N25" s="2">
        <v>0.99486831898442385</v>
      </c>
      <c r="O25" s="16">
        <v>1.0022058888524406</v>
      </c>
      <c r="P25" s="2">
        <v>1.0348259874649448</v>
      </c>
      <c r="Q25" s="2">
        <v>0.98242121097790469</v>
      </c>
      <c r="R25" s="2">
        <v>1.0290444283678368</v>
      </c>
      <c r="S25" s="2">
        <v>0.97074056576012635</v>
      </c>
      <c r="T25" s="2">
        <v>1.0034102474133675</v>
      </c>
      <c r="U25" s="2">
        <v>0.99576743974016491</v>
      </c>
      <c r="V25" s="2">
        <v>1.0102865225046713</v>
      </c>
      <c r="W25" s="2">
        <v>1.0245865399633534</v>
      </c>
      <c r="X25" s="2">
        <v>0.92086734012668459</v>
      </c>
      <c r="Y25" s="2">
        <v>0.9928157670416311</v>
      </c>
      <c r="Z25" s="2">
        <v>0.92706428217668591</v>
      </c>
      <c r="AA25" s="2">
        <v>1.0103196801753516</v>
      </c>
      <c r="AB25" s="16">
        <v>0.93374002959333757</v>
      </c>
    </row>
    <row r="26" spans="2:28" ht="15" customHeight="1">
      <c r="B26" s="3">
        <v>21</v>
      </c>
      <c r="C26" s="8">
        <v>0.99817185604499159</v>
      </c>
      <c r="D26" s="3">
        <v>0.9504462365026306</v>
      </c>
      <c r="E26" s="3">
        <v>1.0176995166708875</v>
      </c>
      <c r="F26" s="3">
        <v>0.99024404269624855</v>
      </c>
      <c r="G26" s="3">
        <v>1.0365535990528565</v>
      </c>
      <c r="H26" s="3">
        <v>0.97828198018384915</v>
      </c>
      <c r="I26" s="3">
        <v>0.98424702229207117</v>
      </c>
      <c r="J26" s="3">
        <v>1.0191720069756562</v>
      </c>
      <c r="K26" s="3">
        <v>0.98888391012377996</v>
      </c>
      <c r="L26" s="3">
        <v>1.042674740801331</v>
      </c>
      <c r="M26" s="2">
        <v>0.92985531281666811</v>
      </c>
      <c r="N26" s="2">
        <v>1.0169660751992196</v>
      </c>
      <c r="O26" s="16">
        <v>1.0344235471357672</v>
      </c>
      <c r="P26" s="2">
        <v>0.98985319937892857</v>
      </c>
      <c r="Q26" s="2">
        <v>0.97612623461687431</v>
      </c>
      <c r="R26" s="2">
        <v>1.0098476171786483</v>
      </c>
      <c r="S26" s="2">
        <v>1.0129977686297758</v>
      </c>
      <c r="T26" s="2">
        <v>1.0190892815684336</v>
      </c>
      <c r="U26" s="2">
        <v>1.0259250971403717</v>
      </c>
      <c r="V26" s="2">
        <v>1.0101470822970198</v>
      </c>
      <c r="W26" s="2">
        <v>0.98390447054129626</v>
      </c>
      <c r="X26" s="2">
        <v>0.99950880160372935</v>
      </c>
      <c r="Y26" s="2">
        <v>1.0166120195298209</v>
      </c>
      <c r="Z26" s="2">
        <v>0.96675794416606764</v>
      </c>
      <c r="AA26" s="2">
        <v>1.0736814987273524</v>
      </c>
      <c r="AB26" s="16">
        <v>0.98709464141805781</v>
      </c>
    </row>
    <row r="27" spans="2:28" ht="15" customHeight="1">
      <c r="B27" s="3">
        <v>22</v>
      </c>
      <c r="C27" s="8">
        <v>1.0355409301818932</v>
      </c>
      <c r="D27" s="3">
        <v>0.98913013266761218</v>
      </c>
      <c r="E27" s="3">
        <v>1.0012821559157268</v>
      </c>
      <c r="F27" s="3">
        <v>0.95930936635008668</v>
      </c>
      <c r="G27" s="3">
        <v>1.0931503333801094</v>
      </c>
      <c r="H27" s="3">
        <v>1.0021651909296314</v>
      </c>
      <c r="I27" s="3">
        <v>0.96241637625003307</v>
      </c>
      <c r="J27" s="3">
        <v>0.97127587102257507</v>
      </c>
      <c r="K27" s="3">
        <v>0.99826511765314641</v>
      </c>
      <c r="L27" s="3">
        <v>1.0341445538831451</v>
      </c>
      <c r="M27" s="2">
        <v>0.95823333315399017</v>
      </c>
      <c r="N27" s="2">
        <v>0.97840386980342275</v>
      </c>
      <c r="O27" s="16">
        <v>1.0135855675466094</v>
      </c>
      <c r="P27" s="2">
        <v>1.0533035613780344</v>
      </c>
      <c r="Q27" s="2">
        <v>0.97421212391320222</v>
      </c>
      <c r="R27" s="2">
        <v>0.97215415854574361</v>
      </c>
      <c r="S27" s="2">
        <v>0.92404688606691265</v>
      </c>
      <c r="T27" s="2">
        <v>0.99672308865663328</v>
      </c>
      <c r="U27" s="2">
        <v>1.0234159613769891</v>
      </c>
      <c r="V27" s="2">
        <v>0.999382425174414</v>
      </c>
      <c r="W27" s="2">
        <v>1.0012701529220456</v>
      </c>
      <c r="X27" s="2">
        <v>1.0144695882064714</v>
      </c>
      <c r="Y27" s="2">
        <v>1.0114381816456806</v>
      </c>
      <c r="Z27" s="2">
        <v>0.99668352257586568</v>
      </c>
      <c r="AA27" s="2">
        <v>1.0525113661576826</v>
      </c>
      <c r="AB27" s="16">
        <v>0.99165321361747194</v>
      </c>
    </row>
    <row r="28" spans="2:28" ht="15" customHeight="1">
      <c r="B28" s="3">
        <v>23</v>
      </c>
      <c r="C28" s="8">
        <v>1.0181939322100042</v>
      </c>
      <c r="D28" s="3">
        <v>0.99610008126935301</v>
      </c>
      <c r="E28" s="3">
        <v>0.99545682595519336</v>
      </c>
      <c r="F28" s="3">
        <v>0.95041363686173563</v>
      </c>
      <c r="G28" s="3">
        <v>1.0259654739401713</v>
      </c>
      <c r="H28" s="3">
        <v>1.0236021868029821</v>
      </c>
      <c r="I28" s="3">
        <v>1.0094704207633733</v>
      </c>
      <c r="J28" s="3">
        <v>0.95831592218636374</v>
      </c>
      <c r="K28" s="3">
        <v>0.97097196373964001</v>
      </c>
      <c r="L28" s="3">
        <v>1.0280415530105653</v>
      </c>
      <c r="M28" s="2">
        <v>0.96278128982959932</v>
      </c>
      <c r="N28" s="2">
        <v>1.012042294966178</v>
      </c>
      <c r="O28" s="16">
        <v>0.99672218429528281</v>
      </c>
      <c r="P28" s="2">
        <v>1.0163024576356159</v>
      </c>
      <c r="Q28" s="2">
        <v>0.99476449308014703</v>
      </c>
      <c r="R28" s="2">
        <v>0.97386020513997684</v>
      </c>
      <c r="S28" s="2">
        <v>1.0148698241455743</v>
      </c>
      <c r="T28" s="2">
        <v>1.057322784290921</v>
      </c>
      <c r="U28" s="2">
        <v>0.98446140723059561</v>
      </c>
      <c r="V28" s="2">
        <v>0.98181064293869724</v>
      </c>
      <c r="W28" s="2">
        <v>1.0159908198362066</v>
      </c>
      <c r="X28" s="2">
        <v>1.0261733249422722</v>
      </c>
      <c r="Y28" s="2">
        <v>0.9910955545180139</v>
      </c>
      <c r="Z28" s="2">
        <v>0.98534992754477835</v>
      </c>
      <c r="AA28" s="2">
        <v>0.9688289875131193</v>
      </c>
      <c r="AB28" s="16">
        <v>0.9800047295897083</v>
      </c>
    </row>
    <row r="29" spans="2:28" ht="15" customHeight="1">
      <c r="B29" s="3">
        <v>24</v>
      </c>
      <c r="C29" s="8">
        <v>1.0186713875876459</v>
      </c>
      <c r="D29" s="3">
        <v>1.0551261811952162</v>
      </c>
      <c r="E29" s="3">
        <v>1.0009108599771752</v>
      </c>
      <c r="F29" s="3">
        <v>0.95331210790413767</v>
      </c>
      <c r="G29" s="3">
        <v>0.99051488597365711</v>
      </c>
      <c r="H29" s="3">
        <v>0.97175974399702969</v>
      </c>
      <c r="I29" s="3">
        <v>0.98232943481974089</v>
      </c>
      <c r="J29" s="3">
        <v>0.98646549998802124</v>
      </c>
      <c r="K29" s="3">
        <v>1.0085952552882096</v>
      </c>
      <c r="L29" s="3">
        <v>1.0278636419128033</v>
      </c>
      <c r="M29" s="2">
        <v>0.95005864982443033</v>
      </c>
      <c r="N29" s="2">
        <v>1.0348301585425397</v>
      </c>
      <c r="O29" s="16">
        <v>1.0162735447746432</v>
      </c>
      <c r="P29" s="2">
        <v>0.99638792961914002</v>
      </c>
      <c r="Q29" s="2">
        <v>0.99577090530853962</v>
      </c>
      <c r="R29" s="2">
        <v>0.96949428209256505</v>
      </c>
      <c r="S29" s="2">
        <v>0.97730048794330182</v>
      </c>
      <c r="T29" s="2">
        <v>1.0296393799230796</v>
      </c>
      <c r="U29" s="2">
        <v>1.0048820902103026</v>
      </c>
      <c r="V29" s="2">
        <v>1.0282472038496739</v>
      </c>
      <c r="W29" s="2">
        <v>1.0389505874745502</v>
      </c>
      <c r="X29" s="2">
        <v>0.98224905544538998</v>
      </c>
      <c r="Y29" s="2">
        <v>0.99603725576081703</v>
      </c>
      <c r="Z29" s="2">
        <v>0.96960341570698971</v>
      </c>
      <c r="AA29" s="2">
        <v>0.9610476460485381</v>
      </c>
      <c r="AB29" s="16">
        <v>0.94513743023550001</v>
      </c>
    </row>
    <row r="30" spans="2:28" ht="15" customHeight="1">
      <c r="B30" s="3">
        <v>25</v>
      </c>
      <c r="C30" s="8">
        <v>1.0139941854204371</v>
      </c>
      <c r="D30" s="3">
        <v>1.0129299652196071</v>
      </c>
      <c r="E30" s="3">
        <v>0.99266203779970885</v>
      </c>
      <c r="F30" s="3">
        <v>0.98103668431196778</v>
      </c>
      <c r="G30" s="3">
        <v>1.0271676141403878</v>
      </c>
      <c r="H30" s="3">
        <v>0.98453460324500419</v>
      </c>
      <c r="I30" s="3">
        <v>0.97838499532318357</v>
      </c>
      <c r="J30" s="3">
        <v>0.97433060975410934</v>
      </c>
      <c r="K30" s="3">
        <v>0.97499386983234937</v>
      </c>
      <c r="L30" s="3">
        <v>1.0285936688365942</v>
      </c>
      <c r="M30" s="2">
        <v>0.99272123707709881</v>
      </c>
      <c r="N30" s="2">
        <v>0.97981117380565008</v>
      </c>
      <c r="O30" s="16">
        <v>1.0337064737171162</v>
      </c>
      <c r="P30" s="2">
        <v>0.96077032706891485</v>
      </c>
      <c r="Q30" s="2">
        <v>0.98809788560413458</v>
      </c>
      <c r="R30" s="2">
        <v>0.99109176585433045</v>
      </c>
      <c r="S30" s="2">
        <v>0.97860834570279409</v>
      </c>
      <c r="T30" s="2">
        <v>1.0019949018790617</v>
      </c>
      <c r="U30" s="2">
        <v>0.97798601715766553</v>
      </c>
      <c r="V30" s="2">
        <v>1.0008598145326373</v>
      </c>
      <c r="W30" s="2">
        <v>1.0155148612408349</v>
      </c>
      <c r="X30" s="2">
        <v>0.93514211306426531</v>
      </c>
      <c r="Y30" s="2">
        <v>1.0216378623921829</v>
      </c>
      <c r="Z30" s="2">
        <v>0.94405917318573263</v>
      </c>
      <c r="AA30" s="2">
        <v>0.98364633034676618</v>
      </c>
      <c r="AB30" s="16">
        <v>1.0125951733093226</v>
      </c>
    </row>
    <row r="31" spans="2:28" ht="15" customHeight="1">
      <c r="B31" s="3">
        <v>26</v>
      </c>
      <c r="C31" s="8">
        <v>0.99174745565993105</v>
      </c>
      <c r="D31" s="3">
        <v>0.96624729210918114</v>
      </c>
      <c r="E31" s="3">
        <v>1.0081260779387651</v>
      </c>
      <c r="F31" s="3">
        <v>0.99264390090495114</v>
      </c>
      <c r="G31" s="3">
        <v>1.0263761566807923</v>
      </c>
      <c r="H31" s="3">
        <v>0.97354882740769044</v>
      </c>
      <c r="I31" s="3">
        <v>1.0088514780719802</v>
      </c>
      <c r="J31" s="3">
        <v>1.0062701492314796</v>
      </c>
      <c r="K31" s="3">
        <v>0.97723583192723917</v>
      </c>
      <c r="L31" s="3">
        <v>1.0386200002381476</v>
      </c>
      <c r="M31" s="2">
        <v>0.99622733685516851</v>
      </c>
      <c r="N31" s="2">
        <v>0.97597997694991301</v>
      </c>
      <c r="O31" s="16">
        <v>1.0321663192493504</v>
      </c>
      <c r="P31" s="2">
        <v>0.97412113658744681</v>
      </c>
      <c r="Q31" s="2">
        <v>1.0459432673280853</v>
      </c>
      <c r="R31" s="2">
        <v>0.97915653369564337</v>
      </c>
      <c r="S31" s="2">
        <v>0.98689665140151672</v>
      </c>
      <c r="T31" s="2">
        <v>1.0393519035298395</v>
      </c>
      <c r="U31" s="2">
        <v>0.98459147639388445</v>
      </c>
      <c r="V31" s="2">
        <v>0.99896172502573322</v>
      </c>
      <c r="W31" s="2">
        <v>1.0734766639178168</v>
      </c>
      <c r="X31" s="2">
        <v>1.0369561419990254</v>
      </c>
      <c r="Y31" s="2">
        <v>0.99446584771214341</v>
      </c>
      <c r="Z31" s="2">
        <v>0.98841885766599824</v>
      </c>
      <c r="AA31" s="2">
        <v>1.0158961730268421</v>
      </c>
      <c r="AB31" s="16">
        <v>0.95390126874535774</v>
      </c>
    </row>
    <row r="32" spans="2:28" ht="15" customHeight="1">
      <c r="B32" s="3">
        <v>27</v>
      </c>
      <c r="C32" s="8">
        <v>0.98969099471787636</v>
      </c>
      <c r="D32" s="3">
        <v>1.001320743216886</v>
      </c>
      <c r="E32" s="3">
        <v>0.96573295777927604</v>
      </c>
      <c r="F32" s="3">
        <v>0.99163762195005645</v>
      </c>
      <c r="G32" s="3">
        <v>0.98132901062602729</v>
      </c>
      <c r="H32" s="3">
        <v>1.0227382481570906</v>
      </c>
      <c r="I32" s="3">
        <v>1.0048430409070612</v>
      </c>
      <c r="J32" s="3">
        <v>0.95608684560195201</v>
      </c>
      <c r="K32" s="3">
        <v>1.0000396225218795</v>
      </c>
      <c r="L32" s="3">
        <v>1.0194907181675372</v>
      </c>
      <c r="M32" s="2">
        <v>0.96623103635850416</v>
      </c>
      <c r="N32" s="2">
        <v>0.99383528364160112</v>
      </c>
      <c r="O32" s="16">
        <v>0.98649261044024528</v>
      </c>
      <c r="P32" s="2">
        <v>0.96793152218790945</v>
      </c>
      <c r="Q32" s="2">
        <v>1.0108900526022402</v>
      </c>
      <c r="R32" s="2">
        <v>0.95475162432433958</v>
      </c>
      <c r="S32" s="2">
        <v>0.97162272977536301</v>
      </c>
      <c r="T32" s="2">
        <v>1.0285129514036924</v>
      </c>
      <c r="U32" s="2">
        <v>1.0047273274131252</v>
      </c>
      <c r="V32" s="2">
        <v>0.97983190337312487</v>
      </c>
      <c r="W32" s="2">
        <v>0.94639934916160495</v>
      </c>
      <c r="X32" s="2">
        <v>1.0394911624536212</v>
      </c>
      <c r="Y32" s="2">
        <v>0.98092229515328422</v>
      </c>
      <c r="Z32" s="2">
        <v>1.0108230751597307</v>
      </c>
      <c r="AA32" s="2">
        <v>0.96056853433858613</v>
      </c>
      <c r="AB32" s="16">
        <v>1.0095087072785571</v>
      </c>
    </row>
    <row r="33" spans="2:28" ht="15" customHeight="1">
      <c r="B33" s="3">
        <v>28</v>
      </c>
      <c r="C33" s="8">
        <v>1.0273313354825553</v>
      </c>
      <c r="D33" s="3">
        <v>0.97356924556399449</v>
      </c>
      <c r="E33" s="3">
        <v>0.99943575880412394</v>
      </c>
      <c r="F33" s="3">
        <v>1.024656039466467</v>
      </c>
      <c r="G33" s="3">
        <v>1.0094571832408523</v>
      </c>
      <c r="H33" s="3">
        <v>1.0219953627597949</v>
      </c>
      <c r="I33" s="3">
        <v>0.99861690047376483</v>
      </c>
      <c r="J33" s="3">
        <v>0.94572613072124534</v>
      </c>
      <c r="K33" s="3">
        <v>0.96360892233347495</v>
      </c>
      <c r="L33" s="3">
        <v>1.0262443534823904</v>
      </c>
      <c r="M33" s="2">
        <v>0.91801157861202554</v>
      </c>
      <c r="N33" s="2">
        <v>1.0055583677537774</v>
      </c>
      <c r="O33" s="16">
        <v>1.0162192443469524</v>
      </c>
      <c r="P33" s="2">
        <v>1.0379137699141654</v>
      </c>
      <c r="Q33" s="2">
        <v>1.0093705368813763</v>
      </c>
      <c r="R33" s="2">
        <v>1.0157180848561969</v>
      </c>
      <c r="S33" s="2">
        <v>1.0006370496641293</v>
      </c>
      <c r="T33" s="2">
        <v>1.0163040519768534</v>
      </c>
      <c r="U33" s="2">
        <v>1.0000629764001907</v>
      </c>
      <c r="V33" s="2">
        <v>1.0050643941910344</v>
      </c>
      <c r="W33" s="2">
        <v>0.95180974129066609</v>
      </c>
      <c r="X33" s="2">
        <v>1.0395424179219281</v>
      </c>
      <c r="Y33" s="2">
        <v>0.97805839793962224</v>
      </c>
      <c r="Z33" s="2">
        <v>0.99219089486378986</v>
      </c>
      <c r="AA33" s="2">
        <v>1.0391557746979054</v>
      </c>
      <c r="AB33" s="16">
        <v>1.0317121294251057</v>
      </c>
    </row>
    <row r="34" spans="2:28" ht="15" customHeight="1">
      <c r="B34" s="3">
        <v>29</v>
      </c>
      <c r="C34" s="8">
        <v>0.96606609298829449</v>
      </c>
      <c r="D34" s="3">
        <v>1.0319186163958123</v>
      </c>
      <c r="E34" s="3">
        <v>1.0119393464384003</v>
      </c>
      <c r="F34" s="3">
        <v>1.018458409657625</v>
      </c>
      <c r="G34" s="3">
        <v>1.0205962286605694</v>
      </c>
      <c r="H34" s="3">
        <v>1.0340196643426265</v>
      </c>
      <c r="I34" s="3">
        <v>1.0055513756046133</v>
      </c>
      <c r="J34" s="3">
        <v>0.99880954984909709</v>
      </c>
      <c r="K34" s="3">
        <v>1.0151428964746949</v>
      </c>
      <c r="L34" s="3">
        <v>0.98131839456330172</v>
      </c>
      <c r="M34" s="2">
        <v>0.97638276923691614</v>
      </c>
      <c r="N34" s="2">
        <v>1.0105887584127984</v>
      </c>
      <c r="O34" s="16">
        <v>1.0136853504283674</v>
      </c>
      <c r="P34" s="2">
        <v>0.98701948441792375</v>
      </c>
      <c r="Q34" s="2">
        <v>0.93660668574048345</v>
      </c>
      <c r="R34" s="2">
        <v>1.0115393444006124</v>
      </c>
      <c r="S34" s="2">
        <v>1.0430173200736199</v>
      </c>
      <c r="T34" s="2">
        <v>1.0032576515861176</v>
      </c>
      <c r="U34" s="2">
        <v>0.98509693316867453</v>
      </c>
      <c r="V34" s="2">
        <v>1.0177638066680947</v>
      </c>
      <c r="W34" s="2">
        <v>0.98054710025590897</v>
      </c>
      <c r="X34" s="2">
        <v>0.9147526044284543</v>
      </c>
      <c r="Y34" s="2">
        <v>1.0063118109258093</v>
      </c>
      <c r="Z34" s="2">
        <v>0.95175702577691634</v>
      </c>
      <c r="AA34" s="2">
        <v>1.0396926365999586</v>
      </c>
      <c r="AB34" s="16">
        <v>0.98430903224755895</v>
      </c>
    </row>
    <row r="35" spans="2:28" ht="15" customHeight="1">
      <c r="B35" s="3">
        <v>30</v>
      </c>
      <c r="C35" s="8">
        <v>1.0251446269820241</v>
      </c>
      <c r="D35" s="3">
        <v>1.0269244590460147</v>
      </c>
      <c r="E35" s="3">
        <v>1.0147692700151791</v>
      </c>
      <c r="F35" s="3">
        <v>0.97259509324500959</v>
      </c>
      <c r="G35" s="3">
        <v>0.96223634791231427</v>
      </c>
      <c r="H35" s="3">
        <v>1.0300968544327171</v>
      </c>
      <c r="I35" s="3">
        <v>0.98213084716104937</v>
      </c>
      <c r="J35" s="3">
        <v>0.9999978175783073</v>
      </c>
      <c r="K35" s="3">
        <v>1.0000018711542344</v>
      </c>
      <c r="L35" s="3">
        <v>0.9999992673449456</v>
      </c>
      <c r="M35" s="2">
        <v>1.0000029286652141</v>
      </c>
      <c r="N35" s="2">
        <v>0.99999904178988341</v>
      </c>
      <c r="O35" s="16">
        <v>0.99999779573275727</v>
      </c>
      <c r="P35" s="2">
        <v>1.033032254096768</v>
      </c>
      <c r="Q35" s="2">
        <v>0.99719172352814311</v>
      </c>
      <c r="R35" s="2">
        <v>1.0388308957253141</v>
      </c>
      <c r="S35" s="2">
        <v>0.99794438318654932</v>
      </c>
      <c r="T35" s="2">
        <v>1.030817731288707</v>
      </c>
      <c r="U35" s="2">
        <v>1.025505259138858</v>
      </c>
      <c r="V35" s="2">
        <v>0.99839182332608301</v>
      </c>
      <c r="W35" s="2">
        <v>1.0000017077143644</v>
      </c>
      <c r="X35" s="2">
        <v>0.99999561544536419</v>
      </c>
      <c r="Y35" s="2">
        <v>0.99999965357330345</v>
      </c>
      <c r="Z35" s="2">
        <v>0.99999926375094772</v>
      </c>
      <c r="AA35" s="2">
        <v>1.0000030246961262</v>
      </c>
      <c r="AB35" s="16">
        <v>0.99999700035606665</v>
      </c>
    </row>
    <row r="36" spans="2:28" ht="15" customHeight="1">
      <c r="B36" s="3">
        <v>31</v>
      </c>
      <c r="C36" s="8">
        <v>2.423138756657929</v>
      </c>
      <c r="D36" s="3">
        <v>1.9949456635176457</v>
      </c>
      <c r="E36" s="3">
        <v>2.0877618432585248</v>
      </c>
      <c r="F36" s="3">
        <v>2.2697996046249029</v>
      </c>
      <c r="G36" s="3">
        <v>2.5591787727393047</v>
      </c>
      <c r="H36" s="3">
        <v>2.1271136792032679</v>
      </c>
      <c r="I36" s="3">
        <v>2.7719117375061191</v>
      </c>
      <c r="J36" s="3">
        <v>3.578160876795085</v>
      </c>
      <c r="K36" s="3">
        <v>2.6986267694757049</v>
      </c>
      <c r="L36" s="3">
        <v>1.8214817471748392</v>
      </c>
      <c r="M36" s="2">
        <v>2.3051079067897962</v>
      </c>
      <c r="N36" s="2">
        <v>2.7013123140186162</v>
      </c>
      <c r="O36" s="16">
        <v>2.6076337000710463</v>
      </c>
      <c r="P36" s="2">
        <v>1.8003915171439322</v>
      </c>
      <c r="Q36" s="2">
        <v>2.3461129658119915</v>
      </c>
      <c r="R36" s="2">
        <v>1.8658636428894215</v>
      </c>
      <c r="S36" s="2">
        <v>1.4239063807383143</v>
      </c>
      <c r="T36" s="2">
        <v>2.3918433040764975</v>
      </c>
      <c r="U36" s="2">
        <v>1.4634078880593078</v>
      </c>
      <c r="V36" s="2">
        <v>1.4510802219087782</v>
      </c>
      <c r="W36" s="2">
        <v>1.8576529541679134</v>
      </c>
      <c r="X36" s="2">
        <v>1.3738933627449561</v>
      </c>
      <c r="Y36" s="2">
        <v>1.7416319206411857</v>
      </c>
      <c r="Z36" s="2">
        <v>1.9851081389290708</v>
      </c>
      <c r="AA36" s="2">
        <v>1.6956719651047929</v>
      </c>
      <c r="AB36" s="16">
        <v>2.0794716804947289</v>
      </c>
    </row>
    <row r="37" spans="2:28" ht="15" customHeight="1">
      <c r="B37" s="3">
        <v>32</v>
      </c>
      <c r="C37" s="8">
        <v>2.4770028797825381</v>
      </c>
      <c r="D37" s="3">
        <v>1.9000383255359488</v>
      </c>
      <c r="E37" s="3">
        <v>2.0210689204975294</v>
      </c>
      <c r="F37" s="3">
        <v>2.4786400044565471</v>
      </c>
      <c r="G37" s="3">
        <v>2.2961987694302146</v>
      </c>
      <c r="H37" s="3">
        <v>2.2361133609956534</v>
      </c>
      <c r="I37" s="3">
        <v>2.6643782132802278</v>
      </c>
      <c r="J37" s="3">
        <v>2.5600216149704438</v>
      </c>
      <c r="K37" s="3">
        <v>1.9494980714397128</v>
      </c>
      <c r="L37" s="3">
        <v>1.3729493315512811</v>
      </c>
      <c r="M37" s="2">
        <v>1.9061300139560071</v>
      </c>
      <c r="N37" s="2">
        <v>2.5275698769315595</v>
      </c>
      <c r="O37" s="16">
        <v>2.1898294122783488</v>
      </c>
      <c r="P37" s="2">
        <v>1.6364461011529505</v>
      </c>
      <c r="Q37" s="2">
        <v>2.1764346204193377</v>
      </c>
      <c r="R37" s="2">
        <v>1.9227665242687479</v>
      </c>
      <c r="S37" s="2">
        <v>1.6486710771707327</v>
      </c>
      <c r="T37" s="2">
        <v>2.6225103482356462</v>
      </c>
      <c r="U37" s="2">
        <v>1.6028967250544526</v>
      </c>
      <c r="V37" s="2">
        <v>1.5410059468318718</v>
      </c>
      <c r="W37" s="2">
        <v>1.5005509192338913</v>
      </c>
      <c r="X37" s="2">
        <v>1.2066042889278967</v>
      </c>
      <c r="Y37" s="2">
        <v>1.3920870438210875</v>
      </c>
      <c r="Z37" s="2">
        <v>1.4693151746559283</v>
      </c>
      <c r="AA37" s="2">
        <v>1.3593808181808982</v>
      </c>
      <c r="AB37" s="16">
        <v>1.6259116177206094</v>
      </c>
    </row>
    <row r="38" spans="2:28" ht="15" customHeight="1">
      <c r="B38" s="2">
        <v>33</v>
      </c>
      <c r="C38" s="15">
        <v>2.0269085472810544</v>
      </c>
      <c r="D38" s="2">
        <v>1.7169097358536125</v>
      </c>
      <c r="E38" s="2">
        <v>1.7511763214675777</v>
      </c>
      <c r="F38" s="2">
        <v>1.7508955705670362</v>
      </c>
      <c r="G38" s="2">
        <v>1.9316250774985377</v>
      </c>
      <c r="H38" s="2">
        <v>1.839203480940542</v>
      </c>
      <c r="I38" s="2">
        <v>1.9379834367127273</v>
      </c>
      <c r="J38" s="2">
        <v>2.1476962951323531</v>
      </c>
      <c r="K38" s="2">
        <v>1.7397154367425149</v>
      </c>
      <c r="L38" s="2">
        <v>1.2349579874699286</v>
      </c>
      <c r="M38" s="2">
        <v>1.809368440303895</v>
      </c>
      <c r="N38" s="2">
        <v>2.0695143900212334</v>
      </c>
      <c r="O38" s="16">
        <v>2.0359774471124417</v>
      </c>
      <c r="P38" s="2">
        <v>1.4414629603722837</v>
      </c>
      <c r="Q38" s="2">
        <v>1.7979465237549379</v>
      </c>
      <c r="R38" s="2">
        <v>1.7451256668733912</v>
      </c>
      <c r="S38" s="2">
        <v>1.4193570084412259</v>
      </c>
      <c r="T38" s="2">
        <v>2.0684005056035102</v>
      </c>
      <c r="U38" s="2">
        <v>1.4466142940380646</v>
      </c>
      <c r="V38" s="2">
        <v>1.4412279066772302</v>
      </c>
      <c r="W38" s="2">
        <v>1.4514013391260838</v>
      </c>
      <c r="X38" s="2">
        <v>1.1462033449117408</v>
      </c>
      <c r="Y38" s="2">
        <v>1.3999643307713763</v>
      </c>
      <c r="Z38" s="2">
        <v>1.3938533705321539</v>
      </c>
      <c r="AA38" s="2">
        <v>1.3287280100572427</v>
      </c>
      <c r="AB38" s="16">
        <v>1.6025297672027554</v>
      </c>
    </row>
    <row r="39" spans="2:28" ht="15" customHeight="1">
      <c r="B39" s="2">
        <v>34</v>
      </c>
      <c r="C39" s="15">
        <v>1.9280788950132099</v>
      </c>
      <c r="D39" s="2">
        <v>1.4995727453380607</v>
      </c>
      <c r="E39" s="2">
        <v>1.6280964379384557</v>
      </c>
      <c r="F39" s="2">
        <v>1.626800629869952</v>
      </c>
      <c r="G39" s="2">
        <v>1.7640784937251626</v>
      </c>
      <c r="H39" s="2">
        <v>1.7679368170060112</v>
      </c>
      <c r="I39" s="2">
        <v>1.6618852706949299</v>
      </c>
      <c r="J39" s="2">
        <v>2.0564419277485029</v>
      </c>
      <c r="K39" s="2">
        <v>1.6744295849850788</v>
      </c>
      <c r="L39" s="2">
        <v>1.193577799496089</v>
      </c>
      <c r="M39" s="2">
        <v>1.734591406459459</v>
      </c>
      <c r="N39" s="2">
        <v>1.8020740043739583</v>
      </c>
      <c r="O39" s="16">
        <v>1.9680704383022438</v>
      </c>
      <c r="P39" s="2">
        <v>1.3362053722178735</v>
      </c>
      <c r="Q39" s="2">
        <v>1.5948233119839903</v>
      </c>
      <c r="R39" s="2">
        <v>1.5945405812728275</v>
      </c>
      <c r="S39" s="2">
        <v>1.2852767750007246</v>
      </c>
      <c r="T39" s="2">
        <v>1.9960983322126429</v>
      </c>
      <c r="U39" s="2">
        <v>1.364291173264115</v>
      </c>
      <c r="V39" s="2">
        <v>1.4035381016176418</v>
      </c>
      <c r="W39" s="2">
        <v>1.4772500252615401</v>
      </c>
      <c r="X39" s="2">
        <v>1.1618706354609449</v>
      </c>
      <c r="Y39" s="2">
        <v>1.384764460601527</v>
      </c>
      <c r="Z39" s="2">
        <v>1.3768473352451158</v>
      </c>
      <c r="AA39" s="2">
        <v>1.2620057078272189</v>
      </c>
      <c r="AB39" s="16">
        <v>1.5305477848022746</v>
      </c>
    </row>
    <row r="40" spans="2:28" ht="15" customHeight="1">
      <c r="B40" s="2">
        <v>35</v>
      </c>
      <c r="C40" s="15">
        <v>2.0249931768103591</v>
      </c>
      <c r="D40" s="2">
        <v>1.4783408773940196</v>
      </c>
      <c r="E40" s="2">
        <v>1.6531188348322905</v>
      </c>
      <c r="F40" s="2">
        <v>1.6035105142806509</v>
      </c>
      <c r="G40" s="2">
        <v>1.7008801861207512</v>
      </c>
      <c r="H40" s="2">
        <v>1.6862740581079372</v>
      </c>
      <c r="I40" s="2">
        <v>1.6239602248655054</v>
      </c>
      <c r="J40" s="2">
        <v>2.0546906523860473</v>
      </c>
      <c r="K40" s="2">
        <v>1.5835366946700433</v>
      </c>
      <c r="L40" s="2">
        <v>1.1926735448983155</v>
      </c>
      <c r="M40" s="2">
        <v>1.6940155683561413</v>
      </c>
      <c r="N40" s="2">
        <v>1.7242555212092951</v>
      </c>
      <c r="O40" s="16">
        <v>1.9367287263428217</v>
      </c>
      <c r="P40" s="2">
        <v>1.2789735852594031</v>
      </c>
      <c r="Q40" s="2">
        <v>1.500244062694116</v>
      </c>
      <c r="R40" s="2">
        <v>1.5482250011351768</v>
      </c>
      <c r="S40" s="2">
        <v>1.2796041751792169</v>
      </c>
      <c r="T40" s="2">
        <v>1.8782815151599608</v>
      </c>
      <c r="U40" s="2">
        <v>1.2802656062506999</v>
      </c>
      <c r="V40" s="2">
        <v>1.5062781753982857</v>
      </c>
      <c r="W40" s="2">
        <v>1.4862977310387029</v>
      </c>
      <c r="X40" s="2">
        <v>1.1019429800339273</v>
      </c>
      <c r="Y40" s="2">
        <v>1.4284202419596448</v>
      </c>
      <c r="Z40" s="2">
        <v>1.3592368282508027</v>
      </c>
      <c r="AA40" s="2">
        <v>1.268709000938431</v>
      </c>
      <c r="AB40" s="16">
        <v>1.4713668170717447</v>
      </c>
    </row>
    <row r="41" spans="2:28" ht="15" customHeight="1">
      <c r="B41" s="2">
        <v>36</v>
      </c>
      <c r="C41" s="15">
        <v>1.9330762436186937</v>
      </c>
      <c r="D41" s="2">
        <v>1.434070674122377</v>
      </c>
      <c r="E41" s="2">
        <v>1.6266914958896448</v>
      </c>
      <c r="F41" s="2">
        <v>1.6074241085588004</v>
      </c>
      <c r="G41" s="2">
        <v>1.705928906376992</v>
      </c>
      <c r="H41" s="2">
        <v>1.6354747168843775</v>
      </c>
      <c r="I41" s="2">
        <v>1.6152394155547873</v>
      </c>
      <c r="J41" s="2">
        <v>2.0812735196381902</v>
      </c>
      <c r="K41" s="2">
        <v>1.6274998116239865</v>
      </c>
      <c r="L41" s="2">
        <v>1.2934439781734</v>
      </c>
      <c r="M41" s="2">
        <v>1.6349926302560855</v>
      </c>
      <c r="N41" s="2">
        <v>1.763976846130451</v>
      </c>
      <c r="O41" s="16">
        <v>1.9610165345888011</v>
      </c>
      <c r="P41" s="2">
        <v>1.2142470126822147</v>
      </c>
      <c r="Q41" s="2">
        <v>1.424908242105358</v>
      </c>
      <c r="R41" s="2">
        <v>1.4409555619174894</v>
      </c>
      <c r="S41" s="2">
        <v>1.2424194973522233</v>
      </c>
      <c r="T41" s="2">
        <v>1.7305349191510184</v>
      </c>
      <c r="U41" s="2">
        <v>1.1692484829009437</v>
      </c>
      <c r="V41" s="2">
        <v>1.4020485185120226</v>
      </c>
      <c r="W41" s="2">
        <v>1.5168819743007096</v>
      </c>
      <c r="X41" s="2">
        <v>1.0361961442502181</v>
      </c>
      <c r="Y41" s="2">
        <v>1.4109766298602127</v>
      </c>
      <c r="Z41" s="2">
        <v>1.309346260448502</v>
      </c>
      <c r="AA41" s="2">
        <v>1.2904203736805286</v>
      </c>
      <c r="AB41" s="16">
        <v>1.3905204790684493</v>
      </c>
    </row>
    <row r="42" spans="2:28" ht="15" customHeight="1">
      <c r="B42" s="2">
        <v>37</v>
      </c>
      <c r="C42" s="15">
        <v>1.9312802369924102</v>
      </c>
      <c r="D42" s="2">
        <v>1.3354081929232564</v>
      </c>
      <c r="E42" s="2">
        <v>1.5664410631880346</v>
      </c>
      <c r="F42" s="2">
        <v>1.5713425447706437</v>
      </c>
      <c r="G42" s="2">
        <v>1.6187797570387432</v>
      </c>
      <c r="H42" s="2">
        <v>1.5923709699595741</v>
      </c>
      <c r="I42" s="2">
        <v>1.5734174018920646</v>
      </c>
      <c r="J42" s="2">
        <v>1.9635759173992926</v>
      </c>
      <c r="K42" s="2">
        <v>1.5449905397853503</v>
      </c>
      <c r="L42" s="2">
        <v>1.3537998338825674</v>
      </c>
      <c r="M42" s="2">
        <v>1.5479050531763612</v>
      </c>
      <c r="N42" s="2">
        <v>1.7283738064371357</v>
      </c>
      <c r="O42" s="16">
        <v>1.9641610356004922</v>
      </c>
      <c r="P42" s="2">
        <v>1.1866839756694985</v>
      </c>
      <c r="Q42" s="2">
        <v>1.3147921404044791</v>
      </c>
      <c r="R42" s="2">
        <v>1.4023604375750187</v>
      </c>
      <c r="S42" s="2">
        <v>1.2234117138949481</v>
      </c>
      <c r="T42" s="2">
        <v>1.8111180592181741</v>
      </c>
      <c r="U42" s="2">
        <v>1.1426668723204159</v>
      </c>
      <c r="V42" s="2">
        <v>1.3755098901586</v>
      </c>
      <c r="W42" s="2">
        <v>1.5028276485572478</v>
      </c>
      <c r="X42" s="2">
        <v>1.1661581524085383</v>
      </c>
      <c r="Y42" s="2">
        <v>1.4463445862229269</v>
      </c>
      <c r="Z42" s="2">
        <v>1.3962669455043351</v>
      </c>
      <c r="AA42" s="2">
        <v>1.3365271063483217</v>
      </c>
      <c r="AB42" s="16">
        <v>1.3949410866304681</v>
      </c>
    </row>
    <row r="43" spans="2:28" ht="15" customHeight="1">
      <c r="B43" s="2">
        <v>38</v>
      </c>
      <c r="C43" s="15">
        <v>1.9231900489787217</v>
      </c>
      <c r="D43" s="2">
        <v>1.4160017996388901</v>
      </c>
      <c r="E43" s="2">
        <v>1.5391708092893588</v>
      </c>
      <c r="F43" s="2">
        <v>1.5046023254015024</v>
      </c>
      <c r="G43" s="2">
        <v>1.6082116498769363</v>
      </c>
      <c r="H43" s="2">
        <v>1.561187415727376</v>
      </c>
      <c r="I43" s="2">
        <v>1.5817321773954689</v>
      </c>
      <c r="J43" s="2">
        <v>1.945649820706882</v>
      </c>
      <c r="K43" s="2">
        <v>1.5177600311510488</v>
      </c>
      <c r="L43" s="2">
        <v>1.2620626947930842</v>
      </c>
      <c r="M43" s="2">
        <v>1.5583153128694391</v>
      </c>
      <c r="N43" s="2">
        <v>1.7523758258607669</v>
      </c>
      <c r="O43" s="16">
        <v>1.869430337013547</v>
      </c>
      <c r="P43" s="2">
        <v>1.1997824704353746</v>
      </c>
      <c r="Q43" s="2">
        <v>1.3118847489693737</v>
      </c>
      <c r="R43" s="2">
        <v>1.401604552574286</v>
      </c>
      <c r="S43" s="2">
        <v>1.160182381039109</v>
      </c>
      <c r="T43" s="2">
        <v>1.6939179919785898</v>
      </c>
      <c r="U43" s="2">
        <v>1.1655588416673506</v>
      </c>
      <c r="V43" s="2">
        <v>1.3477898114178015</v>
      </c>
      <c r="W43" s="2">
        <v>1.4831872562930006</v>
      </c>
      <c r="X43" s="2">
        <v>0.93848479111426997</v>
      </c>
      <c r="Y43" s="2">
        <v>1.4083713944457064</v>
      </c>
      <c r="Z43" s="2">
        <v>1.2623194786506535</v>
      </c>
      <c r="AA43" s="2">
        <v>1.2174516763707099</v>
      </c>
      <c r="AB43" s="16">
        <v>1.447762915993166</v>
      </c>
    </row>
    <row r="44" spans="2:28" ht="15" customHeight="1">
      <c r="B44" s="2">
        <v>39</v>
      </c>
      <c r="C44" s="15">
        <v>1.8376107300277769</v>
      </c>
      <c r="D44" s="2">
        <v>1.3850301395956641</v>
      </c>
      <c r="E44" s="2">
        <v>1.5149663024409974</v>
      </c>
      <c r="F44" s="2">
        <v>1.5477675641353099</v>
      </c>
      <c r="G44" s="2">
        <v>1.5034724431313198</v>
      </c>
      <c r="H44" s="2">
        <v>1.5752596795524934</v>
      </c>
      <c r="I44" s="2">
        <v>1.5776796151079344</v>
      </c>
      <c r="J44" s="2">
        <v>1.9899139580380034</v>
      </c>
      <c r="K44" s="2">
        <v>1.4760093495912416</v>
      </c>
      <c r="L44" s="2">
        <v>1.2551285544200634</v>
      </c>
      <c r="M44" s="2">
        <v>1.4988474297749823</v>
      </c>
      <c r="N44" s="2">
        <v>1.820011970238973</v>
      </c>
      <c r="O44" s="16">
        <v>1.8498510644984543</v>
      </c>
      <c r="P44" s="2">
        <v>1.1575604884998159</v>
      </c>
      <c r="Q44" s="2">
        <v>1.2405416835443803</v>
      </c>
      <c r="R44" s="2">
        <v>1.3541965771347755</v>
      </c>
      <c r="S44" s="2">
        <v>1.2110100077691708</v>
      </c>
      <c r="T44" s="2">
        <v>1.6431510035265491</v>
      </c>
      <c r="U44" s="2">
        <v>1.0675929740954528</v>
      </c>
      <c r="V44" s="2">
        <v>1.3097942848927047</v>
      </c>
      <c r="W44" s="2">
        <v>1.4394605316110569</v>
      </c>
      <c r="X44" s="2">
        <v>0.80180910240550696</v>
      </c>
      <c r="Y44" s="2">
        <v>1.4035169169710815</v>
      </c>
      <c r="Z44" s="2">
        <v>1.1985223059185683</v>
      </c>
      <c r="AA44" s="2">
        <v>1.2397309618158159</v>
      </c>
      <c r="AB44" s="16">
        <v>1.3872973555411958</v>
      </c>
    </row>
    <row r="45" spans="2:28" ht="15" customHeight="1">
      <c r="B45" s="3">
        <v>40</v>
      </c>
      <c r="C45" s="8">
        <v>1.7880982768766918</v>
      </c>
      <c r="D45" s="3">
        <v>1.3540010392324906</v>
      </c>
      <c r="E45" s="3">
        <v>1.550801443696062</v>
      </c>
      <c r="F45" s="3">
        <v>1.4210145430295493</v>
      </c>
      <c r="G45" s="3">
        <v>1.4499309013444175</v>
      </c>
      <c r="H45" s="3">
        <v>1.5405913158927704</v>
      </c>
      <c r="I45" s="3">
        <v>1.6373867230835131</v>
      </c>
      <c r="J45" s="3">
        <v>1.8276281194440469</v>
      </c>
      <c r="K45" s="3">
        <v>1.425003938579221</v>
      </c>
      <c r="L45" s="3">
        <v>1.2849305828255766</v>
      </c>
      <c r="M45" s="2">
        <v>1.4744910072259954</v>
      </c>
      <c r="N45" s="2">
        <v>1.905442425480373</v>
      </c>
      <c r="O45" s="16">
        <v>1.8523663576803155</v>
      </c>
      <c r="P45" s="2">
        <v>1.1532967935554836</v>
      </c>
      <c r="Q45" s="2">
        <v>1.2521811304112269</v>
      </c>
      <c r="R45" s="2">
        <v>1.3363315180940705</v>
      </c>
      <c r="S45" s="2">
        <v>1.1663473281541452</v>
      </c>
      <c r="T45" s="2">
        <v>1.6573627903822068</v>
      </c>
      <c r="U45" s="2">
        <v>1.0912801320750432</v>
      </c>
      <c r="V45" s="2">
        <v>1.3222882544062586</v>
      </c>
      <c r="W45" s="2">
        <v>1.4743794867757778</v>
      </c>
      <c r="X45" s="2">
        <v>0.93793204166670996</v>
      </c>
      <c r="Y45" s="2">
        <v>1.3997944908915381</v>
      </c>
      <c r="Z45" s="2">
        <v>1.3018093315345218</v>
      </c>
      <c r="AA45" s="2">
        <v>1.23296995880334</v>
      </c>
      <c r="AB45" s="16">
        <v>1.3893353311759487</v>
      </c>
    </row>
    <row r="46" spans="2:28" ht="15" customHeight="1">
      <c r="B46" s="3">
        <v>41</v>
      </c>
      <c r="C46" s="8">
        <v>1.7775935037467692</v>
      </c>
      <c r="D46" s="3">
        <v>1.3643604504938029</v>
      </c>
      <c r="E46" s="3">
        <v>1.5299084363399638</v>
      </c>
      <c r="F46" s="3">
        <v>1.4742998171301556</v>
      </c>
      <c r="G46" s="3">
        <v>1.4037618547583601</v>
      </c>
      <c r="H46" s="3">
        <v>1.5287508218928987</v>
      </c>
      <c r="I46" s="3">
        <v>1.5610390598880799</v>
      </c>
      <c r="J46" s="3">
        <v>1.8463770968711706</v>
      </c>
      <c r="K46" s="3">
        <v>1.4379076492547147</v>
      </c>
      <c r="L46" s="3">
        <v>1.2868926198910573</v>
      </c>
      <c r="M46" s="2">
        <v>1.4590455500982236</v>
      </c>
      <c r="N46" s="2">
        <v>1.8381843249574641</v>
      </c>
      <c r="O46" s="16">
        <v>1.8361576836270475</v>
      </c>
      <c r="P46" s="2">
        <v>1.0991133672250497</v>
      </c>
      <c r="Q46" s="2">
        <v>1.2111453486882124</v>
      </c>
      <c r="R46" s="2">
        <v>1.3155528255379796</v>
      </c>
      <c r="S46" s="2">
        <v>1.1172020165672258</v>
      </c>
      <c r="T46" s="2">
        <v>1.5659698112423606</v>
      </c>
      <c r="U46" s="2">
        <v>1.0232710723353324</v>
      </c>
      <c r="V46" s="2">
        <v>1.2510838764615007</v>
      </c>
      <c r="W46" s="2">
        <v>1.4643606621163268</v>
      </c>
      <c r="X46" s="2">
        <v>0.95672185582584524</v>
      </c>
      <c r="Y46" s="2">
        <v>1.3677820500137472</v>
      </c>
      <c r="Z46" s="2">
        <v>1.2590146982639356</v>
      </c>
      <c r="AA46" s="2">
        <v>1.2783136637005066</v>
      </c>
      <c r="AB46" s="16">
        <v>1.3364835601169647</v>
      </c>
    </row>
    <row r="47" spans="2:28" ht="15" customHeight="1">
      <c r="B47" s="3">
        <v>42</v>
      </c>
      <c r="C47" s="8">
        <v>1.7811692373295631</v>
      </c>
      <c r="D47" s="3">
        <v>1.3528630176429348</v>
      </c>
      <c r="E47" s="3">
        <v>1.5327533720701192</v>
      </c>
      <c r="F47" s="3">
        <v>1.5099406629230894</v>
      </c>
      <c r="G47" s="3">
        <v>1.4451627401537079</v>
      </c>
      <c r="H47" s="3">
        <v>1.4591185230348109</v>
      </c>
      <c r="I47" s="3">
        <v>1.5758668137287084</v>
      </c>
      <c r="J47" s="3">
        <v>1.8471365248935068</v>
      </c>
      <c r="K47" s="3">
        <v>1.3889966841196302</v>
      </c>
      <c r="L47" s="3">
        <v>1.3639118870290337</v>
      </c>
      <c r="M47" s="2">
        <v>1.4533821671258973</v>
      </c>
      <c r="N47" s="2">
        <v>1.8684188670459476</v>
      </c>
      <c r="O47" s="16">
        <v>1.8412445850688357</v>
      </c>
      <c r="P47" s="2">
        <v>1.159814152934364</v>
      </c>
      <c r="Q47" s="2">
        <v>1.2256001202447959</v>
      </c>
      <c r="R47" s="2">
        <v>1.3251485633031561</v>
      </c>
      <c r="S47" s="2">
        <v>1.1645727219978868</v>
      </c>
      <c r="T47" s="2">
        <v>1.5827038931789408</v>
      </c>
      <c r="U47" s="2">
        <v>1.0516258725796979</v>
      </c>
      <c r="V47" s="2">
        <v>1.2418088447471944</v>
      </c>
      <c r="W47" s="2">
        <v>1.419586930327859</v>
      </c>
      <c r="X47" s="2">
        <v>1.043261540895748</v>
      </c>
      <c r="Y47" s="2">
        <v>1.3389926441182565</v>
      </c>
      <c r="Z47" s="2">
        <v>1.2888725298372874</v>
      </c>
      <c r="AA47" s="2">
        <v>1.2412880681580305</v>
      </c>
      <c r="AB47" s="16">
        <v>1.3908090916947946</v>
      </c>
    </row>
    <row r="48" spans="2:28" ht="15" customHeight="1">
      <c r="B48" s="3">
        <v>43</v>
      </c>
      <c r="C48" s="8">
        <v>1.7037072840565601</v>
      </c>
      <c r="D48" s="3">
        <v>1.3685412514971493</v>
      </c>
      <c r="E48" s="3">
        <v>1.5074750842940061</v>
      </c>
      <c r="F48" s="3">
        <v>1.5935284672957417</v>
      </c>
      <c r="G48" s="3">
        <v>1.3811632109179954</v>
      </c>
      <c r="H48" s="3">
        <v>1.5388298079201526</v>
      </c>
      <c r="I48" s="3">
        <v>1.6021317836031854</v>
      </c>
      <c r="J48" s="3">
        <v>1.8488197355833309</v>
      </c>
      <c r="K48" s="3">
        <v>1.4140930456328886</v>
      </c>
      <c r="L48" s="3">
        <v>1.4310128006906431</v>
      </c>
      <c r="M48" s="2">
        <v>1.4579097205295071</v>
      </c>
      <c r="N48" s="2">
        <v>1.8857350519744176</v>
      </c>
      <c r="O48" s="16">
        <v>1.8646291611728421</v>
      </c>
      <c r="P48" s="2">
        <v>1.1154110278390723</v>
      </c>
      <c r="Q48" s="2">
        <v>1.1767696249445876</v>
      </c>
      <c r="R48" s="2">
        <v>1.3000651663003813</v>
      </c>
      <c r="S48" s="2">
        <v>1.169593981754633</v>
      </c>
      <c r="T48" s="2">
        <v>1.6210120547564697</v>
      </c>
      <c r="U48" s="2">
        <v>0.96737807210639337</v>
      </c>
      <c r="V48" s="2">
        <v>1.2179264651002453</v>
      </c>
      <c r="W48" s="2">
        <v>1.4142065160951529</v>
      </c>
      <c r="X48" s="2">
        <v>1.0895018312922697</v>
      </c>
      <c r="Y48" s="2">
        <v>1.326200149950169</v>
      </c>
      <c r="Z48" s="2">
        <v>1.3361743971756486</v>
      </c>
      <c r="AA48" s="2">
        <v>1.2914806269165657</v>
      </c>
      <c r="AB48" s="16">
        <v>1.3870015536398901</v>
      </c>
    </row>
    <row r="49" spans="2:28" ht="15" customHeight="1">
      <c r="B49" s="3">
        <v>44</v>
      </c>
      <c r="C49" s="8">
        <v>1.7632850408560607</v>
      </c>
      <c r="D49" s="3">
        <v>1.3400939684402877</v>
      </c>
      <c r="E49" s="3">
        <v>1.5247554274139423</v>
      </c>
      <c r="F49" s="3">
        <v>1.5815071975542931</v>
      </c>
      <c r="G49" s="3">
        <v>1.3112735779939244</v>
      </c>
      <c r="H49" s="3">
        <v>1.5421169790397102</v>
      </c>
      <c r="I49" s="3">
        <v>1.6328122973114509</v>
      </c>
      <c r="J49" s="3">
        <v>1.8683961232183257</v>
      </c>
      <c r="K49" s="3">
        <v>1.4005092972144038</v>
      </c>
      <c r="L49" s="3">
        <v>1.3519943855603007</v>
      </c>
      <c r="M49" s="2">
        <v>1.4316262843497551</v>
      </c>
      <c r="N49" s="2">
        <v>1.7442278525521058</v>
      </c>
      <c r="O49" s="16">
        <v>1.812623239137118</v>
      </c>
      <c r="P49" s="2">
        <v>1.1265546333031018</v>
      </c>
      <c r="Q49" s="2">
        <v>1.1761151465857476</v>
      </c>
      <c r="R49" s="2">
        <v>1.2736680047868398</v>
      </c>
      <c r="S49" s="2">
        <v>1.1434415895986918</v>
      </c>
      <c r="T49" s="2">
        <v>1.5546893989768891</v>
      </c>
      <c r="U49" s="2">
        <v>0.99187693044837422</v>
      </c>
      <c r="V49" s="2">
        <v>1.2980781347490626</v>
      </c>
      <c r="W49" s="2">
        <v>1.4428890062869284</v>
      </c>
      <c r="X49" s="2">
        <v>1.0677301513867574</v>
      </c>
      <c r="Y49" s="2">
        <v>1.3709451024404136</v>
      </c>
      <c r="Z49" s="2">
        <v>1.324600801043964</v>
      </c>
      <c r="AA49" s="2">
        <v>1.2891116603157093</v>
      </c>
      <c r="AB49" s="16">
        <v>1.378013754918143</v>
      </c>
    </row>
    <row r="50" spans="2:28" ht="15" customHeight="1">
      <c r="B50" s="3">
        <v>45</v>
      </c>
      <c r="C50" s="8">
        <v>1.7642834456664298</v>
      </c>
      <c r="D50" s="3">
        <v>1.2792202442212539</v>
      </c>
      <c r="E50" s="3">
        <v>1.5341332333491977</v>
      </c>
      <c r="F50" s="3">
        <v>1.685700328259417</v>
      </c>
      <c r="G50" s="3">
        <v>1.3740209431354076</v>
      </c>
      <c r="H50" s="3">
        <v>1.561417170905476</v>
      </c>
      <c r="I50" s="3">
        <v>1.6257233596445271</v>
      </c>
      <c r="J50" s="3">
        <v>1.8946479229550506</v>
      </c>
      <c r="K50" s="3">
        <v>1.3929750185367471</v>
      </c>
      <c r="L50" s="3">
        <v>1.3314192818382102</v>
      </c>
      <c r="M50" s="2">
        <v>1.4720203995869783</v>
      </c>
      <c r="N50" s="2">
        <v>1.7696405002709072</v>
      </c>
      <c r="O50" s="16">
        <v>1.8121283516315585</v>
      </c>
      <c r="P50" s="2">
        <v>1.1460195717612169</v>
      </c>
      <c r="Q50" s="2">
        <v>1.1862087984859644</v>
      </c>
      <c r="R50" s="2">
        <v>1.3658546278805592</v>
      </c>
      <c r="S50" s="2">
        <v>1.167157738124293</v>
      </c>
      <c r="T50" s="2">
        <v>1.587995174833571</v>
      </c>
      <c r="U50" s="2">
        <v>0.95847417269506252</v>
      </c>
      <c r="V50" s="2">
        <v>1.2385483657165728</v>
      </c>
      <c r="W50" s="2">
        <v>1.4518394753690038</v>
      </c>
      <c r="X50" s="2">
        <v>1.0235020399499748</v>
      </c>
      <c r="Y50" s="2">
        <v>1.3346321406311821</v>
      </c>
      <c r="Z50" s="2">
        <v>1.2843160700868563</v>
      </c>
      <c r="AA50" s="2">
        <v>1.2850235913686692</v>
      </c>
      <c r="AB50" s="16">
        <v>1.3392830678715852</v>
      </c>
    </row>
    <row r="51" spans="2:28" ht="15" customHeight="1">
      <c r="B51" s="3">
        <v>46</v>
      </c>
      <c r="C51" s="8">
        <v>1.760333279678862</v>
      </c>
      <c r="D51" s="3">
        <v>1.2925078492457716</v>
      </c>
      <c r="E51" s="3">
        <v>1.4982729833948121</v>
      </c>
      <c r="F51" s="3">
        <v>1.711465852456562</v>
      </c>
      <c r="G51" s="3">
        <v>1.3583041098956838</v>
      </c>
      <c r="H51" s="3">
        <v>1.5016692989952483</v>
      </c>
      <c r="I51" s="3">
        <v>1.6212062778306096</v>
      </c>
      <c r="J51" s="3">
        <v>1.8925571701104764</v>
      </c>
      <c r="K51" s="3">
        <v>1.4241448787196047</v>
      </c>
      <c r="L51" s="3">
        <v>1.3860812388170702</v>
      </c>
      <c r="M51" s="2">
        <v>1.4497271832207703</v>
      </c>
      <c r="N51" s="2">
        <v>1.7261408236495843</v>
      </c>
      <c r="O51" s="16">
        <v>1.8337732942571896</v>
      </c>
      <c r="P51" s="2">
        <v>1.0878364286632243</v>
      </c>
      <c r="Q51" s="2">
        <v>1.1740036571314092</v>
      </c>
      <c r="R51" s="2">
        <v>1.3034754809359055</v>
      </c>
      <c r="S51" s="2">
        <v>1.1425286490567268</v>
      </c>
      <c r="T51" s="2">
        <v>1.5416235196133867</v>
      </c>
      <c r="U51" s="2">
        <v>0.94716648531448588</v>
      </c>
      <c r="V51" s="2">
        <v>1.1572446777697185</v>
      </c>
      <c r="W51" s="2">
        <v>1.3934127391487441</v>
      </c>
      <c r="X51" s="2">
        <v>1.0152326934296656</v>
      </c>
      <c r="Y51" s="2">
        <v>1.3088320868135379</v>
      </c>
      <c r="Z51" s="2">
        <v>1.2488336132649607</v>
      </c>
      <c r="AA51" s="2">
        <v>1.3239877937083981</v>
      </c>
      <c r="AB51" s="16">
        <v>1.3500994341707704</v>
      </c>
    </row>
    <row r="52" spans="2:28" ht="15" customHeight="1">
      <c r="B52" s="3">
        <v>47</v>
      </c>
      <c r="C52" s="8">
        <v>1.7243749980523531</v>
      </c>
      <c r="D52" s="3">
        <v>1.31656967951021</v>
      </c>
      <c r="E52" s="3">
        <v>1.4933658386290924</v>
      </c>
      <c r="F52" s="3">
        <v>1.600888141005872</v>
      </c>
      <c r="G52" s="3">
        <v>1.3086089942881765</v>
      </c>
      <c r="H52" s="3">
        <v>1.5132723827515602</v>
      </c>
      <c r="I52" s="3">
        <v>1.6155174737109173</v>
      </c>
      <c r="J52" s="3">
        <v>1.8728940892757269</v>
      </c>
      <c r="K52" s="3">
        <v>1.3604603300222196</v>
      </c>
      <c r="L52" s="3">
        <v>1.3342312040913398</v>
      </c>
      <c r="M52" s="2">
        <v>1.4633850822756267</v>
      </c>
      <c r="N52" s="2">
        <v>1.7222710377155581</v>
      </c>
      <c r="O52" s="16">
        <v>1.7978807924745663</v>
      </c>
      <c r="P52" s="2">
        <v>1.1286052418503827</v>
      </c>
      <c r="Q52" s="2">
        <v>1.2007819647892441</v>
      </c>
      <c r="R52" s="2">
        <v>1.3296314464173944</v>
      </c>
      <c r="S52" s="2">
        <v>1.1662344808894674</v>
      </c>
      <c r="T52" s="2">
        <v>1.5946531045905841</v>
      </c>
      <c r="U52" s="2">
        <v>0.99260630328932897</v>
      </c>
      <c r="V52" s="2">
        <v>1.3186853351842251</v>
      </c>
      <c r="W52" s="2">
        <v>1.4148913710040927</v>
      </c>
      <c r="X52" s="2">
        <v>1.1050833150679247</v>
      </c>
      <c r="Y52" s="2">
        <v>1.3038428872736549</v>
      </c>
      <c r="Z52" s="2">
        <v>1.2558920982241117</v>
      </c>
      <c r="AA52" s="2">
        <v>1.2659474136129876</v>
      </c>
      <c r="AB52" s="16">
        <v>1.2338869693785863</v>
      </c>
    </row>
    <row r="53" spans="2:28" ht="15" customHeight="1">
      <c r="B53" s="3">
        <v>48</v>
      </c>
      <c r="C53" s="8">
        <v>1.7489765983659418</v>
      </c>
      <c r="D53" s="3">
        <v>1.3182780688454077</v>
      </c>
      <c r="E53" s="3">
        <v>1.4870989418874185</v>
      </c>
      <c r="F53" s="3">
        <v>1.5829363189367569</v>
      </c>
      <c r="G53" s="3">
        <v>1.2280812263461918</v>
      </c>
      <c r="H53" s="3">
        <v>1.4609505092168245</v>
      </c>
      <c r="I53" s="3">
        <v>1.6467309141733568</v>
      </c>
      <c r="J53" s="3">
        <v>1.9669081065966045</v>
      </c>
      <c r="K53" s="3">
        <v>1.3655035755428826</v>
      </c>
      <c r="L53" s="3">
        <v>1.3368903420765106</v>
      </c>
      <c r="M53" s="2">
        <v>1.43916654069446</v>
      </c>
      <c r="N53" s="2">
        <v>1.8009126745534145</v>
      </c>
      <c r="O53" s="16">
        <v>1.7583277502614016</v>
      </c>
      <c r="P53" s="2">
        <v>1.1354474464622797</v>
      </c>
      <c r="Q53" s="2">
        <v>1.1966708473824885</v>
      </c>
      <c r="R53" s="2">
        <v>1.3116764087664436</v>
      </c>
      <c r="S53" s="2">
        <v>1.1730918805723931</v>
      </c>
      <c r="T53" s="2">
        <v>1.5618796485838669</v>
      </c>
      <c r="U53" s="2">
        <v>0.98145664222249651</v>
      </c>
      <c r="V53" s="2">
        <v>1.2605717752595818</v>
      </c>
      <c r="W53" s="2">
        <v>1.3491157582763513</v>
      </c>
      <c r="X53" s="2">
        <v>0.9258514552020064</v>
      </c>
      <c r="Y53" s="2">
        <v>1.3248164831495821</v>
      </c>
      <c r="Z53" s="2">
        <v>1.1876562053526807</v>
      </c>
      <c r="AA53" s="2">
        <v>1.2581816109791659</v>
      </c>
      <c r="AB53" s="16">
        <v>1.3188248217977434</v>
      </c>
    </row>
    <row r="54" spans="2:28" ht="15" customHeight="1">
      <c r="B54" s="3">
        <v>49</v>
      </c>
      <c r="C54" s="8">
        <v>1.7082976817189062</v>
      </c>
      <c r="D54" s="3">
        <v>1.2918883952776596</v>
      </c>
      <c r="E54" s="3">
        <v>1.4769635738160691</v>
      </c>
      <c r="F54" s="3">
        <v>1.5892809244128869</v>
      </c>
      <c r="G54" s="3">
        <v>1.3250070953305744</v>
      </c>
      <c r="H54" s="3">
        <v>1.5358934452272939</v>
      </c>
      <c r="I54" s="3">
        <v>1.6836971564238465</v>
      </c>
      <c r="J54" s="3">
        <v>1.9678514198445658</v>
      </c>
      <c r="K54" s="3">
        <v>1.4148380450496814</v>
      </c>
      <c r="L54" s="3">
        <v>1.4440401886451137</v>
      </c>
      <c r="M54" s="2">
        <v>1.4673017326899951</v>
      </c>
      <c r="N54" s="2">
        <v>1.7989205641986006</v>
      </c>
      <c r="O54" s="16">
        <v>1.7942424462205002</v>
      </c>
      <c r="P54" s="2">
        <v>1.1630510615124889</v>
      </c>
      <c r="Q54" s="2">
        <v>1.1873730649593341</v>
      </c>
      <c r="R54" s="2">
        <v>1.3278426667950727</v>
      </c>
      <c r="S54" s="2">
        <v>1.192581752480955</v>
      </c>
      <c r="T54" s="2">
        <v>1.5802854859527835</v>
      </c>
      <c r="U54" s="2">
        <v>1.0396036507267117</v>
      </c>
      <c r="V54" s="2">
        <v>1.2291142759269484</v>
      </c>
      <c r="W54" s="2">
        <v>1.3588925662219182</v>
      </c>
      <c r="X54" s="2">
        <v>1.0363981062732022</v>
      </c>
      <c r="Y54" s="2">
        <v>1.3067979102348932</v>
      </c>
      <c r="Z54" s="2">
        <v>1.2823421797820351</v>
      </c>
      <c r="AA54" s="2">
        <v>1.2528047591987184</v>
      </c>
      <c r="AB54" s="16">
        <v>1.2695408918307567</v>
      </c>
    </row>
    <row r="55" spans="2:28" ht="15" customHeight="1">
      <c r="B55" s="3">
        <v>50</v>
      </c>
      <c r="C55" s="8">
        <v>1.7193233838809603</v>
      </c>
      <c r="D55" s="3">
        <v>1.3217575976434714</v>
      </c>
      <c r="E55" s="3">
        <v>1.4553831913777033</v>
      </c>
      <c r="F55" s="3">
        <v>1.5062986452689915</v>
      </c>
      <c r="G55" s="3">
        <v>1.376495209425592</v>
      </c>
      <c r="H55" s="3">
        <v>1.5179320124945372</v>
      </c>
      <c r="I55" s="3">
        <v>1.6434054567392558</v>
      </c>
      <c r="J55" s="3">
        <v>1.9640001215917462</v>
      </c>
      <c r="K55" s="3">
        <v>1.3918026589774932</v>
      </c>
      <c r="L55" s="3">
        <v>1.4322563971888163</v>
      </c>
      <c r="M55" s="2">
        <v>1.4471375327813825</v>
      </c>
      <c r="N55" s="2">
        <v>1.8978207471496842</v>
      </c>
      <c r="O55" s="16">
        <v>1.7899358698620373</v>
      </c>
      <c r="P55" s="2">
        <v>1.247294823214947</v>
      </c>
      <c r="Q55" s="2">
        <v>1.160528953550042</v>
      </c>
      <c r="R55" s="2">
        <v>1.349229563825149</v>
      </c>
      <c r="S55" s="2">
        <v>1.1965823345686364</v>
      </c>
      <c r="T55" s="2">
        <v>1.5585523280342297</v>
      </c>
      <c r="U55" s="2">
        <v>1.0187960422638889</v>
      </c>
      <c r="V55" s="2">
        <v>1.2881181803492581</v>
      </c>
      <c r="W55" s="2">
        <v>1.3799931151287153</v>
      </c>
      <c r="X55" s="2">
        <v>0.93396648763991141</v>
      </c>
      <c r="Y55" s="2">
        <v>1.2454468391062055</v>
      </c>
      <c r="Z55" s="2">
        <v>1.2130887761029652</v>
      </c>
      <c r="AA55" s="2">
        <v>1.2685692320432818</v>
      </c>
      <c r="AB55" s="16">
        <v>1.2735011815545074</v>
      </c>
    </row>
    <row r="56" spans="2:28" ht="15" customHeight="1">
      <c r="B56" s="3">
        <v>51</v>
      </c>
      <c r="C56" s="8">
        <v>1.7221014952472498</v>
      </c>
      <c r="D56" s="3">
        <v>1.3269809144948637</v>
      </c>
      <c r="E56" s="3">
        <v>1.4887346661191885</v>
      </c>
      <c r="F56" s="3">
        <v>1.4630978754068762</v>
      </c>
      <c r="G56" s="3">
        <v>1.3506210776637406</v>
      </c>
      <c r="H56" s="3">
        <v>1.4714874917895793</v>
      </c>
      <c r="I56" s="3">
        <v>1.5218341394336043</v>
      </c>
      <c r="J56" s="3">
        <v>1.9318025234755916</v>
      </c>
      <c r="K56" s="3">
        <v>1.3936534142785084</v>
      </c>
      <c r="L56" s="3">
        <v>1.3427715593343221</v>
      </c>
      <c r="M56" s="2">
        <v>1.4663977472747927</v>
      </c>
      <c r="N56" s="2">
        <v>1.8582518980397853</v>
      </c>
      <c r="O56" s="16">
        <v>1.780011902373464</v>
      </c>
      <c r="P56" s="2">
        <v>1.1761901343158578</v>
      </c>
      <c r="Q56" s="2">
        <v>1.1646532999648693</v>
      </c>
      <c r="R56" s="2">
        <v>1.2738101879681276</v>
      </c>
      <c r="S56" s="2">
        <v>1.174948557466597</v>
      </c>
      <c r="T56" s="2">
        <v>1.5077853185010486</v>
      </c>
      <c r="U56" s="2">
        <v>1.0305005288831031</v>
      </c>
      <c r="V56" s="2">
        <v>1.2659431368511984</v>
      </c>
      <c r="W56" s="2">
        <v>1.3344925590843526</v>
      </c>
      <c r="X56" s="2">
        <v>0.9835015581191886</v>
      </c>
      <c r="Y56" s="2">
        <v>1.2796975632934642</v>
      </c>
      <c r="Z56" s="2">
        <v>1.2491087155718876</v>
      </c>
      <c r="AA56" s="2">
        <v>1.2956574565658248</v>
      </c>
      <c r="AB56" s="16">
        <v>1.2745696466974294</v>
      </c>
    </row>
    <row r="57" spans="2:28" ht="15" customHeight="1">
      <c r="B57" s="3">
        <v>52</v>
      </c>
      <c r="C57" s="8">
        <v>1.8254184814033894</v>
      </c>
      <c r="D57" s="3">
        <v>1.2814771838921493</v>
      </c>
      <c r="E57" s="3">
        <v>1.529657572783468</v>
      </c>
      <c r="F57" s="3">
        <v>1.5587692114981395</v>
      </c>
      <c r="G57" s="3">
        <v>1.3936746400474773</v>
      </c>
      <c r="H57" s="3">
        <v>1.5374971900419048</v>
      </c>
      <c r="I57" s="3">
        <v>1.6168801063174449</v>
      </c>
      <c r="J57" s="3">
        <v>1.9565704461267828</v>
      </c>
      <c r="K57" s="3">
        <v>1.4091447576299883</v>
      </c>
      <c r="L57" s="3">
        <v>1.3975383814858906</v>
      </c>
      <c r="M57" s="2">
        <v>1.4713482772962563</v>
      </c>
      <c r="N57" s="2">
        <v>2.0131913447484604</v>
      </c>
      <c r="O57" s="16">
        <v>1.779890419149095</v>
      </c>
      <c r="P57" s="2">
        <v>1.1204462762395404</v>
      </c>
      <c r="Q57" s="2">
        <v>1.1744805514961347</v>
      </c>
      <c r="R57" s="2">
        <v>1.3037130390187552</v>
      </c>
      <c r="S57" s="2">
        <v>1.2100662907004727</v>
      </c>
      <c r="T57" s="2">
        <v>1.5049416625317311</v>
      </c>
      <c r="U57" s="2">
        <v>1.0318950581737802</v>
      </c>
      <c r="V57" s="2">
        <v>1.2103513665659018</v>
      </c>
      <c r="W57" s="2">
        <v>1.3924729013464769</v>
      </c>
      <c r="X57" s="2">
        <v>1.0187311023799008</v>
      </c>
      <c r="Y57" s="2">
        <v>1.3108896337581508</v>
      </c>
      <c r="Z57" s="2">
        <v>1.2795703850996316</v>
      </c>
      <c r="AA57" s="2">
        <v>1.2147455560902336</v>
      </c>
      <c r="AB57" s="16">
        <v>1.2948155640710046</v>
      </c>
    </row>
    <row r="58" spans="2:28" ht="15" customHeight="1">
      <c r="B58" s="2">
        <v>53</v>
      </c>
      <c r="C58" s="15">
        <v>1.8013594755471258</v>
      </c>
      <c r="D58" s="2">
        <v>1.271950138088924</v>
      </c>
      <c r="E58" s="2">
        <v>1.5056035226239106</v>
      </c>
      <c r="F58" s="2">
        <v>1.4271150859553505</v>
      </c>
      <c r="G58" s="2">
        <v>1.2494277480586797</v>
      </c>
      <c r="H58" s="2">
        <v>1.5512462552831523</v>
      </c>
      <c r="I58" s="2">
        <v>1.5949060511662123</v>
      </c>
      <c r="J58" s="2">
        <v>1.9373800159912729</v>
      </c>
      <c r="K58" s="2">
        <v>1.3957264701572274</v>
      </c>
      <c r="L58" s="2">
        <v>1.4926879273695834</v>
      </c>
      <c r="M58" s="2">
        <v>1.488322794138728</v>
      </c>
      <c r="N58" s="2">
        <v>1.9346350442808729</v>
      </c>
      <c r="O58" s="16">
        <v>1.8181979923938851</v>
      </c>
      <c r="P58" s="2">
        <v>1.141367237164665</v>
      </c>
      <c r="Q58" s="2">
        <v>1.182689687316391</v>
      </c>
      <c r="R58" s="2">
        <v>1.2642270819710097</v>
      </c>
      <c r="S58" s="2">
        <v>1.2216678842654192</v>
      </c>
      <c r="T58" s="2">
        <v>1.474167879080081</v>
      </c>
      <c r="U58" s="2">
        <v>1.0740683641683817</v>
      </c>
      <c r="V58" s="2">
        <v>1.2583312984396167</v>
      </c>
      <c r="W58" s="2">
        <v>1.3657774903379258</v>
      </c>
      <c r="X58" s="2">
        <v>0.96580000292065282</v>
      </c>
      <c r="Y58" s="2">
        <v>1.2541889126180588</v>
      </c>
      <c r="Z58" s="2">
        <v>1.215890999319059</v>
      </c>
      <c r="AA58" s="2">
        <v>1.1980184144039963</v>
      </c>
      <c r="AB58" s="16">
        <v>1.354094077191349</v>
      </c>
    </row>
    <row r="59" spans="2:28" ht="13.75" customHeight="1">
      <c r="B59" s="2">
        <v>54</v>
      </c>
      <c r="C59" s="15">
        <v>1.7438707186286369</v>
      </c>
      <c r="D59" s="2">
        <v>1.3400011058030621</v>
      </c>
      <c r="E59" s="2">
        <v>1.5038524491950429</v>
      </c>
      <c r="F59" s="2">
        <v>1.4380624663949055</v>
      </c>
      <c r="G59" s="2">
        <v>1.202126938848127</v>
      </c>
      <c r="H59" s="2">
        <v>1.5432290278184067</v>
      </c>
      <c r="I59" s="2">
        <v>1.5841583996740318</v>
      </c>
      <c r="J59" s="2">
        <v>2.0427783423676606</v>
      </c>
      <c r="K59" s="2">
        <v>1.4146862332392092</v>
      </c>
      <c r="L59" s="2">
        <v>1.4604541302550729</v>
      </c>
      <c r="M59" s="2">
        <v>1.4768707060045592</v>
      </c>
      <c r="N59" s="2">
        <v>1.9389796185749102</v>
      </c>
      <c r="O59" s="16">
        <v>1.8102108940775106</v>
      </c>
      <c r="P59" s="2">
        <v>1.1126643328845194</v>
      </c>
      <c r="Q59" s="2">
        <v>1.1640974866035827</v>
      </c>
      <c r="R59" s="2">
        <v>1.2938023963285388</v>
      </c>
      <c r="S59" s="2">
        <v>1.2198163560758757</v>
      </c>
      <c r="T59" s="2">
        <v>1.4606897580364036</v>
      </c>
      <c r="U59" s="2">
        <v>1.0494937238282904</v>
      </c>
      <c r="V59" s="2">
        <v>1.2546232147560858</v>
      </c>
      <c r="W59" s="2">
        <v>1.3496315159361272</v>
      </c>
      <c r="X59" s="2">
        <v>0.92668674669798912</v>
      </c>
      <c r="Y59" s="2">
        <v>1.2991130448324433</v>
      </c>
      <c r="Z59" s="2">
        <v>1.1935282255120392</v>
      </c>
      <c r="AA59" s="2">
        <v>1.1274320199603232</v>
      </c>
      <c r="AB59" s="16">
        <v>1.3504474604359227</v>
      </c>
    </row>
    <row r="60" spans="2:28" ht="15" customHeight="1">
      <c r="B60" s="2">
        <v>55</v>
      </c>
      <c r="C60" s="15">
        <v>1.6877004925582029</v>
      </c>
      <c r="D60" s="2">
        <v>1.3236570220608384</v>
      </c>
      <c r="E60" s="2">
        <v>1.4915294123802916</v>
      </c>
      <c r="F60" s="2">
        <v>1.4077333152775</v>
      </c>
      <c r="G60" s="2">
        <v>1.2401017890212709</v>
      </c>
      <c r="H60" s="2">
        <v>1.4942219008412687</v>
      </c>
      <c r="I60" s="2">
        <v>1.5964341406790952</v>
      </c>
      <c r="J60" s="2">
        <v>2.0073630041661552</v>
      </c>
      <c r="K60" s="2">
        <v>1.3841803573051437</v>
      </c>
      <c r="L60" s="2">
        <v>1.4005907984548533</v>
      </c>
      <c r="M60" s="2">
        <v>1.4501783696623918</v>
      </c>
      <c r="N60" s="2">
        <v>1.854098646622151</v>
      </c>
      <c r="O60" s="16">
        <v>1.8241359903001406</v>
      </c>
      <c r="P60" s="2">
        <v>1.1223228447739146</v>
      </c>
      <c r="Q60" s="2">
        <v>1.1759046688418284</v>
      </c>
      <c r="R60" s="2">
        <v>1.2885564129476539</v>
      </c>
      <c r="S60" s="2">
        <v>1.2038910461761174</v>
      </c>
      <c r="T60" s="2">
        <v>1.4993939498979358</v>
      </c>
      <c r="U60" s="2">
        <v>1.0222881529165699</v>
      </c>
      <c r="V60" s="2">
        <v>1.3235894848309344</v>
      </c>
      <c r="W60" s="2">
        <v>1.3275226420402386</v>
      </c>
      <c r="X60" s="2">
        <v>0.85227876068871267</v>
      </c>
      <c r="Y60" s="2">
        <v>1.2601527975541336</v>
      </c>
      <c r="Z60" s="2">
        <v>1.1411136464461409</v>
      </c>
      <c r="AA60" s="2">
        <v>1.1471958682010852</v>
      </c>
      <c r="AB60" s="16">
        <v>1.3053696648026503</v>
      </c>
    </row>
    <row r="61" spans="2:28" ht="15" customHeight="1">
      <c r="B61" s="2">
        <v>56</v>
      </c>
      <c r="C61" s="15">
        <v>1.724033145387718</v>
      </c>
      <c r="D61" s="2">
        <v>1.3266998250737727</v>
      </c>
      <c r="E61" s="2">
        <v>1.4477916082574036</v>
      </c>
      <c r="F61" s="2">
        <v>1.3929516178772856</v>
      </c>
      <c r="G61" s="2">
        <v>1.2126248083220605</v>
      </c>
      <c r="H61" s="2">
        <v>1.5569045872288674</v>
      </c>
      <c r="I61" s="2">
        <v>1.559518667418667</v>
      </c>
      <c r="J61" s="2">
        <v>2.1020199727547668</v>
      </c>
      <c r="K61" s="2">
        <v>1.3714412865747563</v>
      </c>
      <c r="L61" s="2">
        <v>1.4874135412093135</v>
      </c>
      <c r="M61" s="2">
        <v>1.4821565098763687</v>
      </c>
      <c r="N61" s="2">
        <v>1.8017937859245217</v>
      </c>
      <c r="O61" s="16">
        <v>1.8335471048742427</v>
      </c>
      <c r="P61" s="2">
        <v>1.1308850316185075</v>
      </c>
      <c r="Q61" s="2">
        <v>1.134293344008388</v>
      </c>
      <c r="R61" s="2">
        <v>1.3039901901154125</v>
      </c>
      <c r="S61" s="2">
        <v>1.2543545032900782</v>
      </c>
      <c r="T61" s="2">
        <v>1.547408184253581</v>
      </c>
      <c r="U61" s="2">
        <v>0.995365712868858</v>
      </c>
      <c r="V61" s="2">
        <v>1.3004531340901728</v>
      </c>
      <c r="W61" s="2">
        <v>1.355130659361715</v>
      </c>
      <c r="X61" s="2">
        <v>0.99931025661196859</v>
      </c>
      <c r="Y61" s="2">
        <v>1.2700354113417756</v>
      </c>
      <c r="Z61" s="2">
        <v>1.2509503693986006</v>
      </c>
      <c r="AA61" s="2">
        <v>1.1891568488811359</v>
      </c>
      <c r="AB61" s="16">
        <v>1.2702269978357703</v>
      </c>
    </row>
    <row r="62" spans="2:28" ht="15" customHeight="1">
      <c r="B62" s="2">
        <v>57</v>
      </c>
      <c r="C62" s="15">
        <v>1.7510330593079961</v>
      </c>
      <c r="D62" s="2">
        <v>1.4028478955727448</v>
      </c>
      <c r="E62" s="2">
        <v>1.4801446421338915</v>
      </c>
      <c r="F62" s="2">
        <v>1.4587167662825602</v>
      </c>
      <c r="G62" s="2">
        <v>1.2707642677901219</v>
      </c>
      <c r="H62" s="2">
        <v>1.5475440075918385</v>
      </c>
      <c r="I62" s="2">
        <v>1.5815335700512445</v>
      </c>
      <c r="J62" s="2">
        <v>2.02925439961537</v>
      </c>
      <c r="K62" s="2">
        <v>1.3706281734282291</v>
      </c>
      <c r="L62" s="2">
        <v>1.4601173823150762</v>
      </c>
      <c r="M62" s="2">
        <v>1.482660985756433</v>
      </c>
      <c r="N62" s="2">
        <v>1.8473380999910058</v>
      </c>
      <c r="O62" s="16">
        <v>1.810869539690894</v>
      </c>
      <c r="P62" s="2">
        <v>1.1134155420886453</v>
      </c>
      <c r="Q62" s="2">
        <v>1.1527178418535027</v>
      </c>
      <c r="R62" s="2">
        <v>1.2799865364356084</v>
      </c>
      <c r="S62" s="2">
        <v>1.1747177720831963</v>
      </c>
      <c r="T62" s="2">
        <v>1.5243603010788842</v>
      </c>
      <c r="U62" s="2">
        <v>1.0247446101603397</v>
      </c>
      <c r="V62" s="2">
        <v>1.3024197222110312</v>
      </c>
      <c r="W62" s="2">
        <v>1.2886864688104347</v>
      </c>
      <c r="X62" s="2">
        <v>0.8701765987329021</v>
      </c>
      <c r="Y62" s="2">
        <v>1.1856772734356442</v>
      </c>
      <c r="Z62" s="2">
        <v>1.153395571978872</v>
      </c>
      <c r="AA62" s="2">
        <v>1.2077228506956252</v>
      </c>
      <c r="AB62" s="16">
        <v>1.3009575128083439</v>
      </c>
    </row>
    <row r="63" spans="2:28" ht="15" customHeight="1">
      <c r="B63" s="2">
        <v>58</v>
      </c>
      <c r="C63" s="15">
        <v>1.7076954155396731</v>
      </c>
      <c r="D63" s="2">
        <v>1.3497820076135647</v>
      </c>
      <c r="E63" s="2">
        <v>1.4978665799645539</v>
      </c>
      <c r="F63" s="2">
        <v>1.4637612624730667</v>
      </c>
      <c r="G63" s="2">
        <v>1.2951659400766096</v>
      </c>
      <c r="H63" s="2">
        <v>1.4720695692050747</v>
      </c>
      <c r="I63" s="2">
        <v>1.6378192536184843</v>
      </c>
      <c r="J63" s="2">
        <v>2.0963918995074118</v>
      </c>
      <c r="K63" s="2">
        <v>1.3988169363895198</v>
      </c>
      <c r="L63" s="2">
        <v>1.3848312784693673</v>
      </c>
      <c r="M63" s="2">
        <v>1.4754435013966622</v>
      </c>
      <c r="N63" s="2">
        <v>1.8667758226890783</v>
      </c>
      <c r="O63" s="16">
        <v>1.7667075346727901</v>
      </c>
      <c r="P63" s="2">
        <v>1.1725993646303539</v>
      </c>
      <c r="Q63" s="2">
        <v>1.1108565310223071</v>
      </c>
      <c r="R63" s="2">
        <v>1.2788527291453382</v>
      </c>
      <c r="S63" s="2">
        <v>1.1997417687265188</v>
      </c>
      <c r="T63" s="2">
        <v>1.5205168931565924</v>
      </c>
      <c r="U63" s="2">
        <v>1.0286828703390711</v>
      </c>
      <c r="V63" s="2">
        <v>1.2235081344635192</v>
      </c>
      <c r="W63" s="2">
        <v>1.2624576757768062</v>
      </c>
      <c r="X63" s="2">
        <v>0.96356499066361456</v>
      </c>
      <c r="Y63" s="2">
        <v>1.2158931848842605</v>
      </c>
      <c r="Z63" s="2">
        <v>1.1748533290599648</v>
      </c>
      <c r="AA63" s="2">
        <v>1.1495227443131013</v>
      </c>
      <c r="AB63" s="16">
        <v>1.2812957444494208</v>
      </c>
    </row>
    <row r="64" spans="2:28" ht="15" customHeight="1">
      <c r="B64" s="2">
        <v>59</v>
      </c>
      <c r="C64" s="15">
        <v>1.7072341786300347</v>
      </c>
      <c r="D64" s="2">
        <v>1.3527183784806567</v>
      </c>
      <c r="E64" s="2">
        <v>1.5078113286000232</v>
      </c>
      <c r="F64" s="2">
        <v>1.4160902806571285</v>
      </c>
      <c r="G64" s="2">
        <v>1.2047112409186</v>
      </c>
      <c r="H64" s="2">
        <v>1.4996198057398704</v>
      </c>
      <c r="I64" s="2">
        <v>1.6493700945498297</v>
      </c>
      <c r="J64" s="2">
        <v>1.9863924795564567</v>
      </c>
      <c r="K64" s="2">
        <v>1.3525722000787506</v>
      </c>
      <c r="L64" s="2">
        <v>1.4154738710981363</v>
      </c>
      <c r="M64" s="2">
        <v>1.4131321743037193</v>
      </c>
      <c r="N64" s="2">
        <v>1.7717816207987167</v>
      </c>
      <c r="O64" s="16">
        <v>1.7720250136114326</v>
      </c>
      <c r="P64" s="2">
        <v>1.206392588556773</v>
      </c>
      <c r="Q64" s="2">
        <v>1.1534334824346786</v>
      </c>
      <c r="R64" s="2">
        <v>1.2827742362761436</v>
      </c>
      <c r="S64" s="2">
        <v>1.223567656010462</v>
      </c>
      <c r="T64" s="2">
        <v>1.5118066891855835</v>
      </c>
      <c r="U64" s="2">
        <v>1.0458828119273236</v>
      </c>
      <c r="V64" s="2">
        <v>1.3110588515849666</v>
      </c>
      <c r="W64" s="2">
        <v>1.3172002216254803</v>
      </c>
      <c r="X64" s="2">
        <v>0.92239307433178175</v>
      </c>
      <c r="Y64" s="2">
        <v>1.2298239362550853</v>
      </c>
      <c r="Z64" s="2">
        <v>1.1500668474224094</v>
      </c>
      <c r="AA64" s="2">
        <v>1.2998009388367238</v>
      </c>
      <c r="AB64" s="16">
        <v>1.3682308877427534</v>
      </c>
    </row>
    <row r="65" spans="2:28" ht="15" customHeight="1">
      <c r="B65" s="2">
        <v>60</v>
      </c>
      <c r="C65" s="15">
        <v>1.7234200056947131</v>
      </c>
      <c r="D65" s="2">
        <v>1.3735135914370031</v>
      </c>
      <c r="E65" s="2">
        <v>1.5706858857116317</v>
      </c>
      <c r="F65" s="2">
        <v>1.4790772248391331</v>
      </c>
      <c r="G65" s="2">
        <v>1.2119235645348632</v>
      </c>
      <c r="H65" s="2">
        <v>1.5687435846204336</v>
      </c>
      <c r="I65" s="2">
        <v>1.6299888800299711</v>
      </c>
      <c r="J65" s="2">
        <v>2.0278150619468644</v>
      </c>
      <c r="K65" s="2">
        <v>1.3658628366163341</v>
      </c>
      <c r="L65" s="2">
        <v>1.4789874239826433</v>
      </c>
      <c r="M65" s="2">
        <v>1.5014245593779971</v>
      </c>
      <c r="N65" s="2">
        <v>1.7768338597231685</v>
      </c>
      <c r="O65" s="16">
        <v>1.7986025788365398</v>
      </c>
      <c r="P65" s="2">
        <v>1.151402844954234</v>
      </c>
      <c r="Q65" s="2">
        <v>1.1190426379673308</v>
      </c>
      <c r="R65" s="2">
        <v>1.291916362197568</v>
      </c>
      <c r="S65" s="2">
        <v>1.2485998520141626</v>
      </c>
      <c r="T65" s="2">
        <v>1.5519983282942573</v>
      </c>
      <c r="U65" s="2">
        <v>1.0461120087885734</v>
      </c>
      <c r="V65" s="2">
        <v>1.3294548994176667</v>
      </c>
      <c r="W65" s="2">
        <v>1.2469359429054627</v>
      </c>
      <c r="X65" s="2">
        <v>0.96623837111756006</v>
      </c>
      <c r="Y65" s="2">
        <v>1.205620975057947</v>
      </c>
      <c r="Z65" s="2">
        <v>1.180683036765704</v>
      </c>
      <c r="AA65" s="2">
        <v>1.2355851829675122</v>
      </c>
      <c r="AB65" s="16">
        <v>1.339471847611545</v>
      </c>
    </row>
    <row r="66" spans="2:28" ht="15" customHeight="1">
      <c r="B66" s="2">
        <v>61</v>
      </c>
      <c r="C66" s="15">
        <v>1.7088511700905866</v>
      </c>
      <c r="D66" s="2">
        <v>1.2907040249664998</v>
      </c>
      <c r="E66" s="2">
        <v>1.5481923174746459</v>
      </c>
      <c r="F66" s="2">
        <v>1.5032755072677275</v>
      </c>
      <c r="G66" s="2">
        <v>1.2108317678681986</v>
      </c>
      <c r="H66" s="2">
        <v>1.4987298226690273</v>
      </c>
      <c r="I66" s="2">
        <v>1.6208863091743462</v>
      </c>
      <c r="J66" s="2">
        <v>1.9020479858390988</v>
      </c>
      <c r="K66" s="2">
        <v>1.3538807870974832</v>
      </c>
      <c r="L66" s="2">
        <v>1.4277056395166698</v>
      </c>
      <c r="M66" s="2">
        <v>1.490361015561652</v>
      </c>
      <c r="N66" s="2">
        <v>1.7988628564024913</v>
      </c>
      <c r="O66" s="16">
        <v>1.7716376430879501</v>
      </c>
      <c r="P66" s="2">
        <v>1.1117593910973265</v>
      </c>
      <c r="Q66" s="2">
        <v>1.1084556285756351</v>
      </c>
      <c r="R66" s="2">
        <v>1.2517087572932415</v>
      </c>
      <c r="S66" s="2">
        <v>1.2031986514588426</v>
      </c>
      <c r="T66" s="2">
        <v>1.4945863749859065</v>
      </c>
      <c r="U66" s="2">
        <v>1.0866849343310949</v>
      </c>
      <c r="V66" s="2">
        <v>1.2417550145873979</v>
      </c>
      <c r="W66" s="2">
        <v>1.2292255880848844</v>
      </c>
      <c r="X66" s="2">
        <v>1.0203550018198939</v>
      </c>
      <c r="Y66" s="2">
        <v>1.2078959120675008</v>
      </c>
      <c r="Z66" s="2">
        <v>1.2497511031210917</v>
      </c>
      <c r="AA66" s="2">
        <v>1.231135570957405</v>
      </c>
      <c r="AB66" s="16">
        <v>1.3591685411414389</v>
      </c>
    </row>
    <row r="67" spans="2:28" ht="15" customHeight="1">
      <c r="B67" s="2">
        <v>62</v>
      </c>
      <c r="C67" s="15">
        <v>1.743127341577456</v>
      </c>
      <c r="D67" s="2">
        <v>1.3450579778818093</v>
      </c>
      <c r="E67" s="2">
        <v>1.4985137922997473</v>
      </c>
      <c r="F67" s="2">
        <v>1.4587212104236826</v>
      </c>
      <c r="G67" s="2">
        <v>1.2112825144881414</v>
      </c>
      <c r="H67" s="2">
        <v>1.5446275308667747</v>
      </c>
      <c r="I67" s="2">
        <v>1.5922006289705983</v>
      </c>
      <c r="J67" s="2">
        <v>1.9889062100011097</v>
      </c>
      <c r="K67" s="2">
        <v>1.3714759298686405</v>
      </c>
      <c r="L67" s="2">
        <v>1.3860018117494186</v>
      </c>
      <c r="M67" s="2">
        <v>1.479040491064225</v>
      </c>
      <c r="N67" s="2">
        <v>1.8261148632915356</v>
      </c>
      <c r="O67" s="16">
        <v>1.722279985372613</v>
      </c>
      <c r="P67" s="2">
        <v>1.1419995475638245</v>
      </c>
      <c r="Q67" s="2">
        <v>1.1126522794829881</v>
      </c>
      <c r="R67" s="2">
        <v>1.2507351410328054</v>
      </c>
      <c r="S67" s="2">
        <v>1.2070402022082178</v>
      </c>
      <c r="T67" s="2">
        <v>1.5215036802088642</v>
      </c>
      <c r="U67" s="2">
        <v>1.0797979343862507</v>
      </c>
      <c r="V67" s="2">
        <v>1.275692720025323</v>
      </c>
      <c r="W67" s="2">
        <v>1.257232835400218</v>
      </c>
      <c r="X67" s="2">
        <v>0.98600637297027394</v>
      </c>
      <c r="Y67" s="2">
        <v>1.2013765554579494</v>
      </c>
      <c r="Z67" s="2">
        <v>1.2370961175530706</v>
      </c>
      <c r="AA67" s="2">
        <v>1.2045752906328289</v>
      </c>
      <c r="AB67" s="16">
        <v>1.3864102357743522</v>
      </c>
    </row>
    <row r="68" spans="2:28" ht="15" customHeight="1">
      <c r="B68" s="2">
        <v>63</v>
      </c>
      <c r="C68" s="15">
        <v>1.6888236673689838</v>
      </c>
      <c r="D68" s="2">
        <v>1.3289321862347154</v>
      </c>
      <c r="E68" s="2">
        <v>1.5176406163200462</v>
      </c>
      <c r="F68" s="2">
        <v>1.3794165680649915</v>
      </c>
      <c r="G68" s="2">
        <v>1.2106114025431423</v>
      </c>
      <c r="H68" s="2">
        <v>1.5340491937381562</v>
      </c>
      <c r="I68" s="2">
        <v>1.6369520271398925</v>
      </c>
      <c r="J68" s="2">
        <v>1.9518765201814796</v>
      </c>
      <c r="K68" s="2">
        <v>1.4028898324848211</v>
      </c>
      <c r="L68" s="2">
        <v>1.385741862330532</v>
      </c>
      <c r="M68" s="2">
        <v>1.469151894944781</v>
      </c>
      <c r="N68" s="2">
        <v>1.7206017977926138</v>
      </c>
      <c r="O68" s="16">
        <v>1.7695869321535618</v>
      </c>
      <c r="P68" s="2">
        <v>1.1316304229188885</v>
      </c>
      <c r="Q68" s="2">
        <v>1.0783127648671094</v>
      </c>
      <c r="R68" s="2">
        <v>1.2529343015358732</v>
      </c>
      <c r="S68" s="2">
        <v>1.2107638341224061</v>
      </c>
      <c r="T68" s="2">
        <v>1.5287264369327309</v>
      </c>
      <c r="U68" s="2">
        <v>1.0321979827742727</v>
      </c>
      <c r="V68" s="2">
        <v>1.2087834812003289</v>
      </c>
      <c r="W68" s="2">
        <v>1.2779433932171398</v>
      </c>
      <c r="X68" s="2">
        <v>1.0225841444030941</v>
      </c>
      <c r="Y68" s="2">
        <v>1.2158253776146253</v>
      </c>
      <c r="Z68" s="2">
        <v>1.1898852598023266</v>
      </c>
      <c r="AA68" s="2">
        <v>1.2052074134912825</v>
      </c>
      <c r="AB68" s="16">
        <v>1.3732953030471611</v>
      </c>
    </row>
    <row r="69" spans="2:28" ht="15" customHeight="1">
      <c r="B69" s="2">
        <v>64</v>
      </c>
      <c r="C69" s="15">
        <v>1.69189483319177</v>
      </c>
      <c r="D69" s="2">
        <v>1.3062457849627542</v>
      </c>
      <c r="E69" s="2">
        <v>1.4435669369313138</v>
      </c>
      <c r="F69" s="2">
        <v>1.3752358413039136</v>
      </c>
      <c r="G69" s="2">
        <v>1.2283817753850295</v>
      </c>
      <c r="H69" s="2">
        <v>1.5510379686931239</v>
      </c>
      <c r="I69" s="2">
        <v>1.6118952371786373</v>
      </c>
      <c r="J69" s="2">
        <v>1.9961528165797731</v>
      </c>
      <c r="K69" s="2">
        <v>1.3663505256434025</v>
      </c>
      <c r="L69" s="2">
        <v>1.4140486281992168</v>
      </c>
      <c r="M69" s="2">
        <v>1.4580632715137625</v>
      </c>
      <c r="N69" s="2">
        <v>1.6667249417977232</v>
      </c>
      <c r="O69" s="16">
        <v>1.7761399686688659</v>
      </c>
      <c r="P69" s="2">
        <v>1.1533838411785675</v>
      </c>
      <c r="Q69" s="2">
        <v>1.1298533053554625</v>
      </c>
      <c r="R69" s="2">
        <v>1.2090770251494007</v>
      </c>
      <c r="S69" s="2">
        <v>1.1892223480334796</v>
      </c>
      <c r="T69" s="2">
        <v>1.5093759537091256</v>
      </c>
      <c r="U69" s="2">
        <v>1.1287413639050339</v>
      </c>
      <c r="V69" s="2">
        <v>1.1945773530324073</v>
      </c>
      <c r="W69" s="2">
        <v>1.2826376414848992</v>
      </c>
      <c r="X69" s="2">
        <v>1.0900238750829698</v>
      </c>
      <c r="Y69" s="2">
        <v>1.1746922259369605</v>
      </c>
      <c r="Z69" s="2">
        <v>1.2714898707464464</v>
      </c>
      <c r="AA69" s="2">
        <v>1.2258674238408718</v>
      </c>
      <c r="AB69" s="16">
        <v>1.3659839738044512</v>
      </c>
    </row>
    <row r="70" spans="2:28" ht="15" customHeight="1">
      <c r="B70" s="2">
        <v>65</v>
      </c>
      <c r="C70" s="15">
        <v>1.7173320212174068</v>
      </c>
      <c r="D70" s="2">
        <v>1.2758553246729161</v>
      </c>
      <c r="E70" s="2">
        <v>1.5041936370380797</v>
      </c>
      <c r="F70" s="2">
        <v>1.4461656977170827</v>
      </c>
      <c r="G70" s="2">
        <v>1.2664868751323235</v>
      </c>
      <c r="H70" s="2">
        <v>1.5275759671726581</v>
      </c>
      <c r="I70" s="2">
        <v>1.638204322332965</v>
      </c>
      <c r="J70" s="2">
        <v>2.0143382349684331</v>
      </c>
      <c r="K70" s="2">
        <v>1.3980264154206752</v>
      </c>
      <c r="L70" s="2">
        <v>1.3764673471201787</v>
      </c>
      <c r="M70" s="2">
        <v>1.4575791704492485</v>
      </c>
      <c r="N70" s="2">
        <v>1.6756008250707561</v>
      </c>
      <c r="O70" s="16">
        <v>1.7629960750383733</v>
      </c>
      <c r="P70" s="2">
        <v>1.1359550033305519</v>
      </c>
      <c r="Q70" s="2">
        <v>1.1219829231522396</v>
      </c>
      <c r="R70" s="2">
        <v>1.2150356625680072</v>
      </c>
      <c r="S70" s="2">
        <v>1.2566317541491836</v>
      </c>
      <c r="T70" s="2">
        <v>1.4694512060409692</v>
      </c>
      <c r="U70" s="2">
        <v>1.0350957081368701</v>
      </c>
      <c r="V70" s="2">
        <v>1.2710062388165273</v>
      </c>
      <c r="W70" s="2">
        <v>1.2508138104454964</v>
      </c>
      <c r="X70" s="2">
        <v>1.1419762629832242</v>
      </c>
      <c r="Y70" s="2">
        <v>1.1949179908571985</v>
      </c>
      <c r="Z70" s="2">
        <v>1.3148948370141327</v>
      </c>
      <c r="AA70" s="2">
        <v>1.2701929525605669</v>
      </c>
      <c r="AB70" s="16">
        <v>1.3308175332124159</v>
      </c>
    </row>
    <row r="71" spans="2:28" ht="15" customHeight="1">
      <c r="B71" s="2">
        <v>66</v>
      </c>
      <c r="C71" s="15">
        <v>1.72464085852413</v>
      </c>
      <c r="D71" s="2">
        <v>1.2968579269192102</v>
      </c>
      <c r="E71" s="2">
        <v>1.4806714500166169</v>
      </c>
      <c r="F71" s="2">
        <v>1.4719535966247448</v>
      </c>
      <c r="G71" s="2">
        <v>1.2054525625739045</v>
      </c>
      <c r="H71" s="2">
        <v>1.5048140342901091</v>
      </c>
      <c r="I71" s="2">
        <v>1.6006257222019273</v>
      </c>
      <c r="J71" s="2">
        <v>1.9134097886627093</v>
      </c>
      <c r="K71" s="2">
        <v>1.39412789399208</v>
      </c>
      <c r="L71" s="2">
        <v>1.3382418127414668</v>
      </c>
      <c r="M71" s="2">
        <v>1.4885672160415113</v>
      </c>
      <c r="N71" s="2">
        <v>1.8478242804840423</v>
      </c>
      <c r="O71" s="16">
        <v>1.7116647721409088</v>
      </c>
      <c r="P71" s="2">
        <v>1.1533171746296693</v>
      </c>
      <c r="Q71" s="2">
        <v>1.0840683422380473</v>
      </c>
      <c r="R71" s="2">
        <v>1.1935425374212489</v>
      </c>
      <c r="S71" s="2">
        <v>1.2322898740973538</v>
      </c>
      <c r="T71" s="2">
        <v>1.5043443706102642</v>
      </c>
      <c r="U71" s="2">
        <v>1.0740469710314271</v>
      </c>
      <c r="V71" s="2">
        <v>1.2355764967175606</v>
      </c>
      <c r="W71" s="2">
        <v>1.3096913899864302</v>
      </c>
      <c r="X71" s="2">
        <v>0.95757657796625806</v>
      </c>
      <c r="Y71" s="2">
        <v>1.2286748033225374</v>
      </c>
      <c r="Z71" s="2">
        <v>1.2147056186813734</v>
      </c>
      <c r="AA71" s="2">
        <v>1.2947990603965767</v>
      </c>
      <c r="AB71" s="16">
        <v>1.4135438461939314</v>
      </c>
    </row>
    <row r="72" spans="2:28" ht="15" customHeight="1">
      <c r="B72" s="2">
        <v>67</v>
      </c>
      <c r="C72" s="15">
        <v>1.6920738483575024</v>
      </c>
      <c r="D72" s="2">
        <v>1.288558933445316</v>
      </c>
      <c r="E72" s="2">
        <v>1.4121371714345938</v>
      </c>
      <c r="F72" s="2">
        <v>1.4756489659730549</v>
      </c>
      <c r="G72" s="2">
        <v>1.247324198551286</v>
      </c>
      <c r="H72" s="2">
        <v>1.572409053592762</v>
      </c>
      <c r="I72" s="2">
        <v>1.594368714852608</v>
      </c>
      <c r="J72" s="2">
        <v>1.8929169483838653</v>
      </c>
      <c r="K72" s="2">
        <v>1.385645403584264</v>
      </c>
      <c r="L72" s="2">
        <v>1.4124825159571419</v>
      </c>
      <c r="M72" s="2">
        <v>1.6046015250234102</v>
      </c>
      <c r="N72" s="2">
        <v>1.8191110394339767</v>
      </c>
      <c r="O72" s="16">
        <v>1.7670208811681678</v>
      </c>
      <c r="P72" s="2">
        <v>1.0835263009554783</v>
      </c>
      <c r="Q72" s="2">
        <v>1.1067585613643609</v>
      </c>
      <c r="R72" s="2">
        <v>1.1929090289894846</v>
      </c>
      <c r="S72" s="2">
        <v>1.2432862731040948</v>
      </c>
      <c r="T72" s="2">
        <v>1.4909993347993629</v>
      </c>
      <c r="U72" s="2">
        <v>1.1173431301185093</v>
      </c>
      <c r="V72" s="2">
        <v>1.200787640214624</v>
      </c>
      <c r="W72" s="2">
        <v>1.2996402238941727</v>
      </c>
      <c r="X72" s="2">
        <v>0.98543974108925303</v>
      </c>
      <c r="Y72" s="2">
        <v>1.2195026403581626</v>
      </c>
      <c r="Z72" s="2">
        <v>1.2128798649989379</v>
      </c>
      <c r="AA72" s="2">
        <v>1.1651452188364952</v>
      </c>
      <c r="AB72" s="16">
        <v>1.4006302948619522</v>
      </c>
    </row>
    <row r="73" spans="2:28" ht="15" customHeight="1">
      <c r="B73" s="2">
        <v>68</v>
      </c>
      <c r="C73" s="15">
        <v>1.7408321529465753</v>
      </c>
      <c r="D73" s="2">
        <v>1.2982088246000227</v>
      </c>
      <c r="E73" s="2">
        <v>1.4837873865359796</v>
      </c>
      <c r="F73" s="2">
        <v>1.5879140430068832</v>
      </c>
      <c r="G73" s="2">
        <v>1.2939940156513019</v>
      </c>
      <c r="H73" s="2">
        <v>1.5522388506359182</v>
      </c>
      <c r="I73" s="2">
        <v>1.5873073172465968</v>
      </c>
      <c r="J73" s="2">
        <v>2.0286385282049473</v>
      </c>
      <c r="K73" s="2">
        <v>1.4018786382787722</v>
      </c>
      <c r="L73" s="2">
        <v>1.4380080201847034</v>
      </c>
      <c r="M73" s="2">
        <v>1.4812275017593837</v>
      </c>
      <c r="N73" s="2">
        <v>1.7827546615029477</v>
      </c>
      <c r="O73" s="16">
        <v>1.7463147387853191</v>
      </c>
      <c r="P73" s="2">
        <v>1.1181113820856508</v>
      </c>
      <c r="Q73" s="2">
        <v>1.1130666692223461</v>
      </c>
      <c r="R73" s="2">
        <v>1.2208988846633924</v>
      </c>
      <c r="S73" s="2">
        <v>1.188873547397205</v>
      </c>
      <c r="T73" s="2">
        <v>1.4267087743671865</v>
      </c>
      <c r="U73" s="2">
        <v>1.1108990069380553</v>
      </c>
      <c r="V73" s="2">
        <v>1.1771571941760677</v>
      </c>
      <c r="W73" s="2">
        <v>1.2763256839099797</v>
      </c>
      <c r="X73" s="2">
        <v>0.94164424723586326</v>
      </c>
      <c r="Y73" s="2">
        <v>1.1670891775706009</v>
      </c>
      <c r="Z73" s="2">
        <v>1.1686248092086287</v>
      </c>
      <c r="AA73" s="2">
        <v>1.1749716691967718</v>
      </c>
      <c r="AB73" s="16">
        <v>1.3653966590579203</v>
      </c>
    </row>
    <row r="74" spans="2:28" ht="15" customHeight="1">
      <c r="B74" s="2">
        <v>69</v>
      </c>
      <c r="C74" s="15">
        <v>1.7653794876942517</v>
      </c>
      <c r="D74" s="2">
        <v>1.243570938566595</v>
      </c>
      <c r="E74" s="2">
        <v>1.4114447131673704</v>
      </c>
      <c r="F74" s="2">
        <v>1.6237195860298594</v>
      </c>
      <c r="G74" s="2">
        <v>1.3551586896941483</v>
      </c>
      <c r="H74" s="2">
        <v>1.5715420701230811</v>
      </c>
      <c r="I74" s="2">
        <v>1.5766579162505034</v>
      </c>
      <c r="J74" s="2">
        <v>2.0372962328450539</v>
      </c>
      <c r="K74" s="2">
        <v>1.371600853908912</v>
      </c>
      <c r="L74" s="2">
        <v>1.3561697971616025</v>
      </c>
      <c r="M74" s="2">
        <v>1.5211735607640806</v>
      </c>
      <c r="N74" s="2">
        <v>1.7966795757968834</v>
      </c>
      <c r="O74" s="16">
        <v>1.7845098784028166</v>
      </c>
      <c r="P74" s="2">
        <v>1.1202432387633616</v>
      </c>
      <c r="Q74" s="2">
        <v>1.0954841636121682</v>
      </c>
      <c r="R74" s="2">
        <v>1.2442654323838918</v>
      </c>
      <c r="S74" s="2">
        <v>1.1597105128629903</v>
      </c>
      <c r="T74" s="2">
        <v>1.4691038521077457</v>
      </c>
      <c r="U74" s="2">
        <v>1.0651134411084469</v>
      </c>
      <c r="V74" s="2">
        <v>1.225765786171408</v>
      </c>
      <c r="W74" s="2">
        <v>1.2926295443366498</v>
      </c>
      <c r="X74" s="2">
        <v>0.93686164175430575</v>
      </c>
      <c r="Y74" s="2">
        <v>1.1781879428624691</v>
      </c>
      <c r="Z74" s="2">
        <v>1.1741087016281317</v>
      </c>
      <c r="AA74" s="2">
        <v>1.2381981911359414</v>
      </c>
      <c r="AB74" s="16">
        <v>1.3731345655643623</v>
      </c>
    </row>
    <row r="75" spans="2:28" ht="15" customHeight="1">
      <c r="B75" s="2">
        <v>70</v>
      </c>
      <c r="C75" s="15">
        <v>1.7688955699557247</v>
      </c>
      <c r="D75" s="2">
        <v>1.2644971739783126</v>
      </c>
      <c r="E75" s="2">
        <v>1.4334967704823904</v>
      </c>
      <c r="F75" s="2">
        <v>1.5752917801805955</v>
      </c>
      <c r="G75" s="2">
        <v>1.2342517771898036</v>
      </c>
      <c r="H75" s="2">
        <v>1.5634880983441377</v>
      </c>
      <c r="I75" s="2">
        <v>1.5632678165833414</v>
      </c>
      <c r="J75" s="2">
        <v>2.0509435169998209</v>
      </c>
      <c r="K75" s="2">
        <v>1.365089439374638</v>
      </c>
      <c r="L75" s="2">
        <v>1.4052786555810322</v>
      </c>
      <c r="M75" s="2">
        <v>1.500561361535832</v>
      </c>
      <c r="N75" s="2">
        <v>1.7466832534318342</v>
      </c>
      <c r="O75" s="16">
        <v>1.7456094744151092</v>
      </c>
      <c r="P75" s="2">
        <v>1.1672799595008918</v>
      </c>
      <c r="Q75" s="2">
        <v>1.0723532104933207</v>
      </c>
      <c r="R75" s="2">
        <v>1.2216492925294944</v>
      </c>
      <c r="S75" s="2">
        <v>1.119063842166091</v>
      </c>
      <c r="T75" s="2">
        <v>1.5204551886616895</v>
      </c>
      <c r="U75" s="2">
        <v>1.1304437731641428</v>
      </c>
      <c r="V75" s="2">
        <v>1.2502743089305424</v>
      </c>
      <c r="W75" s="2">
        <v>1.3015381789958567</v>
      </c>
      <c r="X75" s="2">
        <v>1.0762561324295823</v>
      </c>
      <c r="Y75" s="2">
        <v>1.1635934398898875</v>
      </c>
      <c r="Z75" s="2">
        <v>1.2666489063876147</v>
      </c>
      <c r="AA75" s="2">
        <v>1.211910733463049</v>
      </c>
      <c r="AB75" s="16">
        <v>1.3726692438273329</v>
      </c>
    </row>
    <row r="76" spans="2:28" ht="15" customHeight="1">
      <c r="B76" s="2">
        <v>71</v>
      </c>
      <c r="C76" s="15">
        <v>1.7619448037816432</v>
      </c>
      <c r="D76" s="2">
        <v>1.3376241526781345</v>
      </c>
      <c r="E76" s="2">
        <v>1.4738325832489487</v>
      </c>
      <c r="F76" s="2">
        <v>1.4973495090846842</v>
      </c>
      <c r="G76" s="2">
        <v>1.2086980865186074</v>
      </c>
      <c r="H76" s="2">
        <v>1.5350769851896329</v>
      </c>
      <c r="I76" s="2">
        <v>1.6031015913951623</v>
      </c>
      <c r="J76" s="2">
        <v>2.0263647992610161</v>
      </c>
      <c r="K76" s="2">
        <v>1.4212568038000628</v>
      </c>
      <c r="L76" s="2">
        <v>1.5065959648821239</v>
      </c>
      <c r="M76" s="2">
        <v>1.5237177378022757</v>
      </c>
      <c r="N76" s="2">
        <v>1.801597078289439</v>
      </c>
      <c r="O76" s="16">
        <v>1.8099739044387431</v>
      </c>
      <c r="P76" s="2">
        <v>1.0702741840730614</v>
      </c>
      <c r="Q76" s="2">
        <v>1.1274326731596505</v>
      </c>
      <c r="R76" s="2">
        <v>1.2955822225536588</v>
      </c>
      <c r="S76" s="2">
        <v>1.1382049327219157</v>
      </c>
      <c r="T76" s="2">
        <v>1.4268450850142846</v>
      </c>
      <c r="U76" s="2">
        <v>1.0879230551986774</v>
      </c>
      <c r="V76" s="2">
        <v>1.2061981106335371</v>
      </c>
      <c r="W76" s="2">
        <v>1.2825807398343154</v>
      </c>
      <c r="X76" s="2">
        <v>1.0044406372919785</v>
      </c>
      <c r="Y76" s="2">
        <v>1.168967544791077</v>
      </c>
      <c r="Z76" s="2">
        <v>1.2098710795473151</v>
      </c>
      <c r="AA76" s="2">
        <v>1.3207448652469826</v>
      </c>
      <c r="AB76" s="16">
        <v>1.250949304237194</v>
      </c>
    </row>
    <row r="77" spans="2:28" ht="15" customHeight="1">
      <c r="B77" s="2">
        <v>72</v>
      </c>
      <c r="C77" s="15">
        <v>1.7285421651017885</v>
      </c>
      <c r="D77" s="2">
        <v>1.2753668577614552</v>
      </c>
      <c r="E77" s="2">
        <v>1.4315599932250724</v>
      </c>
      <c r="F77" s="2">
        <v>1.7046297689733019</v>
      </c>
      <c r="G77" s="2">
        <v>1.2213397232558856</v>
      </c>
      <c r="H77" s="2">
        <v>1.6322626170134893</v>
      </c>
      <c r="I77" s="2">
        <v>1.6103307097438426</v>
      </c>
      <c r="J77" s="2">
        <v>1.9751475865651118</v>
      </c>
      <c r="K77" s="2">
        <v>1.4039177985606062</v>
      </c>
      <c r="L77" s="2">
        <v>1.4224990421883639</v>
      </c>
      <c r="M77" s="2">
        <v>1.5174606205633148</v>
      </c>
      <c r="N77" s="2">
        <v>1.7630306960380504</v>
      </c>
      <c r="O77" s="16">
        <v>1.8070508852119485</v>
      </c>
      <c r="P77" s="2">
        <v>1.1501528057374497</v>
      </c>
      <c r="Q77" s="2">
        <v>1.0615820351071752</v>
      </c>
      <c r="R77" s="2">
        <v>1.2345275922807406</v>
      </c>
      <c r="S77" s="2">
        <v>1.1525454443304568</v>
      </c>
      <c r="T77" s="2">
        <v>1.4577130168343122</v>
      </c>
      <c r="U77" s="2">
        <v>1.0670035441733066</v>
      </c>
      <c r="V77" s="2">
        <v>1.2546892492389519</v>
      </c>
      <c r="W77" s="2">
        <v>1.3017815217792097</v>
      </c>
      <c r="X77" s="2">
        <v>0.96836438365047406</v>
      </c>
      <c r="Y77" s="2">
        <v>1.1635622863203354</v>
      </c>
      <c r="Z77" s="2">
        <v>1.1896649188377322</v>
      </c>
      <c r="AA77" s="2">
        <v>1.2766677563652351</v>
      </c>
      <c r="AB77" s="16">
        <v>1.3591946839594757</v>
      </c>
    </row>
    <row r="78" spans="2:28" ht="15" customHeight="1">
      <c r="B78" s="2">
        <v>73</v>
      </c>
      <c r="C78" s="15">
        <v>1.7000229581401824</v>
      </c>
      <c r="D78" s="2">
        <v>1.2723622027670913</v>
      </c>
      <c r="E78" s="2">
        <v>1.452387687240394</v>
      </c>
      <c r="F78" s="2">
        <v>1.5896460040061728</v>
      </c>
      <c r="G78" s="2">
        <v>1.2209991523040775</v>
      </c>
      <c r="H78" s="2">
        <v>1.6001262737689019</v>
      </c>
      <c r="I78" s="2">
        <v>1.5830054376813745</v>
      </c>
      <c r="J78" s="2">
        <v>2.0068645829580491</v>
      </c>
      <c r="K78" s="2">
        <v>1.4043167462174422</v>
      </c>
      <c r="L78" s="2">
        <v>1.3554843171845319</v>
      </c>
      <c r="M78" s="2">
        <v>1.5629180861461096</v>
      </c>
      <c r="N78" s="2">
        <v>1.7345666717878885</v>
      </c>
      <c r="O78" s="16">
        <v>1.7756238570807268</v>
      </c>
      <c r="P78" s="2">
        <v>1.0751324282754886</v>
      </c>
      <c r="Q78" s="2">
        <v>1.0713500973910184</v>
      </c>
      <c r="R78" s="2">
        <v>1.2736644072592969</v>
      </c>
      <c r="S78" s="2">
        <v>1.2071119948203821</v>
      </c>
      <c r="T78" s="2">
        <v>1.4810693170778344</v>
      </c>
      <c r="U78" s="2">
        <v>1.1031574833765498</v>
      </c>
      <c r="V78" s="2">
        <v>1.2370269709958879</v>
      </c>
      <c r="W78" s="2">
        <v>1.258733681417977</v>
      </c>
      <c r="X78" s="2">
        <v>0.9582228373901488</v>
      </c>
      <c r="Y78" s="2">
        <v>1.1212137925916223</v>
      </c>
      <c r="Z78" s="2">
        <v>1.194647813018261</v>
      </c>
      <c r="AA78" s="2">
        <v>1.2903871068838255</v>
      </c>
      <c r="AB78" s="16">
        <v>1.3420729354620551</v>
      </c>
    </row>
    <row r="79" spans="2:28" ht="15" customHeight="1">
      <c r="B79" s="2">
        <v>74</v>
      </c>
      <c r="C79" s="15">
        <v>1.7564569515819957</v>
      </c>
      <c r="D79" s="2">
        <v>1.3048540017625017</v>
      </c>
      <c r="E79" s="2">
        <v>1.4306467934616587</v>
      </c>
      <c r="F79" s="2">
        <v>1.5356260605757757</v>
      </c>
      <c r="G79" s="2">
        <v>1.2577820880786061</v>
      </c>
      <c r="H79" s="2">
        <v>1.6065014810917484</v>
      </c>
      <c r="I79" s="2">
        <v>1.6180596044088276</v>
      </c>
      <c r="J79" s="2">
        <v>1.8846729106507119</v>
      </c>
      <c r="K79" s="2">
        <v>1.3767561953352108</v>
      </c>
      <c r="L79" s="2">
        <v>1.3231789786420036</v>
      </c>
      <c r="M79" s="2">
        <v>1.5705757917301915</v>
      </c>
      <c r="N79" s="2">
        <v>1.7874324494140272</v>
      </c>
      <c r="O79" s="16">
        <v>1.7502030410448319</v>
      </c>
      <c r="P79" s="2">
        <v>1.1258962343925418</v>
      </c>
      <c r="Q79" s="2">
        <v>1.0717645196340848</v>
      </c>
      <c r="R79" s="2">
        <v>1.2432774260132811</v>
      </c>
      <c r="S79" s="2">
        <v>1.2214473577242644</v>
      </c>
      <c r="T79" s="2">
        <v>1.4341619901065277</v>
      </c>
      <c r="U79" s="2">
        <v>1.065090383855392</v>
      </c>
      <c r="V79" s="2">
        <v>1.2254160064650845</v>
      </c>
      <c r="W79" s="2">
        <v>1.2934014721739799</v>
      </c>
      <c r="X79" s="2">
        <v>0.97516831192444653</v>
      </c>
      <c r="Y79" s="2">
        <v>1.1458218332137604</v>
      </c>
      <c r="Z79" s="2">
        <v>1.1870290236587575</v>
      </c>
      <c r="AA79" s="2">
        <v>1.3015022863564025</v>
      </c>
      <c r="AB79" s="16">
        <v>1.2851007907669807</v>
      </c>
    </row>
    <row r="80" spans="2:28" ht="15" customHeight="1">
      <c r="B80" s="2">
        <v>75</v>
      </c>
      <c r="C80" s="15">
        <v>1.707348115917855</v>
      </c>
      <c r="D80" s="2">
        <v>1.3175248549210581</v>
      </c>
      <c r="E80" s="2">
        <v>1.448734916116331</v>
      </c>
      <c r="F80" s="2">
        <v>1.6090091048911539</v>
      </c>
      <c r="G80" s="2">
        <v>1.1666361051480911</v>
      </c>
      <c r="H80" s="2">
        <v>1.6321645805684475</v>
      </c>
      <c r="I80" s="2">
        <v>1.6290775185859978</v>
      </c>
      <c r="J80" s="2">
        <v>1.9850885752721028</v>
      </c>
      <c r="K80" s="2">
        <v>1.3985635697349017</v>
      </c>
      <c r="L80" s="2">
        <v>1.3550970216027451</v>
      </c>
      <c r="M80" s="2">
        <v>1.5611587568679242</v>
      </c>
      <c r="N80" s="2">
        <v>1.7193489840819791</v>
      </c>
      <c r="O80" s="16">
        <v>1.7666836241172701</v>
      </c>
      <c r="P80" s="2">
        <v>1.1105093150583671</v>
      </c>
      <c r="Q80" s="2">
        <v>1.0813813259251359</v>
      </c>
      <c r="R80" s="2">
        <v>1.2305359333628374</v>
      </c>
      <c r="S80" s="2">
        <v>1.2301665251554394</v>
      </c>
      <c r="T80" s="2">
        <v>1.481822419700306</v>
      </c>
      <c r="U80" s="2">
        <v>1.1619169050952518</v>
      </c>
      <c r="V80" s="2">
        <v>1.2189366742405714</v>
      </c>
      <c r="W80" s="2">
        <v>1.2563036551574633</v>
      </c>
      <c r="X80" s="2">
        <v>0.97390067668381308</v>
      </c>
      <c r="Y80" s="2">
        <v>1.1734503794833038</v>
      </c>
      <c r="Z80" s="2">
        <v>1.1937529626545613</v>
      </c>
      <c r="AA80" s="2">
        <v>1.3067992817084324</v>
      </c>
      <c r="AB80" s="16">
        <v>1.2759535412792646</v>
      </c>
    </row>
    <row r="81" spans="2:28" ht="15" customHeight="1">
      <c r="B81" s="2">
        <v>76</v>
      </c>
      <c r="C81" s="15">
        <v>1.7439250045951362</v>
      </c>
      <c r="D81" s="2">
        <v>1.3619097264402957</v>
      </c>
      <c r="E81" s="2">
        <v>1.4595527715921035</v>
      </c>
      <c r="F81" s="2">
        <v>1.6308922538015236</v>
      </c>
      <c r="G81" s="2">
        <v>1.2564697022663305</v>
      </c>
      <c r="H81" s="2">
        <v>1.6290076143712484</v>
      </c>
      <c r="I81" s="2">
        <v>1.5817994822334021</v>
      </c>
      <c r="J81" s="2">
        <v>2.0199090761437661</v>
      </c>
      <c r="K81" s="2">
        <v>1.4000379402353169</v>
      </c>
      <c r="L81" s="2">
        <v>1.4314881352886302</v>
      </c>
      <c r="M81" s="2">
        <v>1.5544143893843916</v>
      </c>
      <c r="N81" s="2">
        <v>1.7426145465183684</v>
      </c>
      <c r="O81" s="16">
        <v>1.8127064218105309</v>
      </c>
      <c r="P81" s="2">
        <v>1.1464836416401258</v>
      </c>
      <c r="Q81" s="2">
        <v>1.0812530175483135</v>
      </c>
      <c r="R81" s="2">
        <v>1.2931311340683969</v>
      </c>
      <c r="S81" s="2">
        <v>1.205645142361303</v>
      </c>
      <c r="T81" s="2">
        <v>1.4592549756916087</v>
      </c>
      <c r="U81" s="2">
        <v>1.1247240582116156</v>
      </c>
      <c r="V81" s="2">
        <v>1.2401651106770899</v>
      </c>
      <c r="W81" s="2">
        <v>1.307391422650702</v>
      </c>
      <c r="X81" s="2">
        <v>1.0519196669891557</v>
      </c>
      <c r="Y81" s="2">
        <v>1.1545008108885502</v>
      </c>
      <c r="Z81" s="2">
        <v>1.2344210140660681</v>
      </c>
      <c r="AA81" s="2">
        <v>1.2811129632444158</v>
      </c>
      <c r="AB81" s="16">
        <v>1.283590123941726</v>
      </c>
    </row>
    <row r="82" spans="2:28" ht="15" customHeight="1">
      <c r="B82" s="2">
        <v>77</v>
      </c>
      <c r="C82" s="15">
        <v>1.7626990135454228</v>
      </c>
      <c r="D82" s="2">
        <v>1.3032028639540929</v>
      </c>
      <c r="E82" s="2">
        <v>1.4218008506644975</v>
      </c>
      <c r="F82" s="2">
        <v>1.5513427216662299</v>
      </c>
      <c r="G82" s="2">
        <v>1.1713141226103252</v>
      </c>
      <c r="H82" s="2">
        <v>1.6283459242749907</v>
      </c>
      <c r="I82" s="2">
        <v>1.589473158977823</v>
      </c>
      <c r="J82" s="2">
        <v>1.9407130304722002</v>
      </c>
      <c r="K82" s="2">
        <v>1.3798556339313857</v>
      </c>
      <c r="L82" s="2">
        <v>1.3666362025926884</v>
      </c>
      <c r="M82" s="2">
        <v>1.5216889639195248</v>
      </c>
      <c r="N82" s="2">
        <v>1.6885814423890113</v>
      </c>
      <c r="O82" s="16">
        <v>1.7885369188165772</v>
      </c>
      <c r="P82" s="2">
        <v>1.1688374822949041</v>
      </c>
      <c r="Q82" s="2">
        <v>1.0684493042080982</v>
      </c>
      <c r="R82" s="2">
        <v>1.2148682562722564</v>
      </c>
      <c r="S82" s="2">
        <v>1.1979466256022351</v>
      </c>
      <c r="T82" s="2">
        <v>1.4797545707405524</v>
      </c>
      <c r="U82" s="2">
        <v>1.0803478507961413</v>
      </c>
      <c r="V82" s="2">
        <v>1.2545376364352436</v>
      </c>
      <c r="W82" s="2">
        <v>1.3023332428587746</v>
      </c>
      <c r="X82" s="2">
        <v>0.96459438620137039</v>
      </c>
      <c r="Y82" s="2">
        <v>1.1860862963504601</v>
      </c>
      <c r="Z82" s="2">
        <v>1.176128781250412</v>
      </c>
      <c r="AA82" s="2">
        <v>1.2947990201057467</v>
      </c>
      <c r="AB82" s="16">
        <v>1.3159517669433023</v>
      </c>
    </row>
    <row r="83" spans="2:28" ht="15" customHeight="1">
      <c r="B83" s="2">
        <v>78</v>
      </c>
      <c r="C83" s="15">
        <v>1.7433552773548591</v>
      </c>
      <c r="D83" s="2">
        <v>1.3326900669530035</v>
      </c>
      <c r="E83" s="2">
        <v>1.4619912759624132</v>
      </c>
      <c r="F83" s="2">
        <v>1.620010840256777</v>
      </c>
      <c r="G83" s="2">
        <v>1.2359146939685766</v>
      </c>
      <c r="H83" s="2">
        <v>1.6655048849844072</v>
      </c>
      <c r="I83" s="2">
        <v>1.6043814857057479</v>
      </c>
      <c r="J83" s="2">
        <v>1.8951615563770972</v>
      </c>
      <c r="K83" s="2">
        <v>1.3789031999123356</v>
      </c>
      <c r="L83" s="2">
        <v>1.3157263920490365</v>
      </c>
      <c r="M83" s="2">
        <v>1.5791029555746303</v>
      </c>
      <c r="N83" s="2">
        <v>1.7402201250240252</v>
      </c>
      <c r="O83" s="16">
        <v>1.7668949936907705</v>
      </c>
      <c r="P83" s="2">
        <v>1.1962641667914247</v>
      </c>
      <c r="Q83" s="2">
        <v>1.1275642156551546</v>
      </c>
      <c r="R83" s="2">
        <v>1.2435599531904269</v>
      </c>
      <c r="S83" s="2">
        <v>1.1539456413119082</v>
      </c>
      <c r="T83" s="2">
        <v>1.481354945435013</v>
      </c>
      <c r="U83" s="2">
        <v>1.075489223473777</v>
      </c>
      <c r="V83" s="2">
        <v>1.2067068743854865</v>
      </c>
      <c r="W83" s="2">
        <v>1.2992643501927419</v>
      </c>
      <c r="X83" s="2">
        <v>0.95579616182791438</v>
      </c>
      <c r="Y83" s="2">
        <v>1.1803070912690596</v>
      </c>
      <c r="Z83" s="2">
        <v>1.1843933192996281</v>
      </c>
      <c r="AA83" s="2">
        <v>1.2248204531490159</v>
      </c>
      <c r="AB83" s="16">
        <v>1.3469934222987057</v>
      </c>
    </row>
    <row r="84" spans="2:28" ht="15" customHeight="1">
      <c r="B84" s="2">
        <v>79</v>
      </c>
      <c r="C84" s="15">
        <v>1.7207884113563774</v>
      </c>
      <c r="D84" s="2">
        <v>1.3331349226437299</v>
      </c>
      <c r="E84" s="2">
        <v>1.4284541672164459</v>
      </c>
      <c r="F84" s="2">
        <v>1.662285534710904</v>
      </c>
      <c r="G84" s="2">
        <v>1.1185939043383097</v>
      </c>
      <c r="H84" s="2">
        <v>1.6043401722735027</v>
      </c>
      <c r="I84" s="2">
        <v>1.6011762675082934</v>
      </c>
      <c r="J84" s="2">
        <v>1.8397174666926657</v>
      </c>
      <c r="K84" s="2">
        <v>1.3958716553198622</v>
      </c>
      <c r="L84" s="2">
        <v>1.3644340858450359</v>
      </c>
      <c r="M84" s="2">
        <v>1.5128030212001</v>
      </c>
      <c r="N84" s="2">
        <v>1.7266259860786257</v>
      </c>
      <c r="O84" s="16">
        <v>1.8419486825088693</v>
      </c>
      <c r="P84" s="2">
        <v>1.2168371213350877</v>
      </c>
      <c r="Q84" s="2">
        <v>1.0854957587098342</v>
      </c>
      <c r="R84" s="2">
        <v>1.2777297750701886</v>
      </c>
      <c r="S84" s="2">
        <v>1.1610953408646145</v>
      </c>
      <c r="T84" s="2">
        <v>1.4433616517549546</v>
      </c>
      <c r="U84" s="2">
        <v>1.0828751439151789</v>
      </c>
      <c r="V84" s="2">
        <v>1.2060244581337543</v>
      </c>
      <c r="W84" s="2">
        <v>1.2803898638787428</v>
      </c>
      <c r="X84" s="2">
        <v>0.91660817144158524</v>
      </c>
      <c r="Y84" s="2">
        <v>1.1839921372161828</v>
      </c>
      <c r="Z84" s="2">
        <v>1.1822311165610404</v>
      </c>
      <c r="AA84" s="2">
        <v>1.2515226780736499</v>
      </c>
      <c r="AB84" s="16">
        <v>1.3572070332494561</v>
      </c>
    </row>
    <row r="85" spans="2:28" ht="15" customHeight="1">
      <c r="B85" s="2">
        <v>80</v>
      </c>
      <c r="C85" s="15">
        <v>1.7307397369157962</v>
      </c>
      <c r="D85" s="2">
        <v>1.3201665786580166</v>
      </c>
      <c r="E85" s="2">
        <v>1.4556541363077375</v>
      </c>
      <c r="F85" s="2">
        <v>1.6589596670963085</v>
      </c>
      <c r="G85" s="2">
        <v>1.124524001962067</v>
      </c>
      <c r="H85" s="2">
        <v>1.6436589279904701</v>
      </c>
      <c r="I85" s="2">
        <v>1.5907850816508866</v>
      </c>
      <c r="J85" s="2">
        <v>1.8759822467647678</v>
      </c>
      <c r="K85" s="2">
        <v>1.4025687479400493</v>
      </c>
      <c r="L85" s="2">
        <v>1.4794927101767981</v>
      </c>
      <c r="M85" s="2">
        <v>1.5112551802308383</v>
      </c>
      <c r="N85" s="2">
        <v>1.7390948610893928</v>
      </c>
      <c r="O85" s="16">
        <v>1.8798572944248777</v>
      </c>
      <c r="P85" s="2">
        <v>1.1153240354492509</v>
      </c>
      <c r="Q85" s="2">
        <v>1.0680612099663569</v>
      </c>
      <c r="R85" s="2">
        <v>1.1936720888344767</v>
      </c>
      <c r="S85" s="2">
        <v>1.1827188591244144</v>
      </c>
      <c r="T85" s="2">
        <v>1.3783893905193183</v>
      </c>
      <c r="U85" s="2">
        <v>1.101810714217903</v>
      </c>
      <c r="V85" s="2">
        <v>1.1534827745020582</v>
      </c>
      <c r="W85" s="2">
        <v>1.2780236547647736</v>
      </c>
      <c r="X85" s="2">
        <v>1.0909514978581041</v>
      </c>
      <c r="Y85" s="2">
        <v>1.1712946811526754</v>
      </c>
      <c r="Z85" s="2">
        <v>1.2656561119111229</v>
      </c>
      <c r="AA85" s="2">
        <v>1.1880521682880165</v>
      </c>
      <c r="AB85" s="16">
        <v>1.3125518526090534</v>
      </c>
    </row>
    <row r="86" spans="2:28" ht="15" customHeight="1">
      <c r="B86" s="2">
        <v>81</v>
      </c>
      <c r="C86" s="15">
        <v>1.7377555809677903</v>
      </c>
      <c r="D86" s="2">
        <v>1.2883680045593005</v>
      </c>
      <c r="E86" s="2">
        <v>1.4564217810249829</v>
      </c>
      <c r="F86" s="2">
        <v>1.6737324102121782</v>
      </c>
      <c r="G86" s="2">
        <v>1.1227910992935424</v>
      </c>
      <c r="H86" s="2">
        <v>1.6097564837339911</v>
      </c>
      <c r="I86" s="2">
        <v>1.5501921342520859</v>
      </c>
      <c r="J86" s="2">
        <v>1.9240283468565824</v>
      </c>
      <c r="K86" s="2">
        <v>1.4224264364644157</v>
      </c>
      <c r="L86" s="2">
        <v>1.4822746981268333</v>
      </c>
      <c r="M86" s="2">
        <v>1.5011378701669711</v>
      </c>
      <c r="N86" s="2">
        <v>1.7478825110860492</v>
      </c>
      <c r="O86" s="16">
        <v>1.8536579571250504</v>
      </c>
      <c r="P86" s="2">
        <v>1.2291727710893547</v>
      </c>
      <c r="Q86" s="2">
        <v>1.0627660800852414</v>
      </c>
      <c r="R86" s="2">
        <v>1.2892096471484211</v>
      </c>
      <c r="S86" s="2">
        <v>1.184534519933182</v>
      </c>
      <c r="T86" s="2">
        <v>1.4119840833909143</v>
      </c>
      <c r="U86" s="2">
        <v>1.1207808796453027</v>
      </c>
      <c r="V86" s="2">
        <v>1.2156468159989637</v>
      </c>
      <c r="W86" s="2">
        <v>1.2706312140790195</v>
      </c>
      <c r="X86" s="2">
        <v>0.96728102997511123</v>
      </c>
      <c r="Y86" s="2">
        <v>1.1541502138886452</v>
      </c>
      <c r="Z86" s="2">
        <v>1.1667535255228392</v>
      </c>
      <c r="AA86" s="2">
        <v>1.2206702557395037</v>
      </c>
      <c r="AB86" s="16">
        <v>1.254805329049935</v>
      </c>
    </row>
    <row r="87" spans="2:28" ht="15" customHeight="1">
      <c r="B87" s="2">
        <v>82</v>
      </c>
      <c r="C87" s="15">
        <v>1.7283522764222841</v>
      </c>
      <c r="D87" s="2">
        <v>1.3214382304085137</v>
      </c>
      <c r="E87" s="2">
        <v>1.4455940105455836</v>
      </c>
      <c r="F87" s="2">
        <v>1.6437861592539584</v>
      </c>
      <c r="G87" s="2">
        <v>1.0273177417775665</v>
      </c>
      <c r="H87" s="2">
        <v>1.59253181234616</v>
      </c>
      <c r="I87" s="2">
        <v>1.5495709769382109</v>
      </c>
      <c r="J87" s="2">
        <v>1.8165338268718134</v>
      </c>
      <c r="K87" s="2">
        <v>1.4372837327681662</v>
      </c>
      <c r="L87" s="2">
        <v>1.4263178534060188</v>
      </c>
      <c r="M87" s="2">
        <v>1.5739988935398779</v>
      </c>
      <c r="N87" s="2">
        <v>1.807683995833433</v>
      </c>
      <c r="O87" s="16">
        <v>1.8907962850090951</v>
      </c>
      <c r="P87" s="2">
        <v>1.1350761500547608</v>
      </c>
      <c r="Q87" s="2">
        <v>1.0517021763288201</v>
      </c>
      <c r="R87" s="2">
        <v>1.2488490866910045</v>
      </c>
      <c r="S87" s="2">
        <v>1.2255248618452341</v>
      </c>
      <c r="T87" s="2">
        <v>1.4302698215089</v>
      </c>
      <c r="U87" s="2">
        <v>1.115887675688441</v>
      </c>
      <c r="V87" s="2">
        <v>1.2239924684179975</v>
      </c>
      <c r="W87" s="2">
        <v>1.3430245701594496</v>
      </c>
      <c r="X87" s="2">
        <v>1.0392347779577824</v>
      </c>
      <c r="Y87" s="2">
        <v>1.1761997598282088</v>
      </c>
      <c r="Z87" s="2">
        <v>1.2549840029550583</v>
      </c>
      <c r="AA87" s="2">
        <v>1.306060603030424</v>
      </c>
      <c r="AB87" s="16">
        <v>1.3594160809497551</v>
      </c>
    </row>
    <row r="88" spans="2:28" ht="15" customHeight="1">
      <c r="B88" s="2">
        <v>83</v>
      </c>
      <c r="C88" s="15">
        <v>1.7182110213821857</v>
      </c>
      <c r="D88" s="2">
        <v>1.2666721538171701</v>
      </c>
      <c r="E88" s="2">
        <v>1.4448062146308314</v>
      </c>
      <c r="F88" s="2">
        <v>1.613350128742544</v>
      </c>
      <c r="G88" s="2">
        <v>1.1272988033023061</v>
      </c>
      <c r="H88" s="2">
        <v>1.6093383107312618</v>
      </c>
      <c r="I88" s="2">
        <v>1.5553524802336334</v>
      </c>
      <c r="J88" s="2">
        <v>1.8825275452661645</v>
      </c>
      <c r="K88" s="2">
        <v>1.4036110961873556</v>
      </c>
      <c r="L88" s="2">
        <v>1.4144044503947364</v>
      </c>
      <c r="M88" s="2">
        <v>1.5244305717821742</v>
      </c>
      <c r="N88" s="2">
        <v>1.7268873340635704</v>
      </c>
      <c r="O88" s="16">
        <v>1.8394662648566324</v>
      </c>
      <c r="P88" s="2">
        <v>1.187786173851308</v>
      </c>
      <c r="Q88" s="2">
        <v>1.0701365065448016</v>
      </c>
      <c r="R88" s="2">
        <v>1.2069624065436073</v>
      </c>
      <c r="S88" s="2">
        <v>1.2080865462664248</v>
      </c>
      <c r="T88" s="2">
        <v>1.3060320477867406</v>
      </c>
      <c r="U88" s="2">
        <v>1.1182931370188771</v>
      </c>
      <c r="V88" s="2">
        <v>1.1498872370976163</v>
      </c>
      <c r="W88" s="2">
        <v>1.3106587048613032</v>
      </c>
      <c r="X88" s="2">
        <v>1.0321346037924068</v>
      </c>
      <c r="Y88" s="2">
        <v>1.127124679100084</v>
      </c>
      <c r="Z88" s="2">
        <v>1.2355991287275212</v>
      </c>
      <c r="AA88" s="2">
        <v>1.2835728931129606</v>
      </c>
      <c r="AB88" s="16">
        <v>1.2945735183392986</v>
      </c>
    </row>
    <row r="89" spans="2:28" ht="15" customHeight="1">
      <c r="B89" s="2">
        <v>84</v>
      </c>
      <c r="C89" s="15">
        <v>1.7050529272869768</v>
      </c>
      <c r="D89" s="2">
        <v>1.2607829280799079</v>
      </c>
      <c r="E89" s="2">
        <v>1.459969187779544</v>
      </c>
      <c r="F89" s="2">
        <v>1.6504201179186451</v>
      </c>
      <c r="G89" s="2">
        <v>1.1027668254865275</v>
      </c>
      <c r="H89" s="2">
        <v>1.6206978429892545</v>
      </c>
      <c r="I89" s="2">
        <v>1.5736215408711121</v>
      </c>
      <c r="J89" s="2">
        <v>1.8573128109661798</v>
      </c>
      <c r="K89" s="2">
        <v>1.4031658059778473</v>
      </c>
      <c r="L89" s="2">
        <v>1.411837830330734</v>
      </c>
      <c r="M89" s="2">
        <v>1.5397350367039973</v>
      </c>
      <c r="N89" s="2">
        <v>1.7400220043096071</v>
      </c>
      <c r="O89" s="16">
        <v>1.7694801619139664</v>
      </c>
      <c r="P89" s="2">
        <v>1.172782094676698</v>
      </c>
      <c r="Q89" s="2">
        <v>1.040237014329997</v>
      </c>
      <c r="R89" s="2">
        <v>1.1646222762390877</v>
      </c>
      <c r="S89" s="2">
        <v>1.2321924536631197</v>
      </c>
      <c r="T89" s="2">
        <v>1.3968536648065342</v>
      </c>
      <c r="U89" s="2">
        <v>1.0823449750163234</v>
      </c>
      <c r="V89" s="2">
        <v>1.2290017931018764</v>
      </c>
      <c r="W89" s="2">
        <v>1.2228772770937026</v>
      </c>
      <c r="X89" s="2">
        <v>1.1022150804921713</v>
      </c>
      <c r="Y89" s="2">
        <v>1.1674452331906211</v>
      </c>
      <c r="Z89" s="2">
        <v>1.2440686330508397</v>
      </c>
      <c r="AA89" s="2">
        <v>1.2852165844524841</v>
      </c>
      <c r="AB89" s="16">
        <v>1.2223014626818882</v>
      </c>
    </row>
    <row r="90" spans="2:28" ht="15" customHeight="1">
      <c r="B90" s="2">
        <v>85</v>
      </c>
      <c r="C90" s="15">
        <v>1.7276523118238276</v>
      </c>
      <c r="D90" s="2">
        <v>1.3009406026759029</v>
      </c>
      <c r="E90" s="2">
        <v>1.458529208062993</v>
      </c>
      <c r="F90" s="2">
        <v>1.6199172712854477</v>
      </c>
      <c r="G90" s="2">
        <v>1.1473430810714105</v>
      </c>
      <c r="H90" s="2">
        <v>1.6133208714374849</v>
      </c>
      <c r="I90" s="2">
        <v>1.5261250541568485</v>
      </c>
      <c r="J90" s="2">
        <v>1.9285630286910633</v>
      </c>
      <c r="K90" s="2">
        <v>1.4280281323925714</v>
      </c>
      <c r="L90" s="2">
        <v>1.4516830335873798</v>
      </c>
      <c r="M90" s="2">
        <v>1.5878040641898348</v>
      </c>
      <c r="N90" s="2">
        <v>1.745993509881548</v>
      </c>
      <c r="O90" s="16">
        <v>1.8742482371379752</v>
      </c>
      <c r="P90" s="2">
        <v>1.1589932945851205</v>
      </c>
      <c r="Q90" s="2">
        <v>1.0419077697917982</v>
      </c>
      <c r="R90" s="2">
        <v>1.2378677147075068</v>
      </c>
      <c r="S90" s="2">
        <v>1.1625211656681353</v>
      </c>
      <c r="T90" s="2">
        <v>1.4433616517549546</v>
      </c>
      <c r="U90" s="2">
        <v>1.1158103127800338</v>
      </c>
      <c r="V90" s="2">
        <v>1.173432041361312</v>
      </c>
      <c r="W90" s="2">
        <v>1.2347374961636439</v>
      </c>
      <c r="X90" s="2">
        <v>1.1756031005411374</v>
      </c>
      <c r="Y90" s="2">
        <v>1.1311049782808142</v>
      </c>
      <c r="Z90" s="2">
        <v>1.2971317300362057</v>
      </c>
      <c r="AA90" s="2">
        <v>1.2743697284887177</v>
      </c>
      <c r="AB90" s="16">
        <v>1.2861154806866522</v>
      </c>
    </row>
    <row r="91" spans="2:28" ht="15" customHeight="1">
      <c r="B91" s="2">
        <v>86</v>
      </c>
      <c r="C91" s="15">
        <v>1.6841084589050475</v>
      </c>
      <c r="D91" s="2">
        <v>1.2557832957283732</v>
      </c>
      <c r="E91" s="2">
        <v>1.4567378741334949</v>
      </c>
      <c r="F91" s="2">
        <v>1.6427710690192556</v>
      </c>
      <c r="G91" s="2">
        <v>1.1285008315922438</v>
      </c>
      <c r="H91" s="2">
        <v>1.6634462056504782</v>
      </c>
      <c r="I91" s="2">
        <v>1.5470653235332794</v>
      </c>
      <c r="J91" s="2">
        <v>1.8397206921301843</v>
      </c>
      <c r="K91" s="2">
        <v>1.4518895015299011</v>
      </c>
      <c r="L91" s="2">
        <v>1.4814221843926405</v>
      </c>
      <c r="M91" s="2">
        <v>1.5204388153205268</v>
      </c>
      <c r="N91" s="2">
        <v>1.6864166109651406</v>
      </c>
      <c r="O91" s="16">
        <v>1.8737815598940082</v>
      </c>
      <c r="P91" s="2">
        <v>1.1334432154451477</v>
      </c>
      <c r="Q91" s="2">
        <v>1.0475121074217986</v>
      </c>
      <c r="R91" s="2">
        <v>1.2010290528719518</v>
      </c>
      <c r="S91" s="2">
        <v>1.1922278995577102</v>
      </c>
      <c r="T91" s="2">
        <v>1.3783893905193183</v>
      </c>
      <c r="U91" s="2">
        <v>1.1377045150945668</v>
      </c>
      <c r="V91" s="2">
        <v>1.2045935488447443</v>
      </c>
      <c r="W91" s="2">
        <v>1.2193526981759693</v>
      </c>
      <c r="X91" s="2">
        <v>1.0574204443286608</v>
      </c>
      <c r="Y91" s="2">
        <v>1.1097215604145034</v>
      </c>
      <c r="Z91" s="2">
        <v>1.2213867818761184</v>
      </c>
      <c r="AA91" s="2">
        <v>1.2756762392880705</v>
      </c>
      <c r="AB91" s="16">
        <v>1.3373478706370614</v>
      </c>
    </row>
    <row r="92" spans="2:28" ht="15" customHeight="1">
      <c r="B92" s="2">
        <v>87</v>
      </c>
      <c r="C92" s="15">
        <v>1.711249442896102</v>
      </c>
      <c r="D92" s="2">
        <v>1.2328949801682014</v>
      </c>
      <c r="E92" s="2">
        <v>1.5010075413944757</v>
      </c>
      <c r="F92" s="2">
        <v>1.6011240764981223</v>
      </c>
      <c r="G92" s="2">
        <v>1.2347325996968068</v>
      </c>
      <c r="H92" s="2">
        <v>1.6473489447794454</v>
      </c>
      <c r="I92" s="2">
        <v>1.5107268529358089</v>
      </c>
      <c r="J92" s="2">
        <v>1.9134541991777845</v>
      </c>
      <c r="K92" s="2">
        <v>1.4365445984045087</v>
      </c>
      <c r="L92" s="2">
        <v>1.4419815352010206</v>
      </c>
      <c r="M92" s="2">
        <v>1.580378221730232</v>
      </c>
      <c r="N92" s="2">
        <v>1.6764638328673627</v>
      </c>
      <c r="O92" s="16">
        <v>1.8581138378896986</v>
      </c>
      <c r="P92" s="2">
        <v>1.135554783104112</v>
      </c>
      <c r="Q92" s="2">
        <v>1.0743627845795698</v>
      </c>
      <c r="R92" s="2">
        <v>1.2435401667889379</v>
      </c>
      <c r="S92" s="2">
        <v>1.17692319176306</v>
      </c>
      <c r="T92" s="2">
        <v>1.4119840833909143</v>
      </c>
      <c r="U92" s="2">
        <v>1.1172624574680829</v>
      </c>
      <c r="V92" s="2">
        <v>1.1616131803115877</v>
      </c>
      <c r="W92" s="2">
        <v>1.2625818920216898</v>
      </c>
      <c r="X92" s="2">
        <v>1.0703917686809654</v>
      </c>
      <c r="Y92" s="2">
        <v>1.1618108994719547</v>
      </c>
      <c r="Z92" s="2">
        <v>1.2211274690615754</v>
      </c>
      <c r="AA92" s="2">
        <v>1.233741917708326</v>
      </c>
      <c r="AB92" s="16">
        <v>1.3052116391665984</v>
      </c>
    </row>
    <row r="93" spans="2:28" ht="15" customHeight="1">
      <c r="B93" s="2">
        <v>88</v>
      </c>
      <c r="C93" s="15">
        <v>1.6361640766028398</v>
      </c>
      <c r="D93" s="2">
        <v>1.1956056283034835</v>
      </c>
      <c r="E93" s="2">
        <v>1.5101042918889596</v>
      </c>
      <c r="F93" s="2">
        <v>1.6062709199387175</v>
      </c>
      <c r="G93" s="2">
        <v>1.0817208388240931</v>
      </c>
      <c r="H93" s="2">
        <v>1.6264403978574007</v>
      </c>
      <c r="I93" s="2">
        <v>1.5276509585755509</v>
      </c>
      <c r="J93" s="2">
        <v>1.7486404776918909</v>
      </c>
      <c r="K93" s="2">
        <v>1.3809124271715036</v>
      </c>
      <c r="L93" s="2">
        <v>1.3880661200272026</v>
      </c>
      <c r="M93" s="2">
        <v>1.5861779110803504</v>
      </c>
      <c r="N93" s="2">
        <v>1.7195404140793054</v>
      </c>
      <c r="O93" s="16">
        <v>1.8182822533460372</v>
      </c>
      <c r="P93" s="2">
        <v>1.1377300715379262</v>
      </c>
      <c r="Q93" s="2">
        <v>1.0871566167933622</v>
      </c>
      <c r="R93" s="2">
        <v>1.2154207192801449</v>
      </c>
      <c r="S93" s="2">
        <v>1.2180058439717669</v>
      </c>
      <c r="T93" s="2">
        <v>1.4302698215089</v>
      </c>
      <c r="U93" s="2">
        <v>1.1020708340543022</v>
      </c>
      <c r="V93" s="2">
        <v>1.2044663764141819</v>
      </c>
      <c r="W93" s="2">
        <v>1.2581734059686376</v>
      </c>
      <c r="X93" s="2">
        <v>1.0349343072472317</v>
      </c>
      <c r="Y93" s="2">
        <v>1.1081735019765875</v>
      </c>
      <c r="Z93" s="2">
        <v>1.2188968358829038</v>
      </c>
      <c r="AA93" s="2">
        <v>1.3161022601530554</v>
      </c>
      <c r="AB93" s="16">
        <v>1.3483021456688575</v>
      </c>
    </row>
    <row r="94" spans="2:28" ht="15" customHeight="1">
      <c r="B94" s="2">
        <v>89</v>
      </c>
      <c r="C94" s="15">
        <v>1.6917266099374519</v>
      </c>
      <c r="D94" s="2">
        <v>1.2189087578422642</v>
      </c>
      <c r="E94" s="2">
        <v>1.4724327383498874</v>
      </c>
      <c r="F94" s="2">
        <v>1.6881490280191067</v>
      </c>
      <c r="G94" s="2">
        <v>1.1194453876729658</v>
      </c>
      <c r="H94" s="2">
        <v>1.6483874705249602</v>
      </c>
      <c r="I94" s="2">
        <v>1.5969361808317166</v>
      </c>
      <c r="J94" s="2">
        <v>1.7241803371321303</v>
      </c>
      <c r="K94" s="2">
        <v>1.4076256976054731</v>
      </c>
      <c r="L94" s="2">
        <v>1.3962442546389953</v>
      </c>
      <c r="M94" s="2">
        <v>1.5865883478908653</v>
      </c>
      <c r="N94" s="2">
        <v>1.7251073105303436</v>
      </c>
      <c r="O94" s="16">
        <v>1.7755011330069395</v>
      </c>
      <c r="P94" s="2">
        <v>1.1314157680463133</v>
      </c>
      <c r="Q94" s="2">
        <v>1.058881887297306</v>
      </c>
      <c r="R94" s="2">
        <v>1.2099102165706603</v>
      </c>
      <c r="S94" s="2">
        <v>1.1842114049695915</v>
      </c>
      <c r="T94" s="2">
        <v>1.3060320477867406</v>
      </c>
      <c r="U94" s="2">
        <v>1.1556275632021527</v>
      </c>
      <c r="V94" s="2">
        <v>1.1845122130197616</v>
      </c>
      <c r="W94" s="2">
        <v>1.2921449619876508</v>
      </c>
      <c r="X94" s="2">
        <v>0.99552763876881023</v>
      </c>
      <c r="Y94" s="2">
        <v>1.1558766529751319</v>
      </c>
      <c r="Z94" s="2">
        <v>1.2016733959943051</v>
      </c>
      <c r="AA94" s="2">
        <v>1.2993817530237743</v>
      </c>
      <c r="AB94" s="16">
        <v>1.3899854750315737</v>
      </c>
    </row>
    <row r="95" spans="2:28" ht="15" customHeight="1">
      <c r="B95" s="2">
        <v>90</v>
      </c>
      <c r="C95" s="39">
        <v>1.6466525904635791</v>
      </c>
      <c r="D95" s="40">
        <v>1.2877784979067255</v>
      </c>
      <c r="E95" s="40">
        <v>1.4580173704392627</v>
      </c>
      <c r="F95" s="40">
        <v>1.6831437581942525</v>
      </c>
      <c r="G95" s="40">
        <v>1.1155086079333265</v>
      </c>
      <c r="H95" s="40">
        <v>1.6712535983097079</v>
      </c>
      <c r="I95" s="40">
        <v>1.5332790721964584</v>
      </c>
      <c r="J95" s="40">
        <v>1.774966768227451</v>
      </c>
      <c r="K95" s="40">
        <v>1.4155385773421223</v>
      </c>
      <c r="L95" s="40">
        <v>1.44562016992883</v>
      </c>
      <c r="M95" s="40">
        <v>1.6001099974808191</v>
      </c>
      <c r="N95" s="40">
        <v>1.6647885106768467</v>
      </c>
      <c r="O95" s="41">
        <v>1.8275574493768993</v>
      </c>
      <c r="P95" s="40">
        <v>1.1031711525635068</v>
      </c>
      <c r="Q95" s="40">
        <v>1.0594508321555498</v>
      </c>
      <c r="R95" s="40">
        <v>1.1688100408297759</v>
      </c>
      <c r="S95" s="40">
        <v>1.1937306656780573</v>
      </c>
      <c r="T95" s="40">
        <v>1.3968536648065342</v>
      </c>
      <c r="U95" s="40">
        <v>1.1531447574534879</v>
      </c>
      <c r="V95" s="40">
        <v>1.157529871859954</v>
      </c>
      <c r="W95" s="40">
        <v>1.2304201672291164</v>
      </c>
      <c r="X95" s="40">
        <v>1.0645976219474231</v>
      </c>
      <c r="Y95" s="40">
        <v>1.1327122201987916</v>
      </c>
      <c r="Z95" s="40">
        <v>1.2539048247634224</v>
      </c>
      <c r="AA95" s="40">
        <v>1.3241208877557629</v>
      </c>
      <c r="AB95" s="41">
        <v>1.3445507364234384</v>
      </c>
    </row>
    <row r="97" spans="1:12">
      <c r="I97" s="3"/>
      <c r="L97" s="3"/>
    </row>
    <row r="98" spans="1:12">
      <c r="A98" s="5" t="s">
        <v>34</v>
      </c>
      <c r="B98" s="6" t="s">
        <v>52</v>
      </c>
      <c r="I98" s="3"/>
      <c r="L98" s="3"/>
    </row>
    <row r="99" spans="1:12" ht="32">
      <c r="B99" s="6" t="s">
        <v>45</v>
      </c>
      <c r="C99" s="33" t="s">
        <v>14</v>
      </c>
      <c r="D99" s="34" t="s">
        <v>15</v>
      </c>
      <c r="I99" s="3"/>
      <c r="L99" s="3"/>
    </row>
    <row r="100" spans="1:12">
      <c r="B100" s="6" t="s">
        <v>18</v>
      </c>
      <c r="C100" s="10">
        <v>67.398020000000002</v>
      </c>
      <c r="D100" s="35">
        <v>12.8263</v>
      </c>
      <c r="I100" s="3"/>
      <c r="L100" s="3"/>
    </row>
    <row r="101" spans="1:12">
      <c r="B101" s="6" t="s">
        <v>19</v>
      </c>
      <c r="C101" s="10">
        <v>23.819420000000001</v>
      </c>
      <c r="D101" s="35">
        <v>6.5472849999999996</v>
      </c>
    </row>
    <row r="102" spans="1:12" ht="16">
      <c r="B102" s="2" t="s">
        <v>20</v>
      </c>
      <c r="C102" s="10">
        <v>47.966000000000001</v>
      </c>
      <c r="D102" s="35">
        <v>20.7742</v>
      </c>
    </row>
    <row r="103" spans="1:12" ht="16">
      <c r="B103" s="2" t="s">
        <v>21</v>
      </c>
      <c r="C103" s="10">
        <v>64.429180000000002</v>
      </c>
      <c r="D103" s="35">
        <v>19.30198</v>
      </c>
    </row>
    <row r="104" spans="1:12" ht="16">
      <c r="B104" s="2" t="s">
        <v>22</v>
      </c>
      <c r="C104" s="10">
        <v>13.59817</v>
      </c>
      <c r="D104" s="35">
        <v>38.470579999999998</v>
      </c>
    </row>
    <row r="105" spans="1:12" ht="16">
      <c r="B105" s="2" t="s">
        <v>23</v>
      </c>
      <c r="C105" s="10">
        <v>65.137529999999998</v>
      </c>
      <c r="D105" s="35">
        <v>13.3162</v>
      </c>
      <c r="J105" s="7"/>
      <c r="K105" s="7"/>
    </row>
    <row r="106" spans="1:12" ht="16">
      <c r="B106" s="2" t="s">
        <v>24</v>
      </c>
      <c r="C106" s="10">
        <v>54.31317</v>
      </c>
      <c r="D106" s="35">
        <v>18.254300000000001</v>
      </c>
      <c r="J106" s="7"/>
      <c r="K106" s="7"/>
    </row>
    <row r="107" spans="1:12" ht="16">
      <c r="B107" s="2" t="s">
        <v>25</v>
      </c>
      <c r="C107" s="10">
        <v>80.01925</v>
      </c>
      <c r="D107" s="35">
        <v>25.25346</v>
      </c>
      <c r="J107" s="7"/>
      <c r="K107" s="7"/>
    </row>
    <row r="108" spans="1:12" ht="16">
      <c r="B108" s="2" t="s">
        <v>26</v>
      </c>
      <c r="C108" s="10">
        <v>41.85022</v>
      </c>
      <c r="D108" s="35">
        <v>4.4574360000000004</v>
      </c>
      <c r="J108" s="7"/>
      <c r="K108" s="7"/>
    </row>
    <row r="109" spans="1:12" ht="16">
      <c r="B109" s="2" t="s">
        <v>27</v>
      </c>
      <c r="C109" s="10">
        <v>43.066690000000001</v>
      </c>
      <c r="D109" s="35">
        <v>13.3659</v>
      </c>
      <c r="J109" s="7"/>
      <c r="K109" s="7"/>
    </row>
    <row r="110" spans="1:12" ht="16">
      <c r="B110" s="2" t="s">
        <v>49</v>
      </c>
      <c r="C110" s="10">
        <v>57.473869999999998</v>
      </c>
      <c r="D110" s="35">
        <v>22.339790000000001</v>
      </c>
      <c r="J110" s="7"/>
      <c r="K110" s="7"/>
    </row>
    <row r="111" spans="1:12" ht="16">
      <c r="B111" s="2" t="s">
        <v>50</v>
      </c>
      <c r="C111" s="10">
        <v>69.446330000000003</v>
      </c>
      <c r="D111" s="35">
        <v>28.980460000000001</v>
      </c>
      <c r="J111" s="7"/>
      <c r="K111" s="7"/>
    </row>
    <row r="112" spans="1:12" ht="16">
      <c r="B112" s="2" t="s">
        <v>51</v>
      </c>
      <c r="C112" s="12">
        <v>83.064719999999994</v>
      </c>
      <c r="D112" s="36">
        <v>34.507959999999997</v>
      </c>
      <c r="J112" s="7"/>
      <c r="K112" s="7"/>
    </row>
    <row r="113" spans="1:18">
      <c r="C113" s="7"/>
      <c r="D113" s="7"/>
      <c r="J113" s="7"/>
      <c r="K113" s="7"/>
    </row>
    <row r="114" spans="1:18">
      <c r="C114" s="7"/>
      <c r="D114" s="7"/>
      <c r="J114" s="7"/>
      <c r="K114" s="7"/>
    </row>
    <row r="115" spans="1:18">
      <c r="A115" s="5" t="s">
        <v>288</v>
      </c>
      <c r="B115" s="6" t="s">
        <v>289</v>
      </c>
      <c r="C115" s="7"/>
      <c r="D115" s="7"/>
      <c r="J115" s="7"/>
      <c r="K115" s="7"/>
    </row>
    <row r="117" spans="1:18" ht="48">
      <c r="B117" s="2" t="s">
        <v>285</v>
      </c>
      <c r="C117" s="97" t="s">
        <v>242</v>
      </c>
      <c r="D117" s="98"/>
      <c r="E117" s="98"/>
      <c r="F117" s="98"/>
      <c r="G117" s="98"/>
      <c r="H117" s="98"/>
      <c r="I117" s="98"/>
      <c r="J117" s="98"/>
      <c r="K117" s="97" t="s">
        <v>243</v>
      </c>
      <c r="L117" s="98"/>
      <c r="M117" s="98"/>
      <c r="N117" s="98"/>
      <c r="O117" s="98"/>
      <c r="P117" s="98"/>
      <c r="Q117" s="98"/>
      <c r="R117" s="99"/>
    </row>
    <row r="118" spans="1:18" ht="16">
      <c r="B118" s="2" t="s">
        <v>284</v>
      </c>
      <c r="C118" s="78" t="s">
        <v>250</v>
      </c>
      <c r="D118" s="6" t="s">
        <v>251</v>
      </c>
      <c r="E118" s="2" t="s">
        <v>261</v>
      </c>
      <c r="F118" s="2" t="s">
        <v>21</v>
      </c>
      <c r="G118" s="2" t="s">
        <v>22</v>
      </c>
      <c r="H118" s="2" t="s">
        <v>23</v>
      </c>
      <c r="I118" s="2" t="s">
        <v>24</v>
      </c>
      <c r="J118" s="2" t="s">
        <v>25</v>
      </c>
      <c r="K118" s="78" t="s">
        <v>250</v>
      </c>
      <c r="L118" s="6" t="s">
        <v>251</v>
      </c>
      <c r="M118" s="2" t="s">
        <v>261</v>
      </c>
      <c r="N118" s="2" t="s">
        <v>21</v>
      </c>
      <c r="O118" s="2" t="s">
        <v>22</v>
      </c>
      <c r="P118" s="2" t="s">
        <v>23</v>
      </c>
      <c r="Q118" s="2" t="s">
        <v>24</v>
      </c>
      <c r="R118" s="16" t="s">
        <v>25</v>
      </c>
    </row>
    <row r="119" spans="1:18">
      <c r="B119" s="2">
        <v>1</v>
      </c>
      <c r="C119" s="15">
        <v>0.96551470104580639</v>
      </c>
      <c r="D119" s="2">
        <v>0.96551470104580639</v>
      </c>
      <c r="E119" s="2">
        <v>0.94753754522753519</v>
      </c>
      <c r="F119" s="2">
        <v>1.0303818278487542</v>
      </c>
      <c r="G119" s="2">
        <v>1.0222020776321274</v>
      </c>
      <c r="H119" s="2">
        <v>0.94471109331957637</v>
      </c>
      <c r="I119" s="2">
        <v>1.0029890255260761</v>
      </c>
      <c r="J119" s="2">
        <v>1.0314669985026781</v>
      </c>
      <c r="K119" s="15">
        <v>0.94780751764714921</v>
      </c>
      <c r="L119" s="2">
        <v>1.0411229982269918</v>
      </c>
      <c r="M119" s="2">
        <v>0.96913392054986769</v>
      </c>
      <c r="N119" s="2">
        <v>1.0023636609513782</v>
      </c>
      <c r="O119" s="2">
        <v>0.94774363703319364</v>
      </c>
      <c r="P119" s="2">
        <v>1.0023854500484071</v>
      </c>
      <c r="Q119" s="2">
        <v>0.98714680270004374</v>
      </c>
      <c r="R119" s="16">
        <v>1.0006971121419033</v>
      </c>
    </row>
    <row r="120" spans="1:18">
      <c r="B120" s="2">
        <v>2</v>
      </c>
      <c r="C120" s="15">
        <v>0.96903687844221464</v>
      </c>
      <c r="D120" s="2">
        <v>0.96903687844221464</v>
      </c>
      <c r="E120" s="2">
        <v>0.91192629473283093</v>
      </c>
      <c r="F120" s="2">
        <v>0.98878754310100525</v>
      </c>
      <c r="G120" s="2">
        <v>1.0138208996375719</v>
      </c>
      <c r="H120" s="2">
        <v>0.93003857746877316</v>
      </c>
      <c r="I120" s="2">
        <v>1.0085433571451161</v>
      </c>
      <c r="J120" s="2">
        <v>1.0551187601533589</v>
      </c>
      <c r="K120" s="15">
        <v>0.96598546238349647</v>
      </c>
      <c r="L120" s="2">
        <v>1.105282580543081</v>
      </c>
      <c r="M120" s="2">
        <v>0.93983632054897859</v>
      </c>
      <c r="N120" s="2">
        <v>0.99248784342818652</v>
      </c>
      <c r="O120" s="2">
        <v>1.006617752915997</v>
      </c>
      <c r="P120" s="2">
        <v>0.98689328663608522</v>
      </c>
      <c r="Q120" s="2">
        <v>1.0188095693733943</v>
      </c>
      <c r="R120" s="16">
        <v>0.97363682644513094</v>
      </c>
    </row>
    <row r="121" spans="1:18">
      <c r="B121" s="2">
        <v>3</v>
      </c>
      <c r="C121" s="15">
        <v>0.96505782925114703</v>
      </c>
      <c r="D121" s="2">
        <v>0.96505782925114703</v>
      </c>
      <c r="E121" s="2">
        <v>0.91565457765652136</v>
      </c>
      <c r="F121" s="2">
        <v>1.0183168313097153</v>
      </c>
      <c r="G121" s="2">
        <v>1.0243213725702873</v>
      </c>
      <c r="H121" s="2">
        <v>0.92201744015229814</v>
      </c>
      <c r="I121" s="2">
        <v>0.99544077216492199</v>
      </c>
      <c r="J121" s="2">
        <v>1.0399380446139672</v>
      </c>
      <c r="K121" s="15">
        <v>0.95653866551014155</v>
      </c>
      <c r="L121" s="2">
        <v>1.0931614224313866</v>
      </c>
      <c r="M121" s="2">
        <v>0.99816930984073493</v>
      </c>
      <c r="N121" s="2">
        <v>1.0366237319068392</v>
      </c>
      <c r="O121" s="2">
        <v>0.95131516707136943</v>
      </c>
      <c r="P121" s="2">
        <v>1.0114231811062611</v>
      </c>
      <c r="Q121" s="2">
        <v>1.0089233092565704</v>
      </c>
      <c r="R121" s="16">
        <v>1.0028236434740034</v>
      </c>
    </row>
    <row r="122" spans="1:18">
      <c r="B122" s="2">
        <v>4</v>
      </c>
      <c r="C122" s="15">
        <v>0.96867588801478721</v>
      </c>
      <c r="D122" s="2">
        <v>0.96867588801478721</v>
      </c>
      <c r="E122" s="2">
        <v>0.95720832318564597</v>
      </c>
      <c r="F122" s="2">
        <v>1.0589778102576033</v>
      </c>
      <c r="G122" s="2">
        <v>1.0050974201452176</v>
      </c>
      <c r="H122" s="2">
        <v>0.98355196525878674</v>
      </c>
      <c r="I122" s="2">
        <v>0.94509550721183089</v>
      </c>
      <c r="J122" s="2">
        <v>1.0140624540516845</v>
      </c>
      <c r="K122" s="15">
        <v>0.98020346737544839</v>
      </c>
      <c r="L122" s="2">
        <v>1.0528579074255733</v>
      </c>
      <c r="M122" s="2">
        <v>0.98604383054524802</v>
      </c>
      <c r="N122" s="2">
        <v>1.0266007259231984</v>
      </c>
      <c r="O122" s="2">
        <v>0.99307413932905997</v>
      </c>
      <c r="P122" s="2">
        <v>0.99892171522365814</v>
      </c>
      <c r="Q122" s="2">
        <v>1.0001910829111629</v>
      </c>
      <c r="R122" s="16">
        <v>1.0147344853581808</v>
      </c>
    </row>
    <row r="123" spans="1:18">
      <c r="B123" s="2">
        <v>5</v>
      </c>
      <c r="C123" s="15">
        <v>1.0697253171376426</v>
      </c>
      <c r="D123" s="2">
        <v>1.0697253171376426</v>
      </c>
      <c r="E123" s="2">
        <v>0.88817701652024972</v>
      </c>
      <c r="F123" s="2">
        <v>0.98488366082671841</v>
      </c>
      <c r="G123" s="2">
        <v>0.98655817848198613</v>
      </c>
      <c r="H123" s="2">
        <v>0.98908565730206788</v>
      </c>
      <c r="I123" s="2">
        <v>0.99234315528016614</v>
      </c>
      <c r="J123" s="2">
        <v>0.9856634499669189</v>
      </c>
      <c r="K123" s="15">
        <v>1.0161419322969176</v>
      </c>
      <c r="L123" s="2">
        <v>1.0496194852232321</v>
      </c>
      <c r="M123" s="2">
        <v>0.98865464691829374</v>
      </c>
      <c r="N123" s="2">
        <v>1.049320104779744</v>
      </c>
      <c r="O123" s="2">
        <v>1.0763890092578496</v>
      </c>
      <c r="P123" s="2">
        <v>0.99467748678213597</v>
      </c>
      <c r="Q123" s="2">
        <v>1.0108071531999629</v>
      </c>
      <c r="R123" s="16">
        <v>1.0281185300684068</v>
      </c>
    </row>
    <row r="124" spans="1:18">
      <c r="B124" s="2">
        <v>6</v>
      </c>
      <c r="C124" s="15">
        <v>1.0183146999562431</v>
      </c>
      <c r="D124" s="2">
        <v>1.0183146999562431</v>
      </c>
      <c r="E124" s="2">
        <v>0.91523536562908359</v>
      </c>
      <c r="F124" s="2">
        <v>0.99102557719258755</v>
      </c>
      <c r="G124" s="2">
        <v>1.0059264658234361</v>
      </c>
      <c r="H124" s="2">
        <v>1.0676288444930504</v>
      </c>
      <c r="I124" s="2">
        <v>0.95687181380018016</v>
      </c>
      <c r="J124" s="2">
        <v>0.97396525338940154</v>
      </c>
      <c r="K124" s="15">
        <v>1.0153904637363427</v>
      </c>
      <c r="L124" s="2">
        <v>1.0431956997512792</v>
      </c>
      <c r="M124" s="2">
        <v>0.99164773505380932</v>
      </c>
      <c r="N124" s="2">
        <v>1.0416103694032315</v>
      </c>
      <c r="O124" s="2">
        <v>1.0254128275885697</v>
      </c>
      <c r="P124" s="2">
        <v>1.0269626704347758</v>
      </c>
      <c r="Q124" s="2">
        <v>1.0066832112407214</v>
      </c>
      <c r="R124" s="16">
        <v>1.0134115106291932</v>
      </c>
    </row>
    <row r="125" spans="1:18">
      <c r="B125" s="2">
        <v>7</v>
      </c>
      <c r="C125" s="15">
        <v>1.0420208583481148</v>
      </c>
      <c r="D125" s="2">
        <v>1.0420208583481148</v>
      </c>
      <c r="E125" s="2">
        <v>0.93672989632882708</v>
      </c>
      <c r="F125" s="2">
        <v>0.99875438903567837</v>
      </c>
      <c r="G125" s="2">
        <v>1.0069365767445597</v>
      </c>
      <c r="H125" s="2">
        <v>0.97254764149064499</v>
      </c>
      <c r="I125" s="2">
        <v>0.98167058816668917</v>
      </c>
      <c r="J125" s="2">
        <v>0.97803082346889658</v>
      </c>
      <c r="K125" s="15">
        <v>1.0940543870433974</v>
      </c>
      <c r="L125" s="2">
        <v>1.063870091932605</v>
      </c>
      <c r="M125" s="2">
        <v>1.0137683455039039</v>
      </c>
      <c r="N125" s="2">
        <v>1.0428376398953429</v>
      </c>
      <c r="O125" s="2">
        <v>1.0560798194509291</v>
      </c>
      <c r="P125" s="2">
        <v>1.0076861915955544</v>
      </c>
      <c r="Q125" s="2">
        <v>0.94695852888887133</v>
      </c>
      <c r="R125" s="16">
        <v>1.027136435274784</v>
      </c>
    </row>
    <row r="126" spans="1:18">
      <c r="B126" s="2">
        <v>8</v>
      </c>
      <c r="C126" s="15">
        <v>1.0110703067242481</v>
      </c>
      <c r="D126" s="2">
        <v>1.0110703067242481</v>
      </c>
      <c r="E126" s="2">
        <v>0.93328281259853219</v>
      </c>
      <c r="F126" s="2">
        <v>1.025999886586787</v>
      </c>
      <c r="G126" s="2">
        <v>0.9859582797503994</v>
      </c>
      <c r="H126" s="2">
        <v>1.025103019388439</v>
      </c>
      <c r="I126" s="2">
        <v>0.92737315830628619</v>
      </c>
      <c r="J126" s="2">
        <v>1.035858338592007</v>
      </c>
      <c r="K126" s="15">
        <v>1.0004568505029221</v>
      </c>
      <c r="L126" s="2">
        <v>1.0205832399441568</v>
      </c>
      <c r="M126" s="2">
        <v>0.98838150391689494</v>
      </c>
      <c r="N126" s="2">
        <v>0.99547547327116159</v>
      </c>
      <c r="O126" s="2">
        <v>1.0201032716688165</v>
      </c>
      <c r="P126" s="2">
        <v>0.96971133372208784</v>
      </c>
      <c r="Q126" s="2">
        <v>0.97227464336211711</v>
      </c>
      <c r="R126" s="16">
        <v>0.96521202020954688</v>
      </c>
    </row>
    <row r="127" spans="1:18">
      <c r="B127" s="2">
        <v>9</v>
      </c>
      <c r="C127" s="15">
        <v>0.99285600957018694</v>
      </c>
      <c r="D127" s="2">
        <v>0.99285600957018694</v>
      </c>
      <c r="E127" s="2">
        <v>0.94135538981145972</v>
      </c>
      <c r="F127" s="2">
        <v>0.99642733355660029</v>
      </c>
      <c r="G127" s="2">
        <v>0.98326737471844583</v>
      </c>
      <c r="H127" s="2">
        <v>0.96328277457946698</v>
      </c>
      <c r="I127" s="2">
        <v>0.97195935654603283</v>
      </c>
      <c r="J127" s="2">
        <v>0.97313881368309241</v>
      </c>
      <c r="K127" s="15">
        <v>0.97734075718109392</v>
      </c>
      <c r="L127" s="2">
        <v>1.0756688227289406</v>
      </c>
      <c r="M127" s="2">
        <v>1.0440380681525079</v>
      </c>
      <c r="N127" s="2">
        <v>1.0097312292929388</v>
      </c>
      <c r="O127" s="2">
        <v>0.98273711105054251</v>
      </c>
      <c r="P127" s="2">
        <v>0.95827421455330919</v>
      </c>
      <c r="Q127" s="2">
        <v>1.0246533099556498</v>
      </c>
      <c r="R127" s="16">
        <v>0.9736369072926141</v>
      </c>
    </row>
    <row r="128" spans="1:18">
      <c r="B128" s="2">
        <v>10</v>
      </c>
      <c r="C128" s="15">
        <v>1.0053359706439473</v>
      </c>
      <c r="D128" s="2">
        <v>1.0053359706439473</v>
      </c>
      <c r="E128" s="2">
        <v>0.91181249673560172</v>
      </c>
      <c r="F128" s="2">
        <v>1.0137441037792694</v>
      </c>
      <c r="G128" s="2">
        <v>1.0382569302998041</v>
      </c>
      <c r="H128" s="2">
        <v>0.98358977759347432</v>
      </c>
      <c r="I128" s="2">
        <v>0.94989327389814138</v>
      </c>
      <c r="J128" s="2">
        <v>0.9926324869887807</v>
      </c>
      <c r="K128" s="15">
        <v>0.9335180284765715</v>
      </c>
      <c r="L128" s="2">
        <v>1.0645397576914286</v>
      </c>
      <c r="M128" s="2">
        <v>0.91104133712466795</v>
      </c>
      <c r="N128" s="2">
        <v>0.9979319710410065</v>
      </c>
      <c r="O128" s="2">
        <v>0.97877562041309873</v>
      </c>
      <c r="P128" s="2">
        <v>0.99809126742127263</v>
      </c>
      <c r="Q128" s="2">
        <v>0.98542169723283135</v>
      </c>
      <c r="R128" s="16">
        <v>1.0206716280319368</v>
      </c>
    </row>
    <row r="129" spans="2:18">
      <c r="B129" s="2">
        <v>11</v>
      </c>
      <c r="C129" s="15">
        <v>1.0083450433279881</v>
      </c>
      <c r="D129" s="2">
        <v>1.0083450433279881</v>
      </c>
      <c r="E129" s="2">
        <v>0.92590994245932434</v>
      </c>
      <c r="F129" s="2">
        <v>1.0220299578266798</v>
      </c>
      <c r="G129" s="2">
        <v>1.007850596102394</v>
      </c>
      <c r="H129" s="2">
        <v>1.039582191348724</v>
      </c>
      <c r="I129" s="2">
        <v>1.0066296235366006</v>
      </c>
      <c r="J129" s="2">
        <v>0.96446071861380045</v>
      </c>
      <c r="K129" s="15">
        <v>0.96712580096198508</v>
      </c>
      <c r="L129" s="2">
        <v>1.0480640454269901</v>
      </c>
      <c r="M129" s="2">
        <v>0.96263424021534538</v>
      </c>
      <c r="N129" s="2">
        <v>0.99692748775168261</v>
      </c>
      <c r="O129" s="2">
        <v>1.021409945356561</v>
      </c>
      <c r="P129" s="2">
        <v>0.99240686680596568</v>
      </c>
      <c r="Q129" s="2">
        <v>0.99221400048769048</v>
      </c>
      <c r="R129" s="16">
        <v>1.0341774694745414</v>
      </c>
    </row>
    <row r="130" spans="2:18">
      <c r="B130" s="2">
        <v>12</v>
      </c>
      <c r="C130" s="15">
        <v>1.0085296763940634</v>
      </c>
      <c r="D130" s="2">
        <v>1.0085296763940634</v>
      </c>
      <c r="E130" s="2">
        <v>0.94796395324727034</v>
      </c>
      <c r="F130" s="2">
        <v>0.9867758306061214</v>
      </c>
      <c r="G130" s="2">
        <v>0.99569194200804056</v>
      </c>
      <c r="H130" s="2">
        <v>1.0146364876138745</v>
      </c>
      <c r="I130" s="2">
        <v>0.99395425936901161</v>
      </c>
      <c r="J130" s="2">
        <v>0.99731743042920373</v>
      </c>
      <c r="K130" s="15">
        <v>0.96287236595014858</v>
      </c>
      <c r="L130" s="2">
        <v>0.99407684122459916</v>
      </c>
      <c r="M130" s="2">
        <v>1.007924169542199</v>
      </c>
      <c r="N130" s="2">
        <v>0.99817860557433646</v>
      </c>
      <c r="O130" s="2">
        <v>1.0403791953599848</v>
      </c>
      <c r="P130" s="2">
        <v>1.0096991899687955</v>
      </c>
      <c r="Q130" s="2">
        <v>0.99830186543073451</v>
      </c>
      <c r="R130" s="16">
        <v>0.99404564153655317</v>
      </c>
    </row>
    <row r="131" spans="2:18">
      <c r="B131" s="2">
        <v>13</v>
      </c>
      <c r="C131" s="15">
        <v>0.98926274486197618</v>
      </c>
      <c r="D131" s="2">
        <v>0.98926274486197618</v>
      </c>
      <c r="E131" s="2">
        <v>0.93210808983871118</v>
      </c>
      <c r="F131" s="2">
        <v>0.998833240037304</v>
      </c>
      <c r="G131" s="2">
        <v>0.98212993798569859</v>
      </c>
      <c r="H131" s="2">
        <v>0.94900104383997219</v>
      </c>
      <c r="I131" s="2">
        <v>1.0074930380047125</v>
      </c>
      <c r="J131" s="2">
        <v>0.98575994994314553</v>
      </c>
      <c r="K131" s="15">
        <v>0.98557095318296417</v>
      </c>
      <c r="L131" s="2">
        <v>0.96910462519964369</v>
      </c>
      <c r="M131" s="2">
        <v>0.97884511082511405</v>
      </c>
      <c r="N131" s="2">
        <v>1.0076625887070292</v>
      </c>
      <c r="O131" s="2">
        <v>0.97796679995882874</v>
      </c>
      <c r="P131" s="2">
        <v>0.97543515837865491</v>
      </c>
      <c r="Q131" s="2">
        <v>1.0211123777097699</v>
      </c>
      <c r="R131" s="16">
        <v>1.0162888321074934</v>
      </c>
    </row>
    <row r="132" spans="2:18">
      <c r="B132" s="2">
        <v>14</v>
      </c>
      <c r="C132" s="15">
        <v>1.0236798029631369</v>
      </c>
      <c r="D132" s="2">
        <v>1.0236798029631369</v>
      </c>
      <c r="E132" s="2">
        <v>0.92712358890675106</v>
      </c>
      <c r="F132" s="2">
        <v>0.99475390843642564</v>
      </c>
      <c r="G132" s="2">
        <v>0.99987970214154009</v>
      </c>
      <c r="H132" s="2">
        <v>0.98374947606063579</v>
      </c>
      <c r="I132" s="2">
        <v>1.0039859509313489</v>
      </c>
      <c r="J132" s="2">
        <v>0.95641392465024455</v>
      </c>
      <c r="K132" s="15">
        <v>1.1120056811907999</v>
      </c>
      <c r="L132" s="2">
        <v>0.98962663011446639</v>
      </c>
      <c r="M132" s="2">
        <v>0.95484563974031667</v>
      </c>
      <c r="N132" s="2">
        <v>1.0163250559610786</v>
      </c>
      <c r="O132" s="2">
        <v>0.99552571013695401</v>
      </c>
      <c r="P132" s="2">
        <v>1.0173914006852471</v>
      </c>
      <c r="Q132" s="2">
        <v>1.0222144291796424</v>
      </c>
      <c r="R132" s="16">
        <v>0.99381435036371213</v>
      </c>
    </row>
    <row r="133" spans="2:18">
      <c r="B133" s="2">
        <v>15</v>
      </c>
      <c r="C133" s="15">
        <v>1.0121367155775114</v>
      </c>
      <c r="D133" s="2">
        <v>1.0121367155775114</v>
      </c>
      <c r="E133" s="2">
        <v>0.95652548630316114</v>
      </c>
      <c r="F133" s="2">
        <v>0.9963357899134111</v>
      </c>
      <c r="G133" s="2">
        <v>0.98692885842277822</v>
      </c>
      <c r="H133" s="2">
        <v>0.94316904786295019</v>
      </c>
      <c r="I133" s="2">
        <v>0.99119491511505486</v>
      </c>
      <c r="J133" s="2">
        <v>1.0245944266822755</v>
      </c>
      <c r="K133" s="15">
        <v>1.0534997907220827</v>
      </c>
      <c r="L133" s="2">
        <v>1.0297494094634962</v>
      </c>
      <c r="M133" s="2">
        <v>0.98609846213249075</v>
      </c>
      <c r="N133" s="2">
        <v>0.99812489737692123</v>
      </c>
      <c r="O133" s="2">
        <v>1.0366874051162038</v>
      </c>
      <c r="P133" s="2">
        <v>1.0025536592911015</v>
      </c>
      <c r="Q133" s="2">
        <v>1.0077011725725009</v>
      </c>
      <c r="R133" s="16">
        <v>0.98125825124715049</v>
      </c>
    </row>
    <row r="134" spans="2:18">
      <c r="B134" s="2">
        <v>16</v>
      </c>
      <c r="C134" s="15">
        <v>1.0103070244828376</v>
      </c>
      <c r="D134" s="2">
        <v>1.0103070244828376</v>
      </c>
      <c r="E134" s="2">
        <v>0.93932899133929793</v>
      </c>
      <c r="F134" s="2">
        <v>1.0045376772551053</v>
      </c>
      <c r="G134" s="2">
        <v>0.98713538343969653</v>
      </c>
      <c r="H134" s="2">
        <v>1.0008085148307786</v>
      </c>
      <c r="I134" s="2">
        <v>0.96493628935441711</v>
      </c>
      <c r="J134" s="2">
        <v>0.98737452495078726</v>
      </c>
      <c r="K134" s="15">
        <v>1.0112634775259357</v>
      </c>
      <c r="L134" s="2">
        <v>1.0198533569068675</v>
      </c>
      <c r="M134" s="2">
        <v>1.0233485872397925</v>
      </c>
      <c r="N134" s="2">
        <v>0.99913536238491774</v>
      </c>
      <c r="O134" s="2">
        <v>1.0122592057927546</v>
      </c>
      <c r="P134" s="2">
        <v>0.99469846173741783</v>
      </c>
      <c r="Q134" s="2">
        <v>1.0074276843089702</v>
      </c>
      <c r="R134" s="16">
        <v>0.97011431510735224</v>
      </c>
    </row>
    <row r="135" spans="2:18">
      <c r="B135" s="2">
        <v>17</v>
      </c>
      <c r="C135" s="15">
        <v>1.0319354630691266</v>
      </c>
      <c r="D135" s="2">
        <v>1.0319354630691266</v>
      </c>
      <c r="E135" s="2">
        <v>0.91306066595118074</v>
      </c>
      <c r="F135" s="2">
        <v>0.97924538196898614</v>
      </c>
      <c r="G135" s="2">
        <v>1.0046673071235033</v>
      </c>
      <c r="H135" s="2">
        <v>1.0387965218078032</v>
      </c>
      <c r="I135" s="2">
        <v>1.0212631954036095</v>
      </c>
      <c r="J135" s="2">
        <v>1.078603672475775</v>
      </c>
      <c r="K135" s="15">
        <v>1.004858227677073</v>
      </c>
      <c r="L135" s="2">
        <v>1.0061909080476563</v>
      </c>
      <c r="M135" s="2">
        <v>1.0278054076341085</v>
      </c>
      <c r="N135" s="2">
        <v>0.99078515357247032</v>
      </c>
      <c r="O135" s="2">
        <v>0.98638329879903242</v>
      </c>
      <c r="P135" s="2">
        <v>1.0037967283252873</v>
      </c>
      <c r="Q135" s="2">
        <v>0.99949863025464958</v>
      </c>
      <c r="R135" s="16">
        <v>1.0139512618969184</v>
      </c>
    </row>
    <row r="136" spans="2:18">
      <c r="B136" s="2">
        <v>18</v>
      </c>
      <c r="C136" s="15">
        <v>1.0309875477616421</v>
      </c>
      <c r="D136" s="2">
        <v>1.0309875477616421</v>
      </c>
      <c r="E136" s="2">
        <v>0.93271601329228748</v>
      </c>
      <c r="F136" s="2">
        <v>0.9917758058764552</v>
      </c>
      <c r="G136" s="2">
        <v>0.99751137738561013</v>
      </c>
      <c r="H136" s="2">
        <v>0.99295545751684899</v>
      </c>
      <c r="I136" s="2">
        <v>1.0047959539314408</v>
      </c>
      <c r="J136" s="2">
        <v>1.02075405798874</v>
      </c>
      <c r="K136" s="15">
        <v>1.019267014785084</v>
      </c>
      <c r="L136" s="2">
        <v>0.98530753240492019</v>
      </c>
      <c r="M136" s="2">
        <v>1.0703861299655051</v>
      </c>
      <c r="N136" s="2">
        <v>0.99659333876516032</v>
      </c>
      <c r="O136" s="2">
        <v>0.94145506229011622</v>
      </c>
      <c r="P136" s="2">
        <v>1.0057124977967815</v>
      </c>
      <c r="Q136" s="2">
        <v>0.9688004611170824</v>
      </c>
      <c r="R136" s="16">
        <v>0.98784878979985924</v>
      </c>
    </row>
    <row r="137" spans="2:18">
      <c r="B137" s="2">
        <v>19</v>
      </c>
      <c r="C137" s="15">
        <v>0.93676642354240347</v>
      </c>
      <c r="D137" s="2">
        <v>0.93676642354240347</v>
      </c>
      <c r="E137" s="2">
        <v>0.93773062629312365</v>
      </c>
      <c r="F137" s="2">
        <v>1.0103768822560282</v>
      </c>
      <c r="G137" s="2">
        <v>1.0115289811452404</v>
      </c>
      <c r="H137" s="2">
        <v>0.99448489886191338</v>
      </c>
      <c r="I137" s="2">
        <v>1.0344815229640751</v>
      </c>
      <c r="J137" s="2">
        <v>0.97177159158748461</v>
      </c>
      <c r="K137" s="15">
        <v>1.0702583501085132</v>
      </c>
      <c r="L137" s="2">
        <v>0.98713577726032542</v>
      </c>
      <c r="M137" s="2">
        <v>1.0011951052414423</v>
      </c>
      <c r="N137" s="2">
        <v>1.0015322179651558</v>
      </c>
      <c r="O137" s="2">
        <v>1.0075137546112647</v>
      </c>
      <c r="P137" s="2">
        <v>0.97940082439532972</v>
      </c>
      <c r="Q137" s="2">
        <v>0.99012334206123376</v>
      </c>
      <c r="R137" s="16">
        <v>0.99246293079546544</v>
      </c>
    </row>
    <row r="138" spans="2:18">
      <c r="B138" s="2">
        <v>20</v>
      </c>
      <c r="C138" s="15">
        <v>0.94807526771193817</v>
      </c>
      <c r="D138" s="2">
        <v>0.94807526771193817</v>
      </c>
      <c r="E138" s="2">
        <v>0.94705648756801908</v>
      </c>
      <c r="F138" s="2">
        <v>1.0153666769701084</v>
      </c>
      <c r="G138" s="2">
        <v>1.0266699222213218</v>
      </c>
      <c r="H138" s="2">
        <v>1.0427923531980539</v>
      </c>
      <c r="I138" s="2">
        <v>0.97127399803754932</v>
      </c>
      <c r="J138" s="2">
        <v>1.0129203985672726</v>
      </c>
      <c r="K138" s="15">
        <v>1.0251712801577113</v>
      </c>
      <c r="L138" s="2">
        <v>0.9709010011668624</v>
      </c>
      <c r="M138" s="2">
        <v>0.98693956156673035</v>
      </c>
      <c r="N138" s="2">
        <v>0.99470965419321533</v>
      </c>
      <c r="O138" s="2">
        <v>0.98038926876391375</v>
      </c>
      <c r="P138" s="2">
        <v>1.0188841382473757</v>
      </c>
      <c r="Q138" s="2">
        <v>0.99260624963625887</v>
      </c>
      <c r="R138" s="16">
        <v>1.0160534042384641</v>
      </c>
    </row>
    <row r="139" spans="2:18">
      <c r="B139" s="2">
        <v>21</v>
      </c>
      <c r="C139" s="15">
        <v>1.027349373856326</v>
      </c>
      <c r="D139" s="2">
        <v>1.027349373856326</v>
      </c>
      <c r="E139" s="2">
        <v>0.8855352110754775</v>
      </c>
      <c r="F139" s="2">
        <v>1.1318684216509487</v>
      </c>
      <c r="G139" s="2">
        <v>1.0499964922665048</v>
      </c>
      <c r="H139" s="2">
        <v>0.87286843771597022</v>
      </c>
      <c r="I139" s="2">
        <v>1.1559510645485385</v>
      </c>
      <c r="J139" s="2">
        <v>1.0801740035483722</v>
      </c>
      <c r="K139" s="15">
        <v>1.3066126761726893</v>
      </c>
      <c r="L139" s="2">
        <v>1.0605444510710731</v>
      </c>
      <c r="M139" s="2">
        <v>1.1510428164349873</v>
      </c>
      <c r="N139" s="2">
        <v>1.12745449765621</v>
      </c>
      <c r="O139" s="2">
        <v>1.0665297407351635</v>
      </c>
      <c r="P139" s="2">
        <v>1.0341931185346673</v>
      </c>
      <c r="Q139" s="2">
        <v>1.004039124231735</v>
      </c>
      <c r="R139" s="16">
        <v>1.0438258605865074</v>
      </c>
    </row>
    <row r="140" spans="2:18">
      <c r="B140" s="2">
        <v>22</v>
      </c>
      <c r="C140" s="15">
        <v>0.96096636271081859</v>
      </c>
      <c r="D140" s="2">
        <v>0.96096636271081859</v>
      </c>
      <c r="E140" s="2">
        <v>0.77809230485832148</v>
      </c>
      <c r="F140" s="2">
        <v>1.0412345306650606</v>
      </c>
      <c r="G140" s="2">
        <v>0.94058667961175058</v>
      </c>
      <c r="H140" s="2">
        <v>0.84752773977496454</v>
      </c>
      <c r="I140" s="2">
        <v>1.0313464896790761</v>
      </c>
      <c r="J140" s="2">
        <v>1.025559989795753</v>
      </c>
      <c r="K140" s="15">
        <v>1.1898561313418718</v>
      </c>
      <c r="L140" s="2">
        <v>0.75268363669628957</v>
      </c>
      <c r="M140" s="2">
        <v>1.095457291184579</v>
      </c>
      <c r="N140" s="2">
        <v>0.9545811863194803</v>
      </c>
      <c r="O140" s="2">
        <v>0.97449354454567794</v>
      </c>
      <c r="P140" s="2">
        <v>0.8632007923936944</v>
      </c>
      <c r="Q140" s="2">
        <v>0.91635253020280139</v>
      </c>
      <c r="R140" s="16">
        <v>0.94825754990104016</v>
      </c>
    </row>
    <row r="141" spans="2:18">
      <c r="B141" s="2">
        <v>23</v>
      </c>
      <c r="C141" s="15">
        <v>0.98100540977979522</v>
      </c>
      <c r="D141" s="2">
        <v>0.98100540977979522</v>
      </c>
      <c r="E141" s="2">
        <v>0.74812285902137587</v>
      </c>
      <c r="F141" s="2">
        <v>0.9051835997911224</v>
      </c>
      <c r="G141" s="2">
        <v>0.87271159653116281</v>
      </c>
      <c r="H141" s="2">
        <v>0.87762691228718215</v>
      </c>
      <c r="I141" s="2">
        <v>0.84988808033433194</v>
      </c>
      <c r="J141" s="2">
        <v>1.037680642404331</v>
      </c>
      <c r="K141" s="15">
        <v>1.1434891774116636</v>
      </c>
      <c r="L141" s="2">
        <v>0.69222700460480857</v>
      </c>
      <c r="M141" s="2">
        <v>1.0306772354507843</v>
      </c>
      <c r="N141" s="2">
        <v>0.92369680125125919</v>
      </c>
      <c r="O141" s="2">
        <v>0.94419408477763134</v>
      </c>
      <c r="P141" s="2">
        <v>0.78711397740995304</v>
      </c>
      <c r="Q141" s="2">
        <v>0.91457607029945331</v>
      </c>
      <c r="R141" s="16">
        <v>0.91259833270325752</v>
      </c>
    </row>
    <row r="142" spans="2:18">
      <c r="B142" s="2">
        <v>24</v>
      </c>
      <c r="C142" s="15">
        <v>0.94516951571371033</v>
      </c>
      <c r="D142" s="2">
        <v>0.94516951571371033</v>
      </c>
      <c r="E142" s="2">
        <v>0.71657339508246365</v>
      </c>
      <c r="F142" s="2">
        <v>0.76179448532263028</v>
      </c>
      <c r="G142" s="2">
        <v>0.82079436931854866</v>
      </c>
      <c r="H142" s="2">
        <v>0.88594760798446581</v>
      </c>
      <c r="I142" s="2">
        <v>0.74881921742304691</v>
      </c>
      <c r="J142" s="2">
        <v>1.0015346463091785</v>
      </c>
      <c r="K142" s="15">
        <v>0.9854433286066332</v>
      </c>
      <c r="L142" s="2">
        <v>0.62021647139101066</v>
      </c>
      <c r="M142" s="2">
        <v>0.98489904340697443</v>
      </c>
      <c r="N142" s="2">
        <v>0.8789315564244552</v>
      </c>
      <c r="O142" s="2">
        <v>0.88982854053464577</v>
      </c>
      <c r="P142" s="2">
        <v>0.70738997547328275</v>
      </c>
      <c r="Q142" s="2">
        <v>0.89171632822747426</v>
      </c>
      <c r="R142" s="16">
        <v>0.87161596903753791</v>
      </c>
    </row>
    <row r="143" spans="2:18">
      <c r="B143" s="2">
        <v>25</v>
      </c>
      <c r="C143" s="15">
        <v>0.90624188558279017</v>
      </c>
      <c r="D143" s="2">
        <v>0.90624188558279017</v>
      </c>
      <c r="E143" s="2">
        <v>0.68569117605740648</v>
      </c>
      <c r="F143" s="2">
        <v>0.66923079616370873</v>
      </c>
      <c r="G143" s="2">
        <v>0.76738878796456111</v>
      </c>
      <c r="H143" s="2">
        <v>0.85765729291086568</v>
      </c>
      <c r="I143" s="2">
        <v>0.65251073317045472</v>
      </c>
      <c r="J143" s="2">
        <v>0.95597797340178925</v>
      </c>
      <c r="K143" s="15">
        <v>0.91872869554341197</v>
      </c>
      <c r="L143" s="2">
        <v>0.56940397592278558</v>
      </c>
      <c r="M143" s="2">
        <v>0.91039246605406199</v>
      </c>
      <c r="N143" s="2">
        <v>0.86697275014496167</v>
      </c>
      <c r="O143" s="2">
        <v>0.82088279696946742</v>
      </c>
      <c r="P143" s="2">
        <v>0.6461417023111925</v>
      </c>
      <c r="Q143" s="2">
        <v>0.82887714476204488</v>
      </c>
      <c r="R143" s="16">
        <v>0.83685402414965959</v>
      </c>
    </row>
    <row r="144" spans="2:18">
      <c r="B144" s="2">
        <v>26</v>
      </c>
      <c r="C144" s="15">
        <v>0.87763412535813101</v>
      </c>
      <c r="D144" s="2">
        <v>0.87763412535813101</v>
      </c>
      <c r="E144" s="2">
        <v>0.65495984108881744</v>
      </c>
      <c r="F144" s="2">
        <v>0.57898219346525615</v>
      </c>
      <c r="G144" s="2">
        <v>0.69107569007680791</v>
      </c>
      <c r="H144" s="2">
        <v>0.8091053267625361</v>
      </c>
      <c r="I144" s="2">
        <v>0.57805206078246318</v>
      </c>
      <c r="J144" s="2">
        <v>0.89540687788701379</v>
      </c>
      <c r="K144" s="15">
        <v>0.84660125715479784</v>
      </c>
      <c r="L144" s="2">
        <v>0.5003062800446294</v>
      </c>
      <c r="M144" s="2">
        <v>0.85761216303771259</v>
      </c>
      <c r="N144" s="2">
        <v>0.81283392068977411</v>
      </c>
      <c r="O144" s="2">
        <v>0.75285171250896821</v>
      </c>
      <c r="P144" s="2">
        <v>0.57424104040153234</v>
      </c>
      <c r="Q144" s="2">
        <v>0.7976979640283105</v>
      </c>
      <c r="R144" s="16">
        <v>0.7981442630050386</v>
      </c>
    </row>
    <row r="145" spans="2:18">
      <c r="B145" s="2">
        <v>27</v>
      </c>
      <c r="C145" s="15">
        <v>0.82514743845751726</v>
      </c>
      <c r="D145" s="2">
        <v>0.82514743845751726</v>
      </c>
      <c r="E145" s="2">
        <v>0.62105505395783633</v>
      </c>
      <c r="F145" s="2">
        <v>0.46175870226616916</v>
      </c>
      <c r="G145" s="2">
        <v>0.64937881541913278</v>
      </c>
      <c r="H145" s="2">
        <v>0.73802026176109636</v>
      </c>
      <c r="I145" s="2">
        <v>0.5272795218180949</v>
      </c>
      <c r="J145" s="2">
        <v>0.83161525128275837</v>
      </c>
      <c r="K145" s="15">
        <v>0.77038612765419578</v>
      </c>
      <c r="L145" s="2">
        <v>0.45094789689899023</v>
      </c>
      <c r="M145" s="2">
        <v>0.82197011750617388</v>
      </c>
      <c r="N145" s="2">
        <v>0.78032027533971071</v>
      </c>
      <c r="O145" s="2">
        <v>0.70407699831802784</v>
      </c>
      <c r="P145" s="2">
        <v>0.5129733385257772</v>
      </c>
      <c r="Q145" s="2">
        <v>0.73069200274811363</v>
      </c>
      <c r="R145" s="16">
        <v>0.74502212163895509</v>
      </c>
    </row>
    <row r="146" spans="2:18">
      <c r="B146" s="2">
        <v>28</v>
      </c>
      <c r="C146" s="15">
        <v>0.77185998648896692</v>
      </c>
      <c r="D146" s="2">
        <v>0.77185998648896692</v>
      </c>
      <c r="E146" s="2">
        <v>0.61424642178975275</v>
      </c>
      <c r="F146" s="2">
        <v>0.41955528768288097</v>
      </c>
      <c r="G146" s="2">
        <v>0.61582850985715487</v>
      </c>
      <c r="H146" s="2">
        <v>0.71528046740654583</v>
      </c>
      <c r="I146" s="2">
        <v>0.48087036552606471</v>
      </c>
      <c r="J146" s="2">
        <v>0.79665474348564191</v>
      </c>
      <c r="K146" s="15">
        <v>0.71565299674559513</v>
      </c>
      <c r="L146" s="2">
        <v>0.40764051621668007</v>
      </c>
      <c r="M146" s="2">
        <v>0.78798848093447937</v>
      </c>
      <c r="N146" s="2">
        <v>0.76382038528791507</v>
      </c>
      <c r="O146" s="2">
        <v>0.66380298694551754</v>
      </c>
      <c r="P146" s="2">
        <v>0.4600398550783264</v>
      </c>
      <c r="Q146" s="2">
        <v>0.69215734444820831</v>
      </c>
      <c r="R146" s="16">
        <v>0.70536189660450876</v>
      </c>
    </row>
    <row r="147" spans="2:18">
      <c r="B147" s="2">
        <v>29</v>
      </c>
      <c r="C147" s="15">
        <v>0.76666408665648278</v>
      </c>
      <c r="D147" s="2">
        <v>0.76666408665648278</v>
      </c>
      <c r="E147" s="2">
        <v>0.58934716278651333</v>
      </c>
      <c r="F147" s="2">
        <v>0.37602354798709892</v>
      </c>
      <c r="G147" s="2">
        <v>0.5653984899735186</v>
      </c>
      <c r="H147" s="2">
        <v>0.69828734973030082</v>
      </c>
      <c r="I147" s="2">
        <v>0.41670328460234446</v>
      </c>
      <c r="J147" s="2">
        <v>0.7634795313252809</v>
      </c>
      <c r="K147" s="15">
        <v>0.69273610431642363</v>
      </c>
      <c r="L147" s="2">
        <v>0.38298223011481869</v>
      </c>
      <c r="M147" s="2">
        <v>0.73976117036670452</v>
      </c>
      <c r="N147" s="2">
        <v>0.73056698985803659</v>
      </c>
      <c r="O147" s="2">
        <v>0.62403463534855319</v>
      </c>
      <c r="P147" s="2">
        <v>0.43908510248281635</v>
      </c>
      <c r="Q147" s="2">
        <v>0.64892317263237498</v>
      </c>
      <c r="R147" s="16">
        <v>0.67045510334580338</v>
      </c>
    </row>
    <row r="148" spans="2:18">
      <c r="B148" s="2">
        <v>30</v>
      </c>
      <c r="C148" s="15">
        <v>0.72347000704101982</v>
      </c>
      <c r="D148" s="2">
        <v>0.72347000704101982</v>
      </c>
      <c r="E148" s="2">
        <v>0.56459678639937205</v>
      </c>
      <c r="F148" s="2">
        <v>0.36428736383703625</v>
      </c>
      <c r="G148" s="2">
        <v>0.55710166465562527</v>
      </c>
      <c r="H148" s="2">
        <v>0.67158108719176968</v>
      </c>
      <c r="I148" s="2">
        <v>0.38444615952934941</v>
      </c>
      <c r="J148" s="2">
        <v>0.72144680803622552</v>
      </c>
      <c r="K148" s="15">
        <v>0.66432882233747692</v>
      </c>
      <c r="L148" s="2">
        <v>0.38029049723105529</v>
      </c>
      <c r="M148" s="2">
        <v>0.71485501655377481</v>
      </c>
      <c r="N148" s="2">
        <v>0.69703532201206886</v>
      </c>
      <c r="O148" s="2">
        <v>0.57884720386349497</v>
      </c>
      <c r="P148" s="2">
        <v>0.40574532871322994</v>
      </c>
      <c r="Q148" s="2">
        <v>0.62127424471603965</v>
      </c>
      <c r="R148" s="16">
        <v>0.65857950018432831</v>
      </c>
    </row>
    <row r="149" spans="2:18">
      <c r="B149" s="2">
        <v>31</v>
      </c>
      <c r="C149" s="15">
        <v>0.70382308043801856</v>
      </c>
      <c r="D149" s="2">
        <v>0.70382308043801856</v>
      </c>
      <c r="E149" s="2">
        <v>0.54628222513474156</v>
      </c>
      <c r="F149" s="2">
        <v>0.34215756071517373</v>
      </c>
      <c r="G149" s="2">
        <v>0.53851941797658653</v>
      </c>
      <c r="H149" s="2">
        <v>0.6616284179880958</v>
      </c>
      <c r="I149" s="2">
        <v>0.4078750574179299</v>
      </c>
      <c r="J149" s="2">
        <v>0.70164109205966263</v>
      </c>
      <c r="K149" s="15">
        <v>0.63979809629953943</v>
      </c>
      <c r="L149" s="2">
        <v>0.30045380874069139</v>
      </c>
      <c r="M149" s="2">
        <v>0.71443556827994592</v>
      </c>
      <c r="N149" s="2">
        <v>0.6799975863624661</v>
      </c>
      <c r="O149" s="2">
        <v>0.54643802980457901</v>
      </c>
      <c r="P149" s="2">
        <v>0.3704597282673644</v>
      </c>
      <c r="Q149" s="2">
        <v>0.61296909642343589</v>
      </c>
      <c r="R149" s="16">
        <v>0.63700801407848273</v>
      </c>
    </row>
    <row r="150" spans="2:18">
      <c r="B150" s="2">
        <v>32</v>
      </c>
      <c r="C150" s="15">
        <v>0.70738245112148168</v>
      </c>
      <c r="D150" s="2">
        <v>0.70738245112148168</v>
      </c>
      <c r="E150" s="2">
        <v>0.53733823017379834</v>
      </c>
      <c r="F150" s="2">
        <v>0.31354357087536744</v>
      </c>
      <c r="G150" s="2">
        <v>0.51983105882108638</v>
      </c>
      <c r="H150" s="2">
        <v>0.63211875402534179</v>
      </c>
      <c r="I150" s="2">
        <v>0.35373518684413569</v>
      </c>
      <c r="J150" s="2">
        <v>0.67157983676278432</v>
      </c>
      <c r="K150" s="15">
        <v>0.61799646142530651</v>
      </c>
      <c r="L150" s="2">
        <v>0.31977894160027909</v>
      </c>
      <c r="M150" s="2">
        <v>0.67254950719042295</v>
      </c>
      <c r="N150" s="2">
        <v>0.66612030211258222</v>
      </c>
      <c r="O150" s="2">
        <v>0.5156553106932662</v>
      </c>
      <c r="P150" s="2">
        <v>0.34451282986098009</v>
      </c>
      <c r="Q150" s="2">
        <v>0.60276006584861952</v>
      </c>
      <c r="R150" s="16">
        <v>0.63973880353713264</v>
      </c>
    </row>
    <row r="151" spans="2:18">
      <c r="B151" s="2">
        <v>33</v>
      </c>
      <c r="C151" s="15">
        <v>0.69364649482708896</v>
      </c>
      <c r="D151" s="2">
        <v>0.69364649482708896</v>
      </c>
      <c r="E151" s="2">
        <v>0.5325923378037446</v>
      </c>
      <c r="F151" s="2">
        <v>0.29016683191669307</v>
      </c>
      <c r="G151" s="2">
        <v>0.50451948292697335</v>
      </c>
      <c r="H151" s="2">
        <v>0.5982031504043418</v>
      </c>
      <c r="I151" s="2">
        <v>0.33916657155473606</v>
      </c>
      <c r="J151" s="2">
        <v>0.63048370486010941</v>
      </c>
      <c r="K151" s="15">
        <v>0.62937080956548264</v>
      </c>
      <c r="L151" s="2">
        <v>0.30801669741188564</v>
      </c>
      <c r="M151" s="2">
        <v>0.67063896456621863</v>
      </c>
      <c r="N151" s="2">
        <v>0.65051888290919901</v>
      </c>
      <c r="O151" s="2">
        <v>0.49990452697668608</v>
      </c>
      <c r="P151" s="2">
        <v>0.32162202233275106</v>
      </c>
      <c r="Q151" s="2">
        <v>0.59404092225566008</v>
      </c>
      <c r="R151" s="16">
        <v>0.64373209111294694</v>
      </c>
    </row>
    <row r="152" spans="2:18">
      <c r="B152" s="2">
        <v>34</v>
      </c>
      <c r="C152" s="15">
        <v>0.66536141297992535</v>
      </c>
      <c r="D152" s="2">
        <v>0.66536141297992535</v>
      </c>
      <c r="E152" s="2">
        <v>0.52177848165264107</v>
      </c>
      <c r="F152" s="2">
        <v>0.28116715204754811</v>
      </c>
      <c r="G152" s="2">
        <v>0.50745712774411234</v>
      </c>
      <c r="H152" s="2">
        <v>0.57918143625967144</v>
      </c>
      <c r="I152" s="2">
        <v>0.33189428187824832</v>
      </c>
      <c r="J152" s="2">
        <v>0.63460160226905671</v>
      </c>
      <c r="K152" s="15">
        <v>0.58329486644631878</v>
      </c>
      <c r="L152" s="2">
        <v>0.28803362288971784</v>
      </c>
      <c r="M152" s="2">
        <v>0.64758327879353617</v>
      </c>
      <c r="N152" s="2">
        <v>0.62910435234507833</v>
      </c>
      <c r="O152" s="2">
        <v>0.46901022445465668</v>
      </c>
      <c r="P152" s="2">
        <v>0.3010741040829879</v>
      </c>
      <c r="Q152" s="2">
        <v>0.56478590509543203</v>
      </c>
      <c r="R152" s="16">
        <v>0.62961839854692281</v>
      </c>
    </row>
    <row r="153" spans="2:18">
      <c r="B153" s="2">
        <v>35</v>
      </c>
      <c r="C153" s="15">
        <v>0.6536868980917665</v>
      </c>
      <c r="D153" s="2">
        <v>0.6536868980917665</v>
      </c>
      <c r="E153" s="2">
        <v>0.51587019300916237</v>
      </c>
      <c r="F153" s="2">
        <v>0.25647658179327976</v>
      </c>
      <c r="G153" s="2">
        <v>0.49229949053439431</v>
      </c>
      <c r="H153" s="2">
        <v>0.57928732173096165</v>
      </c>
      <c r="I153" s="2">
        <v>0.33331135732745926</v>
      </c>
      <c r="J153" s="2">
        <v>0.64474754543619184</v>
      </c>
      <c r="K153" s="15">
        <v>0.55997601759196847</v>
      </c>
      <c r="L153" s="2">
        <v>0.30103704103708584</v>
      </c>
      <c r="M153" s="2">
        <v>0.62029135176711725</v>
      </c>
      <c r="N153" s="2">
        <v>0.64387174655974055</v>
      </c>
      <c r="O153" s="2">
        <v>0.46326509218380646</v>
      </c>
      <c r="P153" s="2">
        <v>0.29698438396315591</v>
      </c>
      <c r="Q153" s="2">
        <v>0.55482023524843882</v>
      </c>
      <c r="R153" s="16">
        <v>0.62116675364206564</v>
      </c>
    </row>
    <row r="154" spans="2:18">
      <c r="B154" s="2">
        <v>36</v>
      </c>
      <c r="C154" s="15">
        <v>0.47773560454896902</v>
      </c>
      <c r="D154" s="2">
        <v>0.47773560454896902</v>
      </c>
      <c r="E154" s="2">
        <v>0.45156086851843052</v>
      </c>
      <c r="F154" s="2">
        <v>0.26408002125570723</v>
      </c>
      <c r="G154" s="2">
        <v>0.41321117130913243</v>
      </c>
      <c r="H154" s="2">
        <v>0.5519743128678557</v>
      </c>
      <c r="I154" s="2">
        <v>0.27399722119734454</v>
      </c>
      <c r="J154" s="2">
        <v>0.42822514466950096</v>
      </c>
      <c r="K154" s="15">
        <v>0.4575388108774226</v>
      </c>
      <c r="L154" s="2">
        <v>0.19192248103717102</v>
      </c>
      <c r="M154" s="2">
        <v>0.50371630983520765</v>
      </c>
      <c r="N154" s="2">
        <v>0.44404625051072105</v>
      </c>
      <c r="O154" s="2">
        <v>0.40937284772407095</v>
      </c>
      <c r="P154" s="2">
        <v>0.24654990921088088</v>
      </c>
      <c r="Q154" s="2">
        <v>0.47196565148632996</v>
      </c>
      <c r="R154" s="16">
        <v>0.55331851283090094</v>
      </c>
    </row>
    <row r="155" spans="2:18">
      <c r="B155" s="2">
        <v>37</v>
      </c>
      <c r="C155" s="15">
        <v>0.63499036041651358</v>
      </c>
      <c r="D155" s="2">
        <v>0.63499036041651358</v>
      </c>
      <c r="E155" s="2">
        <v>0.49401398594694496</v>
      </c>
      <c r="F155" s="2">
        <v>0.25754142424467363</v>
      </c>
      <c r="G155" s="2">
        <v>0.48350300300718496</v>
      </c>
      <c r="H155" s="2">
        <v>0.65521034601168859</v>
      </c>
      <c r="I155" s="2">
        <v>0.32306070069068632</v>
      </c>
      <c r="J155" s="2">
        <v>0.60154885031726579</v>
      </c>
      <c r="K155" s="15">
        <v>0.45893438311639517</v>
      </c>
      <c r="L155" s="2">
        <v>0.22709901950325023</v>
      </c>
      <c r="M155" s="2">
        <v>0.57573659513976194</v>
      </c>
      <c r="N155" s="2">
        <v>0.57746638639893766</v>
      </c>
      <c r="O155" s="2">
        <v>0.43588757565110026</v>
      </c>
      <c r="P155" s="2">
        <v>0.2686961489199291</v>
      </c>
      <c r="Q155" s="2">
        <v>0.48497660433476175</v>
      </c>
      <c r="R155" s="16">
        <v>0.60665984923898597</v>
      </c>
    </row>
    <row r="156" spans="2:18">
      <c r="B156" s="2">
        <v>38</v>
      </c>
      <c r="C156" s="15">
        <v>0.67328450353324554</v>
      </c>
      <c r="D156" s="2">
        <v>0.67328450353324554</v>
      </c>
      <c r="E156" s="2">
        <v>0.5485990789118913</v>
      </c>
      <c r="F156" s="2">
        <v>0.27922744054514886</v>
      </c>
      <c r="G156" s="2">
        <v>0.56219004925244864</v>
      </c>
      <c r="H156" s="2">
        <v>0.68105180667957721</v>
      </c>
      <c r="I156" s="2">
        <v>0.42128562281768667</v>
      </c>
      <c r="J156" s="2">
        <v>0.69031487507068534</v>
      </c>
      <c r="K156" s="15">
        <v>0.57892811103227537</v>
      </c>
      <c r="L156" s="2">
        <v>0.33899566701345429</v>
      </c>
      <c r="M156" s="2">
        <v>0.62395411593021688</v>
      </c>
      <c r="N156" s="2">
        <v>0.61974845912692655</v>
      </c>
      <c r="O156" s="2">
        <v>0.55735255114628368</v>
      </c>
      <c r="P156" s="2">
        <v>0.31560624814399835</v>
      </c>
      <c r="Q156" s="2">
        <v>0.56255793612448146</v>
      </c>
      <c r="R156" s="16">
        <v>0.61833123435459159</v>
      </c>
    </row>
    <row r="157" spans="2:18">
      <c r="B157" s="2">
        <v>39</v>
      </c>
      <c r="C157" s="15">
        <v>0.73479430148844727</v>
      </c>
      <c r="D157" s="2">
        <v>0.73479430148844727</v>
      </c>
      <c r="E157" s="2">
        <v>0.60979348249097176</v>
      </c>
      <c r="F157" s="2">
        <v>0.24623683440315816</v>
      </c>
      <c r="G157" s="2">
        <v>0.60823825792785535</v>
      </c>
      <c r="H157" s="2">
        <v>0.72014898541424388</v>
      </c>
      <c r="I157" s="2">
        <v>0.42602997360275346</v>
      </c>
      <c r="J157" s="2">
        <v>0.74451307825006707</v>
      </c>
      <c r="K157" s="15">
        <v>0.66235120748043574</v>
      </c>
      <c r="L157" s="2">
        <v>0.39526461068543894</v>
      </c>
      <c r="M157" s="2">
        <v>0.71103827733923375</v>
      </c>
      <c r="N157" s="2">
        <v>0.66757812251924076</v>
      </c>
      <c r="O157" s="2">
        <v>0.58440234029349991</v>
      </c>
      <c r="P157" s="2">
        <v>0.40210210399398238</v>
      </c>
      <c r="Q157" s="2">
        <v>0.64573487780175798</v>
      </c>
      <c r="R157" s="16">
        <v>0.69134270261839981</v>
      </c>
    </row>
    <row r="158" spans="2:18">
      <c r="B158" s="2">
        <v>40</v>
      </c>
      <c r="C158" s="15">
        <v>0.74296729270385831</v>
      </c>
      <c r="D158" s="2">
        <v>0.74296729270385831</v>
      </c>
      <c r="E158" s="2">
        <v>0.6322417608948967</v>
      </c>
      <c r="F158" s="2">
        <v>0.22135907387459458</v>
      </c>
      <c r="G158" s="2">
        <v>0.66597527785571042</v>
      </c>
      <c r="H158" s="2">
        <v>0.81224697015649661</v>
      </c>
      <c r="I158" s="2">
        <v>0.54411352159401738</v>
      </c>
      <c r="J158" s="2">
        <v>0.82611299738152533</v>
      </c>
      <c r="K158" s="15">
        <v>0.76479914905244384</v>
      </c>
      <c r="L158" s="2">
        <v>0.48662861844339517</v>
      </c>
      <c r="M158" s="2">
        <v>0.81171159803065207</v>
      </c>
      <c r="N158" s="2">
        <v>0.69749200555100244</v>
      </c>
      <c r="O158" s="2">
        <v>0.66724012296777546</v>
      </c>
      <c r="P158" s="2">
        <v>0.44469960563831074</v>
      </c>
      <c r="Q158" s="2">
        <v>0.64386435337038173</v>
      </c>
      <c r="R158" s="16">
        <v>0.69852175020807006</v>
      </c>
    </row>
    <row r="159" spans="2:18">
      <c r="B159" s="2">
        <v>41</v>
      </c>
      <c r="C159" s="15">
        <v>0.82923588342895804</v>
      </c>
      <c r="D159" s="2">
        <v>0.82923588342895804</v>
      </c>
      <c r="E159" s="2">
        <v>0.72761405701848958</v>
      </c>
      <c r="F159" s="2">
        <v>0.30881522372817294</v>
      </c>
      <c r="G159" s="2">
        <v>0.70736884712729642</v>
      </c>
      <c r="H159" s="2">
        <v>0.82798252751183521</v>
      </c>
      <c r="I159" s="2">
        <v>0.61816273221652784</v>
      </c>
      <c r="J159" s="2">
        <v>0.81276805044393063</v>
      </c>
      <c r="K159" s="15">
        <v>0.85353011903140763</v>
      </c>
      <c r="L159" s="2">
        <v>0.5537254862766543</v>
      </c>
      <c r="M159" s="2">
        <v>0.89616317556022496</v>
      </c>
      <c r="N159" s="2">
        <v>0.74948680646989729</v>
      </c>
      <c r="O159" s="2">
        <v>0.73270146003083891</v>
      </c>
      <c r="P159" s="2">
        <v>0.47562081986357913</v>
      </c>
      <c r="Q159" s="2">
        <v>0.6860218284269135</v>
      </c>
      <c r="R159" s="16">
        <v>0.75088503419665653</v>
      </c>
    </row>
    <row r="160" spans="2:18">
      <c r="B160" s="2">
        <v>42</v>
      </c>
      <c r="C160" s="15">
        <v>0.912787464423363</v>
      </c>
      <c r="D160" s="2">
        <v>0.912787464423363</v>
      </c>
      <c r="E160" s="2">
        <v>0.76098140777781709</v>
      </c>
      <c r="F160" s="2">
        <v>0.38036356793556031</v>
      </c>
      <c r="G160" s="2">
        <v>0.75914405011131114</v>
      </c>
      <c r="H160" s="2">
        <v>0.9312402999850351</v>
      </c>
      <c r="I160" s="2">
        <v>0.63720244873613952</v>
      </c>
      <c r="J160" s="2">
        <v>0.90816934401315064</v>
      </c>
      <c r="K160" s="15">
        <v>0.91523263324336857</v>
      </c>
      <c r="L160" s="2">
        <v>0.68744444088986278</v>
      </c>
      <c r="M160" s="2">
        <v>0.92043577471159499</v>
      </c>
      <c r="N160" s="2">
        <v>0.80551944248772867</v>
      </c>
      <c r="O160" s="2">
        <v>0.80604416843122617</v>
      </c>
      <c r="P160" s="2">
        <v>0.55236677751043628</v>
      </c>
      <c r="Q160" s="2">
        <v>0.72185264960645457</v>
      </c>
      <c r="R160" s="16">
        <v>0.79962019308616006</v>
      </c>
    </row>
    <row r="161" spans="2:18">
      <c r="B161" s="2">
        <v>43</v>
      </c>
      <c r="C161" s="15">
        <v>0.94250901328826608</v>
      </c>
      <c r="D161" s="2">
        <v>0.94250901328826608</v>
      </c>
      <c r="E161" s="2">
        <v>0.7891975801157709</v>
      </c>
      <c r="F161" s="2">
        <v>0.41274886830709573</v>
      </c>
      <c r="G161" s="2">
        <v>0.76922856332172818</v>
      </c>
      <c r="H161" s="2">
        <v>0.94842121494750009</v>
      </c>
      <c r="I161" s="2">
        <v>0.75018555175597745</v>
      </c>
      <c r="J161" s="2">
        <v>0.86580004706377067</v>
      </c>
      <c r="K161" s="15">
        <v>0.87228063842174175</v>
      </c>
      <c r="L161" s="2">
        <v>0.73707353691304955</v>
      </c>
      <c r="M161" s="2">
        <v>0.9049021983832809</v>
      </c>
      <c r="N161" s="2">
        <v>0.82970280721654799</v>
      </c>
      <c r="O161" s="2">
        <v>0.81028768804390705</v>
      </c>
      <c r="P161" s="2">
        <v>0.62708123223135459</v>
      </c>
      <c r="Q161" s="2">
        <v>0.77908771698953183</v>
      </c>
      <c r="R161" s="16">
        <v>0.83725213601788362</v>
      </c>
    </row>
    <row r="162" spans="2:18">
      <c r="B162" s="2">
        <v>44</v>
      </c>
      <c r="C162" s="15">
        <v>0.96911402652312151</v>
      </c>
      <c r="D162" s="2">
        <v>0.96911402652312151</v>
      </c>
      <c r="E162" s="2">
        <v>0.80605048062821982</v>
      </c>
      <c r="F162" s="2">
        <v>0.46370477966734241</v>
      </c>
      <c r="G162" s="2">
        <v>0.80202593400998035</v>
      </c>
      <c r="H162" s="2">
        <v>0.94559764545375313</v>
      </c>
      <c r="I162" s="2">
        <v>0.73320204375849907</v>
      </c>
      <c r="J162" s="2">
        <v>0.97190025822245274</v>
      </c>
      <c r="K162" s="15">
        <v>0.9848433262715629</v>
      </c>
      <c r="L162" s="2">
        <v>0.8329798629031393</v>
      </c>
      <c r="M162" s="2">
        <v>0.9432227620865874</v>
      </c>
      <c r="N162" s="2">
        <v>0.85466387491652052</v>
      </c>
      <c r="O162" s="2">
        <v>0.83588570990062805</v>
      </c>
      <c r="P162" s="2">
        <v>0.66403900104045399</v>
      </c>
      <c r="Q162" s="2">
        <v>0.77396312525310995</v>
      </c>
      <c r="R162" s="16">
        <v>0.86235224755237394</v>
      </c>
    </row>
    <row r="163" spans="2:18">
      <c r="B163" s="2">
        <v>45</v>
      </c>
      <c r="C163" s="15">
        <v>1.0250189905044103</v>
      </c>
      <c r="D163" s="2">
        <v>1.0250189905044103</v>
      </c>
      <c r="E163" s="2">
        <v>0.79184143736699308</v>
      </c>
      <c r="F163" s="2">
        <v>0.55734346640794541</v>
      </c>
      <c r="G163" s="2">
        <v>0.84455416503365432</v>
      </c>
      <c r="H163" s="2">
        <v>0.93854293137336708</v>
      </c>
      <c r="I163" s="2">
        <v>0.86405881044371735</v>
      </c>
      <c r="J163" s="2">
        <v>0.99762902972180734</v>
      </c>
      <c r="K163" s="15">
        <v>1.0767709852240022</v>
      </c>
      <c r="L163" s="2">
        <v>0.84437818735549319</v>
      </c>
      <c r="M163" s="2">
        <v>1.0089946380078507</v>
      </c>
      <c r="N163" s="2">
        <v>0.89460078779516361</v>
      </c>
      <c r="O163" s="2">
        <v>0.90405987764867823</v>
      </c>
      <c r="P163" s="2">
        <v>0.71863340483936688</v>
      </c>
      <c r="Q163" s="2">
        <v>0.86219925205021963</v>
      </c>
      <c r="R163" s="16">
        <v>0.88166935213848885</v>
      </c>
    </row>
    <row r="164" spans="2:18">
      <c r="B164" s="2">
        <v>46</v>
      </c>
      <c r="C164" s="15">
        <v>1.0457684192181398</v>
      </c>
      <c r="D164" s="2">
        <v>1.0457684192181398</v>
      </c>
      <c r="E164" s="2">
        <v>0.80671933236666482</v>
      </c>
      <c r="F164" s="2">
        <v>0.62611969905071285</v>
      </c>
      <c r="G164" s="2">
        <v>0.85347289899041134</v>
      </c>
      <c r="H164" s="2">
        <v>0.89722297581604815</v>
      </c>
      <c r="I164" s="2">
        <v>0.85878930452167768</v>
      </c>
      <c r="J164" s="2">
        <v>0.94225463093129003</v>
      </c>
      <c r="K164" s="15">
        <v>1.0365980835952679</v>
      </c>
      <c r="L164" s="2">
        <v>0.85186139961515028</v>
      </c>
      <c r="M164" s="2">
        <v>0.97717378450871473</v>
      </c>
      <c r="N164" s="2">
        <v>0.89871422163643377</v>
      </c>
      <c r="O164" s="2">
        <v>0.93878784657716574</v>
      </c>
      <c r="P164" s="2">
        <v>0.76051084173016126</v>
      </c>
      <c r="Q164" s="2">
        <v>0.8459102320034847</v>
      </c>
      <c r="R164" s="16">
        <v>0.91230895800407463</v>
      </c>
    </row>
    <row r="165" spans="2:18">
      <c r="B165" s="2">
        <v>47</v>
      </c>
      <c r="C165" s="15">
        <v>1.0587140787702887</v>
      </c>
      <c r="D165" s="2">
        <v>1.0587140787702887</v>
      </c>
      <c r="E165" s="2">
        <v>0.83288194766952428</v>
      </c>
      <c r="F165" s="2">
        <v>0.69684401316918787</v>
      </c>
      <c r="G165" s="2">
        <v>0.84111339556773668</v>
      </c>
      <c r="H165" s="2">
        <v>0.8457348719391109</v>
      </c>
      <c r="I165" s="2">
        <v>0.85382241038641238</v>
      </c>
      <c r="J165" s="2">
        <v>0.96205387010764776</v>
      </c>
      <c r="K165" s="15">
        <v>1.0831499505515658</v>
      </c>
      <c r="L165" s="2">
        <v>0.94192859424981557</v>
      </c>
      <c r="M165" s="2">
        <v>1.0201260105942693</v>
      </c>
      <c r="N165" s="2">
        <v>0.94689989274253727</v>
      </c>
      <c r="O165" s="2">
        <v>0.94379463873457681</v>
      </c>
      <c r="P165" s="2">
        <v>0.77089143925997172</v>
      </c>
      <c r="Q165" s="2">
        <v>0.86621649500011522</v>
      </c>
      <c r="R165" s="16">
        <v>0.93151650077682668</v>
      </c>
    </row>
    <row r="166" spans="2:18">
      <c r="B166" s="2">
        <v>48</v>
      </c>
      <c r="C166" s="15">
        <v>1.0825470174322416</v>
      </c>
      <c r="D166" s="2">
        <v>1.0825470174322416</v>
      </c>
      <c r="E166" s="2">
        <v>0.82522346763764709</v>
      </c>
      <c r="F166" s="2">
        <v>0.7383518598074521</v>
      </c>
      <c r="G166" s="2">
        <v>0.88003957596800053</v>
      </c>
      <c r="H166" s="2">
        <v>0.83488598231332001</v>
      </c>
      <c r="I166" s="2">
        <v>0.93089807580165818</v>
      </c>
      <c r="J166" s="2">
        <v>0.98360853948217064</v>
      </c>
      <c r="K166" s="15">
        <v>1.0930762923552144</v>
      </c>
      <c r="L166" s="2">
        <v>0.87804889151725374</v>
      </c>
      <c r="M166" s="2">
        <v>0.97312108552480403</v>
      </c>
      <c r="N166" s="2">
        <v>0.92027793562781468</v>
      </c>
      <c r="O166" s="2">
        <v>0.9787466119858621</v>
      </c>
      <c r="P166" s="2">
        <v>0.81826672083751251</v>
      </c>
      <c r="Q166" s="2">
        <v>0.90511059433726548</v>
      </c>
      <c r="R166" s="16">
        <v>0.94491676888187148</v>
      </c>
    </row>
    <row r="167" spans="2:18">
      <c r="B167" s="2">
        <v>49</v>
      </c>
      <c r="C167" s="15">
        <v>1.0374961966831222</v>
      </c>
      <c r="D167" s="2">
        <v>1.0374961966831222</v>
      </c>
      <c r="E167" s="2">
        <v>0.8513603815709041</v>
      </c>
      <c r="F167" s="2">
        <v>0.82550031989220651</v>
      </c>
      <c r="G167" s="2">
        <v>0.89494000075921309</v>
      </c>
      <c r="H167" s="2">
        <v>0.74320396307307379</v>
      </c>
      <c r="I167" s="2">
        <v>0.98126114457742231</v>
      </c>
      <c r="J167" s="2">
        <v>0.96561481486101086</v>
      </c>
      <c r="K167" s="15">
        <v>1.059857340965042</v>
      </c>
      <c r="L167" s="2">
        <v>0.92133924723933258</v>
      </c>
      <c r="M167" s="2">
        <v>1.0124794104285701</v>
      </c>
      <c r="N167" s="2">
        <v>0.91729627159468441</v>
      </c>
      <c r="O167" s="2">
        <v>1.0056139053743054</v>
      </c>
      <c r="P167" s="2">
        <v>0.84107788924239901</v>
      </c>
      <c r="Q167" s="2">
        <v>0.89199688688432921</v>
      </c>
      <c r="R167" s="16">
        <v>1.0121088555674724</v>
      </c>
    </row>
    <row r="168" spans="2:18">
      <c r="B168" s="2">
        <v>50</v>
      </c>
      <c r="C168" s="15">
        <v>1.0292625647179283</v>
      </c>
      <c r="D168" s="2">
        <v>1.0292625647179283</v>
      </c>
      <c r="E168" s="2">
        <v>0.85927951339224262</v>
      </c>
      <c r="F168" s="2">
        <v>0.83016713366230677</v>
      </c>
      <c r="G168" s="2">
        <v>0.90976404622838869</v>
      </c>
      <c r="H168" s="2">
        <v>0.82777662722247936</v>
      </c>
      <c r="I168" s="2">
        <v>0.98149254107350725</v>
      </c>
      <c r="J168" s="2">
        <v>0.96931251138248675</v>
      </c>
      <c r="K168" s="15">
        <v>1.0509114551839138</v>
      </c>
      <c r="L168" s="2">
        <v>0.98848930811952451</v>
      </c>
      <c r="M168" s="2">
        <v>0.96012175472541117</v>
      </c>
      <c r="N168" s="2">
        <v>0.9611974730685201</v>
      </c>
      <c r="O168" s="2">
        <v>0.97920701939471466</v>
      </c>
      <c r="P168" s="2">
        <v>0.8189920293298687</v>
      </c>
      <c r="Q168" s="2">
        <v>0.9161656082870715</v>
      </c>
      <c r="R168" s="16">
        <v>0.9516210059441319</v>
      </c>
    </row>
    <row r="169" spans="2:18">
      <c r="B169" s="2">
        <v>51</v>
      </c>
      <c r="C169" s="15">
        <v>1.0368844777476389</v>
      </c>
      <c r="D169" s="2">
        <v>1.0368844777476389</v>
      </c>
      <c r="E169" s="2">
        <v>0.88024028102110052</v>
      </c>
      <c r="F169" s="2">
        <v>0.86680977281336136</v>
      </c>
      <c r="G169" s="2">
        <v>0.90039255935916251</v>
      </c>
      <c r="H169" s="2">
        <v>0.79057439912803662</v>
      </c>
      <c r="I169" s="2">
        <v>1.0231324371883324</v>
      </c>
      <c r="J169" s="2">
        <v>0.9843001748072765</v>
      </c>
      <c r="K169" s="15">
        <v>1.0131003281959741</v>
      </c>
      <c r="L169" s="2">
        <v>0.88702726761972139</v>
      </c>
      <c r="M169" s="2">
        <v>1.0120096205957732</v>
      </c>
      <c r="N169" s="2">
        <v>0.98164332156590417</v>
      </c>
      <c r="O169" s="2">
        <v>1.0336468540638946</v>
      </c>
      <c r="P169" s="2">
        <v>0.83643942892165268</v>
      </c>
      <c r="Q169" s="2">
        <v>0.94746283152872479</v>
      </c>
      <c r="R169" s="16">
        <v>0.99466246740425845</v>
      </c>
    </row>
    <row r="170" spans="2:18">
      <c r="B170" s="2">
        <v>52</v>
      </c>
      <c r="C170" s="15">
        <v>1.0184745169277352</v>
      </c>
      <c r="D170" s="2">
        <v>1.0184745169277352</v>
      </c>
      <c r="E170" s="2">
        <v>0.83234525065234055</v>
      </c>
      <c r="F170" s="2">
        <v>0.86927413867203007</v>
      </c>
      <c r="G170" s="2">
        <v>0.91316232885449811</v>
      </c>
      <c r="H170" s="2">
        <v>0.79630977683661541</v>
      </c>
      <c r="I170" s="2">
        <v>1.0411039952790833</v>
      </c>
      <c r="J170" s="2">
        <v>0.97572459574876613</v>
      </c>
      <c r="K170" s="15">
        <v>1.0076016154726579</v>
      </c>
      <c r="L170" s="2">
        <v>0.92411355884986912</v>
      </c>
      <c r="M170" s="2">
        <v>0.99504498940420327</v>
      </c>
      <c r="N170" s="2">
        <v>0.96133871162795259</v>
      </c>
      <c r="O170" s="2">
        <v>0.99443057962503822</v>
      </c>
      <c r="P170" s="2">
        <v>0.83935391517161795</v>
      </c>
      <c r="Q170" s="2">
        <v>0.96772641111059543</v>
      </c>
      <c r="R170" s="16">
        <v>0.91553531153889245</v>
      </c>
    </row>
    <row r="171" spans="2:18">
      <c r="B171" s="2">
        <v>53</v>
      </c>
      <c r="C171" s="15">
        <v>1.001199859376438</v>
      </c>
      <c r="D171" s="2">
        <v>1.001199859376438</v>
      </c>
      <c r="E171" s="2">
        <v>0.8719481859458621</v>
      </c>
      <c r="F171" s="2">
        <v>0.87884425819479883</v>
      </c>
      <c r="G171" s="2">
        <v>0.90030481967940945</v>
      </c>
      <c r="H171" s="2">
        <v>0.8138688747868571</v>
      </c>
      <c r="I171" s="2">
        <v>1.0429554332411342</v>
      </c>
      <c r="J171" s="2">
        <v>0.97486402460942334</v>
      </c>
      <c r="K171" s="15">
        <v>1.0650459165584125</v>
      </c>
      <c r="L171" s="2">
        <v>0.9031309638411511</v>
      </c>
      <c r="M171" s="2">
        <v>1.0365006863568265</v>
      </c>
      <c r="N171" s="2">
        <v>1.0015302452707013</v>
      </c>
      <c r="O171" s="2">
        <v>1.0273541619956617</v>
      </c>
      <c r="P171" s="2">
        <v>0.86269859666815318</v>
      </c>
      <c r="Q171" s="2">
        <v>0.94075858187189698</v>
      </c>
      <c r="R171" s="16">
        <v>0.96977753144443279</v>
      </c>
    </row>
    <row r="172" spans="2:18">
      <c r="B172" s="2">
        <v>54</v>
      </c>
      <c r="C172" s="15">
        <v>1.0427979260843414</v>
      </c>
      <c r="D172" s="2">
        <v>1.0427979260843414</v>
      </c>
      <c r="E172" s="2">
        <v>0.85138388248078056</v>
      </c>
      <c r="F172" s="2">
        <v>0.88288798327475659</v>
      </c>
      <c r="G172" s="2">
        <v>0.93189681600161134</v>
      </c>
      <c r="H172" s="2">
        <v>0.85370556100085393</v>
      </c>
      <c r="I172" s="2">
        <v>0.99050952114078916</v>
      </c>
      <c r="J172" s="2">
        <v>0.94899643224336949</v>
      </c>
      <c r="K172" s="15">
        <v>1.0456274477636189</v>
      </c>
      <c r="L172" s="2">
        <v>0.93487059946223616</v>
      </c>
      <c r="M172" s="2">
        <v>1.0083719902484682</v>
      </c>
      <c r="N172" s="2">
        <v>0.97016629658963438</v>
      </c>
      <c r="O172" s="2">
        <v>0.99575796470599465</v>
      </c>
      <c r="P172" s="2">
        <v>0.93301900305743224</v>
      </c>
      <c r="Q172" s="2">
        <v>0.96680448746202052</v>
      </c>
      <c r="R172" s="16">
        <v>0.98674086937431182</v>
      </c>
    </row>
    <row r="173" spans="2:18">
      <c r="B173" s="2">
        <v>55</v>
      </c>
      <c r="C173" s="15">
        <v>1.0423212080257631</v>
      </c>
      <c r="D173" s="2">
        <v>1.0423212080257631</v>
      </c>
      <c r="E173" s="2">
        <v>0.87086743748609141</v>
      </c>
      <c r="F173" s="2">
        <v>0.92204077536165407</v>
      </c>
      <c r="G173" s="2">
        <v>0.93273718611546708</v>
      </c>
      <c r="H173" s="2">
        <v>0.78375076373967645</v>
      </c>
      <c r="I173" s="2">
        <v>1.0427863323915141</v>
      </c>
      <c r="J173" s="2">
        <v>0.99591797212532296</v>
      </c>
      <c r="K173" s="15">
        <v>1.0182054254021204</v>
      </c>
      <c r="L173" s="2">
        <v>0.85394830886312967</v>
      </c>
      <c r="M173" s="2">
        <v>1.0015010003125044</v>
      </c>
      <c r="N173" s="2">
        <v>0.98135093324828437</v>
      </c>
      <c r="O173" s="2">
        <v>0.96600777950768235</v>
      </c>
      <c r="P173" s="2">
        <v>0.89682332997918957</v>
      </c>
      <c r="Q173" s="2">
        <v>0.97289369578932317</v>
      </c>
      <c r="R173" s="16">
        <v>1.008752687924928</v>
      </c>
    </row>
    <row r="174" spans="2:18">
      <c r="B174" s="2">
        <v>56</v>
      </c>
      <c r="C174" s="15">
        <v>0.94835908801929825</v>
      </c>
      <c r="D174" s="2">
        <v>0.94835908801929825</v>
      </c>
      <c r="E174" s="2">
        <v>0.8363070170227348</v>
      </c>
      <c r="F174" s="2">
        <v>0.9017713692252245</v>
      </c>
      <c r="G174" s="2">
        <v>0.95658186750109075</v>
      </c>
      <c r="H174" s="2">
        <v>0.86938228260197925</v>
      </c>
      <c r="I174" s="2">
        <v>1.0279569184750961</v>
      </c>
      <c r="J174" s="2">
        <v>0.97408183579311214</v>
      </c>
      <c r="K174" s="15">
        <v>1.0963683316178252</v>
      </c>
      <c r="L174" s="2">
        <v>0.86624304428586707</v>
      </c>
      <c r="M174" s="2">
        <v>1.0122281469447516</v>
      </c>
      <c r="N174" s="2">
        <v>1.0138367405387374</v>
      </c>
      <c r="O174" s="2">
        <v>0.99107475687563373</v>
      </c>
      <c r="P174" s="2">
        <v>0.88648730209601956</v>
      </c>
      <c r="Q174" s="2">
        <v>0.9147807220291404</v>
      </c>
      <c r="R174" s="16">
        <v>0.99117651260314643</v>
      </c>
    </row>
    <row r="175" spans="2:18">
      <c r="B175" s="2">
        <v>57</v>
      </c>
      <c r="C175" s="15">
        <v>0.93317866862428678</v>
      </c>
      <c r="D175" s="2">
        <v>0.93317866862428678</v>
      </c>
      <c r="E175" s="2">
        <v>0.82734238321653064</v>
      </c>
      <c r="F175" s="2">
        <v>0.95775775684301823</v>
      </c>
      <c r="G175" s="2">
        <v>0.9307706498213798</v>
      </c>
      <c r="H175" s="2">
        <v>0.78778024254131984</v>
      </c>
      <c r="I175" s="2">
        <v>0.98945913106882077</v>
      </c>
      <c r="J175" s="2">
        <v>0.90156020843415696</v>
      </c>
      <c r="K175" s="15">
        <v>1.0432538338360278</v>
      </c>
      <c r="L175" s="2">
        <v>0.88671549400159411</v>
      </c>
      <c r="M175" s="2">
        <v>1.0936975387605383</v>
      </c>
      <c r="N175" s="2">
        <v>0.98015945761523293</v>
      </c>
      <c r="O175" s="2">
        <v>1.0046017763945172</v>
      </c>
      <c r="P175" s="2">
        <v>0.89363290104045279</v>
      </c>
      <c r="Q175" s="2">
        <v>0.99855001994430193</v>
      </c>
      <c r="R175" s="16">
        <v>1.0354841938595489</v>
      </c>
    </row>
    <row r="176" spans="2:18">
      <c r="B176" s="2">
        <v>58</v>
      </c>
      <c r="C176" s="15">
        <v>0.94952469513342863</v>
      </c>
      <c r="D176" s="2">
        <v>0.94952469513342863</v>
      </c>
      <c r="E176" s="2">
        <v>0.86206506069020339</v>
      </c>
      <c r="F176" s="2">
        <v>0.98499304332671966</v>
      </c>
      <c r="G176" s="2">
        <v>0.92107378973442877</v>
      </c>
      <c r="H176" s="2">
        <v>0.76488916803355234</v>
      </c>
      <c r="I176" s="2">
        <v>0.96746246559646554</v>
      </c>
      <c r="J176" s="2">
        <v>0.87932796143376502</v>
      </c>
      <c r="K176" s="15">
        <v>0.97435882243331273</v>
      </c>
      <c r="L176" s="2">
        <v>0.93028930848007241</v>
      </c>
      <c r="M176" s="2">
        <v>1.0747556264422087</v>
      </c>
      <c r="N176" s="2">
        <v>0.99236650681039018</v>
      </c>
      <c r="O176" s="2">
        <v>1.0179130262409133</v>
      </c>
      <c r="P176" s="2">
        <v>0.92696929005983064</v>
      </c>
      <c r="Q176" s="2">
        <v>0.98569116487113362</v>
      </c>
      <c r="R176" s="16">
        <v>1.0035460022555267</v>
      </c>
    </row>
    <row r="177" spans="2:18">
      <c r="B177" s="2">
        <v>59</v>
      </c>
      <c r="C177" s="15">
        <v>1.0188134461556257</v>
      </c>
      <c r="D177" s="2">
        <v>1.0188134461556257</v>
      </c>
      <c r="E177" s="2">
        <v>0.86431908449628925</v>
      </c>
      <c r="F177" s="2">
        <v>0.93058598441905838</v>
      </c>
      <c r="G177" s="2">
        <v>0.96389626749373691</v>
      </c>
      <c r="H177" s="2">
        <v>0.8168478883631034</v>
      </c>
      <c r="I177" s="2">
        <v>1.0654310215434124</v>
      </c>
      <c r="J177" s="2">
        <v>0.9319839906687496</v>
      </c>
      <c r="K177" s="15">
        <v>1.0994815095889623</v>
      </c>
      <c r="L177" s="2">
        <v>0.91693865838539979</v>
      </c>
      <c r="M177" s="2">
        <v>1.0679611476110711</v>
      </c>
      <c r="N177" s="2">
        <v>0.96686243109849246</v>
      </c>
      <c r="O177" s="2">
        <v>1.0386868031655554</v>
      </c>
      <c r="P177" s="2">
        <v>0.92783917897015733</v>
      </c>
      <c r="Q177" s="2">
        <v>0.98300412958155836</v>
      </c>
      <c r="R177" s="16">
        <v>1.057185191568792</v>
      </c>
    </row>
    <row r="178" spans="2:18">
      <c r="B178" s="2">
        <v>60</v>
      </c>
      <c r="C178" s="15">
        <v>0.96051113944535593</v>
      </c>
      <c r="D178" s="2">
        <v>0.96051113944535593</v>
      </c>
      <c r="E178" s="2">
        <v>0.84604769918543599</v>
      </c>
      <c r="F178" s="2">
        <v>0.94020699655270712</v>
      </c>
      <c r="G178" s="2">
        <v>0.9218236182463122</v>
      </c>
      <c r="H178" s="2">
        <v>0.80804104373313257</v>
      </c>
      <c r="I178" s="2">
        <v>1.0558711312819271</v>
      </c>
      <c r="J178" s="2">
        <v>0.9565868074004471</v>
      </c>
      <c r="K178" s="15">
        <v>0.99913288882614981</v>
      </c>
      <c r="L178" s="2">
        <v>0.98282023357723669</v>
      </c>
      <c r="M178" s="2">
        <v>1.0464959519248487</v>
      </c>
      <c r="N178" s="2">
        <v>0.95531174825669518</v>
      </c>
      <c r="O178" s="2">
        <v>1.0226377816251209</v>
      </c>
      <c r="P178" s="2">
        <v>0.90994766158027818</v>
      </c>
      <c r="Q178" s="2">
        <v>0.97268020249515064</v>
      </c>
      <c r="R178" s="16">
        <v>0.99759257689879643</v>
      </c>
    </row>
    <row r="179" spans="2:18">
      <c r="B179" s="2">
        <v>61</v>
      </c>
      <c r="C179" s="15">
        <v>0.97339618028688324</v>
      </c>
      <c r="D179" s="2">
        <v>0.97339618028688324</v>
      </c>
      <c r="E179" s="2">
        <v>0.86372730752719229</v>
      </c>
      <c r="F179" s="2">
        <v>0.93075387714895252</v>
      </c>
      <c r="G179" s="2">
        <v>0.92030697905935333</v>
      </c>
      <c r="H179" s="2">
        <v>0.73790559416633328</v>
      </c>
      <c r="I179" s="2">
        <v>1.0232125543903645</v>
      </c>
      <c r="J179" s="2">
        <v>0.93325874666100972</v>
      </c>
      <c r="K179" s="15">
        <v>1.0444823799934357</v>
      </c>
      <c r="L179" s="2">
        <v>0.93873616483797517</v>
      </c>
      <c r="M179" s="2">
        <v>1.0450649269312402</v>
      </c>
      <c r="N179" s="2">
        <v>0.95819000491921302</v>
      </c>
      <c r="O179" s="2">
        <v>1.0187758709919295</v>
      </c>
      <c r="P179" s="2">
        <v>0.89846319089528048</v>
      </c>
      <c r="Q179" s="2">
        <v>0.96699128456687311</v>
      </c>
      <c r="R179" s="16">
        <v>1.0336134235383254</v>
      </c>
    </row>
    <row r="180" spans="2:18">
      <c r="B180" s="2">
        <v>62</v>
      </c>
      <c r="C180" s="15">
        <v>1.0274549238032116</v>
      </c>
      <c r="D180" s="2">
        <v>1.0274549238032116</v>
      </c>
      <c r="E180" s="2">
        <v>0.88140252472931824</v>
      </c>
      <c r="F180" s="2">
        <v>0.94600556069170583</v>
      </c>
      <c r="G180" s="2">
        <v>0.9355129750218385</v>
      </c>
      <c r="H180" s="2">
        <v>0.80840240798529395</v>
      </c>
      <c r="I180" s="2">
        <v>1.01004765603081</v>
      </c>
      <c r="J180" s="2">
        <v>0.94819422185541247</v>
      </c>
      <c r="K180" s="15">
        <v>1.0540842862006581</v>
      </c>
      <c r="L180" s="2">
        <v>0.9867602407194116</v>
      </c>
      <c r="M180" s="2">
        <v>0.9697784030223584</v>
      </c>
      <c r="N180" s="2">
        <v>0.94921720419153366</v>
      </c>
      <c r="O180" s="2">
        <v>1.021078063995484</v>
      </c>
      <c r="P180" s="2">
        <v>0.94344434943407263</v>
      </c>
      <c r="Q180" s="2">
        <v>0.9511251733179652</v>
      </c>
      <c r="R180" s="16">
        <v>1.0332805744528897</v>
      </c>
    </row>
    <row r="181" spans="2:18">
      <c r="B181" s="2">
        <v>63</v>
      </c>
      <c r="C181" s="15">
        <v>0.97104017200319614</v>
      </c>
      <c r="D181" s="2">
        <v>0.97104017200319614</v>
      </c>
      <c r="E181" s="2">
        <v>0.88304932922893908</v>
      </c>
      <c r="F181" s="2">
        <v>0.93583523584699491</v>
      </c>
      <c r="G181" s="2">
        <v>0.96412263945971011</v>
      </c>
      <c r="H181" s="2">
        <v>0.8338985376457394</v>
      </c>
      <c r="I181" s="2">
        <v>0.98276542573022407</v>
      </c>
      <c r="J181" s="2">
        <v>0.93669099869833128</v>
      </c>
      <c r="K181" s="15">
        <v>1.0710456137579631</v>
      </c>
      <c r="L181" s="2">
        <v>0.96250374191874344</v>
      </c>
      <c r="M181" s="2">
        <v>1.0311808272713929</v>
      </c>
      <c r="N181" s="2">
        <v>0.98458519762458852</v>
      </c>
      <c r="O181" s="2">
        <v>1.0176185439166698</v>
      </c>
      <c r="P181" s="2">
        <v>0.92221260028202257</v>
      </c>
      <c r="Q181" s="2">
        <v>0.97126199840208227</v>
      </c>
      <c r="R181" s="16">
        <v>1.0594642578461149</v>
      </c>
    </row>
    <row r="182" spans="2:18">
      <c r="B182" s="2">
        <v>64</v>
      </c>
      <c r="C182" s="15">
        <v>0.9569592091824376</v>
      </c>
      <c r="D182" s="2">
        <v>0.9569592091824376</v>
      </c>
      <c r="E182" s="2">
        <v>0.87922634829844382</v>
      </c>
      <c r="F182" s="2">
        <v>0.97005420085323568</v>
      </c>
      <c r="G182" s="2">
        <v>0.98043500853649157</v>
      </c>
      <c r="H182" s="2">
        <v>0.72761548019303735</v>
      </c>
      <c r="I182" s="2">
        <v>0.94932358703836173</v>
      </c>
      <c r="J182" s="2">
        <v>0.93615011198473752</v>
      </c>
      <c r="K182" s="15">
        <v>1.0387093252290498</v>
      </c>
      <c r="L182" s="2">
        <v>0.94461785230737316</v>
      </c>
      <c r="M182" s="2">
        <v>1.0558247957635021</v>
      </c>
      <c r="N182" s="2">
        <v>0.98268162701983319</v>
      </c>
      <c r="O182" s="2">
        <v>0.98602654193180195</v>
      </c>
      <c r="P182" s="2">
        <v>0.91597631428917525</v>
      </c>
      <c r="Q182" s="2">
        <v>0.94245835358914531</v>
      </c>
      <c r="R182" s="16">
        <v>1.0417662992665335</v>
      </c>
    </row>
    <row r="183" spans="2:18">
      <c r="B183" s="2">
        <v>65</v>
      </c>
      <c r="C183" s="15">
        <v>0.95431109386708468</v>
      </c>
      <c r="D183" s="2">
        <v>0.95431109386708468</v>
      </c>
      <c r="E183" s="2">
        <v>0.86671993275514025</v>
      </c>
      <c r="F183" s="2">
        <v>0.99276511999128692</v>
      </c>
      <c r="G183" s="2">
        <v>0.96117139813539132</v>
      </c>
      <c r="H183" s="2">
        <v>0.8174571500429102</v>
      </c>
      <c r="I183" s="2">
        <v>1.0097539106895865</v>
      </c>
      <c r="J183" s="2">
        <v>0.92988280366386977</v>
      </c>
      <c r="K183" s="15">
        <v>1.0093549714479162</v>
      </c>
      <c r="L183" s="2">
        <v>0.9207829750416362</v>
      </c>
      <c r="M183" s="2">
        <v>1.0472933819328696</v>
      </c>
      <c r="N183" s="2">
        <v>0.99071357976317986</v>
      </c>
      <c r="O183" s="2">
        <v>0.99427711568739618</v>
      </c>
      <c r="P183" s="2">
        <v>0.9562953154157543</v>
      </c>
      <c r="Q183" s="2">
        <v>0.96426688223428902</v>
      </c>
      <c r="R183" s="16">
        <v>1.0176807562644701</v>
      </c>
    </row>
    <row r="184" spans="2:18">
      <c r="B184" s="2">
        <v>66</v>
      </c>
      <c r="C184" s="15">
        <v>1.0240435262464511</v>
      </c>
      <c r="D184" s="2">
        <v>1.0240435262464511</v>
      </c>
      <c r="E184" s="2">
        <v>0.87376607863416866</v>
      </c>
      <c r="F184" s="2">
        <v>0.95731014799062608</v>
      </c>
      <c r="G184" s="2">
        <v>0.94295757459248619</v>
      </c>
      <c r="H184" s="2">
        <v>0.86991588979195622</v>
      </c>
      <c r="I184" s="2">
        <v>0.97850174712479288</v>
      </c>
      <c r="J184" s="2">
        <v>0.91439246229985549</v>
      </c>
      <c r="K184" s="15">
        <v>1.0608354030381097</v>
      </c>
      <c r="L184" s="2">
        <v>0.94109948346440397</v>
      </c>
      <c r="M184" s="2">
        <v>1.0040243882241713</v>
      </c>
      <c r="N184" s="2">
        <v>0.99241625371006859</v>
      </c>
      <c r="O184" s="2">
        <v>0.93454020184136311</v>
      </c>
      <c r="P184" s="2">
        <v>0.97870177299711825</v>
      </c>
      <c r="Q184" s="2">
        <v>0.96284333318683024</v>
      </c>
      <c r="R184" s="16">
        <v>1.0214143334298889</v>
      </c>
    </row>
    <row r="185" spans="2:18">
      <c r="B185" s="2">
        <v>67</v>
      </c>
      <c r="C185" s="15">
        <v>0.96677180373425065</v>
      </c>
      <c r="D185" s="2">
        <v>0.96677180373425065</v>
      </c>
      <c r="E185" s="2">
        <v>0.88181662191036858</v>
      </c>
      <c r="F185" s="2">
        <v>0.93920752222239612</v>
      </c>
      <c r="G185" s="2">
        <v>0.95286382448221629</v>
      </c>
      <c r="H185" s="2">
        <v>0.83992384968085665</v>
      </c>
      <c r="I185" s="2">
        <v>1.0393059687850545</v>
      </c>
      <c r="J185" s="2">
        <v>0.90509903643621326</v>
      </c>
      <c r="K185" s="15">
        <v>1.1004261705226068</v>
      </c>
      <c r="L185" s="2">
        <v>0.95314625848462653</v>
      </c>
      <c r="M185" s="2">
        <v>1.0080989069863662</v>
      </c>
      <c r="N185" s="2">
        <v>0.99932237063746521</v>
      </c>
      <c r="O185" s="2">
        <v>0.99057286429664604</v>
      </c>
      <c r="P185" s="2">
        <v>0.90709622819629399</v>
      </c>
      <c r="Q185" s="2">
        <v>0.95929843748100774</v>
      </c>
      <c r="R185" s="16">
        <v>1.0146208676961133</v>
      </c>
    </row>
    <row r="186" spans="2:18">
      <c r="B186" s="2">
        <v>68</v>
      </c>
      <c r="C186" s="15">
        <v>0.99793451533550914</v>
      </c>
      <c r="D186" s="2">
        <v>0.99793451533550914</v>
      </c>
      <c r="E186" s="2">
        <v>0.87664488630524584</v>
      </c>
      <c r="F186" s="2">
        <v>0.92940085986513066</v>
      </c>
      <c r="G186" s="2">
        <v>0.95588297649827536</v>
      </c>
      <c r="H186" s="2">
        <v>0.80405777669383793</v>
      </c>
      <c r="I186" s="2">
        <v>0.98364669721968379</v>
      </c>
      <c r="J186" s="2">
        <v>0.88441098031666154</v>
      </c>
      <c r="K186" s="15">
        <v>1.0391387847577651</v>
      </c>
      <c r="L186" s="2">
        <v>0.9762122087148698</v>
      </c>
      <c r="M186" s="2">
        <v>1.0133751115804051</v>
      </c>
      <c r="N186" s="2">
        <v>0.98825905468778852</v>
      </c>
      <c r="O186" s="2">
        <v>0.97199766102578777</v>
      </c>
      <c r="P186" s="2">
        <v>0.92997311186995157</v>
      </c>
      <c r="Q186" s="2">
        <v>0.99980950461628448</v>
      </c>
      <c r="R186" s="16">
        <v>1.0035825318430334</v>
      </c>
    </row>
    <row r="187" spans="2:18">
      <c r="B187" s="2">
        <v>69</v>
      </c>
      <c r="C187" s="15">
        <v>1.0274549238032116</v>
      </c>
      <c r="D187" s="2">
        <v>1.0274549238032116</v>
      </c>
      <c r="E187" s="2">
        <v>0.88100460337221065</v>
      </c>
      <c r="F187" s="2">
        <v>0.9096807664397687</v>
      </c>
      <c r="G187" s="2">
        <v>0.95218758235067336</v>
      </c>
      <c r="H187" s="2">
        <v>0.87334874084581027</v>
      </c>
      <c r="I187" s="2">
        <v>0.99613505918407907</v>
      </c>
      <c r="J187" s="2">
        <v>0.90160644148582991</v>
      </c>
      <c r="K187" s="15">
        <v>1.0440291440457767</v>
      </c>
      <c r="L187" s="2">
        <v>0.95614729854244951</v>
      </c>
      <c r="M187" s="2">
        <v>1.0207485687447084</v>
      </c>
      <c r="N187" s="2">
        <v>0.95846249129519556</v>
      </c>
      <c r="O187" s="2">
        <v>0.9601755260401601</v>
      </c>
      <c r="P187" s="2">
        <v>0.87392803988626799</v>
      </c>
      <c r="Q187" s="2">
        <v>0.96467380380667744</v>
      </c>
      <c r="R187" s="16">
        <v>0.95711748400228669</v>
      </c>
    </row>
    <row r="188" spans="2:18">
      <c r="B188" s="2">
        <v>70</v>
      </c>
      <c r="C188" s="15">
        <v>0.97104017200319614</v>
      </c>
      <c r="D188" s="2">
        <v>0.97104017200319614</v>
      </c>
      <c r="E188" s="2">
        <v>0.88132764063987068</v>
      </c>
      <c r="F188" s="2">
        <v>0.85785762627664142</v>
      </c>
      <c r="G188" s="2">
        <v>0.93370208011872513</v>
      </c>
      <c r="H188" s="2">
        <v>0.8396549387738399</v>
      </c>
      <c r="I188" s="2">
        <v>1.0518299827270239</v>
      </c>
      <c r="J188" s="2">
        <v>0.85907224259509229</v>
      </c>
      <c r="K188" s="15">
        <v>1.0864205421144559</v>
      </c>
      <c r="L188" s="2">
        <v>0.99475006100987884</v>
      </c>
      <c r="M188" s="2">
        <v>0.98542122759033679</v>
      </c>
      <c r="N188" s="2">
        <v>0.97452437636095379</v>
      </c>
      <c r="O188" s="2">
        <v>0.96526940586299792</v>
      </c>
      <c r="P188" s="2">
        <v>0.92718580484640756</v>
      </c>
      <c r="Q188" s="2">
        <v>0.98577520737148527</v>
      </c>
      <c r="R188" s="16">
        <v>0.97011062940644754</v>
      </c>
    </row>
    <row r="189" spans="2:18">
      <c r="B189" s="2">
        <v>71</v>
      </c>
      <c r="C189" s="15">
        <v>0.9569592091824376</v>
      </c>
      <c r="D189" s="2">
        <v>0.9569592091824376</v>
      </c>
      <c r="E189" s="2">
        <v>0.92901855636440955</v>
      </c>
      <c r="F189" s="2">
        <v>0.93221874833653851</v>
      </c>
      <c r="G189" s="2">
        <v>0.94922501659071667</v>
      </c>
      <c r="H189" s="2">
        <v>0.79832661360931323</v>
      </c>
      <c r="I189" s="2">
        <v>0.95437054517698428</v>
      </c>
      <c r="J189" s="2">
        <v>0.91343133123033238</v>
      </c>
      <c r="K189" s="15">
        <v>1.0552532445426874</v>
      </c>
      <c r="L189" s="2">
        <v>0.95590282510929114</v>
      </c>
      <c r="M189" s="2">
        <v>0.99270734590220466</v>
      </c>
      <c r="N189" s="2">
        <v>0.98655639664972561</v>
      </c>
      <c r="O189" s="2">
        <v>0.96089729002086244</v>
      </c>
      <c r="P189" s="2">
        <v>0.95814015574635258</v>
      </c>
      <c r="Q189" s="2">
        <v>0.98794866018951699</v>
      </c>
      <c r="R189" s="16">
        <v>0.98732530235069693</v>
      </c>
    </row>
    <row r="190" spans="2:18">
      <c r="B190" s="2">
        <v>72</v>
      </c>
      <c r="C190" s="15">
        <v>0.95431109386708468</v>
      </c>
      <c r="D190" s="2">
        <v>0.95431109386708468</v>
      </c>
      <c r="E190" s="2">
        <v>0.90016876898309062</v>
      </c>
      <c r="F190" s="2">
        <v>0.9009499173291331</v>
      </c>
      <c r="G190" s="2">
        <v>0.93415196824533353</v>
      </c>
      <c r="H190" s="2">
        <v>0.88355052663665767</v>
      </c>
      <c r="I190" s="2">
        <v>0.99805770357037971</v>
      </c>
      <c r="J190" s="2">
        <v>0.90357896185573927</v>
      </c>
      <c r="K190" s="15">
        <v>1.1548861755262443</v>
      </c>
      <c r="L190" s="2">
        <v>1.0016521312687736</v>
      </c>
      <c r="M190" s="2">
        <v>1.0199402960542534</v>
      </c>
      <c r="N190" s="2">
        <v>0.96795837422992115</v>
      </c>
      <c r="O190" s="2">
        <v>0.97448232639421972</v>
      </c>
      <c r="P190" s="2">
        <v>0.93291653468353386</v>
      </c>
      <c r="Q190" s="2">
        <v>0.97960464331234887</v>
      </c>
      <c r="R190" s="16">
        <v>0.98454537513964457</v>
      </c>
    </row>
    <row r="191" spans="2:18">
      <c r="B191" s="2">
        <v>73</v>
      </c>
      <c r="C191" s="15">
        <v>1.0240435262464511</v>
      </c>
      <c r="D191" s="2">
        <v>1.0240435262464511</v>
      </c>
      <c r="E191" s="2">
        <v>0.90863560990007119</v>
      </c>
      <c r="F191" s="2">
        <v>0.84560439623597827</v>
      </c>
      <c r="G191" s="2">
        <v>0.94779040547283644</v>
      </c>
      <c r="H191" s="2">
        <v>0.88068915474837628</v>
      </c>
      <c r="I191" s="2">
        <v>0.98019296841566939</v>
      </c>
      <c r="J191" s="2">
        <v>0.87995128173065784</v>
      </c>
      <c r="K191" s="15">
        <v>1.0427886444486678</v>
      </c>
      <c r="L191" s="2">
        <v>0.96254695686875336</v>
      </c>
      <c r="M191" s="2">
        <v>0.98770435898368525</v>
      </c>
      <c r="N191" s="2">
        <v>0.98574721647495611</v>
      </c>
      <c r="O191" s="2">
        <v>0.97099631507105044</v>
      </c>
      <c r="P191" s="2">
        <v>0.95079382187185324</v>
      </c>
      <c r="Q191" s="2">
        <v>1.0182703368372963</v>
      </c>
      <c r="R191" s="16">
        <v>1.0184940280400603</v>
      </c>
    </row>
    <row r="192" spans="2:18">
      <c r="B192" s="2">
        <v>74</v>
      </c>
      <c r="C192" s="15">
        <v>0.96677180373425065</v>
      </c>
      <c r="D192" s="2">
        <v>0.96677180373425065</v>
      </c>
      <c r="E192" s="2">
        <v>0.90839992599363895</v>
      </c>
      <c r="F192" s="2">
        <v>0.81962545751843097</v>
      </c>
      <c r="G192" s="2">
        <v>0.96896399285347923</v>
      </c>
      <c r="H192" s="2">
        <v>0.79677614884472558</v>
      </c>
      <c r="I192" s="2">
        <v>0.925370370118619</v>
      </c>
      <c r="J192" s="2">
        <v>0.92473748578731763</v>
      </c>
      <c r="K192" s="15">
        <v>1.1056362590459268</v>
      </c>
      <c r="L192" s="2">
        <v>0.98413829122896312</v>
      </c>
      <c r="M192" s="2">
        <v>1.015559852351346</v>
      </c>
      <c r="N192" s="2">
        <v>0.98706759496356633</v>
      </c>
      <c r="O192" s="2">
        <v>0.97297657067761334</v>
      </c>
      <c r="P192" s="2">
        <v>0.94329186714116819</v>
      </c>
      <c r="Q192" s="2">
        <v>0.94477180419656304</v>
      </c>
      <c r="R192" s="16">
        <v>1.0298879176465783</v>
      </c>
    </row>
    <row r="193" spans="1:18">
      <c r="B193" s="2">
        <v>75</v>
      </c>
      <c r="C193" s="39">
        <v>0.99793451533550914</v>
      </c>
      <c r="D193" s="40">
        <v>0.99793451533550914</v>
      </c>
      <c r="E193" s="40">
        <v>0.90964937151497971</v>
      </c>
      <c r="F193" s="40">
        <v>0.84372243752398401</v>
      </c>
      <c r="G193" s="40">
        <v>0.92180098733607796</v>
      </c>
      <c r="H193" s="40">
        <v>0.88476065056860853</v>
      </c>
      <c r="I193" s="40">
        <v>0.98029979135171208</v>
      </c>
      <c r="J193" s="40">
        <v>0.89043304829253678</v>
      </c>
      <c r="K193" s="39">
        <v>1.0427886118335532</v>
      </c>
      <c r="L193" s="40">
        <v>1.0063751809666204</v>
      </c>
      <c r="M193" s="40">
        <v>1.035588519561212</v>
      </c>
      <c r="N193" s="40">
        <v>0.98837838679347789</v>
      </c>
      <c r="O193" s="40">
        <v>0.98300670227270437</v>
      </c>
      <c r="P193" s="40">
        <v>0.96625819730843043</v>
      </c>
      <c r="Q193" s="40">
        <v>0.96991184958393173</v>
      </c>
      <c r="R193" s="41">
        <v>1.0010988432824277</v>
      </c>
    </row>
    <row r="196" spans="1:18">
      <c r="A196" s="5" t="s">
        <v>35</v>
      </c>
      <c r="B196" s="6" t="s">
        <v>54</v>
      </c>
      <c r="C196" s="3"/>
      <c r="D196" s="3"/>
      <c r="I196" s="3"/>
      <c r="J196" s="3"/>
      <c r="K196" s="3"/>
      <c r="L196" s="3"/>
    </row>
    <row r="197" spans="1:18" ht="32">
      <c r="B197" s="6" t="s">
        <v>53</v>
      </c>
      <c r="C197" s="34" t="s">
        <v>14</v>
      </c>
      <c r="D197" s="34" t="s">
        <v>15</v>
      </c>
      <c r="G197" s="3"/>
      <c r="H197" s="3"/>
      <c r="I197" s="3"/>
      <c r="J197" s="3"/>
      <c r="K197" s="3"/>
      <c r="L197" s="3"/>
    </row>
    <row r="198" spans="1:18">
      <c r="B198" s="6" t="s">
        <v>18</v>
      </c>
      <c r="C198" s="35">
        <v>1.9996</v>
      </c>
      <c r="D198" s="35">
        <v>-8.0270600000000005</v>
      </c>
      <c r="G198" s="3"/>
      <c r="H198" s="3"/>
      <c r="I198" s="3"/>
      <c r="J198" s="3"/>
      <c r="K198" s="3"/>
      <c r="L198" s="3"/>
    </row>
    <row r="199" spans="1:18">
      <c r="B199" s="6" t="s">
        <v>19</v>
      </c>
      <c r="C199" s="35">
        <v>1.9996</v>
      </c>
      <c r="D199" s="35">
        <v>1.78769</v>
      </c>
      <c r="G199" s="3"/>
      <c r="H199" s="3"/>
      <c r="I199" s="3"/>
      <c r="J199" s="3"/>
      <c r="K199" s="3"/>
      <c r="L199" s="3"/>
    </row>
    <row r="200" spans="1:18" ht="16">
      <c r="B200" s="2" t="s">
        <v>20</v>
      </c>
      <c r="C200" s="35">
        <v>8.8825599999999998</v>
      </c>
      <c r="D200" s="35">
        <v>-1.0300100000000001</v>
      </c>
      <c r="G200" s="3"/>
      <c r="H200" s="3"/>
      <c r="I200" s="3"/>
      <c r="J200" s="3"/>
      <c r="K200" s="3"/>
      <c r="L200" s="3"/>
    </row>
    <row r="201" spans="1:18" ht="16">
      <c r="B201" s="2" t="s">
        <v>21</v>
      </c>
      <c r="C201" s="35">
        <v>13.1576</v>
      </c>
      <c r="D201" s="35">
        <v>1.68584</v>
      </c>
      <c r="G201" s="3"/>
      <c r="H201" s="3"/>
      <c r="I201" s="3"/>
      <c r="J201" s="3"/>
      <c r="K201" s="3"/>
      <c r="L201" s="3"/>
    </row>
    <row r="202" spans="1:18" ht="16">
      <c r="B202" s="2" t="s">
        <v>22</v>
      </c>
      <c r="C202" s="35">
        <v>5.56135</v>
      </c>
      <c r="D202" s="35">
        <v>2.7528199999999998</v>
      </c>
      <c r="G202" s="3"/>
      <c r="H202" s="3"/>
      <c r="I202" s="3"/>
      <c r="J202" s="3"/>
      <c r="K202" s="3"/>
      <c r="L202" s="3"/>
    </row>
    <row r="203" spans="1:18" ht="16">
      <c r="B203" s="2" t="s">
        <v>23</v>
      </c>
      <c r="C203" s="35">
        <v>15.117900000000001</v>
      </c>
      <c r="D203" s="35">
        <v>4.9719899999999999</v>
      </c>
      <c r="G203" s="3"/>
      <c r="H203" s="3"/>
      <c r="I203" s="3"/>
      <c r="J203" s="3"/>
      <c r="K203" s="3"/>
      <c r="L203" s="3"/>
    </row>
    <row r="204" spans="1:18" ht="16">
      <c r="A204" s="3"/>
      <c r="B204" s="2" t="s">
        <v>24</v>
      </c>
      <c r="C204" s="35">
        <v>3.2341700000000002</v>
      </c>
      <c r="D204" s="35">
        <v>1.9898499999999999</v>
      </c>
      <c r="G204" s="3"/>
      <c r="H204" s="3"/>
      <c r="I204" s="3"/>
      <c r="J204" s="3"/>
      <c r="K204" s="3"/>
      <c r="L204" s="3"/>
    </row>
    <row r="205" spans="1:18" ht="16">
      <c r="A205" s="3"/>
      <c r="B205" s="2" t="s">
        <v>25</v>
      </c>
      <c r="C205" s="36">
        <v>9.7573600000000003</v>
      </c>
      <c r="D205" s="36">
        <v>-0.42703000000000002</v>
      </c>
      <c r="G205" s="3"/>
      <c r="H205" s="3"/>
      <c r="I205" s="3"/>
      <c r="J205" s="3"/>
      <c r="K205" s="3"/>
      <c r="L205" s="3"/>
    </row>
    <row r="206" spans="1:18">
      <c r="A206" s="3"/>
      <c r="C206" s="7"/>
      <c r="D206" s="7"/>
      <c r="G206" s="3"/>
      <c r="H206" s="3"/>
      <c r="I206" s="3"/>
      <c r="J206" s="3"/>
      <c r="K206" s="3"/>
      <c r="L206" s="3"/>
    </row>
    <row r="207" spans="1:18">
      <c r="A207" s="3"/>
      <c r="G207" s="3"/>
      <c r="H207" s="3"/>
      <c r="I207" s="3"/>
      <c r="J207" s="3"/>
      <c r="K207" s="3"/>
      <c r="L207" s="3"/>
    </row>
    <row r="208" spans="1:18">
      <c r="A208" s="5" t="s">
        <v>36</v>
      </c>
      <c r="B208" s="6" t="s">
        <v>46</v>
      </c>
      <c r="C208" s="3"/>
      <c r="D208" s="3"/>
      <c r="G208" s="3"/>
      <c r="H208" s="3"/>
      <c r="I208" s="3"/>
      <c r="J208" s="3"/>
      <c r="K208" s="3"/>
      <c r="L208" s="3"/>
    </row>
    <row r="209" spans="1:12" ht="28">
      <c r="B209" s="6" t="s">
        <v>55</v>
      </c>
      <c r="C209" s="37" t="s">
        <v>14</v>
      </c>
      <c r="D209" s="38" t="s">
        <v>15</v>
      </c>
      <c r="G209" s="3"/>
      <c r="H209" s="3"/>
      <c r="I209" s="3"/>
      <c r="J209" s="3"/>
      <c r="K209" s="3"/>
      <c r="L209" s="3"/>
    </row>
    <row r="210" spans="1:12">
      <c r="A210" s="3"/>
      <c r="B210" s="3" t="s">
        <v>18</v>
      </c>
      <c r="C210" s="35">
        <v>6.88</v>
      </c>
      <c r="D210" s="11">
        <v>4.03</v>
      </c>
      <c r="G210" s="3"/>
      <c r="H210" s="3"/>
      <c r="I210" s="3"/>
      <c r="J210" s="3"/>
      <c r="K210" s="3"/>
      <c r="L210" s="3"/>
    </row>
    <row r="211" spans="1:12">
      <c r="A211" s="3"/>
      <c r="B211" s="3" t="s">
        <v>19</v>
      </c>
      <c r="C211" s="35">
        <v>14.33</v>
      </c>
      <c r="D211" s="11">
        <v>5.92</v>
      </c>
      <c r="G211" s="3"/>
      <c r="H211" s="3"/>
      <c r="I211" s="3"/>
      <c r="J211" s="3"/>
      <c r="K211" s="3"/>
      <c r="L211" s="3"/>
    </row>
    <row r="212" spans="1:12" ht="16">
      <c r="B212" s="2" t="s">
        <v>20</v>
      </c>
      <c r="C212" s="35">
        <v>15.39</v>
      </c>
      <c r="D212" s="11">
        <v>11.51</v>
      </c>
    </row>
    <row r="213" spans="1:12" ht="16">
      <c r="B213" s="2" t="s">
        <v>21</v>
      </c>
      <c r="C213" s="35">
        <v>27.61</v>
      </c>
      <c r="D213" s="11">
        <v>20.05</v>
      </c>
    </row>
    <row r="214" spans="1:12" ht="16">
      <c r="B214" s="2" t="s">
        <v>22</v>
      </c>
      <c r="C214" s="35">
        <v>32.79</v>
      </c>
      <c r="D214" s="11">
        <v>9.0399999999999991</v>
      </c>
    </row>
    <row r="215" spans="1:12" ht="16">
      <c r="B215" s="2" t="s">
        <v>23</v>
      </c>
      <c r="C215" s="35">
        <v>20.45</v>
      </c>
      <c r="D215" s="11">
        <v>13.01</v>
      </c>
    </row>
    <row r="216" spans="1:12" ht="16">
      <c r="B216" s="2" t="s">
        <v>24</v>
      </c>
      <c r="C216" s="36">
        <v>22.47</v>
      </c>
      <c r="D216" s="14"/>
    </row>
    <row r="219" spans="1:12" ht="16">
      <c r="A219" s="5" t="s">
        <v>38</v>
      </c>
      <c r="B219" s="2" t="s">
        <v>39</v>
      </c>
      <c r="K219" s="3"/>
      <c r="L219" s="3"/>
    </row>
    <row r="220" spans="1:12">
      <c r="A220" s="3"/>
      <c r="C220" s="100" t="s">
        <v>14</v>
      </c>
      <c r="D220" s="101"/>
      <c r="E220" s="101"/>
      <c r="F220" s="102"/>
      <c r="G220" s="100" t="s">
        <v>15</v>
      </c>
      <c r="H220" s="101"/>
      <c r="I220" s="101"/>
      <c r="J220" s="102"/>
      <c r="K220" s="3"/>
      <c r="L220" s="3"/>
    </row>
    <row r="221" spans="1:12" ht="64">
      <c r="A221" s="3"/>
      <c r="B221" s="2" t="s">
        <v>102</v>
      </c>
      <c r="C221" s="8" t="s">
        <v>18</v>
      </c>
      <c r="D221" s="3" t="s">
        <v>19</v>
      </c>
      <c r="E221" s="3" t="s">
        <v>20</v>
      </c>
      <c r="F221" s="9" t="s">
        <v>21</v>
      </c>
      <c r="G221" s="8" t="s">
        <v>18</v>
      </c>
      <c r="H221" s="3" t="s">
        <v>19</v>
      </c>
      <c r="I221" s="3" t="s">
        <v>20</v>
      </c>
      <c r="J221" s="9" t="s">
        <v>21</v>
      </c>
      <c r="K221" s="3"/>
      <c r="L221" s="3"/>
    </row>
    <row r="222" spans="1:12" ht="42">
      <c r="A222" s="3"/>
      <c r="B222" s="6" t="s">
        <v>40</v>
      </c>
      <c r="C222" s="10">
        <v>0.94923100999999999</v>
      </c>
      <c r="D222" s="7">
        <v>1.0560565099999999</v>
      </c>
      <c r="E222" s="7">
        <v>1.0009154499999999</v>
      </c>
      <c r="F222" s="11">
        <v>1.00206766</v>
      </c>
      <c r="G222" s="10">
        <v>0.99100706999999999</v>
      </c>
      <c r="H222" s="7">
        <v>1.0224403200000001</v>
      </c>
      <c r="I222" s="7">
        <v>1.03164608</v>
      </c>
      <c r="J222" s="11">
        <v>1.0150311599999999</v>
      </c>
      <c r="K222" s="3"/>
      <c r="L222" s="3"/>
    </row>
    <row r="223" spans="1:12" ht="28">
      <c r="A223" s="3"/>
      <c r="B223" s="6" t="s">
        <v>37</v>
      </c>
      <c r="C223" s="12">
        <v>1.1434523299999999</v>
      </c>
      <c r="D223" s="13">
        <v>1.0604471099999999</v>
      </c>
      <c r="E223" s="13">
        <v>0.88899106999999999</v>
      </c>
      <c r="F223" s="14">
        <v>1.0150311599999999</v>
      </c>
      <c r="G223" s="12">
        <v>0.53347613000000005</v>
      </c>
      <c r="H223" s="13">
        <v>0.45235707000000003</v>
      </c>
      <c r="I223" s="13">
        <v>0.51610162000000004</v>
      </c>
      <c r="J223" s="14">
        <v>0.50064494000000004</v>
      </c>
      <c r="K223" s="3"/>
      <c r="L223" s="3"/>
    </row>
    <row r="224" spans="1:12">
      <c r="K224" s="3"/>
      <c r="L224" s="3"/>
    </row>
    <row r="225" spans="1:1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</row>
    <row r="226" spans="1:12" ht="16">
      <c r="A226" s="5" t="s">
        <v>57</v>
      </c>
      <c r="B226" s="2" t="s">
        <v>56</v>
      </c>
    </row>
    <row r="227" spans="1:12">
      <c r="A227" s="3"/>
      <c r="B227" s="3"/>
      <c r="C227" s="103" t="s">
        <v>47</v>
      </c>
      <c r="D227" s="104"/>
      <c r="E227" s="104"/>
      <c r="F227" s="104"/>
      <c r="G227" s="104"/>
      <c r="H227" s="104"/>
      <c r="I227" s="104"/>
      <c r="J227" s="104"/>
      <c r="K227" s="104"/>
      <c r="L227" s="105"/>
    </row>
    <row r="228" spans="1:12">
      <c r="A228" s="3"/>
      <c r="B228" s="6"/>
      <c r="C228" s="100" t="s">
        <v>14</v>
      </c>
      <c r="D228" s="101"/>
      <c r="E228" s="101"/>
      <c r="F228" s="101"/>
      <c r="G228" s="102"/>
      <c r="H228" s="100" t="s">
        <v>15</v>
      </c>
      <c r="I228" s="101"/>
      <c r="J228" s="101"/>
      <c r="K228" s="101"/>
      <c r="L228" s="102"/>
    </row>
    <row r="229" spans="1:12" ht="32">
      <c r="A229" s="3"/>
      <c r="B229" s="2" t="s">
        <v>84</v>
      </c>
      <c r="C229" s="8" t="s">
        <v>18</v>
      </c>
      <c r="D229" s="3" t="s">
        <v>19</v>
      </c>
      <c r="E229" s="3" t="s">
        <v>20</v>
      </c>
      <c r="F229" s="3" t="s">
        <v>21</v>
      </c>
      <c r="G229" s="9" t="s">
        <v>22</v>
      </c>
      <c r="H229" s="8" t="s">
        <v>18</v>
      </c>
      <c r="I229" s="3" t="s">
        <v>19</v>
      </c>
      <c r="J229" s="3" t="s">
        <v>20</v>
      </c>
      <c r="K229" s="3" t="s">
        <v>21</v>
      </c>
      <c r="L229" s="9" t="s">
        <v>22</v>
      </c>
    </row>
    <row r="230" spans="1:12">
      <c r="A230" s="3"/>
      <c r="B230" s="6" t="s">
        <v>41</v>
      </c>
      <c r="C230" s="10">
        <v>0.718032</v>
      </c>
      <c r="D230" s="7">
        <v>1.037094</v>
      </c>
      <c r="E230" s="7">
        <v>1.3403320000000001</v>
      </c>
      <c r="F230" s="7">
        <v>1.0537270000000001</v>
      </c>
      <c r="G230" s="11">
        <v>0.85081499999999999</v>
      </c>
      <c r="H230" s="10">
        <v>0.72570299999999999</v>
      </c>
      <c r="I230" s="7">
        <v>1.0218240000000001</v>
      </c>
      <c r="J230" s="7">
        <v>1.2380260000000001</v>
      </c>
      <c r="K230" s="7">
        <v>0.99518399999999996</v>
      </c>
      <c r="L230" s="11">
        <v>0.84975199999999995</v>
      </c>
    </row>
    <row r="231" spans="1:12">
      <c r="A231" s="3"/>
      <c r="B231" s="6" t="s">
        <v>42</v>
      </c>
      <c r="C231" s="10">
        <v>1.086249</v>
      </c>
      <c r="D231" s="7">
        <v>0.80444599999999999</v>
      </c>
      <c r="E231" s="7">
        <v>0.97149099999999999</v>
      </c>
      <c r="F231" s="7">
        <v>1.103119</v>
      </c>
      <c r="G231" s="11">
        <v>1.0346949999999999</v>
      </c>
      <c r="H231" s="10">
        <v>1.002359</v>
      </c>
      <c r="I231" s="7">
        <v>0.86100900000000002</v>
      </c>
      <c r="J231" s="7">
        <v>1.0678319999999999</v>
      </c>
      <c r="K231" s="7">
        <v>0.97706599999999999</v>
      </c>
      <c r="L231" s="11">
        <v>1.1880329999999999</v>
      </c>
    </row>
    <row r="232" spans="1:12">
      <c r="B232" s="6" t="s">
        <v>43</v>
      </c>
      <c r="C232" s="10">
        <v>0.92142500000000005</v>
      </c>
      <c r="D232" s="7">
        <v>1.1426160000000001</v>
      </c>
      <c r="E232" s="7">
        <v>0.96007100000000001</v>
      </c>
      <c r="F232" s="7">
        <v>1.1235029999999999</v>
      </c>
      <c r="G232" s="11">
        <v>0.85238499999999995</v>
      </c>
      <c r="H232" s="10">
        <v>1.064662</v>
      </c>
      <c r="I232" s="7">
        <v>1.203687</v>
      </c>
      <c r="J232" s="7">
        <v>1.11141</v>
      </c>
      <c r="K232" s="7">
        <v>1.1265860000000001</v>
      </c>
      <c r="L232" s="11">
        <v>0.966252</v>
      </c>
    </row>
    <row r="233" spans="1:12">
      <c r="B233" s="6" t="s">
        <v>44</v>
      </c>
      <c r="C233" s="12">
        <v>1.123548</v>
      </c>
      <c r="D233" s="13">
        <v>0.92280899999999999</v>
      </c>
      <c r="E233" s="13">
        <v>1.106382</v>
      </c>
      <c r="F233" s="13">
        <v>0.99323300000000003</v>
      </c>
      <c r="G233" s="14">
        <v>0.85402800000000001</v>
      </c>
      <c r="H233" s="12">
        <v>1.130414</v>
      </c>
      <c r="I233" s="13">
        <v>1.036575</v>
      </c>
      <c r="J233" s="13">
        <v>1.0674729999999999</v>
      </c>
      <c r="K233" s="13">
        <v>1.0781540000000001</v>
      </c>
      <c r="L233" s="14">
        <v>0.90342599999999995</v>
      </c>
    </row>
    <row r="234" spans="1:12">
      <c r="B234" s="6"/>
    </row>
    <row r="236" spans="1:12">
      <c r="B236" s="3"/>
      <c r="C236" s="103" t="s">
        <v>48</v>
      </c>
      <c r="D236" s="104"/>
      <c r="E236" s="104"/>
      <c r="F236" s="104"/>
      <c r="G236" s="104"/>
      <c r="H236" s="104"/>
      <c r="I236" s="104"/>
      <c r="J236" s="104"/>
      <c r="K236" s="104"/>
      <c r="L236" s="105"/>
    </row>
    <row r="237" spans="1:12">
      <c r="B237" s="6"/>
      <c r="C237" s="100" t="s">
        <v>14</v>
      </c>
      <c r="D237" s="101"/>
      <c r="E237" s="101"/>
      <c r="F237" s="101"/>
      <c r="G237" s="102"/>
      <c r="H237" s="100" t="s">
        <v>15</v>
      </c>
      <c r="I237" s="101"/>
      <c r="J237" s="101"/>
      <c r="K237" s="101"/>
      <c r="L237" s="102"/>
    </row>
    <row r="238" spans="1:12" ht="32">
      <c r="B238" s="2" t="s">
        <v>84</v>
      </c>
      <c r="C238" s="8" t="s">
        <v>18</v>
      </c>
      <c r="D238" s="3" t="s">
        <v>19</v>
      </c>
      <c r="E238" s="3" t="s">
        <v>20</v>
      </c>
      <c r="F238" s="3" t="s">
        <v>21</v>
      </c>
      <c r="G238" s="9" t="s">
        <v>22</v>
      </c>
      <c r="H238" s="8" t="s">
        <v>18</v>
      </c>
      <c r="I238" s="3" t="s">
        <v>19</v>
      </c>
      <c r="J238" s="3" t="s">
        <v>20</v>
      </c>
      <c r="K238" s="3" t="s">
        <v>21</v>
      </c>
      <c r="L238" s="9" t="s">
        <v>22</v>
      </c>
    </row>
    <row r="239" spans="1:12">
      <c r="B239" s="6" t="s">
        <v>41</v>
      </c>
      <c r="C239" s="10">
        <v>0.89638600000000002</v>
      </c>
      <c r="D239" s="7">
        <v>1.0647580000000001</v>
      </c>
      <c r="E239" s="7">
        <v>1.0539620000000001</v>
      </c>
      <c r="F239" s="7">
        <v>1.0050349999999999</v>
      </c>
      <c r="G239" s="11">
        <v>0.97985900000000004</v>
      </c>
      <c r="H239" s="10">
        <v>0.56595099999999998</v>
      </c>
      <c r="I239" s="7">
        <v>0.48259200000000002</v>
      </c>
      <c r="J239" s="7">
        <v>0.65034199999999998</v>
      </c>
      <c r="K239" s="7">
        <v>0.56629499999999999</v>
      </c>
      <c r="L239" s="11">
        <v>0.54357900000000003</v>
      </c>
    </row>
    <row r="240" spans="1:12">
      <c r="B240" s="6" t="s">
        <v>42</v>
      </c>
      <c r="C240" s="10">
        <v>0.89776800000000001</v>
      </c>
      <c r="D240" s="7">
        <v>1.0360119999999999</v>
      </c>
      <c r="E240" s="7">
        <v>1.1137109999999999</v>
      </c>
      <c r="F240" s="7">
        <v>1.01583</v>
      </c>
      <c r="G240" s="11">
        <v>0.93667800000000001</v>
      </c>
      <c r="H240" s="10">
        <v>0.80992200000000003</v>
      </c>
      <c r="I240" s="7">
        <v>0.87384200000000001</v>
      </c>
      <c r="J240" s="7">
        <v>0.80974900000000005</v>
      </c>
      <c r="K240" s="7">
        <v>0.83117099999999999</v>
      </c>
      <c r="L240" s="11">
        <v>0.85569200000000001</v>
      </c>
    </row>
    <row r="241" spans="2:12">
      <c r="B241" s="6" t="s">
        <v>43</v>
      </c>
      <c r="C241" s="10">
        <v>0.878363</v>
      </c>
      <c r="D241" s="7">
        <v>1.145764</v>
      </c>
      <c r="E241" s="7">
        <v>1.0348139999999999</v>
      </c>
      <c r="F241" s="7">
        <v>1.019647</v>
      </c>
      <c r="G241" s="11">
        <v>0.92141099999999998</v>
      </c>
      <c r="H241" s="10">
        <v>0.68510300000000002</v>
      </c>
      <c r="I241" s="7">
        <v>0.413271</v>
      </c>
      <c r="J241" s="7">
        <v>0.52333499999999999</v>
      </c>
      <c r="K241" s="7">
        <v>0.54056999999999999</v>
      </c>
      <c r="L241" s="11">
        <v>0.60197299999999998</v>
      </c>
    </row>
    <row r="242" spans="2:12">
      <c r="B242" s="6" t="s">
        <v>44</v>
      </c>
      <c r="C242" s="12">
        <v>1.0008280000000001</v>
      </c>
      <c r="D242" s="13">
        <v>1.000176</v>
      </c>
      <c r="E242" s="13">
        <v>1.063099</v>
      </c>
      <c r="F242" s="13">
        <v>1.0213669999999999</v>
      </c>
      <c r="G242" s="14">
        <v>0.91452999999999995</v>
      </c>
      <c r="H242" s="12">
        <v>0.46908300000000003</v>
      </c>
      <c r="I242" s="13">
        <v>0.45767200000000002</v>
      </c>
      <c r="J242" s="13">
        <v>0.45310800000000001</v>
      </c>
      <c r="K242" s="13">
        <v>0.45995399999999997</v>
      </c>
      <c r="L242" s="14">
        <v>0.49528800000000001</v>
      </c>
    </row>
  </sheetData>
  <mergeCells count="12">
    <mergeCell ref="C117:J117"/>
    <mergeCell ref="K117:R117"/>
    <mergeCell ref="C4:O4"/>
    <mergeCell ref="P4:AB4"/>
    <mergeCell ref="C237:G237"/>
    <mergeCell ref="H237:L237"/>
    <mergeCell ref="C220:F220"/>
    <mergeCell ref="G220:J220"/>
    <mergeCell ref="C228:G228"/>
    <mergeCell ref="H228:L228"/>
    <mergeCell ref="C227:L227"/>
    <mergeCell ref="C236:L236"/>
  </mergeCells>
  <phoneticPr fontId="4" type="noConversion"/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J33"/>
  <sheetViews>
    <sheetView workbookViewId="0"/>
  </sheetViews>
  <sheetFormatPr baseColWidth="10" defaultColWidth="8.83203125" defaultRowHeight="15"/>
  <cols>
    <col min="1" max="2" width="8.83203125" style="2"/>
    <col min="3" max="10" width="10.5" style="2" bestFit="1" customWidth="1"/>
    <col min="11" max="16384" width="8.83203125" style="2"/>
  </cols>
  <sheetData>
    <row r="2" spans="1:10" ht="16">
      <c r="A2" s="20" t="s">
        <v>195</v>
      </c>
      <c r="B2" s="2" t="s">
        <v>39</v>
      </c>
    </row>
    <row r="3" spans="1:10">
      <c r="C3" s="100" t="s">
        <v>14</v>
      </c>
      <c r="D3" s="101"/>
      <c r="E3" s="101"/>
      <c r="F3" s="102"/>
      <c r="G3" s="101" t="s">
        <v>15</v>
      </c>
      <c r="H3" s="101"/>
      <c r="I3" s="101"/>
      <c r="J3" s="102"/>
    </row>
    <row r="4" spans="1:10" ht="48">
      <c r="B4" s="2" t="s">
        <v>192</v>
      </c>
      <c r="C4" s="15" t="s">
        <v>18</v>
      </c>
      <c r="D4" s="2" t="s">
        <v>19</v>
      </c>
      <c r="E4" s="2" t="s">
        <v>20</v>
      </c>
      <c r="F4" s="16" t="s">
        <v>21</v>
      </c>
      <c r="G4" s="2" t="s">
        <v>18</v>
      </c>
      <c r="H4" s="2" t="s">
        <v>19</v>
      </c>
      <c r="I4" s="2" t="s">
        <v>20</v>
      </c>
      <c r="J4" s="16" t="s">
        <v>21</v>
      </c>
    </row>
    <row r="5" spans="1:10" ht="48">
      <c r="B5" s="2" t="s">
        <v>188</v>
      </c>
      <c r="C5" s="22">
        <v>1.0956490699999999</v>
      </c>
      <c r="D5" s="21">
        <v>0.88309557999999999</v>
      </c>
      <c r="E5" s="21">
        <v>1.03188302</v>
      </c>
      <c r="F5" s="23">
        <v>0.98937233000000002</v>
      </c>
      <c r="G5" s="21">
        <v>1.01269114</v>
      </c>
      <c r="H5" s="21">
        <v>0.92766974999999996</v>
      </c>
      <c r="I5" s="21">
        <v>1.0339464899999999</v>
      </c>
      <c r="J5" s="23">
        <v>1.11896789</v>
      </c>
    </row>
    <row r="6" spans="1:10" ht="32">
      <c r="B6" s="2" t="s">
        <v>37</v>
      </c>
      <c r="C6" s="24">
        <v>1.13322232</v>
      </c>
      <c r="D6" s="25">
        <v>0.96269775000000002</v>
      </c>
      <c r="E6" s="25">
        <v>1.02664446</v>
      </c>
      <c r="F6" s="26">
        <v>0.87743545999999994</v>
      </c>
      <c r="G6" s="25">
        <v>1.06867259</v>
      </c>
      <c r="H6" s="25">
        <v>1.0260414499999999</v>
      </c>
      <c r="I6" s="25">
        <v>1.1752504500000001</v>
      </c>
      <c r="J6" s="26">
        <v>1.43103731</v>
      </c>
    </row>
    <row r="9" spans="1:10">
      <c r="C9" s="100" t="s">
        <v>14</v>
      </c>
      <c r="D9" s="101"/>
      <c r="E9" s="101"/>
      <c r="F9" s="102"/>
      <c r="G9" s="101" t="s">
        <v>15</v>
      </c>
      <c r="H9" s="101"/>
      <c r="I9" s="101"/>
      <c r="J9" s="102"/>
    </row>
    <row r="10" spans="1:10" ht="48">
      <c r="B10" s="2" t="s">
        <v>193</v>
      </c>
      <c r="C10" s="17" t="s">
        <v>18</v>
      </c>
      <c r="D10" s="18" t="s">
        <v>19</v>
      </c>
      <c r="E10" s="18" t="s">
        <v>20</v>
      </c>
      <c r="F10" s="18" t="s">
        <v>21</v>
      </c>
      <c r="G10" s="17" t="s">
        <v>18</v>
      </c>
      <c r="H10" s="18" t="s">
        <v>19</v>
      </c>
      <c r="I10" s="18" t="s">
        <v>20</v>
      </c>
      <c r="J10" s="19" t="s">
        <v>21</v>
      </c>
    </row>
    <row r="11" spans="1:10" ht="48">
      <c r="B11" s="2" t="s">
        <v>188</v>
      </c>
      <c r="C11" s="22">
        <v>0.86913629999999997</v>
      </c>
      <c r="D11" s="21">
        <v>1.21810616</v>
      </c>
      <c r="E11" s="21">
        <v>1.1134151999999999</v>
      </c>
      <c r="F11" s="21">
        <v>0.79934232999999999</v>
      </c>
      <c r="G11" s="22">
        <v>0.98025319</v>
      </c>
      <c r="H11" s="21">
        <v>1.18963511</v>
      </c>
      <c r="I11" s="21">
        <v>1.32922305</v>
      </c>
      <c r="J11" s="23">
        <v>1.01515018</v>
      </c>
    </row>
    <row r="12" spans="1:10" ht="32">
      <c r="B12" s="2" t="s">
        <v>37</v>
      </c>
      <c r="C12" s="24">
        <v>1.1902180099999999</v>
      </c>
      <c r="D12" s="25">
        <v>1.22645001</v>
      </c>
      <c r="E12" s="25">
        <v>0.82789798999999997</v>
      </c>
      <c r="F12" s="25">
        <v>0.75543399</v>
      </c>
      <c r="G12" s="24">
        <v>0.80021167000000004</v>
      </c>
      <c r="H12" s="25">
        <v>1.16253169</v>
      </c>
      <c r="I12" s="25">
        <v>1.2712277000000001</v>
      </c>
      <c r="J12" s="26">
        <v>1.0176036799999999</v>
      </c>
    </row>
    <row r="15" spans="1:10">
      <c r="C15" s="100" t="s">
        <v>14</v>
      </c>
      <c r="D15" s="101"/>
      <c r="E15" s="101"/>
      <c r="F15" s="101"/>
      <c r="G15" s="100" t="s">
        <v>15</v>
      </c>
      <c r="H15" s="101"/>
      <c r="I15" s="101"/>
      <c r="J15" s="102"/>
    </row>
    <row r="16" spans="1:10" ht="48">
      <c r="B16" s="2" t="s">
        <v>194</v>
      </c>
      <c r="C16" s="15" t="s">
        <v>18</v>
      </c>
      <c r="D16" s="2" t="s">
        <v>19</v>
      </c>
      <c r="E16" s="2" t="s">
        <v>20</v>
      </c>
      <c r="F16" s="2" t="s">
        <v>21</v>
      </c>
      <c r="G16" s="15" t="s">
        <v>18</v>
      </c>
      <c r="H16" s="2" t="s">
        <v>19</v>
      </c>
      <c r="I16" s="2" t="s">
        <v>20</v>
      </c>
      <c r="J16" s="16" t="s">
        <v>21</v>
      </c>
    </row>
    <row r="17" spans="1:10" ht="48">
      <c r="B17" s="2" t="s">
        <v>188</v>
      </c>
      <c r="C17" s="22">
        <v>0.81362193000000005</v>
      </c>
      <c r="D17" s="21">
        <v>0.94916962000000005</v>
      </c>
      <c r="E17" s="21">
        <v>1.1524911499999999</v>
      </c>
      <c r="F17" s="21">
        <v>1.0847173000000001</v>
      </c>
      <c r="G17" s="22">
        <v>0.96384027999999999</v>
      </c>
      <c r="H17" s="21">
        <v>1.3027095</v>
      </c>
      <c r="I17" s="21">
        <v>0.82829260000000005</v>
      </c>
      <c r="J17" s="23">
        <v>0.89606644000000002</v>
      </c>
    </row>
    <row r="18" spans="1:10" ht="32">
      <c r="B18" s="2" t="s">
        <v>37</v>
      </c>
      <c r="C18" s="24">
        <v>1.0263050600000001</v>
      </c>
      <c r="D18" s="25">
        <v>1.06137846</v>
      </c>
      <c r="E18" s="25">
        <v>0.99123165000000002</v>
      </c>
      <c r="F18" s="25">
        <v>0.92108482999999997</v>
      </c>
      <c r="G18" s="24">
        <v>0.73203916999999996</v>
      </c>
      <c r="H18" s="25">
        <v>1.0827732400000001</v>
      </c>
      <c r="I18" s="25">
        <v>0.90740620999999999</v>
      </c>
      <c r="J18" s="26">
        <v>0.80218599000000002</v>
      </c>
    </row>
    <row r="21" spans="1:10" ht="16">
      <c r="A21" s="20" t="s">
        <v>191</v>
      </c>
      <c r="B21" s="2" t="s">
        <v>39</v>
      </c>
    </row>
    <row r="22" spans="1:10">
      <c r="C22" s="100" t="s">
        <v>14</v>
      </c>
      <c r="D22" s="101"/>
      <c r="E22" s="101"/>
      <c r="F22" s="101"/>
      <c r="G22" s="100" t="s">
        <v>15</v>
      </c>
      <c r="H22" s="101"/>
      <c r="I22" s="101"/>
      <c r="J22" s="102"/>
    </row>
    <row r="23" spans="1:10" ht="32">
      <c r="A23" s="2" t="s">
        <v>47</v>
      </c>
      <c r="B23" s="2" t="s">
        <v>84</v>
      </c>
      <c r="C23" s="17" t="s">
        <v>18</v>
      </c>
      <c r="D23" s="18" t="s">
        <v>19</v>
      </c>
      <c r="E23" s="18" t="s">
        <v>20</v>
      </c>
      <c r="F23" s="18" t="s">
        <v>21</v>
      </c>
      <c r="G23" s="17" t="s">
        <v>18</v>
      </c>
      <c r="H23" s="18" t="s">
        <v>19</v>
      </c>
      <c r="I23" s="18" t="s">
        <v>20</v>
      </c>
      <c r="J23" s="19" t="s">
        <v>21</v>
      </c>
    </row>
    <row r="24" spans="1:10" ht="16">
      <c r="B24" s="21" t="s">
        <v>196</v>
      </c>
      <c r="C24" s="22">
        <v>1.2982623600000001</v>
      </c>
      <c r="D24" s="21">
        <v>0.73682733</v>
      </c>
      <c r="E24" s="21">
        <v>0.87718609000000003</v>
      </c>
      <c r="F24" s="21">
        <v>1.0877242199999999</v>
      </c>
      <c r="G24" s="22">
        <v>1.0114343299999999</v>
      </c>
      <c r="H24" s="21">
        <v>0.73071680999999999</v>
      </c>
      <c r="I24" s="21">
        <v>1.15179308</v>
      </c>
      <c r="J24" s="23">
        <v>1.2219724599999999</v>
      </c>
    </row>
    <row r="25" spans="1:10" ht="16">
      <c r="B25" s="21" t="s">
        <v>197</v>
      </c>
      <c r="C25" s="22">
        <v>1.0459115699999999</v>
      </c>
      <c r="D25" s="21">
        <v>1.1770875000000001</v>
      </c>
      <c r="E25" s="21">
        <v>0.95408842999999999</v>
      </c>
      <c r="F25" s="21">
        <v>0.82291250000000005</v>
      </c>
      <c r="G25" s="22">
        <v>0.92746888999999999</v>
      </c>
      <c r="H25" s="21">
        <v>0.83564574999999996</v>
      </c>
      <c r="I25" s="21">
        <v>0.92746888999999999</v>
      </c>
      <c r="J25" s="23">
        <v>1.0979976</v>
      </c>
    </row>
    <row r="26" spans="1:10" ht="16">
      <c r="B26" s="21" t="s">
        <v>198</v>
      </c>
      <c r="C26" s="24">
        <v>0.66473382999999997</v>
      </c>
      <c r="D26" s="25">
        <v>1.0478951700000001</v>
      </c>
      <c r="E26" s="25">
        <v>1.3033360599999999</v>
      </c>
      <c r="F26" s="25">
        <v>0.98403494000000002</v>
      </c>
      <c r="G26" s="24">
        <v>0.80522632000000005</v>
      </c>
      <c r="H26" s="25">
        <v>1.3161080999999999</v>
      </c>
      <c r="I26" s="25">
        <v>0.92656073999999999</v>
      </c>
      <c r="J26" s="26">
        <v>0.74136610000000003</v>
      </c>
    </row>
    <row r="29" spans="1:10">
      <c r="C29" s="100" t="s">
        <v>14</v>
      </c>
      <c r="D29" s="101"/>
      <c r="E29" s="101"/>
      <c r="F29" s="101"/>
      <c r="G29" s="100" t="s">
        <v>15</v>
      </c>
      <c r="H29" s="101"/>
      <c r="I29" s="101"/>
      <c r="J29" s="102"/>
    </row>
    <row r="30" spans="1:10" ht="32">
      <c r="A30" s="2" t="s">
        <v>48</v>
      </c>
      <c r="B30" s="2" t="s">
        <v>84</v>
      </c>
      <c r="C30" s="17" t="s">
        <v>18</v>
      </c>
      <c r="D30" s="18" t="s">
        <v>19</v>
      </c>
      <c r="E30" s="18" t="s">
        <v>20</v>
      </c>
      <c r="F30" s="18" t="s">
        <v>21</v>
      </c>
      <c r="G30" s="17" t="s">
        <v>18</v>
      </c>
      <c r="H30" s="18" t="s">
        <v>19</v>
      </c>
      <c r="I30" s="18" t="s">
        <v>20</v>
      </c>
      <c r="J30" s="19" t="s">
        <v>21</v>
      </c>
    </row>
    <row r="31" spans="1:10" ht="16">
      <c r="B31" s="21" t="s">
        <v>196</v>
      </c>
      <c r="C31" s="22">
        <v>0.99155667999999997</v>
      </c>
      <c r="D31" s="21">
        <v>1.09287654</v>
      </c>
      <c r="E31" s="21">
        <v>1.02532997</v>
      </c>
      <c r="F31" s="21">
        <v>0.89023682000000004</v>
      </c>
      <c r="G31" s="22">
        <v>1.16211178</v>
      </c>
      <c r="H31" s="21">
        <v>0.95947205999999996</v>
      </c>
      <c r="I31" s="21">
        <v>1.0945651999999999</v>
      </c>
      <c r="J31" s="23">
        <v>1.0270186299999999</v>
      </c>
    </row>
    <row r="32" spans="1:10" ht="16">
      <c r="B32" s="21" t="s">
        <v>197</v>
      </c>
      <c r="C32" s="22">
        <v>0.85605131000000001</v>
      </c>
      <c r="D32" s="21">
        <v>1.2989703500000001</v>
      </c>
      <c r="E32" s="21">
        <v>1.12180273</v>
      </c>
      <c r="F32" s="21">
        <v>0.72317560999999997</v>
      </c>
      <c r="G32" s="22">
        <v>1.07263872</v>
      </c>
      <c r="H32" s="21">
        <v>1.33839014</v>
      </c>
      <c r="I32" s="21">
        <v>1.07263872</v>
      </c>
      <c r="J32" s="23">
        <v>1.11693062</v>
      </c>
    </row>
    <row r="33" spans="2:10" ht="16">
      <c r="B33" s="21" t="s">
        <v>198</v>
      </c>
      <c r="C33" s="24">
        <v>0.95116323000000003</v>
      </c>
      <c r="D33" s="25">
        <v>1.1139524700000001</v>
      </c>
      <c r="E33" s="25">
        <v>0.78837398000000003</v>
      </c>
      <c r="F33" s="25">
        <v>1.14651032</v>
      </c>
      <c r="G33" s="24">
        <v>0.97525603000000005</v>
      </c>
      <c r="H33" s="25">
        <v>1.13804528</v>
      </c>
      <c r="I33" s="25">
        <v>1.07292958</v>
      </c>
      <c r="J33" s="26">
        <v>0.51944615000000005</v>
      </c>
    </row>
  </sheetData>
  <mergeCells count="10">
    <mergeCell ref="C22:F22"/>
    <mergeCell ref="G22:J22"/>
    <mergeCell ref="C29:F29"/>
    <mergeCell ref="G29:J29"/>
    <mergeCell ref="C3:F3"/>
    <mergeCell ref="G3:J3"/>
    <mergeCell ref="C9:F9"/>
    <mergeCell ref="G9:J9"/>
    <mergeCell ref="C15:F15"/>
    <mergeCell ref="G15:J15"/>
  </mergeCells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2:N61"/>
  <sheetViews>
    <sheetView workbookViewId="0"/>
  </sheetViews>
  <sheetFormatPr baseColWidth="10" defaultColWidth="8.83203125" defaultRowHeight="15"/>
  <cols>
    <col min="1" max="2" width="8.83203125" style="2"/>
    <col min="3" max="14" width="10.5" style="2" bestFit="1" customWidth="1"/>
    <col min="15" max="16384" width="8.83203125" style="2"/>
  </cols>
  <sheetData>
    <row r="2" spans="1:14" ht="16">
      <c r="A2" s="20" t="s">
        <v>199</v>
      </c>
      <c r="B2" s="2" t="s">
        <v>148</v>
      </c>
    </row>
    <row r="3" spans="1:14">
      <c r="C3" s="106" t="s">
        <v>201</v>
      </c>
      <c r="D3" s="107"/>
      <c r="E3" s="107"/>
      <c r="F3" s="106" t="s">
        <v>202</v>
      </c>
      <c r="G3" s="107"/>
      <c r="H3" s="108"/>
      <c r="I3" s="106" t="s">
        <v>203</v>
      </c>
      <c r="J3" s="107"/>
      <c r="K3" s="108"/>
      <c r="L3" s="107" t="s">
        <v>204</v>
      </c>
      <c r="M3" s="107"/>
      <c r="N3" s="108"/>
    </row>
    <row r="4" spans="1:14" ht="48">
      <c r="B4" s="2" t="s">
        <v>205</v>
      </c>
      <c r="C4" s="15" t="s">
        <v>18</v>
      </c>
      <c r="D4" s="2" t="s">
        <v>19</v>
      </c>
      <c r="E4" s="2" t="s">
        <v>20</v>
      </c>
      <c r="F4" s="15" t="s">
        <v>18</v>
      </c>
      <c r="G4" s="2" t="s">
        <v>19</v>
      </c>
      <c r="H4" s="16" t="s">
        <v>20</v>
      </c>
      <c r="I4" s="15" t="s">
        <v>18</v>
      </c>
      <c r="J4" s="2" t="s">
        <v>19</v>
      </c>
      <c r="K4" s="16" t="s">
        <v>20</v>
      </c>
      <c r="L4" s="2" t="s">
        <v>18</v>
      </c>
      <c r="M4" s="2" t="s">
        <v>19</v>
      </c>
      <c r="N4" s="16" t="s">
        <v>20</v>
      </c>
    </row>
    <row r="5" spans="1:14" ht="16">
      <c r="B5" s="21" t="s">
        <v>47</v>
      </c>
      <c r="C5" s="22">
        <v>0.88827745000000002</v>
      </c>
      <c r="D5" s="21">
        <v>1.02187574</v>
      </c>
      <c r="E5" s="21">
        <v>1.0898467999999999</v>
      </c>
      <c r="F5" s="22">
        <v>1.23399233</v>
      </c>
      <c r="G5" s="21">
        <v>1.03159326</v>
      </c>
      <c r="H5" s="23">
        <v>1.0093268799999999</v>
      </c>
      <c r="I5" s="22">
        <v>1.00898468</v>
      </c>
      <c r="J5" s="21">
        <v>0.93163830000000003</v>
      </c>
      <c r="K5" s="23">
        <v>1.1238323299999999</v>
      </c>
      <c r="L5" s="21">
        <v>0.30066177999999999</v>
      </c>
      <c r="M5" s="21">
        <v>0.29680266</v>
      </c>
      <c r="N5" s="23">
        <v>0.38469628</v>
      </c>
    </row>
    <row r="6" spans="1:14" ht="16">
      <c r="B6" s="21" t="s">
        <v>48</v>
      </c>
      <c r="C6" s="22">
        <v>0.92381548999999996</v>
      </c>
      <c r="D6" s="21">
        <v>0.98543316999999997</v>
      </c>
      <c r="E6" s="21">
        <v>1.09075133</v>
      </c>
      <c r="F6" s="22">
        <v>1.04311781</v>
      </c>
      <c r="G6" s="21">
        <v>0.96008689000000003</v>
      </c>
      <c r="H6" s="23">
        <v>1.0029133699999999</v>
      </c>
      <c r="I6" s="22">
        <v>0.96970100000000004</v>
      </c>
      <c r="J6" s="21">
        <v>1.17946331</v>
      </c>
      <c r="K6" s="23">
        <v>0.93823665000000001</v>
      </c>
      <c r="L6" s="21">
        <v>0.15337602</v>
      </c>
      <c r="M6" s="21">
        <v>0.13633282999999999</v>
      </c>
      <c r="N6" s="23">
        <v>0.13021476000000001</v>
      </c>
    </row>
    <row r="7" spans="1:14" ht="16">
      <c r="B7" s="21" t="s">
        <v>200</v>
      </c>
      <c r="C7" s="24">
        <v>1.0936273000000001</v>
      </c>
      <c r="D7" s="25">
        <v>0.94945782999999995</v>
      </c>
      <c r="E7" s="25">
        <v>0.95691486999999997</v>
      </c>
      <c r="F7" s="24">
        <v>0.98922871999999995</v>
      </c>
      <c r="G7" s="25">
        <v>0.92957239000000003</v>
      </c>
      <c r="H7" s="26">
        <v>1.04888505</v>
      </c>
      <c r="I7" s="24">
        <v>1.08368457</v>
      </c>
      <c r="J7" s="25">
        <v>1.3297669299999999</v>
      </c>
      <c r="K7" s="26">
        <v>0.99917144000000002</v>
      </c>
      <c r="L7" s="25">
        <v>0.24055918000000001</v>
      </c>
      <c r="M7" s="25">
        <v>0.46050460999999998</v>
      </c>
      <c r="N7" s="26">
        <v>0.53580333000000002</v>
      </c>
    </row>
    <row r="10" spans="1:14">
      <c r="C10" s="106" t="s">
        <v>201</v>
      </c>
      <c r="D10" s="107"/>
      <c r="E10" s="107"/>
      <c r="F10" s="106" t="s">
        <v>202</v>
      </c>
      <c r="G10" s="107"/>
      <c r="H10" s="108"/>
      <c r="I10" s="106" t="s">
        <v>203</v>
      </c>
      <c r="J10" s="107"/>
      <c r="K10" s="108"/>
      <c r="L10" s="107" t="s">
        <v>204</v>
      </c>
      <c r="M10" s="107"/>
      <c r="N10" s="108"/>
    </row>
    <row r="11" spans="1:14" ht="48">
      <c r="B11" s="2" t="s">
        <v>206</v>
      </c>
      <c r="C11" s="17" t="s">
        <v>18</v>
      </c>
      <c r="D11" s="18" t="s">
        <v>19</v>
      </c>
      <c r="E11" s="18" t="s">
        <v>20</v>
      </c>
      <c r="F11" s="17" t="s">
        <v>18</v>
      </c>
      <c r="G11" s="18" t="s">
        <v>19</v>
      </c>
      <c r="H11" s="19" t="s">
        <v>20</v>
      </c>
      <c r="I11" s="17" t="s">
        <v>18</v>
      </c>
      <c r="J11" s="18" t="s">
        <v>19</v>
      </c>
      <c r="K11" s="19" t="s">
        <v>20</v>
      </c>
      <c r="L11" s="18" t="s">
        <v>18</v>
      </c>
      <c r="M11" s="18" t="s">
        <v>19</v>
      </c>
      <c r="N11" s="19" t="s">
        <v>20</v>
      </c>
    </row>
    <row r="12" spans="1:14" ht="16">
      <c r="B12" s="21" t="s">
        <v>47</v>
      </c>
      <c r="C12" s="22">
        <v>0.98373907000000005</v>
      </c>
      <c r="D12" s="21">
        <v>0.97073032999999997</v>
      </c>
      <c r="E12" s="21">
        <v>1.0455306</v>
      </c>
      <c r="F12" s="22">
        <v>0.94241191999999996</v>
      </c>
      <c r="G12" s="21">
        <v>1.1758961000000001</v>
      </c>
      <c r="H12" s="23">
        <v>1.07785408</v>
      </c>
      <c r="I12" s="22">
        <v>1.10712375</v>
      </c>
      <c r="J12" s="21">
        <v>0.94939273999999996</v>
      </c>
      <c r="K12" s="23">
        <v>1.11525422</v>
      </c>
      <c r="L12" s="21">
        <v>1.21444588</v>
      </c>
      <c r="M12" s="21">
        <v>1.0989932899999999</v>
      </c>
      <c r="N12" s="23">
        <v>0.93963618000000004</v>
      </c>
    </row>
    <row r="13" spans="1:14" ht="16">
      <c r="B13" s="21" t="s">
        <v>48</v>
      </c>
      <c r="C13" s="22">
        <v>0.91020908</v>
      </c>
      <c r="D13" s="21">
        <v>0.86202858999999998</v>
      </c>
      <c r="E13" s="21">
        <v>1.22776233</v>
      </c>
      <c r="F13" s="22">
        <v>1.10001102</v>
      </c>
      <c r="G13" s="21">
        <v>1.0421265399999999</v>
      </c>
      <c r="H13" s="23">
        <v>1.2266045400000001</v>
      </c>
      <c r="I13" s="22">
        <v>0.93867937000000001</v>
      </c>
      <c r="J13" s="21">
        <v>0.94524944</v>
      </c>
      <c r="K13" s="23">
        <v>1.3299633799999999</v>
      </c>
      <c r="L13" s="21">
        <v>0.29408277999999999</v>
      </c>
      <c r="M13" s="21">
        <v>0.19845180000000001</v>
      </c>
      <c r="N13" s="23">
        <v>0.27072254000000001</v>
      </c>
    </row>
    <row r="14" spans="1:14" ht="16">
      <c r="B14" s="21" t="s">
        <v>200</v>
      </c>
      <c r="C14" s="24">
        <v>1.1723659</v>
      </c>
      <c r="D14" s="25">
        <v>0.88862668</v>
      </c>
      <c r="E14" s="25">
        <v>0.93900742000000004</v>
      </c>
      <c r="F14" s="24">
        <v>1.0432619400000001</v>
      </c>
      <c r="G14" s="25">
        <v>0.93787856999999997</v>
      </c>
      <c r="H14" s="26">
        <v>1.0522473000000001</v>
      </c>
      <c r="I14" s="24">
        <v>0.97691061000000001</v>
      </c>
      <c r="J14" s="25">
        <v>1.0537384599999999</v>
      </c>
      <c r="K14" s="26">
        <v>0.87127231999999999</v>
      </c>
      <c r="L14" s="25">
        <v>1.7268551700000001</v>
      </c>
      <c r="M14" s="25">
        <v>1.42303596</v>
      </c>
      <c r="N14" s="26">
        <v>1.8028099799999999</v>
      </c>
    </row>
    <row r="17" spans="2:14">
      <c r="C17" s="106" t="s">
        <v>201</v>
      </c>
      <c r="D17" s="107"/>
      <c r="E17" s="107"/>
      <c r="F17" s="106" t="s">
        <v>202</v>
      </c>
      <c r="G17" s="107"/>
      <c r="H17" s="108"/>
      <c r="I17" s="106" t="s">
        <v>203</v>
      </c>
      <c r="J17" s="107"/>
      <c r="K17" s="108"/>
      <c r="L17" s="107" t="s">
        <v>204</v>
      </c>
      <c r="M17" s="107"/>
      <c r="N17" s="108"/>
    </row>
    <row r="18" spans="2:14" ht="48">
      <c r="B18" s="2" t="s">
        <v>207</v>
      </c>
      <c r="C18" s="17" t="s">
        <v>18</v>
      </c>
      <c r="D18" s="18" t="s">
        <v>19</v>
      </c>
      <c r="E18" s="18" t="s">
        <v>20</v>
      </c>
      <c r="F18" s="17" t="s">
        <v>18</v>
      </c>
      <c r="G18" s="18" t="s">
        <v>19</v>
      </c>
      <c r="H18" s="18" t="s">
        <v>20</v>
      </c>
      <c r="I18" s="17" t="s">
        <v>18</v>
      </c>
      <c r="J18" s="18" t="s">
        <v>19</v>
      </c>
      <c r="K18" s="19" t="s">
        <v>20</v>
      </c>
      <c r="L18" s="18" t="s">
        <v>18</v>
      </c>
      <c r="M18" s="18" t="s">
        <v>19</v>
      </c>
      <c r="N18" s="19" t="s">
        <v>20</v>
      </c>
    </row>
    <row r="19" spans="2:14" ht="16">
      <c r="B19" s="21" t="s">
        <v>47</v>
      </c>
      <c r="C19" s="22">
        <v>1.14666084</v>
      </c>
      <c r="D19" s="21">
        <v>0.98610582000000002</v>
      </c>
      <c r="E19" s="21">
        <v>0.86723333999999996</v>
      </c>
      <c r="F19" s="22">
        <v>1.0480839099999999</v>
      </c>
      <c r="G19" s="21">
        <v>0.90296686999999998</v>
      </c>
      <c r="H19" s="21">
        <v>1.0212936100000001</v>
      </c>
      <c r="I19" s="22">
        <v>0.99890853000000002</v>
      </c>
      <c r="J19" s="21">
        <v>0.91213626000000003</v>
      </c>
      <c r="K19" s="23">
        <v>0.69014887000000003</v>
      </c>
      <c r="L19" s="21">
        <v>1.05866434</v>
      </c>
      <c r="M19" s="21">
        <v>0.72215490000000004</v>
      </c>
      <c r="N19" s="23">
        <v>0.56809540000000003</v>
      </c>
    </row>
    <row r="20" spans="2:14" ht="16">
      <c r="B20" s="21" t="s">
        <v>48</v>
      </c>
      <c r="C20" s="22">
        <v>1.16623761</v>
      </c>
      <c r="D20" s="21">
        <v>0.81023610000000001</v>
      </c>
      <c r="E20" s="21">
        <v>1.0235262899999999</v>
      </c>
      <c r="F20" s="22">
        <v>1.14279128</v>
      </c>
      <c r="G20" s="21">
        <v>0.70576715000000001</v>
      </c>
      <c r="H20" s="21">
        <v>1.01545573</v>
      </c>
      <c r="I20" s="22">
        <v>0.95582323000000002</v>
      </c>
      <c r="J20" s="21">
        <v>1.2203583499999999</v>
      </c>
      <c r="K20" s="23">
        <v>1.11306784</v>
      </c>
      <c r="L20" s="21">
        <v>0.34119247000000003</v>
      </c>
      <c r="M20" s="21">
        <v>0.27425476999999998</v>
      </c>
      <c r="N20" s="23">
        <v>0.37840673000000002</v>
      </c>
    </row>
    <row r="21" spans="2:14" ht="16">
      <c r="B21" s="21" t="s">
        <v>200</v>
      </c>
      <c r="C21" s="24">
        <v>1.00389898</v>
      </c>
      <c r="D21" s="25">
        <v>0.89783038000000004</v>
      </c>
      <c r="E21" s="25">
        <v>1.09827064</v>
      </c>
      <c r="F21" s="24">
        <v>1.20944601</v>
      </c>
      <c r="G21" s="25">
        <v>1.0455232000000001</v>
      </c>
      <c r="H21" s="25">
        <v>1.219184</v>
      </c>
      <c r="I21" s="24">
        <v>1.0677696400000001</v>
      </c>
      <c r="J21" s="25">
        <v>1.3325560999999999</v>
      </c>
      <c r="K21" s="26">
        <v>1.15622303</v>
      </c>
      <c r="L21" s="25">
        <v>2.1882120600000001</v>
      </c>
      <c r="M21" s="25">
        <v>1.80403705</v>
      </c>
      <c r="N21" s="26">
        <v>2.0748399599999998</v>
      </c>
    </row>
    <row r="24" spans="2:14">
      <c r="C24" s="106" t="s">
        <v>201</v>
      </c>
      <c r="D24" s="107"/>
      <c r="E24" s="107"/>
      <c r="F24" s="106" t="s">
        <v>202</v>
      </c>
      <c r="G24" s="107"/>
      <c r="H24" s="108"/>
      <c r="I24" s="106" t="s">
        <v>203</v>
      </c>
      <c r="J24" s="107"/>
      <c r="K24" s="108"/>
      <c r="L24" s="107" t="s">
        <v>204</v>
      </c>
      <c r="M24" s="107"/>
      <c r="N24" s="108"/>
    </row>
    <row r="25" spans="2:14" ht="48">
      <c r="B25" s="2" t="s">
        <v>208</v>
      </c>
      <c r="C25" s="17" t="s">
        <v>18</v>
      </c>
      <c r="D25" s="18" t="s">
        <v>19</v>
      </c>
      <c r="E25" s="18" t="s">
        <v>20</v>
      </c>
      <c r="F25" s="17" t="s">
        <v>18</v>
      </c>
      <c r="G25" s="18" t="s">
        <v>19</v>
      </c>
      <c r="H25" s="19" t="s">
        <v>20</v>
      </c>
      <c r="I25" s="17" t="s">
        <v>18</v>
      </c>
      <c r="J25" s="18" t="s">
        <v>19</v>
      </c>
      <c r="K25" s="19" t="s">
        <v>20</v>
      </c>
      <c r="L25" s="18" t="s">
        <v>18</v>
      </c>
      <c r="M25" s="18" t="s">
        <v>19</v>
      </c>
      <c r="N25" s="19" t="s">
        <v>20</v>
      </c>
    </row>
    <row r="26" spans="2:14" ht="16">
      <c r="B26" s="21" t="s">
        <v>47</v>
      </c>
      <c r="C26" s="22">
        <v>1.0343344999999999</v>
      </c>
      <c r="D26" s="21">
        <v>0.85908921999999999</v>
      </c>
      <c r="E26" s="21">
        <v>1.1065762800000001</v>
      </c>
      <c r="F26" s="22">
        <v>0.93947840999999999</v>
      </c>
      <c r="G26" s="21">
        <v>0.80540497</v>
      </c>
      <c r="H26" s="23">
        <v>0.91363042999999999</v>
      </c>
      <c r="I26" s="22">
        <v>0.68914607999999999</v>
      </c>
      <c r="J26" s="21">
        <v>0.89479664999999997</v>
      </c>
      <c r="K26" s="23">
        <v>0.88516947000000001</v>
      </c>
      <c r="L26" s="21">
        <v>0.60856270000000001</v>
      </c>
      <c r="M26" s="21">
        <v>0.95639134999999997</v>
      </c>
      <c r="N26" s="23">
        <v>0.65526468999999998</v>
      </c>
    </row>
    <row r="27" spans="2:14" ht="16">
      <c r="B27" s="21" t="s">
        <v>48</v>
      </c>
      <c r="C27" s="22">
        <v>1.1086109399999999</v>
      </c>
      <c r="D27" s="21">
        <v>0.97898901999999999</v>
      </c>
      <c r="E27" s="21">
        <v>1.0124000399999999</v>
      </c>
      <c r="F27" s="22">
        <v>1.04195222</v>
      </c>
      <c r="G27" s="21">
        <v>0.63812824000000001</v>
      </c>
      <c r="H27" s="23">
        <v>1.13456998</v>
      </c>
      <c r="I27" s="22">
        <v>0.91781327999999995</v>
      </c>
      <c r="J27" s="21">
        <v>0.69911082000000002</v>
      </c>
      <c r="K27" s="23">
        <v>1.0105921499999999</v>
      </c>
      <c r="L27" s="21">
        <v>0.30924917000000002</v>
      </c>
      <c r="M27" s="21">
        <v>0.23492146</v>
      </c>
      <c r="N27" s="23">
        <v>0.30741743999999999</v>
      </c>
    </row>
    <row r="28" spans="2:14" ht="16">
      <c r="B28" s="21" t="s">
        <v>200</v>
      </c>
      <c r="C28" s="24">
        <v>0.99444613000000004</v>
      </c>
      <c r="D28" s="25">
        <v>0.90474001000000004</v>
      </c>
      <c r="E28" s="25">
        <v>1.1008138599999999</v>
      </c>
      <c r="F28" s="24">
        <v>1.37913525</v>
      </c>
      <c r="G28" s="25">
        <v>1.0276752</v>
      </c>
      <c r="H28" s="26">
        <v>1.2385324</v>
      </c>
      <c r="I28" s="24">
        <v>1.07079122</v>
      </c>
      <c r="J28" s="25">
        <v>0.76624340000000002</v>
      </c>
      <c r="K28" s="26">
        <v>1.4471495400000001</v>
      </c>
      <c r="L28" s="25">
        <v>2.2288827699999998</v>
      </c>
      <c r="M28" s="25">
        <v>1.80863036</v>
      </c>
      <c r="N28" s="26">
        <v>2.01692538</v>
      </c>
    </row>
    <row r="31" spans="2:14">
      <c r="C31" s="106" t="s">
        <v>201</v>
      </c>
      <c r="D31" s="107"/>
      <c r="E31" s="107"/>
      <c r="F31" s="106" t="s">
        <v>202</v>
      </c>
      <c r="G31" s="107"/>
      <c r="H31" s="108"/>
      <c r="I31" s="106" t="s">
        <v>203</v>
      </c>
      <c r="J31" s="107"/>
      <c r="K31" s="108"/>
      <c r="L31" s="107" t="s">
        <v>204</v>
      </c>
      <c r="M31" s="107"/>
      <c r="N31" s="108"/>
    </row>
    <row r="32" spans="2:14" ht="48">
      <c r="B32" s="2" t="s">
        <v>209</v>
      </c>
      <c r="C32" s="17" t="s">
        <v>18</v>
      </c>
      <c r="D32" s="18" t="s">
        <v>19</v>
      </c>
      <c r="E32" s="18" t="s">
        <v>20</v>
      </c>
      <c r="F32" s="17" t="s">
        <v>18</v>
      </c>
      <c r="G32" s="18" t="s">
        <v>19</v>
      </c>
      <c r="H32" s="18" t="s">
        <v>20</v>
      </c>
      <c r="I32" s="17" t="s">
        <v>18</v>
      </c>
      <c r="J32" s="18" t="s">
        <v>19</v>
      </c>
      <c r="K32" s="19" t="s">
        <v>20</v>
      </c>
      <c r="L32" s="18" t="s">
        <v>18</v>
      </c>
      <c r="M32" s="18" t="s">
        <v>19</v>
      </c>
      <c r="N32" s="19" t="s">
        <v>20</v>
      </c>
    </row>
    <row r="33" spans="1:14" ht="16">
      <c r="B33" s="21" t="s">
        <v>47</v>
      </c>
      <c r="C33" s="22">
        <v>0.94586705000000004</v>
      </c>
      <c r="D33" s="21">
        <v>0.96653599000000001</v>
      </c>
      <c r="E33" s="21">
        <v>1.0875969599999999</v>
      </c>
      <c r="F33" s="22">
        <v>0.64955262000000002</v>
      </c>
      <c r="G33" s="21">
        <v>0.86500845999999998</v>
      </c>
      <c r="H33" s="21">
        <v>0.97569439999999996</v>
      </c>
      <c r="I33" s="22">
        <v>0.71998499999999999</v>
      </c>
      <c r="J33" s="21">
        <v>0.98672119000000003</v>
      </c>
      <c r="K33" s="23">
        <v>0.98602888</v>
      </c>
      <c r="L33" s="21">
        <v>0.89358199999999999</v>
      </c>
      <c r="M33" s="21">
        <v>0.87512226999999998</v>
      </c>
      <c r="N33" s="23">
        <v>0.94586705000000004</v>
      </c>
    </row>
    <row r="34" spans="1:14" ht="16">
      <c r="B34" s="21" t="s">
        <v>48</v>
      </c>
      <c r="C34" s="22">
        <v>0.93740349000000001</v>
      </c>
      <c r="D34" s="21">
        <v>0.84908662999999995</v>
      </c>
      <c r="E34" s="21">
        <v>1.2135098799999999</v>
      </c>
      <c r="F34" s="22">
        <v>0.88999128000000005</v>
      </c>
      <c r="G34" s="21">
        <v>0.89668634999999997</v>
      </c>
      <c r="H34" s="21">
        <v>1.31437702</v>
      </c>
      <c r="I34" s="22">
        <v>0.57218678999999995</v>
      </c>
      <c r="J34" s="21">
        <v>0.89696366999999999</v>
      </c>
      <c r="K34" s="23">
        <v>1.3845656799999999</v>
      </c>
      <c r="L34" s="21">
        <v>1.0684842999999999</v>
      </c>
      <c r="M34" s="21">
        <v>0.87358126999999997</v>
      </c>
      <c r="N34" s="23">
        <v>0.86828068000000003</v>
      </c>
    </row>
    <row r="35" spans="1:14" ht="16">
      <c r="B35" s="21" t="s">
        <v>200</v>
      </c>
      <c r="C35" s="24">
        <v>0.90478552999999995</v>
      </c>
      <c r="D35" s="25">
        <v>1.0889338900000001</v>
      </c>
      <c r="E35" s="25">
        <v>1.0062805800000001</v>
      </c>
      <c r="F35" s="24">
        <v>1.13200071</v>
      </c>
      <c r="G35" s="25">
        <v>0.65984297000000003</v>
      </c>
      <c r="H35" s="25">
        <v>1.0216419800000001</v>
      </c>
      <c r="I35" s="24">
        <v>1.53227186</v>
      </c>
      <c r="J35" s="25">
        <v>0.76672136999999996</v>
      </c>
      <c r="K35" s="26">
        <v>1.2838516499999999</v>
      </c>
      <c r="L35" s="25">
        <v>1.0387722500000001</v>
      </c>
      <c r="M35" s="25">
        <v>1.17270425</v>
      </c>
      <c r="N35" s="26">
        <v>1.0168308699999999</v>
      </c>
    </row>
    <row r="38" spans="1:14">
      <c r="C38" s="106" t="s">
        <v>201</v>
      </c>
      <c r="D38" s="107"/>
      <c r="E38" s="107"/>
      <c r="F38" s="106" t="s">
        <v>202</v>
      </c>
      <c r="G38" s="107"/>
      <c r="H38" s="108"/>
      <c r="I38" s="106" t="s">
        <v>203</v>
      </c>
      <c r="J38" s="107"/>
      <c r="K38" s="108"/>
      <c r="L38" s="107" t="s">
        <v>204</v>
      </c>
      <c r="M38" s="107"/>
      <c r="N38" s="108"/>
    </row>
    <row r="39" spans="1:14" ht="48">
      <c r="B39" s="2" t="s">
        <v>210</v>
      </c>
      <c r="C39" s="17" t="s">
        <v>18</v>
      </c>
      <c r="D39" s="18" t="s">
        <v>19</v>
      </c>
      <c r="E39" s="18" t="s">
        <v>20</v>
      </c>
      <c r="F39" s="17" t="s">
        <v>18</v>
      </c>
      <c r="G39" s="18" t="s">
        <v>19</v>
      </c>
      <c r="H39" s="18" t="s">
        <v>20</v>
      </c>
      <c r="I39" s="17" t="s">
        <v>18</v>
      </c>
      <c r="J39" s="18" t="s">
        <v>19</v>
      </c>
      <c r="K39" s="19" t="s">
        <v>20</v>
      </c>
      <c r="L39" s="18" t="s">
        <v>18</v>
      </c>
      <c r="M39" s="18" t="s">
        <v>19</v>
      </c>
      <c r="N39" s="19" t="s">
        <v>20</v>
      </c>
    </row>
    <row r="40" spans="1:14" ht="16">
      <c r="B40" s="21" t="s">
        <v>47</v>
      </c>
      <c r="C40" s="22">
        <v>1.01726702</v>
      </c>
      <c r="D40" s="21">
        <v>1.0087588300000001</v>
      </c>
      <c r="E40" s="21">
        <v>0.97397414999999998</v>
      </c>
      <c r="F40" s="22">
        <v>0.94632253</v>
      </c>
      <c r="G40" s="21">
        <v>0.85379594999999997</v>
      </c>
      <c r="H40" s="21">
        <v>0.99986783999999995</v>
      </c>
      <c r="I40" s="22">
        <v>0.77372004000000005</v>
      </c>
      <c r="J40" s="21">
        <v>0.93787184000000001</v>
      </c>
      <c r="K40" s="23">
        <v>1.0740750800000001</v>
      </c>
      <c r="L40" s="21">
        <v>0.83008680999999995</v>
      </c>
      <c r="M40" s="21">
        <v>1.13753148</v>
      </c>
      <c r="N40" s="23">
        <v>0.81200689999999998</v>
      </c>
    </row>
    <row r="41" spans="1:14" ht="16">
      <c r="B41" s="21" t="s">
        <v>48</v>
      </c>
      <c r="C41" s="22">
        <v>0.90738814999999995</v>
      </c>
      <c r="D41" s="21">
        <v>1.0399914800000001</v>
      </c>
      <c r="E41" s="21">
        <v>1.0526203700000001</v>
      </c>
      <c r="F41" s="22">
        <v>0.97263741000000004</v>
      </c>
      <c r="G41" s="21">
        <v>1.23658117</v>
      </c>
      <c r="H41" s="21">
        <v>1.22226843</v>
      </c>
      <c r="I41" s="22">
        <v>1.1102922900000001</v>
      </c>
      <c r="J41" s="21">
        <v>1.0896651100000001</v>
      </c>
      <c r="K41" s="23">
        <v>1.06903792</v>
      </c>
      <c r="L41" s="21">
        <v>0.93980229999999998</v>
      </c>
      <c r="M41" s="21">
        <v>0.99452748000000002</v>
      </c>
      <c r="N41" s="23">
        <v>0.98905496000000004</v>
      </c>
    </row>
    <row r="42" spans="1:14" ht="16">
      <c r="B42" s="21" t="s">
        <v>200</v>
      </c>
      <c r="C42" s="24">
        <v>1.0937033</v>
      </c>
      <c r="D42" s="25">
        <v>0.97052574999999996</v>
      </c>
      <c r="E42" s="25">
        <v>0.93577094999999999</v>
      </c>
      <c r="F42" s="24">
        <v>1.0232944100000001</v>
      </c>
      <c r="G42" s="25">
        <v>1.27092239</v>
      </c>
      <c r="H42" s="25">
        <v>1.03110685</v>
      </c>
      <c r="I42" s="24">
        <v>1.2346318599999999</v>
      </c>
      <c r="J42" s="25">
        <v>1.040432</v>
      </c>
      <c r="K42" s="26">
        <v>1.0723781800000001</v>
      </c>
      <c r="L42" s="25">
        <v>0.87532365000000001</v>
      </c>
      <c r="M42" s="25">
        <v>0.97397082000000001</v>
      </c>
      <c r="N42" s="26">
        <v>0.96374638999999995</v>
      </c>
    </row>
    <row r="45" spans="1:14" ht="16">
      <c r="A45" s="20" t="s">
        <v>211</v>
      </c>
      <c r="B45" s="2" t="s">
        <v>56</v>
      </c>
    </row>
    <row r="46" spans="1:14">
      <c r="C46" s="100" t="s">
        <v>188</v>
      </c>
      <c r="D46" s="101"/>
      <c r="E46" s="101"/>
      <c r="F46" s="101"/>
      <c r="G46" s="101"/>
      <c r="H46" s="100" t="s">
        <v>212</v>
      </c>
      <c r="I46" s="101"/>
      <c r="J46" s="101"/>
      <c r="K46" s="101"/>
      <c r="L46" s="102"/>
    </row>
    <row r="47" spans="1:14" ht="64">
      <c r="B47" s="2" t="s">
        <v>213</v>
      </c>
      <c r="C47" s="15" t="s">
        <v>18</v>
      </c>
      <c r="D47" s="2" t="s">
        <v>19</v>
      </c>
      <c r="E47" s="2" t="s">
        <v>20</v>
      </c>
      <c r="F47" s="2" t="s">
        <v>21</v>
      </c>
      <c r="G47" s="2" t="s">
        <v>22</v>
      </c>
      <c r="H47" s="15" t="s">
        <v>18</v>
      </c>
      <c r="I47" s="2" t="s">
        <v>19</v>
      </c>
      <c r="J47" s="2" t="s">
        <v>20</v>
      </c>
      <c r="K47" s="2" t="s">
        <v>21</v>
      </c>
      <c r="L47" s="16" t="s">
        <v>22</v>
      </c>
    </row>
    <row r="48" spans="1:14" ht="16">
      <c r="B48" s="21" t="s">
        <v>14</v>
      </c>
      <c r="C48" s="22">
        <v>1.02</v>
      </c>
      <c r="D48" s="21">
        <v>1.1200000000000001</v>
      </c>
      <c r="E48" s="21">
        <v>1.2</v>
      </c>
      <c r="F48" s="21">
        <v>1.3</v>
      </c>
      <c r="G48" s="21">
        <v>0.82</v>
      </c>
      <c r="H48" s="22">
        <v>1.32</v>
      </c>
      <c r="I48" s="21">
        <v>0.56399999999999995</v>
      </c>
      <c r="J48" s="21">
        <v>0.99850000000000005</v>
      </c>
      <c r="K48" s="21">
        <v>1.365</v>
      </c>
      <c r="L48" s="23">
        <v>1.254</v>
      </c>
    </row>
    <row r="49" spans="2:12" ht="32">
      <c r="B49" s="21" t="s">
        <v>15</v>
      </c>
      <c r="C49" s="24">
        <v>1.1319999999999999</v>
      </c>
      <c r="D49" s="25">
        <v>1.0531999999999999</v>
      </c>
      <c r="E49" s="25">
        <v>0.91254000000000002</v>
      </c>
      <c r="F49" s="25">
        <v>1.236</v>
      </c>
      <c r="G49" s="25">
        <v>1.0952</v>
      </c>
      <c r="H49" s="24">
        <v>1.4650000000000001</v>
      </c>
      <c r="I49" s="25">
        <v>1.0562</v>
      </c>
      <c r="J49" s="25">
        <v>1.3253999999999999</v>
      </c>
      <c r="K49" s="25">
        <v>1.2446999999999999</v>
      </c>
      <c r="L49" s="26">
        <v>0.58740000000000003</v>
      </c>
    </row>
    <row r="52" spans="2:12">
      <c r="C52" s="100" t="s">
        <v>188</v>
      </c>
      <c r="D52" s="101"/>
      <c r="E52" s="101"/>
      <c r="F52" s="101"/>
      <c r="G52" s="101"/>
      <c r="H52" s="100" t="s">
        <v>212</v>
      </c>
      <c r="I52" s="101"/>
      <c r="J52" s="101"/>
      <c r="K52" s="101"/>
      <c r="L52" s="102"/>
    </row>
    <row r="53" spans="2:12" ht="64">
      <c r="B53" s="2" t="s">
        <v>214</v>
      </c>
      <c r="C53" s="17" t="s">
        <v>18</v>
      </c>
      <c r="D53" s="18" t="s">
        <v>19</v>
      </c>
      <c r="E53" s="18" t="s">
        <v>20</v>
      </c>
      <c r="F53" s="18" t="s">
        <v>21</v>
      </c>
      <c r="G53" s="18" t="s">
        <v>22</v>
      </c>
      <c r="H53" s="17" t="s">
        <v>18</v>
      </c>
      <c r="I53" s="18" t="s">
        <v>19</v>
      </c>
      <c r="J53" s="18" t="s">
        <v>20</v>
      </c>
      <c r="K53" s="18" t="s">
        <v>21</v>
      </c>
      <c r="L53" s="19" t="s">
        <v>22</v>
      </c>
    </row>
    <row r="54" spans="2:12" ht="16">
      <c r="B54" s="21" t="s">
        <v>14</v>
      </c>
      <c r="C54" s="22">
        <v>1.1200000000000001</v>
      </c>
      <c r="D54" s="21">
        <v>0.95199999999999996</v>
      </c>
      <c r="E54" s="21">
        <v>1.1113999999999999</v>
      </c>
      <c r="F54" s="21">
        <v>1.022</v>
      </c>
      <c r="G54" s="21">
        <v>0.85619999999999996</v>
      </c>
      <c r="H54" s="22">
        <v>0.98499999999999999</v>
      </c>
      <c r="I54" s="21">
        <v>0.85651999999999995</v>
      </c>
      <c r="J54" s="21">
        <v>1.3225</v>
      </c>
      <c r="K54" s="21">
        <v>0.9214</v>
      </c>
      <c r="L54" s="23">
        <v>1.1325000000000001</v>
      </c>
    </row>
    <row r="55" spans="2:12" ht="32">
      <c r="B55" s="21" t="s">
        <v>15</v>
      </c>
      <c r="C55" s="24">
        <v>1.3565</v>
      </c>
      <c r="D55" s="25">
        <v>1.5325599999999999</v>
      </c>
      <c r="E55" s="25">
        <v>0.8569</v>
      </c>
      <c r="F55" s="25">
        <v>1.2336</v>
      </c>
      <c r="G55" s="25">
        <v>1.0023</v>
      </c>
      <c r="H55" s="24">
        <v>0.86499999999999999</v>
      </c>
      <c r="I55" s="25">
        <v>1.2365999999999999</v>
      </c>
      <c r="J55" s="25">
        <v>1.3122</v>
      </c>
      <c r="K55" s="25">
        <v>1.2344999999999999</v>
      </c>
      <c r="L55" s="26">
        <v>0.86653999999999998</v>
      </c>
    </row>
    <row r="58" spans="2:12">
      <c r="C58" s="100" t="s">
        <v>188</v>
      </c>
      <c r="D58" s="101"/>
      <c r="E58" s="101"/>
      <c r="F58" s="101"/>
      <c r="G58" s="101"/>
      <c r="H58" s="100" t="s">
        <v>212</v>
      </c>
      <c r="I58" s="101"/>
      <c r="J58" s="101"/>
      <c r="K58" s="101"/>
      <c r="L58" s="102"/>
    </row>
    <row r="59" spans="2:12" ht="64">
      <c r="B59" s="2" t="s">
        <v>215</v>
      </c>
      <c r="C59" s="17" t="s">
        <v>18</v>
      </c>
      <c r="D59" s="18" t="s">
        <v>19</v>
      </c>
      <c r="E59" s="18" t="s">
        <v>20</v>
      </c>
      <c r="F59" s="18" t="s">
        <v>21</v>
      </c>
      <c r="G59" s="18" t="s">
        <v>22</v>
      </c>
      <c r="H59" s="17" t="s">
        <v>18</v>
      </c>
      <c r="I59" s="18" t="s">
        <v>19</v>
      </c>
      <c r="J59" s="18" t="s">
        <v>20</v>
      </c>
      <c r="K59" s="18" t="s">
        <v>21</v>
      </c>
      <c r="L59" s="19" t="s">
        <v>22</v>
      </c>
    </row>
    <row r="60" spans="2:12" ht="16">
      <c r="B60" s="21" t="s">
        <v>14</v>
      </c>
      <c r="C60" s="22">
        <v>1.6579999999999999</v>
      </c>
      <c r="D60" s="21">
        <v>1.0336000000000001</v>
      </c>
      <c r="E60" s="21">
        <v>1.1223000000000001</v>
      </c>
      <c r="F60" s="21">
        <v>0.56879999999999997</v>
      </c>
      <c r="G60" s="21">
        <v>0.98550000000000004</v>
      </c>
      <c r="H60" s="22">
        <v>1.3253999999999999</v>
      </c>
      <c r="I60" s="21">
        <v>1.1233649999999999</v>
      </c>
      <c r="J60" s="21">
        <v>0.98550000000000004</v>
      </c>
      <c r="K60" s="21">
        <v>1.2322</v>
      </c>
      <c r="L60" s="23">
        <v>1.0023500000000001</v>
      </c>
    </row>
    <row r="61" spans="2:12" ht="32">
      <c r="B61" s="21" t="s">
        <v>15</v>
      </c>
      <c r="C61" s="24">
        <v>1.532265</v>
      </c>
      <c r="D61" s="25">
        <v>1.1233500000000001</v>
      </c>
      <c r="E61" s="25">
        <v>0.99580000000000002</v>
      </c>
      <c r="F61" s="25">
        <v>1.1224499999999999</v>
      </c>
      <c r="G61" s="25">
        <v>0.85699000000000003</v>
      </c>
      <c r="H61" s="24">
        <v>1.2553000000000001</v>
      </c>
      <c r="I61" s="25">
        <v>1.0356000000000001</v>
      </c>
      <c r="J61" s="25">
        <v>1.2114</v>
      </c>
      <c r="K61" s="25">
        <v>0.84570000000000001</v>
      </c>
      <c r="L61" s="26">
        <v>0.99560000000000004</v>
      </c>
    </row>
  </sheetData>
  <mergeCells count="30">
    <mergeCell ref="C3:E3"/>
    <mergeCell ref="F3:H3"/>
    <mergeCell ref="I3:K3"/>
    <mergeCell ref="L3:N3"/>
    <mergeCell ref="C10:E10"/>
    <mergeCell ref="F10:H10"/>
    <mergeCell ref="I10:K10"/>
    <mergeCell ref="L10:N10"/>
    <mergeCell ref="C17:E17"/>
    <mergeCell ref="F17:H17"/>
    <mergeCell ref="I17:K17"/>
    <mergeCell ref="L17:N17"/>
    <mergeCell ref="C24:E24"/>
    <mergeCell ref="F24:H24"/>
    <mergeCell ref="I24:K24"/>
    <mergeCell ref="L24:N24"/>
    <mergeCell ref="C31:E31"/>
    <mergeCell ref="F31:H31"/>
    <mergeCell ref="I31:K31"/>
    <mergeCell ref="L31:N31"/>
    <mergeCell ref="C52:G52"/>
    <mergeCell ref="H52:L52"/>
    <mergeCell ref="C58:G58"/>
    <mergeCell ref="H58:L58"/>
    <mergeCell ref="C38:E38"/>
    <mergeCell ref="F38:H38"/>
    <mergeCell ref="I38:K38"/>
    <mergeCell ref="L38:N38"/>
    <mergeCell ref="C46:G46"/>
    <mergeCell ref="H46:L46"/>
  </mergeCells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2:Q36"/>
  <sheetViews>
    <sheetView workbookViewId="0">
      <selection activeCell="L22" sqref="L22"/>
    </sheetView>
  </sheetViews>
  <sheetFormatPr baseColWidth="10" defaultColWidth="8.83203125" defaultRowHeight="15"/>
  <cols>
    <col min="1" max="2" width="8.83203125" style="2"/>
    <col min="3" max="3" width="9.5" style="2" bestFit="1" customWidth="1"/>
    <col min="4" max="14" width="10.5" style="2" bestFit="1" customWidth="1"/>
    <col min="15" max="17" width="9" style="2" bestFit="1" customWidth="1"/>
    <col min="18" max="16384" width="8.83203125" style="2"/>
  </cols>
  <sheetData>
    <row r="2" spans="1:17" ht="16">
      <c r="A2" s="20" t="s">
        <v>342</v>
      </c>
      <c r="B2" s="2" t="s">
        <v>148</v>
      </c>
    </row>
    <row r="3" spans="1:17">
      <c r="C3" s="100" t="s">
        <v>13</v>
      </c>
      <c r="D3" s="101"/>
      <c r="E3" s="101"/>
      <c r="F3" s="100" t="s">
        <v>14</v>
      </c>
      <c r="G3" s="101"/>
      <c r="H3" s="102"/>
      <c r="I3" s="101" t="s">
        <v>15</v>
      </c>
      <c r="J3" s="101"/>
      <c r="K3" s="102"/>
    </row>
    <row r="4" spans="1:17" ht="32">
      <c r="B4" s="2" t="s">
        <v>229</v>
      </c>
      <c r="C4" s="15" t="s">
        <v>18</v>
      </c>
      <c r="D4" s="2" t="s">
        <v>19</v>
      </c>
      <c r="E4" s="2" t="s">
        <v>20</v>
      </c>
      <c r="F4" s="15" t="s">
        <v>18</v>
      </c>
      <c r="G4" s="2" t="s">
        <v>19</v>
      </c>
      <c r="H4" s="16" t="s">
        <v>20</v>
      </c>
      <c r="I4" s="2" t="s">
        <v>18</v>
      </c>
      <c r="J4" s="2" t="s">
        <v>19</v>
      </c>
      <c r="K4" s="16" t="s">
        <v>20</v>
      </c>
    </row>
    <row r="5" spans="1:17" ht="48">
      <c r="B5" s="2" t="s">
        <v>227</v>
      </c>
      <c r="C5" s="15">
        <v>0</v>
      </c>
      <c r="D5" s="2">
        <v>0</v>
      </c>
      <c r="E5" s="2">
        <v>0</v>
      </c>
      <c r="F5" s="15">
        <v>39.197592800000002</v>
      </c>
      <c r="G5" s="2">
        <v>34.515269500000002</v>
      </c>
      <c r="H5" s="16">
        <v>49.476831099999998</v>
      </c>
      <c r="I5" s="2">
        <v>34.584943899999999</v>
      </c>
      <c r="J5" s="2">
        <v>46.238983400000002</v>
      </c>
      <c r="K5" s="16">
        <v>49.859747499999997</v>
      </c>
    </row>
    <row r="6" spans="1:17" ht="48">
      <c r="B6" s="2" t="s">
        <v>228</v>
      </c>
      <c r="C6" s="39">
        <v>100</v>
      </c>
      <c r="D6" s="40">
        <v>100</v>
      </c>
      <c r="E6" s="40">
        <v>100</v>
      </c>
      <c r="F6" s="39">
        <v>60.802407199999998</v>
      </c>
      <c r="G6" s="40">
        <v>65.484730499999998</v>
      </c>
      <c r="H6" s="41">
        <v>50.523168900000002</v>
      </c>
      <c r="I6" s="40">
        <v>65.415056100000001</v>
      </c>
      <c r="J6" s="40">
        <v>53.761016599999998</v>
      </c>
      <c r="K6" s="41">
        <v>50.140252500000003</v>
      </c>
    </row>
    <row r="9" spans="1:17" ht="16">
      <c r="A9" s="20" t="s">
        <v>343</v>
      </c>
      <c r="B9" s="2" t="s">
        <v>148</v>
      </c>
    </row>
    <row r="11" spans="1:17" ht="64">
      <c r="A11" s="2" t="s">
        <v>188</v>
      </c>
      <c r="B11" s="2" t="s">
        <v>124</v>
      </c>
      <c r="C11" s="27" t="s">
        <v>13</v>
      </c>
      <c r="D11" s="29" t="s">
        <v>14</v>
      </c>
      <c r="E11" s="28" t="s">
        <v>15</v>
      </c>
      <c r="G11" s="2" t="s">
        <v>188</v>
      </c>
      <c r="H11" s="2" t="s">
        <v>79</v>
      </c>
      <c r="I11" s="27" t="s">
        <v>13</v>
      </c>
      <c r="J11" s="29" t="s">
        <v>14</v>
      </c>
      <c r="K11" s="28" t="s">
        <v>15</v>
      </c>
      <c r="M11" s="2" t="s">
        <v>188</v>
      </c>
      <c r="N11" s="2" t="s">
        <v>80</v>
      </c>
      <c r="O11" s="27" t="s">
        <v>13</v>
      </c>
      <c r="P11" s="29" t="s">
        <v>14</v>
      </c>
      <c r="Q11" s="28" t="s">
        <v>15</v>
      </c>
    </row>
    <row r="12" spans="1:17" ht="16">
      <c r="B12" s="2" t="s">
        <v>18</v>
      </c>
      <c r="C12" s="22">
        <v>1.1200000000000001</v>
      </c>
      <c r="D12" s="30">
        <v>1.1100000000000001</v>
      </c>
      <c r="E12" s="23">
        <v>0.92</v>
      </c>
      <c r="H12" s="2" t="s">
        <v>18</v>
      </c>
      <c r="I12" s="42">
        <v>1.02</v>
      </c>
      <c r="J12" s="32">
        <v>1.1499999999999999</v>
      </c>
      <c r="K12" s="43">
        <v>1.1200000000000001</v>
      </c>
      <c r="N12" s="2" t="s">
        <v>18</v>
      </c>
      <c r="O12" s="42">
        <v>1.05</v>
      </c>
      <c r="P12" s="32">
        <v>1.1599999999999999</v>
      </c>
      <c r="Q12" s="43">
        <v>0.94</v>
      </c>
    </row>
    <row r="13" spans="1:17" ht="16">
      <c r="B13" s="2" t="s">
        <v>19</v>
      </c>
      <c r="C13" s="22">
        <v>0.92</v>
      </c>
      <c r="D13" s="30">
        <v>0.86</v>
      </c>
      <c r="E13" s="23">
        <v>0.86</v>
      </c>
      <c r="H13" s="2" t="s">
        <v>19</v>
      </c>
      <c r="I13" s="22">
        <v>1.02</v>
      </c>
      <c r="J13" s="30">
        <v>0.92</v>
      </c>
      <c r="K13" s="23">
        <v>0.82</v>
      </c>
      <c r="N13" s="2" t="s">
        <v>19</v>
      </c>
      <c r="O13" s="22">
        <v>0.95</v>
      </c>
      <c r="P13" s="30">
        <v>0.82</v>
      </c>
      <c r="Q13" s="23">
        <v>0.83</v>
      </c>
    </row>
    <row r="14" spans="1:17" ht="16">
      <c r="B14" s="2" t="s">
        <v>20</v>
      </c>
      <c r="C14" s="24">
        <v>0.85</v>
      </c>
      <c r="D14" s="31">
        <v>1.1599999999999999</v>
      </c>
      <c r="E14" s="26">
        <v>1.17</v>
      </c>
      <c r="H14" s="2" t="s">
        <v>20</v>
      </c>
      <c r="I14" s="24">
        <v>1.21</v>
      </c>
      <c r="J14" s="31">
        <v>1.24</v>
      </c>
      <c r="K14" s="26">
        <v>1.05</v>
      </c>
      <c r="N14" s="2" t="s">
        <v>20</v>
      </c>
      <c r="O14" s="24">
        <v>0.89</v>
      </c>
      <c r="P14" s="31">
        <v>1.18</v>
      </c>
      <c r="Q14" s="26">
        <v>1.18</v>
      </c>
    </row>
    <row r="17" spans="1:17" ht="64">
      <c r="A17" s="2" t="s">
        <v>37</v>
      </c>
      <c r="B17" s="2" t="s">
        <v>124</v>
      </c>
      <c r="C17" s="27" t="s">
        <v>13</v>
      </c>
      <c r="D17" s="29" t="s">
        <v>14</v>
      </c>
      <c r="E17" s="28" t="s">
        <v>15</v>
      </c>
      <c r="G17" s="2" t="s">
        <v>37</v>
      </c>
      <c r="H17" s="2" t="s">
        <v>79</v>
      </c>
      <c r="I17" s="27" t="s">
        <v>13</v>
      </c>
      <c r="J17" s="29" t="s">
        <v>14</v>
      </c>
      <c r="K17" s="28" t="s">
        <v>15</v>
      </c>
      <c r="M17" s="2" t="s">
        <v>37</v>
      </c>
      <c r="N17" s="2" t="s">
        <v>80</v>
      </c>
      <c r="O17" s="27" t="s">
        <v>13</v>
      </c>
      <c r="P17" s="29" t="s">
        <v>14</v>
      </c>
      <c r="Q17" s="28" t="s">
        <v>15</v>
      </c>
    </row>
    <row r="18" spans="1:17" ht="16">
      <c r="B18" s="2" t="s">
        <v>18</v>
      </c>
      <c r="C18" s="42">
        <v>1.04</v>
      </c>
      <c r="D18" s="32">
        <v>1.07</v>
      </c>
      <c r="E18" s="43">
        <v>4.5199999999999996</v>
      </c>
      <c r="H18" s="2" t="s">
        <v>18</v>
      </c>
      <c r="I18" s="22">
        <v>1.02</v>
      </c>
      <c r="J18" s="30">
        <v>1.1200000000000001</v>
      </c>
      <c r="K18" s="23">
        <v>2.0099999999999998</v>
      </c>
      <c r="N18" s="2" t="s">
        <v>18</v>
      </c>
      <c r="O18" s="22">
        <v>1.02</v>
      </c>
      <c r="P18" s="30">
        <v>1.1200000000000001</v>
      </c>
      <c r="Q18" s="23">
        <v>4.18</v>
      </c>
    </row>
    <row r="19" spans="1:17" ht="16">
      <c r="B19" s="2" t="s">
        <v>19</v>
      </c>
      <c r="C19" s="22">
        <v>0.85</v>
      </c>
      <c r="D19" s="30">
        <v>0.89</v>
      </c>
      <c r="E19" s="23">
        <v>4.83</v>
      </c>
      <c r="H19" s="2" t="s">
        <v>19</v>
      </c>
      <c r="I19" s="22">
        <v>0.82</v>
      </c>
      <c r="J19" s="30">
        <v>1.1399999999999999</v>
      </c>
      <c r="K19" s="23">
        <v>2.2400000000000002</v>
      </c>
      <c r="N19" s="2" t="s">
        <v>19</v>
      </c>
      <c r="O19" s="22">
        <v>0.81</v>
      </c>
      <c r="P19" s="30">
        <v>1.02</v>
      </c>
      <c r="Q19" s="23">
        <v>4.1100000000000003</v>
      </c>
    </row>
    <row r="20" spans="1:17" ht="16">
      <c r="B20" s="2" t="s">
        <v>20</v>
      </c>
      <c r="C20" s="24">
        <v>0.78</v>
      </c>
      <c r="D20" s="31">
        <v>0.82</v>
      </c>
      <c r="E20" s="26">
        <v>4.6500000000000004</v>
      </c>
      <c r="H20" s="2" t="s">
        <v>20</v>
      </c>
      <c r="I20" s="24">
        <v>0.94</v>
      </c>
      <c r="J20" s="31">
        <v>0.95</v>
      </c>
      <c r="K20" s="26">
        <v>2.35</v>
      </c>
      <c r="N20" s="2" t="s">
        <v>20</v>
      </c>
      <c r="O20" s="24">
        <v>0.83</v>
      </c>
      <c r="P20" s="31">
        <v>1.08</v>
      </c>
      <c r="Q20" s="26">
        <v>4.32</v>
      </c>
    </row>
    <row r="23" spans="1:17" ht="16">
      <c r="A23" s="20" t="s">
        <v>344</v>
      </c>
      <c r="B23" s="2" t="s">
        <v>29</v>
      </c>
    </row>
    <row r="24" spans="1:17">
      <c r="C24" s="100" t="s">
        <v>188</v>
      </c>
      <c r="D24" s="101"/>
      <c r="E24" s="101"/>
      <c r="F24" s="101"/>
      <c r="G24" s="101"/>
      <c r="H24" s="102"/>
      <c r="I24" s="101" t="s">
        <v>37</v>
      </c>
      <c r="J24" s="101"/>
      <c r="K24" s="101"/>
      <c r="L24" s="101"/>
      <c r="M24" s="101"/>
      <c r="N24" s="102"/>
    </row>
    <row r="25" spans="1:17" ht="96">
      <c r="B25" s="2" t="s">
        <v>230</v>
      </c>
      <c r="C25" s="15" t="s">
        <v>18</v>
      </c>
      <c r="D25" s="2" t="s">
        <v>19</v>
      </c>
      <c r="E25" s="2" t="s">
        <v>20</v>
      </c>
      <c r="F25" s="2" t="s">
        <v>21</v>
      </c>
      <c r="G25" s="2" t="s">
        <v>22</v>
      </c>
      <c r="H25" s="16" t="s">
        <v>23</v>
      </c>
      <c r="I25" s="2" t="s">
        <v>18</v>
      </c>
      <c r="J25" s="2" t="s">
        <v>19</v>
      </c>
      <c r="K25" s="2" t="s">
        <v>20</v>
      </c>
      <c r="L25" s="2" t="s">
        <v>21</v>
      </c>
      <c r="M25" s="2" t="s">
        <v>22</v>
      </c>
      <c r="N25" s="16" t="s">
        <v>23</v>
      </c>
    </row>
    <row r="26" spans="1:17" ht="32">
      <c r="B26" s="21" t="s">
        <v>13</v>
      </c>
      <c r="C26" s="22">
        <v>71.858356000000001</v>
      </c>
      <c r="D26" s="21">
        <v>59.817219999999999</v>
      </c>
      <c r="E26" s="21">
        <v>61.639234000000002</v>
      </c>
      <c r="F26" s="21">
        <v>62.922565599999999</v>
      </c>
      <c r="G26" s="21">
        <v>49.550567200000003</v>
      </c>
      <c r="H26" s="23">
        <v>60.324215199999998</v>
      </c>
      <c r="I26" s="21">
        <v>68.095500999999999</v>
      </c>
      <c r="J26" s="21">
        <v>64.388098600000006</v>
      </c>
      <c r="K26" s="21">
        <v>60.997568200000003</v>
      </c>
      <c r="L26" s="21">
        <v>72.175228000000004</v>
      </c>
      <c r="M26" s="21">
        <v>60.767836000000003</v>
      </c>
      <c r="N26" s="23">
        <v>48.805917999999998</v>
      </c>
    </row>
    <row r="27" spans="1:17" ht="16">
      <c r="B27" s="21" t="s">
        <v>14</v>
      </c>
      <c r="C27" s="22">
        <v>62.114542</v>
      </c>
      <c r="D27" s="21">
        <v>62.542319200000001</v>
      </c>
      <c r="E27" s="21">
        <v>61.330283799999997</v>
      </c>
      <c r="F27" s="21">
        <v>75.446931399999997</v>
      </c>
      <c r="G27" s="21">
        <v>67.905377799999997</v>
      </c>
      <c r="H27" s="23">
        <v>57.092120799999996</v>
      </c>
      <c r="I27" s="21">
        <v>59.104258000000002</v>
      </c>
      <c r="J27" s="21">
        <v>89.365533999999997</v>
      </c>
      <c r="K27" s="21">
        <v>86.101752399999995</v>
      </c>
      <c r="L27" s="21">
        <v>74.607220600000005</v>
      </c>
      <c r="M27" s="21">
        <v>69.687782799999994</v>
      </c>
      <c r="N27" s="23">
        <v>35.259639999999997</v>
      </c>
    </row>
    <row r="28" spans="1:17" ht="32">
      <c r="B28" s="21" t="s">
        <v>15</v>
      </c>
      <c r="C28" s="24">
        <v>87.305865999999995</v>
      </c>
      <c r="D28" s="25">
        <v>58.819073199999998</v>
      </c>
      <c r="E28" s="25">
        <v>61.029255399999997</v>
      </c>
      <c r="F28" s="25">
        <v>77.364007000000001</v>
      </c>
      <c r="G28" s="25">
        <v>66.178425399999995</v>
      </c>
      <c r="H28" s="26">
        <v>62.391804999999998</v>
      </c>
      <c r="I28" s="25">
        <v>146.95702</v>
      </c>
      <c r="J28" s="25">
        <v>100.121754</v>
      </c>
      <c r="K28" s="25">
        <v>92.478801399999995</v>
      </c>
      <c r="L28" s="25">
        <v>132.49973499999999</v>
      </c>
      <c r="M28" s="25">
        <v>150.284176</v>
      </c>
      <c r="N28" s="26">
        <v>118.050372</v>
      </c>
    </row>
    <row r="31" spans="1:17" ht="16">
      <c r="A31" s="20" t="s">
        <v>345</v>
      </c>
      <c r="B31" s="2" t="s">
        <v>56</v>
      </c>
    </row>
    <row r="32" spans="1:17">
      <c r="C32" s="100" t="s">
        <v>188</v>
      </c>
      <c r="D32" s="101"/>
      <c r="E32" s="101"/>
      <c r="F32" s="101"/>
      <c r="G32" s="102"/>
      <c r="H32" s="101" t="s">
        <v>37</v>
      </c>
      <c r="I32" s="101"/>
      <c r="J32" s="101"/>
      <c r="K32" s="101"/>
      <c r="L32" s="102"/>
    </row>
    <row r="33" spans="2:12" ht="48">
      <c r="B33" s="2" t="s">
        <v>231</v>
      </c>
      <c r="C33" s="15" t="s">
        <v>18</v>
      </c>
      <c r="D33" s="2" t="s">
        <v>19</v>
      </c>
      <c r="E33" s="2" t="s">
        <v>20</v>
      </c>
      <c r="F33" s="2" t="s">
        <v>21</v>
      </c>
      <c r="G33" s="16" t="s">
        <v>22</v>
      </c>
      <c r="H33" s="2" t="s">
        <v>18</v>
      </c>
      <c r="I33" s="2" t="s">
        <v>19</v>
      </c>
      <c r="J33" s="2" t="s">
        <v>20</v>
      </c>
      <c r="K33" s="2" t="s">
        <v>21</v>
      </c>
      <c r="L33" s="16" t="s">
        <v>22</v>
      </c>
    </row>
    <row r="34" spans="2:12" ht="32">
      <c r="B34" s="21" t="s">
        <v>13</v>
      </c>
      <c r="C34" s="22">
        <v>99.956350900000004</v>
      </c>
      <c r="D34" s="21">
        <v>97.773897899999994</v>
      </c>
      <c r="E34" s="21">
        <v>96.464426000000003</v>
      </c>
      <c r="F34" s="21">
        <v>98.646879100000007</v>
      </c>
      <c r="G34" s="23">
        <v>107.158446</v>
      </c>
      <c r="H34" s="21">
        <v>101.31291</v>
      </c>
      <c r="I34" s="21">
        <v>98.687089700000001</v>
      </c>
      <c r="J34" s="21">
        <v>100.65645499999999</v>
      </c>
      <c r="K34" s="21">
        <v>100.65645499999999</v>
      </c>
      <c r="L34" s="23">
        <v>98.687089700000001</v>
      </c>
    </row>
    <row r="35" spans="2:12" ht="16">
      <c r="B35" s="21" t="s">
        <v>14</v>
      </c>
      <c r="C35" s="22">
        <v>99.738105599999997</v>
      </c>
      <c r="D35" s="21">
        <v>99.083369700000006</v>
      </c>
      <c r="E35" s="21">
        <v>99.083369700000006</v>
      </c>
      <c r="F35" s="21">
        <v>98.865124399999999</v>
      </c>
      <c r="G35" s="23">
        <v>99.519860300000005</v>
      </c>
      <c r="H35" s="21">
        <v>99.781181599999996</v>
      </c>
      <c r="I35" s="21">
        <v>100.65645499999999</v>
      </c>
      <c r="J35" s="21">
        <v>98.687089700000001</v>
      </c>
      <c r="K35" s="21">
        <v>100.65645499999999</v>
      </c>
      <c r="L35" s="23">
        <v>98.687089700000001</v>
      </c>
    </row>
    <row r="36" spans="2:12" ht="32">
      <c r="B36" s="21" t="s">
        <v>15</v>
      </c>
      <c r="C36" s="24">
        <v>99.519860300000005</v>
      </c>
      <c r="D36" s="25">
        <v>99.738105599999997</v>
      </c>
      <c r="E36" s="25">
        <v>98.865124399999999</v>
      </c>
      <c r="F36" s="25">
        <v>99.519860300000005</v>
      </c>
      <c r="G36" s="26">
        <v>100.17459599999999</v>
      </c>
      <c r="H36" s="25">
        <v>98.687089700000001</v>
      </c>
      <c r="I36" s="25">
        <v>100.65645499999999</v>
      </c>
      <c r="J36" s="25">
        <v>98.687089700000001</v>
      </c>
      <c r="K36" s="25">
        <v>100.65645499999999</v>
      </c>
      <c r="L36" s="26">
        <v>98.687089700000001</v>
      </c>
    </row>
  </sheetData>
  <mergeCells count="7">
    <mergeCell ref="C32:G32"/>
    <mergeCell ref="H32:L32"/>
    <mergeCell ref="C3:E3"/>
    <mergeCell ref="F3:H3"/>
    <mergeCell ref="I3:K3"/>
    <mergeCell ref="C24:H24"/>
    <mergeCell ref="I24:N24"/>
  </mergeCells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2:Y367"/>
  <sheetViews>
    <sheetView zoomScale="97" zoomScaleNormal="100" workbookViewId="0">
      <selection activeCell="T41" sqref="T41"/>
    </sheetView>
  </sheetViews>
  <sheetFormatPr baseColWidth="10" defaultColWidth="8.83203125" defaultRowHeight="17"/>
  <sheetData>
    <row r="2" spans="1:25">
      <c r="A2" s="73" t="s">
        <v>341</v>
      </c>
      <c r="B2" s="2" t="s">
        <v>268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>
      <c r="A3" s="2"/>
      <c r="B3" s="75" t="s">
        <v>270</v>
      </c>
      <c r="C3" s="94" t="s">
        <v>267</v>
      </c>
      <c r="D3" s="95"/>
      <c r="E3" s="95"/>
      <c r="F3" s="95"/>
      <c r="G3" s="94" t="s">
        <v>263</v>
      </c>
      <c r="H3" s="95"/>
      <c r="I3" s="95"/>
      <c r="J3" s="96"/>
      <c r="K3" s="94" t="s">
        <v>266</v>
      </c>
      <c r="L3" s="95"/>
      <c r="M3" s="95"/>
      <c r="N3" s="96"/>
      <c r="O3" s="94" t="s">
        <v>265</v>
      </c>
      <c r="P3" s="95"/>
      <c r="Q3" s="95"/>
      <c r="R3" s="96"/>
      <c r="S3" s="95" t="s">
        <v>264</v>
      </c>
      <c r="T3" s="95"/>
      <c r="U3" s="95"/>
      <c r="V3" s="95"/>
      <c r="W3" s="95"/>
      <c r="X3" s="95"/>
      <c r="Y3" s="96"/>
    </row>
    <row r="4" spans="1:25">
      <c r="B4" s="2" t="s">
        <v>269</v>
      </c>
      <c r="C4" s="15" t="s">
        <v>250</v>
      </c>
      <c r="D4" s="2" t="s">
        <v>251</v>
      </c>
      <c r="E4" s="2" t="s">
        <v>261</v>
      </c>
      <c r="F4" s="2" t="s">
        <v>262</v>
      </c>
      <c r="G4" s="15" t="s">
        <v>250</v>
      </c>
      <c r="H4" s="2" t="s">
        <v>251</v>
      </c>
      <c r="I4" s="2" t="s">
        <v>261</v>
      </c>
      <c r="J4" s="16" t="s">
        <v>262</v>
      </c>
      <c r="K4" s="15" t="s">
        <v>250</v>
      </c>
      <c r="L4" s="2" t="s">
        <v>251</v>
      </c>
      <c r="M4" s="2" t="s">
        <v>261</v>
      </c>
      <c r="N4" s="16" t="s">
        <v>262</v>
      </c>
      <c r="O4" s="15" t="s">
        <v>250</v>
      </c>
      <c r="P4" s="2" t="s">
        <v>251</v>
      </c>
      <c r="Q4" s="2" t="s">
        <v>261</v>
      </c>
      <c r="R4" s="16" t="s">
        <v>262</v>
      </c>
      <c r="S4" s="2" t="s">
        <v>250</v>
      </c>
      <c r="T4" s="2" t="s">
        <v>251</v>
      </c>
      <c r="U4" s="2" t="s">
        <v>261</v>
      </c>
      <c r="V4" s="2" t="s">
        <v>262</v>
      </c>
      <c r="W4" s="2" t="s">
        <v>22</v>
      </c>
      <c r="X4" s="2" t="s">
        <v>23</v>
      </c>
      <c r="Y4" s="16" t="s">
        <v>24</v>
      </c>
    </row>
    <row r="5" spans="1:25">
      <c r="A5" s="2"/>
      <c r="B5" s="74">
        <v>0</v>
      </c>
      <c r="C5" s="15">
        <v>0.95099999999999996</v>
      </c>
      <c r="D5" s="2">
        <v>0.98099999999999998</v>
      </c>
      <c r="E5" s="2">
        <v>0.91700000000000004</v>
      </c>
      <c r="F5" s="2">
        <v>0.98899999999999999</v>
      </c>
      <c r="G5" s="15">
        <v>0.94</v>
      </c>
      <c r="H5" s="2">
        <v>0.89600000000000002</v>
      </c>
      <c r="I5" s="2">
        <v>0.89100000000000001</v>
      </c>
      <c r="J5" s="16">
        <v>0.998</v>
      </c>
      <c r="K5" s="15">
        <v>1.008</v>
      </c>
      <c r="L5" s="2">
        <v>0.98499999999999999</v>
      </c>
      <c r="M5" s="2">
        <v>0.89600000000000002</v>
      </c>
      <c r="N5" s="16">
        <v>0.90500000000000003</v>
      </c>
      <c r="O5" s="15">
        <v>0.93500000000000005</v>
      </c>
      <c r="P5" s="2">
        <v>0.872</v>
      </c>
      <c r="Q5" s="2">
        <v>0.96399999999999997</v>
      </c>
      <c r="R5" s="16">
        <v>0.94199999999999995</v>
      </c>
      <c r="S5" s="2">
        <v>0.85899999999999999</v>
      </c>
      <c r="T5" s="2">
        <v>0.88400000000000001</v>
      </c>
      <c r="U5" s="2">
        <v>0.91500000000000004</v>
      </c>
      <c r="V5" s="2">
        <v>0.88800000000000001</v>
      </c>
      <c r="W5" s="2">
        <v>0.9</v>
      </c>
      <c r="X5" s="2">
        <v>0.90600000000000003</v>
      </c>
      <c r="Y5" s="16">
        <v>0.89</v>
      </c>
    </row>
    <row r="6" spans="1:25">
      <c r="A6" s="2"/>
      <c r="B6" s="74">
        <v>6.9444444444444447E-4</v>
      </c>
      <c r="C6" s="15">
        <v>0.89600000000000002</v>
      </c>
      <c r="D6" s="2">
        <v>0.93200000000000005</v>
      </c>
      <c r="E6" s="2">
        <v>0.92200000000000004</v>
      </c>
      <c r="F6" s="2">
        <v>0.96399999999999997</v>
      </c>
      <c r="G6" s="15">
        <v>0.89900000000000002</v>
      </c>
      <c r="H6" s="2">
        <v>0.879</v>
      </c>
      <c r="I6" s="2">
        <v>0.89200000000000002</v>
      </c>
      <c r="J6" s="16">
        <v>0.96699999999999997</v>
      </c>
      <c r="K6" s="15">
        <v>0.95799999999999996</v>
      </c>
      <c r="L6" s="2">
        <v>0.92900000000000005</v>
      </c>
      <c r="M6" s="2">
        <v>0.89400000000000002</v>
      </c>
      <c r="N6" s="16">
        <v>0.91300000000000003</v>
      </c>
      <c r="O6" s="15">
        <v>0.89400000000000002</v>
      </c>
      <c r="P6" s="2">
        <v>0.89900000000000002</v>
      </c>
      <c r="Q6" s="2">
        <v>0.95399999999999996</v>
      </c>
      <c r="R6" s="16">
        <v>0.93500000000000005</v>
      </c>
      <c r="S6" s="2">
        <v>0.88900000000000001</v>
      </c>
      <c r="T6" s="2">
        <v>0.90900000000000003</v>
      </c>
      <c r="U6" s="2">
        <v>0.88800000000000001</v>
      </c>
      <c r="V6" s="2">
        <v>0.88800000000000001</v>
      </c>
      <c r="W6" s="2">
        <v>0.89700000000000002</v>
      </c>
      <c r="X6" s="2">
        <v>0.89600000000000002</v>
      </c>
      <c r="Y6" s="16">
        <v>0.88900000000000001</v>
      </c>
    </row>
    <row r="7" spans="1:25">
      <c r="A7" s="2"/>
      <c r="B7" s="74">
        <v>1.3888888888888889E-3</v>
      </c>
      <c r="C7" s="15">
        <v>0.89200000000000002</v>
      </c>
      <c r="D7" s="2">
        <v>0.92200000000000004</v>
      </c>
      <c r="E7" s="2">
        <v>0.91500000000000004</v>
      </c>
      <c r="F7" s="2">
        <v>0.94599999999999995</v>
      </c>
      <c r="G7" s="15">
        <v>0.91900000000000004</v>
      </c>
      <c r="H7" s="2">
        <v>0.92400000000000004</v>
      </c>
      <c r="I7" s="2">
        <v>0.88900000000000001</v>
      </c>
      <c r="J7" s="16">
        <v>0.93600000000000005</v>
      </c>
      <c r="K7" s="15">
        <v>0.93</v>
      </c>
      <c r="L7" s="2">
        <v>0.92200000000000004</v>
      </c>
      <c r="M7" s="2">
        <v>0.89400000000000002</v>
      </c>
      <c r="N7" s="16">
        <v>0.97199999999999998</v>
      </c>
      <c r="O7" s="15">
        <v>0.88100000000000001</v>
      </c>
      <c r="P7" s="2">
        <v>1.01</v>
      </c>
      <c r="Q7" s="2">
        <v>0.92600000000000005</v>
      </c>
      <c r="R7" s="16">
        <v>0.90900000000000003</v>
      </c>
      <c r="S7" s="2">
        <v>0.94199999999999995</v>
      </c>
      <c r="T7" s="2">
        <v>0.89200000000000002</v>
      </c>
      <c r="U7" s="2">
        <v>0.872</v>
      </c>
      <c r="V7" s="2">
        <v>0.88100000000000001</v>
      </c>
      <c r="W7" s="2">
        <v>0.94</v>
      </c>
      <c r="X7" s="2">
        <v>0.90100000000000002</v>
      </c>
      <c r="Y7" s="16">
        <v>0.91100000000000003</v>
      </c>
    </row>
    <row r="8" spans="1:25">
      <c r="A8" s="2"/>
      <c r="B8" s="74">
        <v>2.0833333333333333E-3</v>
      </c>
      <c r="C8" s="15">
        <v>0.91300000000000003</v>
      </c>
      <c r="D8" s="2">
        <v>0.93300000000000005</v>
      </c>
      <c r="E8" s="2">
        <v>0.89600000000000002</v>
      </c>
      <c r="F8" s="2">
        <v>0.92700000000000005</v>
      </c>
      <c r="G8" s="15">
        <v>0.93799999999999994</v>
      </c>
      <c r="H8" s="2">
        <v>0.90900000000000003</v>
      </c>
      <c r="I8" s="2">
        <v>1.038</v>
      </c>
      <c r="J8" s="16">
        <v>0.92200000000000004</v>
      </c>
      <c r="K8" s="15">
        <v>0.92900000000000005</v>
      </c>
      <c r="L8" s="2">
        <v>0.91900000000000004</v>
      </c>
      <c r="M8" s="2">
        <v>0.88300000000000001</v>
      </c>
      <c r="N8" s="16">
        <v>1.016</v>
      </c>
      <c r="O8" s="15">
        <v>0.85499999999999998</v>
      </c>
      <c r="P8" s="2">
        <v>0.94199999999999995</v>
      </c>
      <c r="Q8" s="2">
        <v>0.94399999999999995</v>
      </c>
      <c r="R8" s="16">
        <v>0.91400000000000003</v>
      </c>
      <c r="S8" s="2">
        <v>0.91200000000000003</v>
      </c>
      <c r="T8" s="2">
        <v>0.91500000000000004</v>
      </c>
      <c r="U8" s="2">
        <v>0.91400000000000003</v>
      </c>
      <c r="V8" s="2">
        <v>0.89900000000000002</v>
      </c>
      <c r="W8" s="2">
        <v>1.1060000000000001</v>
      </c>
      <c r="X8" s="2">
        <v>0.89400000000000002</v>
      </c>
      <c r="Y8" s="16">
        <v>1.1240000000000001</v>
      </c>
    </row>
    <row r="9" spans="1:25">
      <c r="A9" s="2"/>
      <c r="B9" s="74">
        <v>2.7777777777777779E-3</v>
      </c>
      <c r="C9" s="15">
        <v>0.97</v>
      </c>
      <c r="D9" s="2">
        <v>0.93300000000000005</v>
      </c>
      <c r="E9" s="2">
        <v>0.89600000000000002</v>
      </c>
      <c r="F9" s="2">
        <v>0.93799999999999994</v>
      </c>
      <c r="G9" s="15">
        <v>0.95099999999999996</v>
      </c>
      <c r="H9" s="2">
        <v>0.92400000000000004</v>
      </c>
      <c r="I9" s="2">
        <v>1.0640000000000001</v>
      </c>
      <c r="J9" s="16">
        <v>0.90200000000000002</v>
      </c>
      <c r="K9" s="15">
        <v>0.92500000000000004</v>
      </c>
      <c r="L9" s="2">
        <v>0.9</v>
      </c>
      <c r="M9" s="2">
        <v>0.89800000000000002</v>
      </c>
      <c r="N9" s="16">
        <v>1</v>
      </c>
      <c r="O9" s="15">
        <v>0.878</v>
      </c>
      <c r="P9" s="2">
        <v>0.90400000000000003</v>
      </c>
      <c r="Q9" s="2">
        <v>0.89400000000000002</v>
      </c>
      <c r="R9" s="16">
        <v>0.90900000000000003</v>
      </c>
      <c r="S9" s="2">
        <v>0.88800000000000001</v>
      </c>
      <c r="T9" s="2">
        <v>0.88800000000000001</v>
      </c>
      <c r="U9" s="2">
        <v>0.90600000000000003</v>
      </c>
      <c r="V9" s="2">
        <v>0.89800000000000002</v>
      </c>
      <c r="W9" s="2">
        <v>1.0549999999999999</v>
      </c>
      <c r="X9" s="2">
        <v>0.90500000000000003</v>
      </c>
      <c r="Y9" s="16">
        <v>1.1519999999999999</v>
      </c>
    </row>
    <row r="10" spans="1:25">
      <c r="A10" s="2"/>
      <c r="B10" s="74">
        <v>3.472222222222222E-3</v>
      </c>
      <c r="C10" s="15">
        <v>0.98199999999999998</v>
      </c>
      <c r="D10" s="2">
        <v>0.90600000000000003</v>
      </c>
      <c r="E10" s="2">
        <v>0.91500000000000004</v>
      </c>
      <c r="F10" s="2">
        <v>0.93899999999999995</v>
      </c>
      <c r="G10" s="15">
        <v>0.95599999999999996</v>
      </c>
      <c r="H10" s="2">
        <v>0.91800000000000004</v>
      </c>
      <c r="I10" s="2">
        <v>0.97199999999999998</v>
      </c>
      <c r="J10" s="16">
        <v>0.9</v>
      </c>
      <c r="K10" s="15">
        <v>0.91900000000000004</v>
      </c>
      <c r="L10" s="2">
        <v>0.93100000000000005</v>
      </c>
      <c r="M10" s="2">
        <v>0.90300000000000002</v>
      </c>
      <c r="N10" s="16">
        <v>0.95799999999999996</v>
      </c>
      <c r="O10" s="15">
        <v>0.86699999999999999</v>
      </c>
      <c r="P10" s="2">
        <v>0.90300000000000002</v>
      </c>
      <c r="Q10" s="2">
        <v>0.92600000000000005</v>
      </c>
      <c r="R10" s="16">
        <v>0.90100000000000002</v>
      </c>
      <c r="S10" s="2">
        <v>0.90300000000000002</v>
      </c>
      <c r="T10" s="2">
        <v>0.90700000000000003</v>
      </c>
      <c r="U10" s="2">
        <v>0.90800000000000003</v>
      </c>
      <c r="V10" s="2">
        <v>0.92100000000000004</v>
      </c>
      <c r="W10" s="2">
        <v>1.0109999999999999</v>
      </c>
      <c r="X10" s="2">
        <v>0.90300000000000002</v>
      </c>
      <c r="Y10" s="16">
        <v>1.044</v>
      </c>
    </row>
    <row r="11" spans="1:25">
      <c r="A11" s="2"/>
      <c r="B11" s="74">
        <v>4.1666666666666666E-3</v>
      </c>
      <c r="C11" s="15">
        <v>0.93300000000000005</v>
      </c>
      <c r="D11" s="2">
        <v>0.90400000000000003</v>
      </c>
      <c r="E11" s="2">
        <v>1.0309999999999999</v>
      </c>
      <c r="F11" s="2">
        <v>0.93600000000000005</v>
      </c>
      <c r="G11" s="15">
        <v>0.92200000000000004</v>
      </c>
      <c r="H11" s="2">
        <v>0.89500000000000002</v>
      </c>
      <c r="I11" s="2">
        <v>0.95299999999999996</v>
      </c>
      <c r="J11" s="16">
        <v>0.91</v>
      </c>
      <c r="K11" s="15">
        <v>0.94099999999999995</v>
      </c>
      <c r="L11" s="2">
        <v>0.94399999999999995</v>
      </c>
      <c r="M11" s="2">
        <v>0.89600000000000002</v>
      </c>
      <c r="N11" s="16">
        <v>0.93500000000000005</v>
      </c>
      <c r="O11" s="15">
        <v>0.878</v>
      </c>
      <c r="P11" s="2">
        <v>0.88400000000000001</v>
      </c>
      <c r="Q11" s="2">
        <v>0.90800000000000003</v>
      </c>
      <c r="R11" s="16">
        <v>0.91300000000000003</v>
      </c>
      <c r="S11" s="2">
        <v>0.90100000000000002</v>
      </c>
      <c r="T11" s="2">
        <v>0.95499999999999996</v>
      </c>
      <c r="U11" s="2">
        <v>0.92200000000000004</v>
      </c>
      <c r="V11" s="2">
        <v>0.90200000000000002</v>
      </c>
      <c r="W11" s="2">
        <v>0.99199999999999999</v>
      </c>
      <c r="X11" s="2">
        <v>0.89100000000000001</v>
      </c>
      <c r="Y11" s="16">
        <v>0.99</v>
      </c>
    </row>
    <row r="12" spans="1:25">
      <c r="A12" s="2"/>
      <c r="B12" s="74">
        <v>4.8611111111111112E-3</v>
      </c>
      <c r="C12" s="15">
        <v>0.92100000000000004</v>
      </c>
      <c r="D12" s="2">
        <v>0.91200000000000003</v>
      </c>
      <c r="E12" s="2">
        <v>0.98599999999999999</v>
      </c>
      <c r="F12" s="2">
        <v>0.93700000000000006</v>
      </c>
      <c r="G12" s="15">
        <v>0.92500000000000004</v>
      </c>
      <c r="H12" s="2">
        <v>0.91200000000000003</v>
      </c>
      <c r="I12" s="2">
        <v>0.93300000000000005</v>
      </c>
      <c r="J12" s="16">
        <v>0.91400000000000003</v>
      </c>
      <c r="K12" s="15">
        <v>1.0229999999999999</v>
      </c>
      <c r="L12" s="2">
        <v>0.90700000000000003</v>
      </c>
      <c r="M12" s="2">
        <v>0.89600000000000002</v>
      </c>
      <c r="N12" s="16">
        <v>0.92600000000000005</v>
      </c>
      <c r="O12" s="15">
        <v>0.874</v>
      </c>
      <c r="P12" s="2">
        <v>0.89600000000000002</v>
      </c>
      <c r="Q12" s="2">
        <v>0.92900000000000005</v>
      </c>
      <c r="R12" s="16">
        <v>0.92100000000000004</v>
      </c>
      <c r="S12" s="2">
        <v>0.89400000000000002</v>
      </c>
      <c r="T12" s="2">
        <v>0.92200000000000004</v>
      </c>
      <c r="U12" s="2">
        <v>0.93700000000000006</v>
      </c>
      <c r="V12" s="2">
        <v>0.89700000000000002</v>
      </c>
      <c r="W12" s="2">
        <v>0.96299999999999997</v>
      </c>
      <c r="X12" s="2">
        <v>0.89400000000000002</v>
      </c>
      <c r="Y12" s="16">
        <v>0.98</v>
      </c>
    </row>
    <row r="13" spans="1:25">
      <c r="A13" s="2"/>
      <c r="B13" s="74">
        <v>5.5555555555555558E-3</v>
      </c>
      <c r="C13" s="15">
        <v>0.91200000000000003</v>
      </c>
      <c r="D13" s="2">
        <v>0.90500000000000003</v>
      </c>
      <c r="E13" s="2">
        <v>0.97599999999999998</v>
      </c>
      <c r="F13" s="2">
        <v>0.93100000000000005</v>
      </c>
      <c r="G13" s="15">
        <v>0.95099999999999996</v>
      </c>
      <c r="H13" s="2">
        <v>0.93100000000000005</v>
      </c>
      <c r="I13" s="2">
        <v>0.93100000000000005</v>
      </c>
      <c r="J13" s="16">
        <v>0.89600000000000002</v>
      </c>
      <c r="K13" s="15">
        <v>0.99</v>
      </c>
      <c r="L13" s="2">
        <v>0.93799999999999994</v>
      </c>
      <c r="M13" s="2">
        <v>0.89400000000000002</v>
      </c>
      <c r="N13" s="16">
        <v>0.94599999999999995</v>
      </c>
      <c r="O13" s="15">
        <v>0.88700000000000001</v>
      </c>
      <c r="P13" s="2">
        <v>0.90300000000000002</v>
      </c>
      <c r="Q13" s="2">
        <v>0.91600000000000004</v>
      </c>
      <c r="R13" s="16">
        <v>0.92700000000000005</v>
      </c>
      <c r="S13" s="2">
        <v>0.89900000000000002</v>
      </c>
      <c r="T13" s="2">
        <v>0.92800000000000005</v>
      </c>
      <c r="U13" s="2">
        <v>0.93200000000000005</v>
      </c>
      <c r="V13" s="2">
        <v>0.90700000000000003</v>
      </c>
      <c r="W13" s="2">
        <v>0.94299999999999995</v>
      </c>
      <c r="X13" s="2">
        <v>0.89400000000000002</v>
      </c>
      <c r="Y13" s="16">
        <v>0.95899999999999996</v>
      </c>
    </row>
    <row r="14" spans="1:25">
      <c r="A14" s="2"/>
      <c r="B14" s="74">
        <v>6.2499999999999995E-3</v>
      </c>
      <c r="C14" s="15">
        <v>0.92100000000000004</v>
      </c>
      <c r="D14" s="2">
        <v>0.92800000000000005</v>
      </c>
      <c r="E14" s="2">
        <v>0.95</v>
      </c>
      <c r="F14" s="2">
        <v>0.93300000000000005</v>
      </c>
      <c r="G14" s="15">
        <v>0.96699999999999997</v>
      </c>
      <c r="H14" s="2">
        <v>0.94099999999999995</v>
      </c>
      <c r="I14" s="2">
        <v>0.93500000000000005</v>
      </c>
      <c r="J14" s="16">
        <v>0.90400000000000003</v>
      </c>
      <c r="K14" s="15">
        <v>0.93200000000000005</v>
      </c>
      <c r="L14" s="2">
        <v>0.94499999999999995</v>
      </c>
      <c r="M14" s="2">
        <v>0.9</v>
      </c>
      <c r="N14" s="16">
        <v>0.94399999999999995</v>
      </c>
      <c r="O14" s="15">
        <v>0.88100000000000001</v>
      </c>
      <c r="P14" s="2">
        <v>0.90800000000000003</v>
      </c>
      <c r="Q14" s="2">
        <v>0.92700000000000005</v>
      </c>
      <c r="R14" s="16">
        <v>0.92100000000000004</v>
      </c>
      <c r="S14" s="2">
        <v>0.91100000000000003</v>
      </c>
      <c r="T14" s="2">
        <v>0.94299999999999995</v>
      </c>
      <c r="U14" s="2">
        <v>0.9</v>
      </c>
      <c r="V14" s="2">
        <v>0.93300000000000005</v>
      </c>
      <c r="W14" s="2">
        <v>0.94199999999999995</v>
      </c>
      <c r="X14" s="2">
        <v>0.91700000000000004</v>
      </c>
      <c r="Y14" s="16">
        <v>0.97399999999999998</v>
      </c>
    </row>
    <row r="15" spans="1:25">
      <c r="A15" s="2"/>
      <c r="B15" s="74">
        <v>6.9444444444444441E-3</v>
      </c>
      <c r="C15" s="15">
        <v>1.024</v>
      </c>
      <c r="D15" s="2">
        <v>0.92</v>
      </c>
      <c r="E15" s="2">
        <v>0.94399999999999995</v>
      </c>
      <c r="F15" s="2">
        <v>0.95899999999999996</v>
      </c>
      <c r="G15" s="15">
        <v>0.91700000000000004</v>
      </c>
      <c r="H15" s="2">
        <v>0.94299999999999995</v>
      </c>
      <c r="I15" s="2">
        <v>0.92800000000000005</v>
      </c>
      <c r="J15" s="16">
        <v>0.9</v>
      </c>
      <c r="K15" s="15">
        <v>0.95699999999999996</v>
      </c>
      <c r="L15" s="2">
        <v>0.92400000000000004</v>
      </c>
      <c r="M15" s="2">
        <v>0.90700000000000003</v>
      </c>
      <c r="N15" s="16">
        <v>0.94899999999999995</v>
      </c>
      <c r="O15" s="15">
        <v>0.873</v>
      </c>
      <c r="P15" s="2">
        <v>0.91700000000000004</v>
      </c>
      <c r="Q15" s="2">
        <v>1.024</v>
      </c>
      <c r="R15" s="16">
        <v>0.93200000000000005</v>
      </c>
      <c r="S15" s="2">
        <v>1.0129999999999999</v>
      </c>
      <c r="T15" s="2">
        <v>0.94</v>
      </c>
      <c r="U15" s="2">
        <v>0.92500000000000004</v>
      </c>
      <c r="V15" s="2">
        <v>0.97099999999999997</v>
      </c>
      <c r="W15" s="2">
        <v>0.96699999999999997</v>
      </c>
      <c r="X15" s="2">
        <v>0.90500000000000003</v>
      </c>
      <c r="Y15" s="16">
        <v>0.94499999999999995</v>
      </c>
    </row>
    <row r="16" spans="1:25">
      <c r="A16" s="2"/>
      <c r="B16" s="74">
        <v>7.6388888888888886E-3</v>
      </c>
      <c r="C16" s="15">
        <v>0.995</v>
      </c>
      <c r="D16" s="2">
        <v>1.0609999999999999</v>
      </c>
      <c r="E16" s="2">
        <v>0.94499999999999995</v>
      </c>
      <c r="F16" s="2">
        <v>1.071</v>
      </c>
      <c r="G16" s="15">
        <v>0.95499999999999996</v>
      </c>
      <c r="H16" s="2">
        <v>0.90700000000000003</v>
      </c>
      <c r="I16" s="2">
        <v>0.92300000000000004</v>
      </c>
      <c r="J16" s="16">
        <v>0.91400000000000003</v>
      </c>
      <c r="K16" s="15">
        <v>0.95699999999999996</v>
      </c>
      <c r="L16" s="2">
        <v>0.93799999999999994</v>
      </c>
      <c r="M16" s="2">
        <v>0.90300000000000002</v>
      </c>
      <c r="N16" s="16">
        <v>0.93799999999999994</v>
      </c>
      <c r="O16" s="15">
        <v>0.999</v>
      </c>
      <c r="P16" s="2">
        <v>1.0609999999999999</v>
      </c>
      <c r="Q16" s="2">
        <v>1.028</v>
      </c>
      <c r="R16" s="16">
        <v>0.93300000000000005</v>
      </c>
      <c r="S16" s="2">
        <v>0.996</v>
      </c>
      <c r="T16" s="2">
        <v>0.94099999999999995</v>
      </c>
      <c r="U16" s="2">
        <v>0.91100000000000003</v>
      </c>
      <c r="V16" s="2">
        <v>0.95499999999999996</v>
      </c>
      <c r="W16" s="2">
        <v>0.94199999999999995</v>
      </c>
      <c r="X16" s="2">
        <v>0.91400000000000003</v>
      </c>
      <c r="Y16" s="16">
        <v>0.93799999999999994</v>
      </c>
    </row>
    <row r="17" spans="1:25">
      <c r="A17" s="2"/>
      <c r="B17" s="74">
        <v>8.3333333333333332E-3</v>
      </c>
      <c r="C17" s="15">
        <v>0.94199999999999995</v>
      </c>
      <c r="D17" s="2">
        <v>1.054</v>
      </c>
      <c r="E17" s="2">
        <v>0.93</v>
      </c>
      <c r="F17" s="2">
        <v>1.002</v>
      </c>
      <c r="G17" s="15">
        <v>0.96</v>
      </c>
      <c r="H17" s="2">
        <v>0.95799999999999996</v>
      </c>
      <c r="I17" s="2">
        <v>0.92300000000000004</v>
      </c>
      <c r="J17" s="16">
        <v>0.91200000000000003</v>
      </c>
      <c r="K17" s="15">
        <v>0.95199999999999996</v>
      </c>
      <c r="L17" s="2">
        <v>0.94399999999999995</v>
      </c>
      <c r="M17" s="2">
        <v>0.91100000000000003</v>
      </c>
      <c r="N17" s="16">
        <v>0.95</v>
      </c>
      <c r="O17" s="15">
        <v>0.97299999999999998</v>
      </c>
      <c r="P17" s="2">
        <v>0.98299999999999998</v>
      </c>
      <c r="Q17" s="2">
        <v>0.96099999999999997</v>
      </c>
      <c r="R17" s="16">
        <v>0.92200000000000004</v>
      </c>
      <c r="S17" s="2">
        <v>0.95</v>
      </c>
      <c r="T17" s="2">
        <v>0.92</v>
      </c>
      <c r="U17" s="2">
        <v>0.91900000000000004</v>
      </c>
      <c r="V17" s="2">
        <v>0.94899999999999995</v>
      </c>
      <c r="W17" s="2">
        <v>0.94899999999999995</v>
      </c>
      <c r="X17" s="2">
        <v>1.1850000000000001</v>
      </c>
      <c r="Y17" s="16">
        <v>0.94099999999999995</v>
      </c>
    </row>
    <row r="18" spans="1:25">
      <c r="A18" s="2"/>
      <c r="B18" s="74">
        <v>9.0277777777777787E-3</v>
      </c>
      <c r="C18" s="15">
        <v>0.92100000000000004</v>
      </c>
      <c r="D18" s="2">
        <v>0.99299999999999999</v>
      </c>
      <c r="E18" s="2">
        <v>0.93700000000000006</v>
      </c>
      <c r="F18" s="2">
        <v>0.98899999999999999</v>
      </c>
      <c r="G18" s="15">
        <v>0.92900000000000005</v>
      </c>
      <c r="H18" s="2">
        <v>0.96499999999999997</v>
      </c>
      <c r="I18" s="2">
        <v>0.93899999999999995</v>
      </c>
      <c r="J18" s="16">
        <v>0.90900000000000003</v>
      </c>
      <c r="K18" s="15">
        <v>0.94199999999999995</v>
      </c>
      <c r="L18" s="2">
        <v>0.91300000000000003</v>
      </c>
      <c r="M18" s="2">
        <v>1.056</v>
      </c>
      <c r="N18" s="16">
        <v>0.94599999999999995</v>
      </c>
      <c r="O18" s="15">
        <v>0.91800000000000004</v>
      </c>
      <c r="P18" s="2">
        <v>0.94499999999999995</v>
      </c>
      <c r="Q18" s="2">
        <v>0.95499999999999996</v>
      </c>
      <c r="R18" s="16">
        <v>0.91700000000000004</v>
      </c>
      <c r="S18" s="2">
        <v>0.93700000000000006</v>
      </c>
      <c r="T18" s="2">
        <v>0.93899999999999995</v>
      </c>
      <c r="U18" s="2">
        <v>0.93899999999999995</v>
      </c>
      <c r="V18" s="2">
        <v>0.91800000000000004</v>
      </c>
      <c r="W18" s="2">
        <v>0.95299999999999996</v>
      </c>
      <c r="X18" s="2">
        <v>1.179</v>
      </c>
      <c r="Y18" s="16">
        <v>0.92700000000000005</v>
      </c>
    </row>
    <row r="19" spans="1:25">
      <c r="A19" s="2"/>
      <c r="B19" s="74">
        <v>9.7222222222222224E-3</v>
      </c>
      <c r="C19" s="15">
        <v>0.93</v>
      </c>
      <c r="D19" s="2">
        <v>0.96099999999999997</v>
      </c>
      <c r="E19" s="2">
        <v>0.94</v>
      </c>
      <c r="F19" s="2">
        <v>0.97699999999999998</v>
      </c>
      <c r="G19" s="15">
        <v>0.93300000000000005</v>
      </c>
      <c r="H19" s="2">
        <v>0.93899999999999995</v>
      </c>
      <c r="I19" s="2">
        <v>0.92400000000000004</v>
      </c>
      <c r="J19" s="16">
        <v>0.90700000000000003</v>
      </c>
      <c r="K19" s="15">
        <v>0.92800000000000005</v>
      </c>
      <c r="L19" s="2">
        <v>0.91900000000000004</v>
      </c>
      <c r="M19" s="2">
        <v>1.0189999999999999</v>
      </c>
      <c r="N19" s="16">
        <v>0.95799999999999996</v>
      </c>
      <c r="O19" s="15">
        <v>0.92400000000000004</v>
      </c>
      <c r="P19" s="2">
        <v>0.94099999999999995</v>
      </c>
      <c r="Q19" s="2">
        <v>0.98799999999999999</v>
      </c>
      <c r="R19" s="16">
        <v>0.91600000000000004</v>
      </c>
      <c r="S19" s="2">
        <v>0.93600000000000005</v>
      </c>
      <c r="T19" s="2">
        <v>0.95</v>
      </c>
      <c r="U19" s="2">
        <v>0.95799999999999996</v>
      </c>
      <c r="V19" s="2">
        <v>0.93799999999999994</v>
      </c>
      <c r="W19" s="2">
        <v>0.95</v>
      </c>
      <c r="X19" s="2">
        <v>1.0549999999999999</v>
      </c>
      <c r="Y19" s="16">
        <v>0.92300000000000004</v>
      </c>
    </row>
    <row r="20" spans="1:25">
      <c r="A20" s="2"/>
      <c r="B20" s="74">
        <v>1.0416666666666666E-2</v>
      </c>
      <c r="C20" s="15">
        <v>0.94299999999999995</v>
      </c>
      <c r="D20" s="2">
        <v>0.94799999999999995</v>
      </c>
      <c r="E20" s="2">
        <v>1.087</v>
      </c>
      <c r="F20" s="2">
        <v>0.96399999999999997</v>
      </c>
      <c r="G20" s="15">
        <v>0.98599999999999999</v>
      </c>
      <c r="H20" s="2">
        <v>0.97799999999999998</v>
      </c>
      <c r="I20" s="2">
        <v>1.048</v>
      </c>
      <c r="J20" s="16">
        <v>0.92300000000000004</v>
      </c>
      <c r="K20" s="15">
        <v>0.96199999999999997</v>
      </c>
      <c r="L20" s="2">
        <v>0.94299999999999995</v>
      </c>
      <c r="M20" s="2">
        <v>0.98599999999999999</v>
      </c>
      <c r="N20" s="16">
        <v>0.94699999999999995</v>
      </c>
      <c r="O20" s="15">
        <v>0.93500000000000005</v>
      </c>
      <c r="P20" s="2">
        <v>0.92900000000000005</v>
      </c>
      <c r="Q20" s="2">
        <v>1.008</v>
      </c>
      <c r="R20" s="16">
        <v>0.92</v>
      </c>
      <c r="S20" s="2">
        <v>0.91300000000000003</v>
      </c>
      <c r="T20" s="2">
        <v>0.95399999999999996</v>
      </c>
      <c r="U20" s="2">
        <v>0.95</v>
      </c>
      <c r="V20" s="2">
        <v>0.93100000000000005</v>
      </c>
      <c r="W20" s="2">
        <v>0.93600000000000005</v>
      </c>
      <c r="X20" s="2">
        <v>1.02</v>
      </c>
      <c r="Y20" s="16">
        <v>0.92</v>
      </c>
    </row>
    <row r="21" spans="1:25">
      <c r="A21" s="2"/>
      <c r="B21" s="74">
        <v>1.1111111111111112E-2</v>
      </c>
      <c r="C21" s="15">
        <v>0.96099999999999997</v>
      </c>
      <c r="D21" s="2">
        <v>0.93799999999999994</v>
      </c>
      <c r="E21" s="2">
        <v>1.0549999999999999</v>
      </c>
      <c r="F21" s="2">
        <v>0.96399999999999997</v>
      </c>
      <c r="G21" s="15">
        <v>0.97499999999999998</v>
      </c>
      <c r="H21" s="2">
        <v>0.97</v>
      </c>
      <c r="I21" s="2">
        <v>1.1160000000000001</v>
      </c>
      <c r="J21" s="16">
        <v>0.91400000000000003</v>
      </c>
      <c r="K21" s="15">
        <v>0.97499999999999998</v>
      </c>
      <c r="L21" s="2">
        <v>0.95199999999999996</v>
      </c>
      <c r="M21" s="2">
        <v>0.97699999999999998</v>
      </c>
      <c r="N21" s="16">
        <v>0.94099999999999995</v>
      </c>
      <c r="O21" s="15">
        <v>1.0029999999999999</v>
      </c>
      <c r="P21" s="2">
        <v>0.91900000000000004</v>
      </c>
      <c r="Q21" s="2">
        <v>0.96499999999999997</v>
      </c>
      <c r="R21" s="16">
        <v>0.92800000000000005</v>
      </c>
      <c r="S21" s="2">
        <v>0.91800000000000004</v>
      </c>
      <c r="T21" s="2">
        <v>0.96299999999999997</v>
      </c>
      <c r="U21" s="2">
        <v>0.99199999999999999</v>
      </c>
      <c r="V21" s="2">
        <v>0.94799999999999995</v>
      </c>
      <c r="W21" s="2">
        <v>0.92200000000000004</v>
      </c>
      <c r="X21" s="2">
        <v>0.98</v>
      </c>
      <c r="Y21" s="16">
        <v>0.94099999999999995</v>
      </c>
    </row>
    <row r="22" spans="1:25">
      <c r="A22" s="2"/>
      <c r="B22" s="74">
        <v>1.1805555555555555E-2</v>
      </c>
      <c r="C22" s="15">
        <v>1.0009999999999999</v>
      </c>
      <c r="D22" s="2">
        <v>0.93300000000000005</v>
      </c>
      <c r="E22" s="2">
        <v>0.97199999999999998</v>
      </c>
      <c r="F22" s="2">
        <v>0.94899999999999995</v>
      </c>
      <c r="G22" s="15">
        <v>0.98399999999999999</v>
      </c>
      <c r="H22" s="2">
        <v>0.97499999999999998</v>
      </c>
      <c r="I22" s="2">
        <v>1.01</v>
      </c>
      <c r="J22" s="16">
        <v>1.05</v>
      </c>
      <c r="K22" s="15">
        <v>0.94499999999999995</v>
      </c>
      <c r="L22" s="2">
        <v>0.91</v>
      </c>
      <c r="M22" s="2">
        <v>0.97399999999999998</v>
      </c>
      <c r="N22" s="16">
        <v>0.95099999999999996</v>
      </c>
      <c r="O22" s="15">
        <v>1.0069999999999999</v>
      </c>
      <c r="P22" s="2">
        <v>0.94899999999999995</v>
      </c>
      <c r="Q22" s="2">
        <v>0.96499999999999997</v>
      </c>
      <c r="R22" s="16">
        <v>0.94199999999999995</v>
      </c>
      <c r="S22" s="2">
        <v>0.94699999999999995</v>
      </c>
      <c r="T22" s="2">
        <v>0.93799999999999994</v>
      </c>
      <c r="U22" s="2">
        <v>0.96599999999999997</v>
      </c>
      <c r="V22" s="2">
        <v>0.999</v>
      </c>
      <c r="W22" s="2">
        <v>0.94</v>
      </c>
      <c r="X22" s="2">
        <v>0.97299999999999998</v>
      </c>
      <c r="Y22" s="16">
        <v>0.92800000000000005</v>
      </c>
    </row>
    <row r="23" spans="1:25">
      <c r="A23" s="2"/>
      <c r="B23" s="74">
        <v>1.2499999999999999E-2</v>
      </c>
      <c r="C23" s="15">
        <v>0.96799999999999997</v>
      </c>
      <c r="D23" s="2">
        <v>0.93600000000000005</v>
      </c>
      <c r="E23" s="2">
        <v>0.96299999999999997</v>
      </c>
      <c r="F23" s="2">
        <v>1</v>
      </c>
      <c r="G23" s="15">
        <v>0.98799999999999999</v>
      </c>
      <c r="H23" s="2">
        <v>0.94799999999999995</v>
      </c>
      <c r="I23" s="2">
        <v>0.96</v>
      </c>
      <c r="J23" s="16">
        <v>1.121</v>
      </c>
      <c r="K23" s="15">
        <v>0.95299999999999996</v>
      </c>
      <c r="L23" s="2">
        <v>0.96799999999999997</v>
      </c>
      <c r="M23" s="2">
        <v>0.96</v>
      </c>
      <c r="N23" s="16">
        <v>0.94599999999999995</v>
      </c>
      <c r="O23" s="15">
        <v>0.96299999999999997</v>
      </c>
      <c r="P23" s="2">
        <v>0.93500000000000005</v>
      </c>
      <c r="Q23" s="2">
        <v>0.98499999999999999</v>
      </c>
      <c r="R23" s="16">
        <v>1.0209999999999999</v>
      </c>
      <c r="S23" s="2">
        <v>1.0169999999999999</v>
      </c>
      <c r="T23" s="2">
        <v>1.0229999999999999</v>
      </c>
      <c r="U23" s="2">
        <v>0.94299999999999995</v>
      </c>
      <c r="V23" s="2">
        <v>0.98799999999999999</v>
      </c>
      <c r="W23" s="2">
        <v>0.92900000000000005</v>
      </c>
      <c r="X23" s="2">
        <v>0.96199999999999997</v>
      </c>
      <c r="Y23" s="16">
        <v>0.93899999999999995</v>
      </c>
    </row>
    <row r="24" spans="1:25">
      <c r="A24" s="2"/>
      <c r="B24" s="74">
        <v>1.3194444444444444E-2</v>
      </c>
      <c r="C24" s="15">
        <v>0.95599999999999996</v>
      </c>
      <c r="D24" s="2">
        <v>0.96699999999999997</v>
      </c>
      <c r="E24" s="2">
        <v>0.95</v>
      </c>
      <c r="F24" s="2">
        <v>1.05</v>
      </c>
      <c r="G24" s="15">
        <v>0.97199999999999998</v>
      </c>
      <c r="H24" s="2">
        <v>0.94499999999999995</v>
      </c>
      <c r="I24" s="2">
        <v>0.94099999999999995</v>
      </c>
      <c r="J24" s="16">
        <v>1.0529999999999999</v>
      </c>
      <c r="K24" s="15">
        <v>0.94899999999999995</v>
      </c>
      <c r="L24" s="2">
        <v>1.032</v>
      </c>
      <c r="M24" s="2">
        <v>0.94599999999999995</v>
      </c>
      <c r="N24" s="16">
        <v>0.94799999999999995</v>
      </c>
      <c r="O24" s="15">
        <v>0.96399999999999997</v>
      </c>
      <c r="P24" s="2">
        <v>0.94399999999999995</v>
      </c>
      <c r="Q24" s="2">
        <v>0.94799999999999995</v>
      </c>
      <c r="R24" s="16">
        <v>1.071</v>
      </c>
      <c r="S24" s="2">
        <v>0.97499999999999998</v>
      </c>
      <c r="T24" s="2">
        <v>0.96399999999999997</v>
      </c>
      <c r="U24" s="2">
        <v>0.93500000000000005</v>
      </c>
      <c r="V24" s="2">
        <v>0.97299999999999998</v>
      </c>
      <c r="W24" s="2">
        <v>0.94499999999999995</v>
      </c>
      <c r="X24" s="2">
        <v>0.94799999999999995</v>
      </c>
      <c r="Y24" s="16">
        <v>0.94799999999999995</v>
      </c>
    </row>
    <row r="25" spans="1:25">
      <c r="A25" s="2"/>
      <c r="B25" s="74">
        <v>1.3888888888888888E-2</v>
      </c>
      <c r="C25" s="15">
        <v>0.96599999999999997</v>
      </c>
      <c r="D25" s="2">
        <v>0.96699999999999997</v>
      </c>
      <c r="E25" s="2">
        <v>0.94799999999999995</v>
      </c>
      <c r="F25" s="2">
        <v>1.002</v>
      </c>
      <c r="G25" s="15">
        <v>0.996</v>
      </c>
      <c r="H25" s="2">
        <v>0.93899999999999995</v>
      </c>
      <c r="I25" s="2">
        <v>0.93799999999999994</v>
      </c>
      <c r="J25" s="16">
        <v>0.97699999999999998</v>
      </c>
      <c r="K25" s="15">
        <v>0.93700000000000006</v>
      </c>
      <c r="L25" s="2">
        <v>0.98</v>
      </c>
      <c r="M25" s="2">
        <v>0.94499999999999995</v>
      </c>
      <c r="N25" s="16">
        <v>0.97499999999999998</v>
      </c>
      <c r="O25" s="15">
        <v>0.96199999999999997</v>
      </c>
      <c r="P25" s="2">
        <v>0.94599999999999995</v>
      </c>
      <c r="Q25" s="2">
        <v>0.95199999999999996</v>
      </c>
      <c r="R25" s="16">
        <v>1.032</v>
      </c>
      <c r="S25" s="2">
        <v>0.98699999999999999</v>
      </c>
      <c r="T25" s="2">
        <v>0.999</v>
      </c>
      <c r="U25" s="2">
        <v>1.0049999999999999</v>
      </c>
      <c r="V25" s="2">
        <v>0.95</v>
      </c>
      <c r="W25" s="2">
        <v>0.96</v>
      </c>
      <c r="X25" s="2">
        <v>0.95699999999999996</v>
      </c>
      <c r="Y25" s="16">
        <v>0.95299999999999996</v>
      </c>
    </row>
    <row r="26" spans="1:25">
      <c r="A26" s="2"/>
      <c r="B26" s="74">
        <v>1.4583333333333332E-2</v>
      </c>
      <c r="C26" s="15">
        <v>0.94099999999999995</v>
      </c>
      <c r="D26" s="2">
        <v>1.0900000000000001</v>
      </c>
      <c r="E26" s="2">
        <v>0.97499999999999998</v>
      </c>
      <c r="F26" s="2">
        <v>0.98699999999999999</v>
      </c>
      <c r="G26" s="15">
        <v>0.97199999999999998</v>
      </c>
      <c r="H26" s="2">
        <v>0.96799999999999997</v>
      </c>
      <c r="I26" s="2">
        <v>0.95199999999999996</v>
      </c>
      <c r="J26" s="16">
        <v>0.97499999999999998</v>
      </c>
      <c r="K26" s="15">
        <v>0.95199999999999996</v>
      </c>
      <c r="L26" s="2">
        <v>1</v>
      </c>
      <c r="M26" s="2">
        <v>0.93500000000000005</v>
      </c>
      <c r="N26" s="16">
        <v>0.95499999999999996</v>
      </c>
      <c r="O26" s="15">
        <v>0.94799999999999995</v>
      </c>
      <c r="P26" s="2">
        <v>1.0580000000000001</v>
      </c>
      <c r="Q26" s="2">
        <v>0.95699999999999996</v>
      </c>
      <c r="R26" s="16">
        <v>0.97799999999999998</v>
      </c>
      <c r="S26" s="2">
        <v>0.95499999999999996</v>
      </c>
      <c r="T26" s="2">
        <v>0.95699999999999996</v>
      </c>
      <c r="U26" s="2">
        <v>1.0049999999999999</v>
      </c>
      <c r="V26" s="2">
        <v>0.96599999999999997</v>
      </c>
      <c r="W26" s="2">
        <v>0.93799999999999994</v>
      </c>
      <c r="X26" s="2">
        <v>0.93899999999999995</v>
      </c>
      <c r="Y26" s="16">
        <v>0.93700000000000006</v>
      </c>
    </row>
    <row r="27" spans="1:25">
      <c r="A27" s="2"/>
      <c r="B27" s="74">
        <v>1.5277777777777777E-2</v>
      </c>
      <c r="C27" s="15">
        <v>1.022</v>
      </c>
      <c r="D27" s="2">
        <v>1.0640000000000001</v>
      </c>
      <c r="E27" s="2">
        <v>0.94899999999999995</v>
      </c>
      <c r="F27" s="2">
        <v>0.97899999999999998</v>
      </c>
      <c r="G27" s="15">
        <v>1.036</v>
      </c>
      <c r="H27" s="2">
        <v>0.97599999999999998</v>
      </c>
      <c r="I27" s="2">
        <v>0.95299999999999996</v>
      </c>
      <c r="J27" s="16">
        <v>0.97399999999999998</v>
      </c>
      <c r="K27" s="15">
        <v>0.94099999999999995</v>
      </c>
      <c r="L27" s="2">
        <v>0.96799999999999997</v>
      </c>
      <c r="M27" s="2">
        <v>1.095</v>
      </c>
      <c r="N27" s="16">
        <v>0.95399999999999996</v>
      </c>
      <c r="O27" s="15">
        <v>0.96299999999999997</v>
      </c>
      <c r="P27" s="2">
        <v>1.0449999999999999</v>
      </c>
      <c r="Q27" s="2">
        <v>0.94399999999999995</v>
      </c>
      <c r="R27" s="16">
        <v>0.96099999999999997</v>
      </c>
      <c r="S27" s="2">
        <v>0.94799999999999995</v>
      </c>
      <c r="T27" s="2">
        <v>0.97</v>
      </c>
      <c r="U27" s="2">
        <v>0.97599999999999998</v>
      </c>
      <c r="V27" s="2">
        <v>0.95599999999999996</v>
      </c>
      <c r="W27" s="2">
        <v>1.1040000000000001</v>
      </c>
      <c r="X27" s="2">
        <v>0.94899999999999995</v>
      </c>
      <c r="Y27" s="16">
        <v>0.93400000000000005</v>
      </c>
    </row>
    <row r="28" spans="1:25">
      <c r="A28" s="2"/>
      <c r="B28" s="74">
        <v>1.5972222222222224E-2</v>
      </c>
      <c r="C28" s="15">
        <v>1.014</v>
      </c>
      <c r="D28" s="2">
        <v>0.98699999999999999</v>
      </c>
      <c r="E28" s="2">
        <v>1.0309999999999999</v>
      </c>
      <c r="F28" s="2">
        <v>0.96899999999999997</v>
      </c>
      <c r="G28" s="15">
        <v>0.98699999999999999</v>
      </c>
      <c r="H28" s="2">
        <v>0.97699999999999998</v>
      </c>
      <c r="I28" s="2">
        <v>0.93700000000000006</v>
      </c>
      <c r="J28" s="16">
        <v>0.97</v>
      </c>
      <c r="K28" s="15">
        <v>0.95</v>
      </c>
      <c r="L28" s="2">
        <v>1.004</v>
      </c>
      <c r="M28" s="2">
        <v>1.0720000000000001</v>
      </c>
      <c r="N28" s="16">
        <v>0.97299999999999998</v>
      </c>
      <c r="O28" s="15">
        <v>0.95199999999999996</v>
      </c>
      <c r="P28" s="2">
        <v>0.99199999999999999</v>
      </c>
      <c r="Q28" s="2">
        <v>0.96499999999999997</v>
      </c>
      <c r="R28" s="16">
        <v>0.96799999999999997</v>
      </c>
      <c r="S28" s="2">
        <v>0.95599999999999996</v>
      </c>
      <c r="T28" s="2">
        <v>0.95299999999999996</v>
      </c>
      <c r="U28" s="2">
        <v>1.016</v>
      </c>
      <c r="V28" s="2">
        <v>0.96599999999999997</v>
      </c>
      <c r="W28" s="2">
        <v>1.1950000000000001</v>
      </c>
      <c r="X28" s="2">
        <v>0.94</v>
      </c>
      <c r="Y28" s="16">
        <v>0.94199999999999995</v>
      </c>
    </row>
    <row r="29" spans="1:25">
      <c r="A29" s="2"/>
      <c r="B29" s="74">
        <v>1.6666666666666666E-2</v>
      </c>
      <c r="C29" s="15">
        <v>1.002</v>
      </c>
      <c r="D29" s="2">
        <v>0.97399999999999998</v>
      </c>
      <c r="E29" s="2">
        <v>1.0309999999999999</v>
      </c>
      <c r="F29" s="2">
        <v>0.96899999999999997</v>
      </c>
      <c r="G29" s="15">
        <v>0.98</v>
      </c>
      <c r="H29" s="2">
        <v>0.97899999999999998</v>
      </c>
      <c r="I29" s="2">
        <v>0.96899999999999997</v>
      </c>
      <c r="J29" s="16">
        <v>0.95499999999999996</v>
      </c>
      <c r="K29" s="15">
        <v>0.95399999999999996</v>
      </c>
      <c r="L29" s="2">
        <v>0.97899999999999998</v>
      </c>
      <c r="M29" s="2">
        <v>0.999</v>
      </c>
      <c r="N29" s="16">
        <v>0.95599999999999996</v>
      </c>
      <c r="O29" s="15">
        <v>0.95399999999999996</v>
      </c>
      <c r="P29" s="2">
        <v>0.96799999999999997</v>
      </c>
      <c r="Q29" s="2">
        <v>0.96299999999999997</v>
      </c>
      <c r="R29" s="16">
        <v>0.95899999999999996</v>
      </c>
      <c r="S29" s="2">
        <v>0.95</v>
      </c>
      <c r="T29" s="2">
        <v>0.98199999999999998</v>
      </c>
      <c r="U29" s="2">
        <v>0.97699999999999998</v>
      </c>
      <c r="V29" s="2">
        <v>0.98399999999999999</v>
      </c>
      <c r="W29" s="2">
        <v>1.085</v>
      </c>
      <c r="X29" s="2">
        <v>0.93300000000000005</v>
      </c>
      <c r="Y29" s="16">
        <v>0.96199999999999997</v>
      </c>
    </row>
    <row r="30" spans="1:25">
      <c r="A30" s="2"/>
      <c r="B30" s="74">
        <v>1.7361111111111112E-2</v>
      </c>
      <c r="C30" s="15">
        <v>0.97</v>
      </c>
      <c r="D30" s="2">
        <v>0.96399999999999997</v>
      </c>
      <c r="E30" s="2">
        <v>0.96399999999999997</v>
      </c>
      <c r="F30" s="2">
        <v>1.0049999999999999</v>
      </c>
      <c r="G30" s="15">
        <v>1.0069999999999999</v>
      </c>
      <c r="H30" s="2">
        <v>0.99099999999999999</v>
      </c>
      <c r="I30" s="2">
        <v>0.95099999999999996</v>
      </c>
      <c r="J30" s="16">
        <v>0.95399999999999996</v>
      </c>
      <c r="K30" s="15">
        <v>0.95499999999999996</v>
      </c>
      <c r="L30" s="2">
        <v>0.997</v>
      </c>
      <c r="M30" s="2">
        <v>1.008</v>
      </c>
      <c r="N30" s="16">
        <v>1.0880000000000001</v>
      </c>
      <c r="O30" s="15">
        <v>0.96299999999999997</v>
      </c>
      <c r="P30" s="2">
        <v>0.97699999999999998</v>
      </c>
      <c r="Q30" s="2">
        <v>1.073</v>
      </c>
      <c r="R30" s="16">
        <v>0.97599999999999998</v>
      </c>
      <c r="S30" s="2">
        <v>0.96299999999999997</v>
      </c>
      <c r="T30" s="2">
        <v>0.95199999999999996</v>
      </c>
      <c r="U30" s="2">
        <v>0.98399999999999999</v>
      </c>
      <c r="V30" s="2">
        <v>0.97899999999999998</v>
      </c>
      <c r="W30" s="2">
        <v>1.03</v>
      </c>
      <c r="X30" s="2">
        <v>0.93700000000000006</v>
      </c>
      <c r="Y30" s="16">
        <v>0.94</v>
      </c>
    </row>
    <row r="31" spans="1:25">
      <c r="A31" s="2"/>
      <c r="B31" s="74">
        <v>1.8055555555555557E-2</v>
      </c>
      <c r="C31" s="15">
        <v>0.96899999999999997</v>
      </c>
      <c r="D31" s="2">
        <v>0.96699999999999997</v>
      </c>
      <c r="E31" s="2">
        <v>0.995</v>
      </c>
      <c r="F31" s="2">
        <v>1.0640000000000001</v>
      </c>
      <c r="G31" s="15">
        <v>0.96499999999999997</v>
      </c>
      <c r="H31" s="2">
        <v>1.0029999999999999</v>
      </c>
      <c r="I31" s="2">
        <v>0.95599999999999996</v>
      </c>
      <c r="J31" s="16">
        <v>0.95299999999999996</v>
      </c>
      <c r="K31" s="15">
        <v>1.0669999999999999</v>
      </c>
      <c r="L31" s="2">
        <v>0.96399999999999997</v>
      </c>
      <c r="M31" s="2">
        <v>0.98899999999999999</v>
      </c>
      <c r="N31" s="16">
        <v>1.1399999999999999</v>
      </c>
      <c r="O31" s="15">
        <v>0.95699999999999996</v>
      </c>
      <c r="P31" s="2">
        <v>0.96499999999999997</v>
      </c>
      <c r="Q31" s="2">
        <v>1.024</v>
      </c>
      <c r="R31" s="16">
        <v>0.98899999999999999</v>
      </c>
      <c r="S31" s="2">
        <v>1.0880000000000001</v>
      </c>
      <c r="T31" s="2">
        <v>0.95699999999999996</v>
      </c>
      <c r="U31" s="2">
        <v>1.0329999999999999</v>
      </c>
      <c r="V31" s="2">
        <v>1.0229999999999999</v>
      </c>
      <c r="W31" s="2">
        <v>0.99</v>
      </c>
      <c r="X31" s="2">
        <v>0.93899999999999995</v>
      </c>
      <c r="Y31" s="16">
        <v>0.93500000000000005</v>
      </c>
    </row>
    <row r="32" spans="1:25">
      <c r="A32" s="2"/>
      <c r="B32" s="74">
        <v>1.8749999999999999E-2</v>
      </c>
      <c r="C32" s="15">
        <v>0.998</v>
      </c>
      <c r="D32" s="2">
        <v>0.96899999999999997</v>
      </c>
      <c r="E32" s="2">
        <v>0.97799999999999998</v>
      </c>
      <c r="F32" s="2">
        <v>1.0289999999999999</v>
      </c>
      <c r="G32" s="15">
        <v>0.94399999999999995</v>
      </c>
      <c r="H32" s="2">
        <v>1.0009999999999999</v>
      </c>
      <c r="I32" s="2">
        <v>0.96399999999999997</v>
      </c>
      <c r="J32" s="16">
        <v>0.95599999999999996</v>
      </c>
      <c r="K32" s="15">
        <v>1.1459999999999999</v>
      </c>
      <c r="L32" s="2">
        <v>0.95599999999999996</v>
      </c>
      <c r="M32" s="2">
        <v>0.98599999999999999</v>
      </c>
      <c r="N32" s="16">
        <v>1.0449999999999999</v>
      </c>
      <c r="O32" s="15">
        <v>0.95299999999999996</v>
      </c>
      <c r="P32" s="2">
        <v>0.96199999999999997</v>
      </c>
      <c r="Q32" s="2">
        <v>1.0349999999999999</v>
      </c>
      <c r="R32" s="16">
        <v>0.96899999999999997</v>
      </c>
      <c r="S32" s="2">
        <v>1.038</v>
      </c>
      <c r="T32" s="2">
        <v>0.98299999999999998</v>
      </c>
      <c r="U32" s="2">
        <v>1.0609999999999999</v>
      </c>
      <c r="V32" s="2">
        <v>0.99099999999999999</v>
      </c>
      <c r="W32" s="2">
        <v>1.014</v>
      </c>
      <c r="X32" s="2">
        <v>0.93300000000000005</v>
      </c>
      <c r="Y32" s="16">
        <v>0.94399999999999995</v>
      </c>
    </row>
    <row r="33" spans="1:25">
      <c r="A33" s="2"/>
      <c r="B33" s="74">
        <v>1.9444444444444445E-2</v>
      </c>
      <c r="C33" s="15">
        <v>1.052</v>
      </c>
      <c r="D33" s="2">
        <v>0.95699999999999996</v>
      </c>
      <c r="E33" s="2">
        <v>0.97299999999999998</v>
      </c>
      <c r="F33" s="2">
        <v>0.995</v>
      </c>
      <c r="G33" s="15">
        <v>0.99</v>
      </c>
      <c r="H33" s="2">
        <v>1.01</v>
      </c>
      <c r="I33" s="2">
        <v>0.97399999999999998</v>
      </c>
      <c r="J33" s="16">
        <v>0.95199999999999996</v>
      </c>
      <c r="K33" s="15">
        <v>1.036</v>
      </c>
      <c r="L33" s="2">
        <v>0.99199999999999999</v>
      </c>
      <c r="M33" s="2">
        <v>0.97599999999999998</v>
      </c>
      <c r="N33" s="16">
        <v>0.99</v>
      </c>
      <c r="O33" s="15">
        <v>1.089</v>
      </c>
      <c r="P33" s="2">
        <v>0.98899999999999999</v>
      </c>
      <c r="Q33" s="2">
        <v>0.996</v>
      </c>
      <c r="R33" s="16">
        <v>0.98799999999999999</v>
      </c>
      <c r="S33" s="2">
        <v>0.98</v>
      </c>
      <c r="T33" s="2">
        <v>0.97199999999999998</v>
      </c>
      <c r="U33" s="2">
        <v>1.0029999999999999</v>
      </c>
      <c r="V33" s="2">
        <v>1.0049999999999999</v>
      </c>
      <c r="W33" s="2">
        <v>0.98099999999999998</v>
      </c>
      <c r="X33" s="2">
        <v>0.95199999999999996</v>
      </c>
      <c r="Y33" s="16">
        <v>1.091</v>
      </c>
    </row>
    <row r="34" spans="1:25">
      <c r="A34" s="2"/>
      <c r="B34" s="74">
        <v>2.013888888888889E-2</v>
      </c>
      <c r="C34" s="15">
        <v>1.0009999999999999</v>
      </c>
      <c r="D34" s="2">
        <v>0.97599999999999998</v>
      </c>
      <c r="E34" s="2">
        <v>0.98099999999999998</v>
      </c>
      <c r="F34" s="2">
        <v>0.98099999999999998</v>
      </c>
      <c r="G34" s="15">
        <v>1.014</v>
      </c>
      <c r="H34" s="2">
        <v>0.99299999999999999</v>
      </c>
      <c r="I34" s="2">
        <v>0.96899999999999997</v>
      </c>
      <c r="J34" s="16">
        <v>0.94599999999999995</v>
      </c>
      <c r="K34" s="15">
        <v>1.022</v>
      </c>
      <c r="L34" s="2">
        <v>1.0109999999999999</v>
      </c>
      <c r="M34" s="2">
        <v>0.96699999999999997</v>
      </c>
      <c r="N34" s="16">
        <v>1.012</v>
      </c>
      <c r="O34" s="15">
        <v>1.048</v>
      </c>
      <c r="P34" s="2">
        <v>0.96499999999999997</v>
      </c>
      <c r="Q34" s="2">
        <v>0.98599999999999999</v>
      </c>
      <c r="R34" s="16">
        <v>0.98699999999999999</v>
      </c>
      <c r="S34" s="2">
        <v>1.0820000000000001</v>
      </c>
      <c r="T34" s="2">
        <v>0.99099999999999999</v>
      </c>
      <c r="U34" s="2">
        <v>1.008</v>
      </c>
      <c r="V34" s="2">
        <v>0.995</v>
      </c>
      <c r="W34" s="2">
        <v>0.97199999999999998</v>
      </c>
      <c r="X34" s="2">
        <v>1.1259999999999999</v>
      </c>
      <c r="Y34" s="16">
        <v>1.228</v>
      </c>
    </row>
    <row r="35" spans="1:25">
      <c r="A35" s="2"/>
      <c r="B35" s="74">
        <v>2.0833333333333332E-2</v>
      </c>
      <c r="C35" s="15">
        <v>0.99</v>
      </c>
      <c r="D35" s="2">
        <v>0.95199999999999996</v>
      </c>
      <c r="E35" s="2">
        <v>1.0189999999999999</v>
      </c>
      <c r="F35" s="2">
        <v>0.98699999999999999</v>
      </c>
      <c r="G35" s="15">
        <v>1.0089999999999999</v>
      </c>
      <c r="H35" s="2">
        <v>0.97799999999999998</v>
      </c>
      <c r="I35" s="2">
        <v>1.133</v>
      </c>
      <c r="J35" s="16">
        <v>0.96599999999999997</v>
      </c>
      <c r="K35" s="15">
        <v>0.98899999999999999</v>
      </c>
      <c r="L35" s="2">
        <v>0.96799999999999997</v>
      </c>
      <c r="M35" s="2">
        <v>0.96499999999999997</v>
      </c>
      <c r="N35" s="16">
        <v>0.97799999999999998</v>
      </c>
      <c r="O35" s="15">
        <v>1.0760000000000001</v>
      </c>
      <c r="P35" s="2">
        <v>0.98699999999999999</v>
      </c>
      <c r="Q35" s="2">
        <v>1.006</v>
      </c>
      <c r="R35" s="16">
        <v>0.96699999999999997</v>
      </c>
      <c r="S35" s="2">
        <v>1.0369999999999999</v>
      </c>
      <c r="T35" s="2">
        <v>1.071</v>
      </c>
      <c r="U35" s="2">
        <v>1.01</v>
      </c>
      <c r="V35" s="2">
        <v>0.99399999999999999</v>
      </c>
      <c r="W35" s="2">
        <v>0.97</v>
      </c>
      <c r="X35" s="2">
        <v>1.256</v>
      </c>
      <c r="Y35" s="16">
        <v>1.1679999999999999</v>
      </c>
    </row>
    <row r="36" spans="1:25">
      <c r="A36" s="2"/>
      <c r="B36" s="74">
        <v>2.1527777777777781E-2</v>
      </c>
      <c r="C36" s="15">
        <v>0.99</v>
      </c>
      <c r="D36" s="2">
        <v>0.95799999999999996</v>
      </c>
      <c r="E36" s="2">
        <v>1.0940000000000001</v>
      </c>
      <c r="F36" s="2">
        <v>0.98399999999999999</v>
      </c>
      <c r="G36" s="15">
        <v>1.032</v>
      </c>
      <c r="H36" s="2">
        <v>1.006</v>
      </c>
      <c r="I36" s="2">
        <v>1.1379999999999999</v>
      </c>
      <c r="J36" s="16">
        <v>0.97499999999999998</v>
      </c>
      <c r="K36" s="15">
        <v>0.98899999999999999</v>
      </c>
      <c r="L36" s="2">
        <v>0.98699999999999999</v>
      </c>
      <c r="M36" s="2">
        <v>0.96</v>
      </c>
      <c r="N36" s="16">
        <v>0.98899999999999999</v>
      </c>
      <c r="O36" s="15">
        <v>0.98</v>
      </c>
      <c r="P36" s="2">
        <v>0.97199999999999998</v>
      </c>
      <c r="Q36" s="2">
        <v>0.96899999999999997</v>
      </c>
      <c r="R36" s="16">
        <v>0.96299999999999997</v>
      </c>
      <c r="S36" s="2">
        <v>0.997</v>
      </c>
      <c r="T36" s="2">
        <v>0.995</v>
      </c>
      <c r="U36" s="2">
        <v>0.98799999999999999</v>
      </c>
      <c r="V36" s="2">
        <v>0.998</v>
      </c>
      <c r="W36" s="2">
        <v>0.99</v>
      </c>
      <c r="X36" s="2">
        <v>1.1839999999999999</v>
      </c>
      <c r="Y36" s="16">
        <v>1.087</v>
      </c>
    </row>
    <row r="37" spans="1:25">
      <c r="A37" s="2"/>
      <c r="B37" s="74">
        <v>2.2222222222222223E-2</v>
      </c>
      <c r="C37" s="15">
        <v>1.0209999999999999</v>
      </c>
      <c r="D37" s="2">
        <v>0.98799999999999999</v>
      </c>
      <c r="E37" s="2">
        <v>0.96899999999999997</v>
      </c>
      <c r="F37" s="2">
        <v>0.97499999999999998</v>
      </c>
      <c r="G37" s="15">
        <v>0.98099999999999998</v>
      </c>
      <c r="H37" s="2">
        <v>1.006</v>
      </c>
      <c r="I37" s="2">
        <v>1.026</v>
      </c>
      <c r="J37" s="16">
        <v>1.175</v>
      </c>
      <c r="K37" s="15">
        <v>0.997</v>
      </c>
      <c r="L37" s="2">
        <v>0.99399999999999999</v>
      </c>
      <c r="M37" s="2">
        <v>0.96899999999999997</v>
      </c>
      <c r="N37" s="16">
        <v>0.97</v>
      </c>
      <c r="O37" s="15">
        <v>1.006</v>
      </c>
      <c r="P37" s="2">
        <v>0.97699999999999998</v>
      </c>
      <c r="Q37" s="2">
        <v>0.98299999999999998</v>
      </c>
      <c r="R37" s="16">
        <v>1.113</v>
      </c>
      <c r="S37" s="2">
        <v>0.99299999999999999</v>
      </c>
      <c r="T37" s="2">
        <v>1.012</v>
      </c>
      <c r="U37" s="2">
        <v>1.0029999999999999</v>
      </c>
      <c r="V37" s="2">
        <v>0.998</v>
      </c>
      <c r="W37" s="2">
        <v>0.99199999999999999</v>
      </c>
      <c r="X37" s="2">
        <v>1.1000000000000001</v>
      </c>
      <c r="Y37" s="16">
        <v>1.0349999999999999</v>
      </c>
    </row>
    <row r="38" spans="1:25">
      <c r="A38" s="2"/>
      <c r="B38" s="74">
        <v>2.2916666666666669E-2</v>
      </c>
      <c r="C38" s="15">
        <v>1.056</v>
      </c>
      <c r="D38" s="2">
        <v>1.133</v>
      </c>
      <c r="E38" s="2">
        <v>1.0029999999999999</v>
      </c>
      <c r="F38" s="2">
        <v>0.97499999999999998</v>
      </c>
      <c r="G38" s="15">
        <v>1.038</v>
      </c>
      <c r="H38" s="2">
        <v>0.97599999999999998</v>
      </c>
      <c r="I38" s="2">
        <v>0.98599999999999999</v>
      </c>
      <c r="J38" s="16">
        <v>1.115</v>
      </c>
      <c r="K38" s="15">
        <v>0.98099999999999998</v>
      </c>
      <c r="L38" s="2">
        <v>1.0529999999999999</v>
      </c>
      <c r="M38" s="2">
        <v>1.157</v>
      </c>
      <c r="N38" s="16">
        <v>0.97899999999999998</v>
      </c>
      <c r="O38" s="15">
        <v>1.02</v>
      </c>
      <c r="P38" s="2">
        <v>1.147</v>
      </c>
      <c r="Q38" s="2">
        <v>0.98</v>
      </c>
      <c r="R38" s="16">
        <v>1.1040000000000001</v>
      </c>
      <c r="S38" s="2">
        <v>0.98199999999999998</v>
      </c>
      <c r="T38" s="2">
        <v>1.0309999999999999</v>
      </c>
      <c r="U38" s="2">
        <v>1.0549999999999999</v>
      </c>
      <c r="V38" s="2">
        <v>0.995</v>
      </c>
      <c r="W38" s="2">
        <v>0.96599999999999997</v>
      </c>
      <c r="X38" s="2">
        <v>1.04</v>
      </c>
      <c r="Y38" s="16">
        <v>1.018</v>
      </c>
    </row>
    <row r="39" spans="1:25">
      <c r="A39" s="2"/>
      <c r="B39" s="74">
        <v>2.361111111111111E-2</v>
      </c>
      <c r="C39" s="15">
        <v>1.0169999999999999</v>
      </c>
      <c r="D39" s="2">
        <v>1.081</v>
      </c>
      <c r="E39" s="2">
        <v>0.98499999999999999</v>
      </c>
      <c r="F39" s="2">
        <v>0.98699999999999999</v>
      </c>
      <c r="G39" s="15">
        <v>1.034</v>
      </c>
      <c r="H39" s="2">
        <v>1.0189999999999999</v>
      </c>
      <c r="I39" s="2">
        <v>0.97</v>
      </c>
      <c r="J39" s="16">
        <v>1.0349999999999999</v>
      </c>
      <c r="K39" s="15">
        <v>0.97599999999999998</v>
      </c>
      <c r="L39" s="2">
        <v>1.0580000000000001</v>
      </c>
      <c r="M39" s="2">
        <v>1.0609999999999999</v>
      </c>
      <c r="N39" s="16">
        <v>0.98599999999999999</v>
      </c>
      <c r="O39" s="15">
        <v>1.008</v>
      </c>
      <c r="P39" s="2">
        <v>1.101</v>
      </c>
      <c r="Q39" s="2">
        <v>0.95699999999999996</v>
      </c>
      <c r="R39" s="16">
        <v>1.008</v>
      </c>
      <c r="S39" s="2">
        <v>0.99199999999999999</v>
      </c>
      <c r="T39" s="2">
        <v>1.016</v>
      </c>
      <c r="U39" s="2">
        <v>0.98299999999999998</v>
      </c>
      <c r="V39" s="2">
        <v>1.087</v>
      </c>
      <c r="W39" s="2">
        <v>0.99399999999999999</v>
      </c>
      <c r="X39" s="2">
        <v>1.012</v>
      </c>
      <c r="Y39" s="16">
        <v>0.995</v>
      </c>
    </row>
    <row r="40" spans="1:25">
      <c r="A40" s="2"/>
      <c r="B40" s="74">
        <v>2.4305555555555556E-2</v>
      </c>
      <c r="C40" s="15">
        <v>1.0029999999999999</v>
      </c>
      <c r="D40" s="2">
        <v>1.0289999999999999</v>
      </c>
      <c r="E40" s="2">
        <v>0.98899999999999999</v>
      </c>
      <c r="F40" s="2">
        <v>0.99099999999999999</v>
      </c>
      <c r="G40" s="15">
        <v>1.0049999999999999</v>
      </c>
      <c r="H40" s="2">
        <v>1.0429999999999999</v>
      </c>
      <c r="I40" s="2">
        <v>0.98</v>
      </c>
      <c r="J40" s="16">
        <v>1.024</v>
      </c>
      <c r="K40" s="15">
        <v>0.97599999999999998</v>
      </c>
      <c r="L40" s="2">
        <v>1.05</v>
      </c>
      <c r="M40" s="2">
        <v>1.056</v>
      </c>
      <c r="N40" s="16">
        <v>0.94099999999999995</v>
      </c>
      <c r="O40" s="15">
        <v>1.018</v>
      </c>
      <c r="P40" s="2">
        <v>1.0389999999999999</v>
      </c>
      <c r="Q40" s="2">
        <v>1.073</v>
      </c>
      <c r="R40" s="16">
        <v>1.0209999999999999</v>
      </c>
      <c r="S40" s="2">
        <v>0.98099999999999998</v>
      </c>
      <c r="T40" s="2">
        <v>0.99199999999999999</v>
      </c>
      <c r="U40" s="2">
        <v>1.0369999999999999</v>
      </c>
      <c r="V40" s="2">
        <v>1.0840000000000001</v>
      </c>
      <c r="W40" s="2">
        <v>1.0189999999999999</v>
      </c>
      <c r="X40" s="2">
        <v>1.002</v>
      </c>
      <c r="Y40" s="16">
        <v>0.98399999999999999</v>
      </c>
    </row>
    <row r="41" spans="1:25">
      <c r="A41" s="2"/>
      <c r="B41" s="74">
        <v>2.4999999999999998E-2</v>
      </c>
      <c r="C41" s="15">
        <v>0.98799999999999999</v>
      </c>
      <c r="D41" s="2">
        <v>1.0029999999999999</v>
      </c>
      <c r="E41" s="2">
        <v>0.97799999999999998</v>
      </c>
      <c r="F41" s="2">
        <v>0.98</v>
      </c>
      <c r="G41" s="15">
        <v>1.018</v>
      </c>
      <c r="H41" s="2">
        <v>1.0760000000000001</v>
      </c>
      <c r="I41" s="2">
        <v>0.98799999999999999</v>
      </c>
      <c r="J41" s="16">
        <v>1.002</v>
      </c>
      <c r="K41" s="15">
        <v>0.98899999999999999</v>
      </c>
      <c r="L41" s="2">
        <v>1.0449999999999999</v>
      </c>
      <c r="M41" s="2">
        <v>1.032</v>
      </c>
      <c r="N41" s="16">
        <v>1.0229999999999999</v>
      </c>
      <c r="O41" s="15">
        <v>1.0049999999999999</v>
      </c>
      <c r="P41" s="2">
        <v>1.004</v>
      </c>
      <c r="Q41" s="2">
        <v>1.0660000000000001</v>
      </c>
      <c r="R41" s="16">
        <v>1</v>
      </c>
      <c r="S41" s="2">
        <v>0.98699999999999999</v>
      </c>
      <c r="T41" s="2">
        <v>1.004</v>
      </c>
      <c r="U41" s="2">
        <v>1.0169999999999999</v>
      </c>
      <c r="V41" s="2">
        <v>1.014</v>
      </c>
      <c r="W41" s="2">
        <v>0.98299999999999998</v>
      </c>
      <c r="X41" s="2">
        <v>0.99299999999999999</v>
      </c>
      <c r="Y41" s="16">
        <v>0.98</v>
      </c>
    </row>
    <row r="42" spans="1:25">
      <c r="A42" s="2"/>
      <c r="B42" s="74">
        <v>2.5694444444444447E-2</v>
      </c>
      <c r="C42" s="15">
        <v>1.079</v>
      </c>
      <c r="D42" s="2">
        <v>1</v>
      </c>
      <c r="E42" s="2">
        <v>1.01</v>
      </c>
      <c r="F42" s="2">
        <v>0.99199999999999999</v>
      </c>
      <c r="G42" s="15">
        <v>1.002</v>
      </c>
      <c r="H42" s="2">
        <v>1.0349999999999999</v>
      </c>
      <c r="I42" s="2">
        <v>0.99</v>
      </c>
      <c r="J42" s="16">
        <v>1.0049999999999999</v>
      </c>
      <c r="K42" s="15">
        <v>0.99099999999999999</v>
      </c>
      <c r="L42" s="2">
        <v>1.0309999999999999</v>
      </c>
      <c r="M42" s="2">
        <v>1.0209999999999999</v>
      </c>
      <c r="N42" s="16">
        <v>0.98099999999999998</v>
      </c>
      <c r="O42" s="15">
        <v>1.008</v>
      </c>
      <c r="P42" s="2">
        <v>1.0009999999999999</v>
      </c>
      <c r="Q42" s="2">
        <v>0.997</v>
      </c>
      <c r="R42" s="16">
        <v>0.997</v>
      </c>
      <c r="S42" s="2">
        <v>1.004</v>
      </c>
      <c r="T42" s="2">
        <v>1.0169999999999999</v>
      </c>
      <c r="U42" s="2">
        <v>0.98799999999999999</v>
      </c>
      <c r="V42" s="2">
        <v>1.0209999999999999</v>
      </c>
      <c r="W42" s="2">
        <v>0.99399999999999999</v>
      </c>
      <c r="X42" s="2">
        <v>0.99</v>
      </c>
      <c r="Y42" s="16">
        <v>0.97899999999999998</v>
      </c>
    </row>
    <row r="43" spans="1:25">
      <c r="A43" s="2"/>
      <c r="B43" s="74">
        <v>2.6388888888888889E-2</v>
      </c>
      <c r="C43" s="15">
        <v>1.0449999999999999</v>
      </c>
      <c r="D43" s="2">
        <v>1.014</v>
      </c>
      <c r="E43" s="2">
        <v>0.97899999999999998</v>
      </c>
      <c r="F43" s="2">
        <v>1.1399999999999999</v>
      </c>
      <c r="G43" s="15">
        <v>1.07</v>
      </c>
      <c r="H43" s="2">
        <v>1.018</v>
      </c>
      <c r="I43" s="2">
        <v>1.1120000000000001</v>
      </c>
      <c r="J43" s="16">
        <v>0.996</v>
      </c>
      <c r="K43" s="15">
        <v>0.98499999999999999</v>
      </c>
      <c r="L43" s="2">
        <v>1.0329999999999999</v>
      </c>
      <c r="M43" s="2">
        <v>1.014</v>
      </c>
      <c r="N43" s="16">
        <v>0.98599999999999999</v>
      </c>
      <c r="O43" s="15">
        <v>1.0069999999999999</v>
      </c>
      <c r="P43" s="2">
        <v>1.0049999999999999</v>
      </c>
      <c r="Q43" s="2">
        <v>1.0309999999999999</v>
      </c>
      <c r="R43" s="16">
        <v>0.995</v>
      </c>
      <c r="S43" s="2">
        <v>1.1439999999999999</v>
      </c>
      <c r="T43" s="2">
        <v>1.016</v>
      </c>
      <c r="U43" s="2">
        <v>0.99399999999999999</v>
      </c>
      <c r="V43" s="2">
        <v>1.016</v>
      </c>
      <c r="W43" s="2">
        <v>0.98099999999999998</v>
      </c>
      <c r="X43" s="2">
        <v>0.97699999999999998</v>
      </c>
      <c r="Y43" s="16">
        <v>0.98499999999999999</v>
      </c>
    </row>
    <row r="44" spans="1:25">
      <c r="A44" s="2"/>
      <c r="B44" s="74">
        <v>2.7083333333333334E-2</v>
      </c>
      <c r="C44" s="15">
        <v>1.036</v>
      </c>
      <c r="D44" s="2">
        <v>0.997</v>
      </c>
      <c r="E44" s="2">
        <v>0.97399999999999998</v>
      </c>
      <c r="F44" s="2">
        <v>1.0720000000000001</v>
      </c>
      <c r="G44" s="15">
        <v>1.0349999999999999</v>
      </c>
      <c r="H44" s="2">
        <v>1.0309999999999999</v>
      </c>
      <c r="I44" s="2">
        <v>1.1120000000000001</v>
      </c>
      <c r="J44" s="16">
        <v>0.98899999999999999</v>
      </c>
      <c r="K44" s="15">
        <v>0.995</v>
      </c>
      <c r="L44" s="2">
        <v>1.042</v>
      </c>
      <c r="M44" s="2">
        <v>0.998</v>
      </c>
      <c r="N44" s="16">
        <v>0.998</v>
      </c>
      <c r="O44" s="15">
        <v>1.0449999999999999</v>
      </c>
      <c r="P44" s="2">
        <v>1.0029999999999999</v>
      </c>
      <c r="Q44" s="2">
        <v>1.0449999999999999</v>
      </c>
      <c r="R44" s="16">
        <v>1.022</v>
      </c>
      <c r="S44" s="2">
        <v>1.1000000000000001</v>
      </c>
      <c r="T44" s="2">
        <v>1.0760000000000001</v>
      </c>
      <c r="U44" s="2">
        <v>1.032</v>
      </c>
      <c r="V44" s="2">
        <v>1.026</v>
      </c>
      <c r="W44" s="2">
        <v>0.998</v>
      </c>
      <c r="X44" s="2">
        <v>0.97899999999999998</v>
      </c>
      <c r="Y44" s="16">
        <v>0.98599999999999999</v>
      </c>
    </row>
    <row r="45" spans="1:25">
      <c r="A45" s="2"/>
      <c r="B45" s="74">
        <v>2.7777777777777776E-2</v>
      </c>
      <c r="C45" s="15">
        <v>1.0109999999999999</v>
      </c>
      <c r="D45" s="2">
        <v>0.98599999999999999</v>
      </c>
      <c r="E45" s="2">
        <v>1.008</v>
      </c>
      <c r="F45" s="2">
        <v>1.024</v>
      </c>
      <c r="G45" s="15">
        <v>1.048</v>
      </c>
      <c r="H45" s="2">
        <v>1.018</v>
      </c>
      <c r="I45" s="2">
        <v>1.0429999999999999</v>
      </c>
      <c r="J45" s="16">
        <v>1.1020000000000001</v>
      </c>
      <c r="K45" s="15">
        <v>1.004</v>
      </c>
      <c r="L45" s="2">
        <v>1.0389999999999999</v>
      </c>
      <c r="M45" s="2">
        <v>1.002</v>
      </c>
      <c r="N45" s="16">
        <v>0.997</v>
      </c>
      <c r="O45" s="15">
        <v>1.0920000000000001</v>
      </c>
      <c r="P45" s="2">
        <v>1.01</v>
      </c>
      <c r="Q45" s="2">
        <v>1.0049999999999999</v>
      </c>
      <c r="R45" s="16">
        <v>1.02</v>
      </c>
      <c r="S45" s="2">
        <v>1.0329999999999999</v>
      </c>
      <c r="T45" s="2">
        <v>1.03</v>
      </c>
      <c r="U45" s="2">
        <v>1.107</v>
      </c>
      <c r="V45" s="2">
        <v>1.036</v>
      </c>
      <c r="W45" s="2">
        <v>0.97499999999999998</v>
      </c>
      <c r="X45" s="2">
        <v>0.97799999999999998</v>
      </c>
      <c r="Y45" s="16">
        <v>0.98699999999999999</v>
      </c>
    </row>
    <row r="46" spans="1:25">
      <c r="A46" s="2"/>
      <c r="B46" s="74">
        <v>2.8472222222222222E-2</v>
      </c>
      <c r="C46" s="15">
        <v>1</v>
      </c>
      <c r="D46" s="2">
        <v>0.98399999999999999</v>
      </c>
      <c r="E46" s="2">
        <v>0.98399999999999999</v>
      </c>
      <c r="F46" s="2">
        <v>1.0189999999999999</v>
      </c>
      <c r="G46" s="15">
        <v>1.044</v>
      </c>
      <c r="H46" s="2">
        <v>1</v>
      </c>
      <c r="I46" s="2">
        <v>1.004</v>
      </c>
      <c r="J46" s="16">
        <v>1.1830000000000001</v>
      </c>
      <c r="K46" s="15">
        <v>0.98899999999999999</v>
      </c>
      <c r="L46" s="2">
        <v>1.052</v>
      </c>
      <c r="M46" s="2">
        <v>0.998</v>
      </c>
      <c r="N46" s="16">
        <v>1.099</v>
      </c>
      <c r="O46" s="15">
        <v>1.099</v>
      </c>
      <c r="P46" s="2">
        <v>1.014</v>
      </c>
      <c r="Q46" s="2">
        <v>1.022</v>
      </c>
      <c r="R46" s="16">
        <v>1.0209999999999999</v>
      </c>
      <c r="S46" s="2">
        <v>1.0249999999999999</v>
      </c>
      <c r="T46" s="2">
        <v>1.079</v>
      </c>
      <c r="U46" s="2">
        <v>1.016</v>
      </c>
      <c r="V46" s="2">
        <v>1.02</v>
      </c>
      <c r="W46" s="2">
        <v>0.998</v>
      </c>
      <c r="X46" s="2">
        <v>0.98</v>
      </c>
      <c r="Y46" s="16">
        <v>0.98499999999999999</v>
      </c>
    </row>
    <row r="47" spans="1:25">
      <c r="A47" s="2"/>
      <c r="B47" s="74">
        <v>2.9166666666666664E-2</v>
      </c>
      <c r="C47" s="15">
        <v>1.0740000000000001</v>
      </c>
      <c r="D47" s="2">
        <v>1.095</v>
      </c>
      <c r="E47" s="2">
        <v>0.98299999999999998</v>
      </c>
      <c r="F47" s="2">
        <v>1</v>
      </c>
      <c r="G47" s="15">
        <v>1.018</v>
      </c>
      <c r="H47" s="2">
        <v>1.0349999999999999</v>
      </c>
      <c r="I47" s="2">
        <v>1.0149999999999999</v>
      </c>
      <c r="J47" s="16">
        <v>1.1100000000000001</v>
      </c>
      <c r="K47" s="15">
        <v>0.99299999999999999</v>
      </c>
      <c r="L47" s="2">
        <v>0.999</v>
      </c>
      <c r="M47" s="2">
        <v>1.0669999999999999</v>
      </c>
      <c r="N47" s="16">
        <v>1.115</v>
      </c>
      <c r="O47" s="15">
        <v>1.0509999999999999</v>
      </c>
      <c r="P47" s="2">
        <v>1.0089999999999999</v>
      </c>
      <c r="Q47" s="2">
        <v>1.002</v>
      </c>
      <c r="R47" s="16">
        <v>1.0249999999999999</v>
      </c>
      <c r="S47" s="2">
        <v>1.0329999999999999</v>
      </c>
      <c r="T47" s="2">
        <v>1.04</v>
      </c>
      <c r="U47" s="2">
        <v>1.056</v>
      </c>
      <c r="V47" s="2">
        <v>1.03</v>
      </c>
      <c r="W47" s="2">
        <v>0.99299999999999999</v>
      </c>
      <c r="X47" s="2">
        <v>0.97799999999999998</v>
      </c>
      <c r="Y47" s="16">
        <v>0.97299999999999998</v>
      </c>
    </row>
    <row r="48" spans="1:25">
      <c r="A48" s="2"/>
      <c r="B48" s="74">
        <v>2.9861111111111113E-2</v>
      </c>
      <c r="C48" s="15">
        <v>1.0509999999999999</v>
      </c>
      <c r="D48" s="2">
        <v>1.129</v>
      </c>
      <c r="E48" s="2">
        <v>1.123</v>
      </c>
      <c r="F48" s="2">
        <v>1.008</v>
      </c>
      <c r="G48" s="15">
        <v>1.0169999999999999</v>
      </c>
      <c r="H48" s="2">
        <v>1.046</v>
      </c>
      <c r="I48" s="2">
        <v>0.98699999999999999</v>
      </c>
      <c r="J48" s="16">
        <v>1.036</v>
      </c>
      <c r="K48" s="15">
        <v>1.034</v>
      </c>
      <c r="L48" s="2">
        <v>1.0389999999999999</v>
      </c>
      <c r="M48" s="2">
        <v>1.157</v>
      </c>
      <c r="N48" s="16">
        <v>1.0880000000000001</v>
      </c>
      <c r="O48" s="15">
        <v>1.0569999999999999</v>
      </c>
      <c r="P48" s="2">
        <v>1.024</v>
      </c>
      <c r="Q48" s="2">
        <v>1.0309999999999999</v>
      </c>
      <c r="R48" s="16">
        <v>0.999</v>
      </c>
      <c r="S48" s="2">
        <v>1.0129999999999999</v>
      </c>
      <c r="T48" s="2">
        <v>1.089</v>
      </c>
      <c r="U48" s="2">
        <v>1.1060000000000001</v>
      </c>
      <c r="V48" s="2">
        <v>1.0389999999999999</v>
      </c>
      <c r="W48" s="2">
        <v>0.98299999999999998</v>
      </c>
      <c r="X48" s="2">
        <v>0.97299999999999998</v>
      </c>
      <c r="Y48" s="16">
        <v>0.96399999999999997</v>
      </c>
    </row>
    <row r="49" spans="1:25">
      <c r="A49" s="2"/>
      <c r="B49" s="74">
        <v>3.0555555555555555E-2</v>
      </c>
      <c r="C49" s="15">
        <v>1.0269999999999999</v>
      </c>
      <c r="D49" s="2">
        <v>1.0680000000000001</v>
      </c>
      <c r="E49" s="2">
        <v>1.107</v>
      </c>
      <c r="F49" s="2">
        <v>0.98799999999999999</v>
      </c>
      <c r="G49" s="15">
        <v>1.006</v>
      </c>
      <c r="H49" s="2">
        <v>1.101</v>
      </c>
      <c r="I49" s="2">
        <v>1.016</v>
      </c>
      <c r="J49" s="16">
        <v>1.036</v>
      </c>
      <c r="K49" s="15">
        <v>1.18</v>
      </c>
      <c r="L49" s="2">
        <v>1.1259999999999999</v>
      </c>
      <c r="M49" s="2">
        <v>1.087</v>
      </c>
      <c r="N49" s="16">
        <v>1.052</v>
      </c>
      <c r="O49" s="15">
        <v>1.0269999999999999</v>
      </c>
      <c r="P49" s="2">
        <v>1.0449999999999999</v>
      </c>
      <c r="Q49" s="2">
        <v>1.0009999999999999</v>
      </c>
      <c r="R49" s="16">
        <v>1.034</v>
      </c>
      <c r="S49" s="2">
        <v>1.081</v>
      </c>
      <c r="T49" s="2">
        <v>1.038</v>
      </c>
      <c r="U49" s="2">
        <v>1.0349999999999999</v>
      </c>
      <c r="V49" s="2">
        <v>1.0429999999999999</v>
      </c>
      <c r="W49" s="2">
        <v>1.0029999999999999</v>
      </c>
      <c r="X49" s="2">
        <v>0.96699999999999997</v>
      </c>
      <c r="Y49" s="16">
        <v>0.95899999999999996</v>
      </c>
    </row>
    <row r="50" spans="1:25">
      <c r="A50" s="2"/>
      <c r="B50" s="74">
        <v>3.125E-2</v>
      </c>
      <c r="C50" s="15">
        <v>1.0129999999999999</v>
      </c>
      <c r="D50" s="2">
        <v>1.0409999999999999</v>
      </c>
      <c r="E50" s="2">
        <v>1.048</v>
      </c>
      <c r="F50" s="2">
        <v>1.01</v>
      </c>
      <c r="G50" s="15">
        <v>1.0209999999999999</v>
      </c>
      <c r="H50" s="2">
        <v>1.103</v>
      </c>
      <c r="I50" s="2">
        <v>1.0149999999999999</v>
      </c>
      <c r="J50" s="16">
        <v>1.0289999999999999</v>
      </c>
      <c r="K50" s="15">
        <v>1.095</v>
      </c>
      <c r="L50" s="2">
        <v>1.0740000000000001</v>
      </c>
      <c r="M50" s="2">
        <v>1.0640000000000001</v>
      </c>
      <c r="N50" s="16">
        <v>1.0149999999999999</v>
      </c>
      <c r="O50" s="15">
        <v>1.0189999999999999</v>
      </c>
      <c r="P50" s="2">
        <v>1.0169999999999999</v>
      </c>
      <c r="Q50" s="2">
        <v>1.0369999999999999</v>
      </c>
      <c r="R50" s="16">
        <v>1.024</v>
      </c>
      <c r="S50" s="2">
        <v>1.0760000000000001</v>
      </c>
      <c r="T50" s="2">
        <v>1.069</v>
      </c>
      <c r="U50" s="2">
        <v>1.069</v>
      </c>
      <c r="V50" s="2">
        <v>1.087</v>
      </c>
      <c r="W50" s="2">
        <v>0.97599999999999998</v>
      </c>
      <c r="X50" s="2">
        <v>0.98</v>
      </c>
      <c r="Y50" s="16">
        <v>0.97399999999999998</v>
      </c>
    </row>
    <row r="51" spans="1:25">
      <c r="A51" s="2"/>
      <c r="B51" s="74">
        <v>3.1944444444444449E-2</v>
      </c>
      <c r="C51" s="15">
        <v>1.016</v>
      </c>
      <c r="D51" s="2">
        <v>1.0129999999999999</v>
      </c>
      <c r="E51" s="2">
        <v>1.0609999999999999</v>
      </c>
      <c r="F51" s="2">
        <v>0.98099999999999998</v>
      </c>
      <c r="G51" s="15">
        <v>1.02</v>
      </c>
      <c r="H51" s="2">
        <v>1.073</v>
      </c>
      <c r="I51" s="2">
        <v>1.0169999999999999</v>
      </c>
      <c r="J51" s="16">
        <v>1.026</v>
      </c>
      <c r="K51" s="15">
        <v>1.0720000000000001</v>
      </c>
      <c r="L51" s="2">
        <v>1.0509999999999999</v>
      </c>
      <c r="M51" s="2">
        <v>1.0429999999999999</v>
      </c>
      <c r="N51" s="16">
        <v>1.004</v>
      </c>
      <c r="O51" s="15">
        <v>1.0509999999999999</v>
      </c>
      <c r="P51" s="2">
        <v>1.05</v>
      </c>
      <c r="Q51" s="2">
        <v>1.0149999999999999</v>
      </c>
      <c r="R51" s="16">
        <v>1.0349999999999999</v>
      </c>
      <c r="S51" s="2">
        <v>1.077</v>
      </c>
      <c r="T51" s="2">
        <v>1.0469999999999999</v>
      </c>
      <c r="U51" s="2">
        <v>1.0429999999999999</v>
      </c>
      <c r="V51" s="2">
        <v>1.0669999999999999</v>
      </c>
      <c r="W51" s="2">
        <v>1.0009999999999999</v>
      </c>
      <c r="X51" s="2">
        <v>0.98899999999999999</v>
      </c>
      <c r="Y51" s="16">
        <v>1</v>
      </c>
    </row>
    <row r="52" spans="1:25">
      <c r="A52" s="2"/>
      <c r="B52" s="74">
        <v>3.2638888888888891E-2</v>
      </c>
      <c r="C52" s="15">
        <v>1.099</v>
      </c>
      <c r="D52" s="2">
        <v>1.0149999999999999</v>
      </c>
      <c r="E52" s="2">
        <v>1.0269999999999999</v>
      </c>
      <c r="F52" s="2">
        <v>0.99099999999999999</v>
      </c>
      <c r="G52" s="15">
        <v>0.99</v>
      </c>
      <c r="H52" s="2">
        <v>1.044</v>
      </c>
      <c r="I52" s="2">
        <v>1.0129999999999999</v>
      </c>
      <c r="J52" s="16">
        <v>1.0069999999999999</v>
      </c>
      <c r="K52" s="15">
        <v>1.0369999999999999</v>
      </c>
      <c r="L52" s="2">
        <v>1.0620000000000001</v>
      </c>
      <c r="M52" s="2">
        <v>1.026</v>
      </c>
      <c r="N52" s="16">
        <v>1.002</v>
      </c>
      <c r="O52" s="15">
        <v>1.0680000000000001</v>
      </c>
      <c r="P52" s="2">
        <v>1.1619999999999999</v>
      </c>
      <c r="Q52" s="2">
        <v>1.1040000000000001</v>
      </c>
      <c r="R52" s="16">
        <v>1.2010000000000001</v>
      </c>
      <c r="S52" s="2">
        <v>1.042</v>
      </c>
      <c r="T52" s="2">
        <v>1.06</v>
      </c>
      <c r="U52" s="2">
        <v>1.0760000000000001</v>
      </c>
      <c r="V52" s="2">
        <v>1.0509999999999999</v>
      </c>
      <c r="W52" s="2">
        <v>0.999</v>
      </c>
      <c r="X52" s="2">
        <v>0.97299999999999998</v>
      </c>
      <c r="Y52" s="16">
        <v>0.98699999999999999</v>
      </c>
    </row>
    <row r="53" spans="1:25">
      <c r="A53" s="2"/>
      <c r="B53" s="74">
        <v>3.3333333333333333E-2</v>
      </c>
      <c r="C53" s="15">
        <v>1.048</v>
      </c>
      <c r="D53" s="2">
        <v>1.002</v>
      </c>
      <c r="E53" s="2">
        <v>1.0149999999999999</v>
      </c>
      <c r="F53" s="2">
        <v>1.0069999999999999</v>
      </c>
      <c r="G53" s="15">
        <v>1.155</v>
      </c>
      <c r="H53" s="2">
        <v>1.0569999999999999</v>
      </c>
      <c r="I53" s="2">
        <v>1.0209999999999999</v>
      </c>
      <c r="J53" s="16">
        <v>1.004</v>
      </c>
      <c r="K53" s="15">
        <v>1.032</v>
      </c>
      <c r="L53" s="2">
        <v>1.0429999999999999</v>
      </c>
      <c r="M53" s="2">
        <v>1.0209999999999999</v>
      </c>
      <c r="N53" s="16">
        <v>1.0249999999999999</v>
      </c>
      <c r="O53" s="15">
        <v>1.008</v>
      </c>
      <c r="P53" s="2">
        <v>1.1459999999999999</v>
      </c>
      <c r="Q53" s="2">
        <v>1.1160000000000001</v>
      </c>
      <c r="R53" s="16">
        <v>1.127</v>
      </c>
      <c r="S53" s="2">
        <v>1.0389999999999999</v>
      </c>
      <c r="T53" s="2">
        <v>1.0549999999999999</v>
      </c>
      <c r="U53" s="2">
        <v>1.0489999999999999</v>
      </c>
      <c r="V53" s="2">
        <v>1.0720000000000001</v>
      </c>
      <c r="W53" s="2">
        <v>0.98499999999999999</v>
      </c>
      <c r="X53" s="2">
        <v>0.98099999999999998</v>
      </c>
      <c r="Y53" s="16">
        <v>0.96599999999999997</v>
      </c>
    </row>
    <row r="54" spans="1:25">
      <c r="A54" s="2"/>
      <c r="B54" s="74">
        <v>3.4027777777777775E-2</v>
      </c>
      <c r="C54" s="15">
        <v>1.028</v>
      </c>
      <c r="D54" s="2">
        <v>0.998</v>
      </c>
      <c r="E54" s="2">
        <v>1.0249999999999999</v>
      </c>
      <c r="F54" s="2">
        <v>1.1220000000000001</v>
      </c>
      <c r="G54" s="15">
        <v>1.0569999999999999</v>
      </c>
      <c r="H54" s="2">
        <v>1.056</v>
      </c>
      <c r="I54" s="2">
        <v>1.202</v>
      </c>
      <c r="J54" s="16">
        <v>1.008</v>
      </c>
      <c r="K54" s="15">
        <v>1.0109999999999999</v>
      </c>
      <c r="L54" s="2">
        <v>1.0369999999999999</v>
      </c>
      <c r="M54" s="2">
        <v>1.016</v>
      </c>
      <c r="N54" s="16">
        <v>1.0129999999999999</v>
      </c>
      <c r="O54" s="15">
        <v>1.2050000000000001</v>
      </c>
      <c r="P54" s="2">
        <v>1.091</v>
      </c>
      <c r="Q54" s="2">
        <v>1.1399999999999999</v>
      </c>
      <c r="R54" s="16">
        <v>1.081</v>
      </c>
      <c r="S54" s="2">
        <v>1.0389999999999999</v>
      </c>
      <c r="T54" s="2">
        <v>1.06</v>
      </c>
      <c r="U54" s="2">
        <v>1.099</v>
      </c>
      <c r="V54" s="2">
        <v>1.073</v>
      </c>
      <c r="W54" s="2">
        <v>1.014</v>
      </c>
      <c r="X54" s="2">
        <v>0.99</v>
      </c>
      <c r="Y54" s="16">
        <v>1.006</v>
      </c>
    </row>
    <row r="55" spans="1:25">
      <c r="A55" s="2"/>
      <c r="B55" s="74">
        <v>3.4722222222222224E-2</v>
      </c>
      <c r="C55" s="15">
        <v>1.0269999999999999</v>
      </c>
      <c r="D55" s="2">
        <v>1.0029999999999999</v>
      </c>
      <c r="E55" s="2">
        <v>1.018</v>
      </c>
      <c r="F55" s="2">
        <v>1.0660000000000001</v>
      </c>
      <c r="G55" s="15">
        <v>1.0449999999999999</v>
      </c>
      <c r="H55" s="2">
        <v>1.0469999999999999</v>
      </c>
      <c r="I55" s="2">
        <v>1.135</v>
      </c>
      <c r="J55" s="16">
        <v>1.0129999999999999</v>
      </c>
      <c r="K55" s="15">
        <v>1.0269999999999999</v>
      </c>
      <c r="L55" s="2">
        <v>1.0349999999999999</v>
      </c>
      <c r="M55" s="2">
        <v>1.026</v>
      </c>
      <c r="N55" s="16">
        <v>1.0189999999999999</v>
      </c>
      <c r="O55" s="15">
        <v>1.2010000000000001</v>
      </c>
      <c r="P55" s="2">
        <v>1.0580000000000001</v>
      </c>
      <c r="Q55" s="2">
        <v>1.073</v>
      </c>
      <c r="R55" s="16">
        <v>1.075</v>
      </c>
      <c r="S55" s="2">
        <v>1.054</v>
      </c>
      <c r="T55" s="2">
        <v>1.0469999999999999</v>
      </c>
      <c r="U55" s="2">
        <v>1.042</v>
      </c>
      <c r="V55" s="2">
        <v>1.06</v>
      </c>
      <c r="W55" s="2">
        <v>0.998</v>
      </c>
      <c r="X55" s="2">
        <v>0.98199999999999998</v>
      </c>
      <c r="Y55" s="16">
        <v>0.97399999999999998</v>
      </c>
    </row>
    <row r="56" spans="1:25">
      <c r="A56" s="2"/>
      <c r="B56" s="74">
        <v>3.5416666666666666E-2</v>
      </c>
      <c r="C56" s="15">
        <v>1.0229999999999999</v>
      </c>
      <c r="D56" s="2">
        <v>1.0069999999999999</v>
      </c>
      <c r="E56" s="2">
        <v>1.0449999999999999</v>
      </c>
      <c r="F56" s="2">
        <v>1.048</v>
      </c>
      <c r="G56" s="15">
        <v>1.0149999999999999</v>
      </c>
      <c r="H56" s="2">
        <v>1.0349999999999999</v>
      </c>
      <c r="I56" s="2">
        <v>1.056</v>
      </c>
      <c r="J56" s="16">
        <v>1.0109999999999999</v>
      </c>
      <c r="K56" s="15">
        <v>1.0549999999999999</v>
      </c>
      <c r="L56" s="2">
        <v>1.026</v>
      </c>
      <c r="M56" s="2">
        <v>1.018</v>
      </c>
      <c r="N56" s="16">
        <v>1.0149999999999999</v>
      </c>
      <c r="O56" s="15">
        <v>1.073</v>
      </c>
      <c r="P56" s="2">
        <v>1.0569999999999999</v>
      </c>
      <c r="Q56" s="2">
        <v>1.0649999999999999</v>
      </c>
      <c r="R56" s="16">
        <v>1.081</v>
      </c>
      <c r="S56" s="2">
        <v>1.046</v>
      </c>
      <c r="T56" s="2">
        <v>1.0620000000000001</v>
      </c>
      <c r="U56" s="2">
        <v>1.0449999999999999</v>
      </c>
      <c r="V56" s="2">
        <v>1.07</v>
      </c>
      <c r="W56" s="2">
        <v>1.0229999999999999</v>
      </c>
      <c r="X56" s="2">
        <v>0.97399999999999998</v>
      </c>
      <c r="Y56" s="16">
        <v>0.999</v>
      </c>
    </row>
    <row r="57" spans="1:25">
      <c r="A57" s="2"/>
      <c r="B57" s="74">
        <v>3.6111111111111115E-2</v>
      </c>
      <c r="C57" s="15">
        <v>1.109</v>
      </c>
      <c r="D57" s="2">
        <v>0.997</v>
      </c>
      <c r="E57" s="2">
        <v>1.159</v>
      </c>
      <c r="F57" s="2">
        <v>1.014</v>
      </c>
      <c r="G57" s="15">
        <v>1.0349999999999999</v>
      </c>
      <c r="H57" s="2">
        <v>1.0609999999999999</v>
      </c>
      <c r="I57" s="2">
        <v>1.024</v>
      </c>
      <c r="J57" s="16">
        <v>1.01</v>
      </c>
      <c r="K57" s="15">
        <v>1.0309999999999999</v>
      </c>
      <c r="L57" s="2">
        <v>0.999</v>
      </c>
      <c r="M57" s="2">
        <v>1.0149999999999999</v>
      </c>
      <c r="N57" s="16">
        <v>1.028</v>
      </c>
      <c r="O57" s="15">
        <v>1.0780000000000001</v>
      </c>
      <c r="P57" s="2">
        <v>1.0620000000000001</v>
      </c>
      <c r="Q57" s="2">
        <v>1.0569999999999999</v>
      </c>
      <c r="R57" s="16">
        <v>1.1140000000000001</v>
      </c>
      <c r="S57" s="2">
        <v>1.0580000000000001</v>
      </c>
      <c r="T57" s="2">
        <v>1.069</v>
      </c>
      <c r="U57" s="2">
        <v>1.073</v>
      </c>
      <c r="V57" s="2">
        <v>1.0580000000000001</v>
      </c>
      <c r="W57" s="2">
        <v>0.996</v>
      </c>
      <c r="X57" s="2">
        <v>1.3140000000000001</v>
      </c>
      <c r="Y57" s="16">
        <v>1.2809999999999999</v>
      </c>
    </row>
    <row r="58" spans="1:25">
      <c r="A58" s="2"/>
      <c r="B58" s="74">
        <v>3.6805555555555557E-2</v>
      </c>
      <c r="C58" s="15">
        <v>1.048</v>
      </c>
      <c r="D58" s="2">
        <v>1.0169999999999999</v>
      </c>
      <c r="E58" s="2">
        <v>1.0669999999999999</v>
      </c>
      <c r="F58" s="2">
        <v>1.0229999999999999</v>
      </c>
      <c r="G58" s="15">
        <v>1.0620000000000001</v>
      </c>
      <c r="H58" s="2">
        <v>1.0780000000000001</v>
      </c>
      <c r="I58" s="2">
        <v>1.0169999999999999</v>
      </c>
      <c r="J58" s="16">
        <v>1.0009999999999999</v>
      </c>
      <c r="K58" s="15">
        <v>1.0229999999999999</v>
      </c>
      <c r="L58" s="2">
        <v>1.032</v>
      </c>
      <c r="M58" s="2">
        <v>1.044</v>
      </c>
      <c r="N58" s="16">
        <v>1.0269999999999999</v>
      </c>
      <c r="O58" s="15">
        <v>1.099</v>
      </c>
      <c r="P58" s="2">
        <v>1.04</v>
      </c>
      <c r="Q58" s="2">
        <v>1.0549999999999999</v>
      </c>
      <c r="R58" s="16">
        <v>1.085</v>
      </c>
      <c r="S58" s="2">
        <v>1.0449999999999999</v>
      </c>
      <c r="T58" s="2">
        <v>1.0640000000000001</v>
      </c>
      <c r="U58" s="2">
        <v>1.03</v>
      </c>
      <c r="V58" s="2">
        <v>1.071</v>
      </c>
      <c r="W58" s="2">
        <v>1.0009999999999999</v>
      </c>
      <c r="X58" s="2">
        <v>1.242</v>
      </c>
      <c r="Y58" s="16">
        <v>1.216</v>
      </c>
    </row>
    <row r="59" spans="1:25">
      <c r="A59" s="2"/>
      <c r="B59" s="74">
        <v>3.7499999999999999E-2</v>
      </c>
      <c r="C59" s="15">
        <v>1.0529999999999999</v>
      </c>
      <c r="D59" s="2">
        <v>1.1830000000000001</v>
      </c>
      <c r="E59" s="2">
        <v>1.07</v>
      </c>
      <c r="F59" s="2">
        <v>1.0169999999999999</v>
      </c>
      <c r="G59" s="15">
        <v>1.036</v>
      </c>
      <c r="H59" s="2">
        <v>1.1319999999999999</v>
      </c>
      <c r="I59" s="2">
        <v>1.036</v>
      </c>
      <c r="J59" s="16">
        <v>1.002</v>
      </c>
      <c r="K59" s="15">
        <v>1.0229999999999999</v>
      </c>
      <c r="L59" s="2">
        <v>1.0680000000000001</v>
      </c>
      <c r="M59" s="2">
        <v>1.202</v>
      </c>
      <c r="N59" s="16">
        <v>1.04</v>
      </c>
      <c r="O59" s="15">
        <v>1.085</v>
      </c>
      <c r="P59" s="2">
        <v>1.0529999999999999</v>
      </c>
      <c r="Q59" s="2">
        <v>1.0089999999999999</v>
      </c>
      <c r="R59" s="16">
        <v>1.0649999999999999</v>
      </c>
      <c r="S59" s="2">
        <v>1.052</v>
      </c>
      <c r="T59" s="2">
        <v>1.101</v>
      </c>
      <c r="U59" s="2">
        <v>1.0680000000000001</v>
      </c>
      <c r="V59" s="2">
        <v>1.073</v>
      </c>
      <c r="W59" s="2">
        <v>1</v>
      </c>
      <c r="X59" s="2">
        <v>1.1659999999999999</v>
      </c>
      <c r="Y59" s="16">
        <v>1.1200000000000001</v>
      </c>
    </row>
    <row r="60" spans="1:25">
      <c r="A60" s="2"/>
      <c r="B60" s="74">
        <v>3.8194444444444441E-2</v>
      </c>
      <c r="C60" s="15">
        <v>1.0269999999999999</v>
      </c>
      <c r="D60" s="2">
        <v>1.1679999999999999</v>
      </c>
      <c r="E60" s="2">
        <v>1.0489999999999999</v>
      </c>
      <c r="F60" s="2">
        <v>1.0189999999999999</v>
      </c>
      <c r="G60" s="15">
        <v>1.123</v>
      </c>
      <c r="H60" s="2">
        <v>1.1299999999999999</v>
      </c>
      <c r="I60" s="2">
        <v>1.042</v>
      </c>
      <c r="J60" s="16">
        <v>1.23</v>
      </c>
      <c r="K60" s="15">
        <v>1.0189999999999999</v>
      </c>
      <c r="L60" s="2">
        <v>1.079</v>
      </c>
      <c r="M60" s="2">
        <v>1.1160000000000001</v>
      </c>
      <c r="N60" s="16">
        <v>1.089</v>
      </c>
      <c r="O60" s="15">
        <v>1.077</v>
      </c>
      <c r="P60" s="2">
        <v>1.0609999999999999</v>
      </c>
      <c r="Q60" s="2">
        <v>1.0149999999999999</v>
      </c>
      <c r="R60" s="16">
        <v>1.0649999999999999</v>
      </c>
      <c r="S60" s="2">
        <v>1.046</v>
      </c>
      <c r="T60" s="2">
        <v>1.1120000000000001</v>
      </c>
      <c r="U60" s="2">
        <v>1.0860000000000001</v>
      </c>
      <c r="V60" s="2">
        <v>1.0760000000000001</v>
      </c>
      <c r="W60" s="2">
        <v>1.0269999999999999</v>
      </c>
      <c r="X60" s="2">
        <v>1.0860000000000001</v>
      </c>
      <c r="Y60" s="16">
        <v>1.095</v>
      </c>
    </row>
    <row r="61" spans="1:25">
      <c r="A61" s="2"/>
      <c r="B61" s="74">
        <v>3.888888888888889E-2</v>
      </c>
      <c r="C61" s="15">
        <v>1.0329999999999999</v>
      </c>
      <c r="D61" s="2">
        <v>1.1060000000000001</v>
      </c>
      <c r="E61" s="2">
        <v>1.0329999999999999</v>
      </c>
      <c r="F61" s="2">
        <v>1.024</v>
      </c>
      <c r="G61" s="15">
        <v>1.0569999999999999</v>
      </c>
      <c r="H61" s="2">
        <v>1.0760000000000001</v>
      </c>
      <c r="I61" s="2">
        <v>1.0289999999999999</v>
      </c>
      <c r="J61" s="16">
        <v>1.1779999999999999</v>
      </c>
      <c r="K61" s="15">
        <v>1.0620000000000001</v>
      </c>
      <c r="L61" s="2">
        <v>1.0289999999999999</v>
      </c>
      <c r="M61" s="2">
        <v>1.1120000000000001</v>
      </c>
      <c r="N61" s="16">
        <v>1.1930000000000001</v>
      </c>
      <c r="O61" s="15">
        <v>1.0720000000000001</v>
      </c>
      <c r="P61" s="2">
        <v>1.052</v>
      </c>
      <c r="Q61" s="2">
        <v>1.0589999999999999</v>
      </c>
      <c r="R61" s="16">
        <v>1.0680000000000001</v>
      </c>
      <c r="S61" s="2">
        <v>1.177</v>
      </c>
      <c r="T61" s="2">
        <v>1.071</v>
      </c>
      <c r="U61" s="2">
        <v>1.073</v>
      </c>
      <c r="V61" s="2">
        <v>1.0669999999999999</v>
      </c>
      <c r="W61" s="2">
        <v>1.131</v>
      </c>
      <c r="X61" s="2">
        <v>1.0589999999999999</v>
      </c>
      <c r="Y61" s="16">
        <v>1.0660000000000001</v>
      </c>
    </row>
    <row r="62" spans="1:25">
      <c r="A62" s="2"/>
      <c r="B62" s="74">
        <v>3.9583333333333331E-2</v>
      </c>
      <c r="C62" s="15">
        <v>1.0529999999999999</v>
      </c>
      <c r="D62" s="2">
        <v>1.054</v>
      </c>
      <c r="E62" s="2">
        <v>1.04</v>
      </c>
      <c r="F62" s="2">
        <v>1.0029999999999999</v>
      </c>
      <c r="G62" s="15">
        <v>1.069</v>
      </c>
      <c r="H62" s="2">
        <v>1.0940000000000001</v>
      </c>
      <c r="I62" s="2">
        <v>1.052</v>
      </c>
      <c r="J62" s="16">
        <v>1.125</v>
      </c>
      <c r="K62" s="15">
        <v>1.226</v>
      </c>
      <c r="L62" s="2">
        <v>1.1060000000000001</v>
      </c>
      <c r="M62" s="2">
        <v>1.0740000000000001</v>
      </c>
      <c r="N62" s="16">
        <v>1.117</v>
      </c>
      <c r="O62" s="15">
        <v>1.071</v>
      </c>
      <c r="P62" s="2">
        <v>1.0489999999999999</v>
      </c>
      <c r="Q62" s="2">
        <v>1.008</v>
      </c>
      <c r="R62" s="16">
        <v>1.069</v>
      </c>
      <c r="S62" s="2">
        <v>1.1220000000000001</v>
      </c>
      <c r="T62" s="2">
        <v>1.1040000000000001</v>
      </c>
      <c r="U62" s="2">
        <v>1.0629999999999999</v>
      </c>
      <c r="V62" s="2">
        <v>1.119</v>
      </c>
      <c r="W62" s="2">
        <v>1.2849999999999999</v>
      </c>
      <c r="X62" s="2">
        <v>1.0529999999999999</v>
      </c>
      <c r="Y62" s="16">
        <v>1.0529999999999999</v>
      </c>
    </row>
    <row r="63" spans="1:25">
      <c r="A63" s="2"/>
      <c r="B63" s="74">
        <v>4.027777777777778E-2</v>
      </c>
      <c r="C63" s="15">
        <v>1.1000000000000001</v>
      </c>
      <c r="D63" s="2">
        <v>1.034</v>
      </c>
      <c r="E63" s="2">
        <v>1.0189999999999999</v>
      </c>
      <c r="F63" s="2">
        <v>1.036</v>
      </c>
      <c r="G63" s="15">
        <v>1.0129999999999999</v>
      </c>
      <c r="H63" s="2">
        <v>1.085</v>
      </c>
      <c r="I63" s="2">
        <v>1.038</v>
      </c>
      <c r="J63" s="16">
        <v>1.079</v>
      </c>
      <c r="K63" s="15">
        <v>1.1000000000000001</v>
      </c>
      <c r="L63" s="2">
        <v>1.119</v>
      </c>
      <c r="M63" s="2">
        <v>1.0680000000000001</v>
      </c>
      <c r="N63" s="16">
        <v>1.081</v>
      </c>
      <c r="O63" s="15">
        <v>1.107</v>
      </c>
      <c r="P63" s="2">
        <v>1.0629999999999999</v>
      </c>
      <c r="Q63" s="2">
        <v>1.0409999999999999</v>
      </c>
      <c r="R63" s="16">
        <v>1.0580000000000001</v>
      </c>
      <c r="S63" s="2">
        <v>1.091</v>
      </c>
      <c r="T63" s="2">
        <v>1.0960000000000001</v>
      </c>
      <c r="U63" s="2">
        <v>1.0720000000000001</v>
      </c>
      <c r="V63" s="2">
        <v>1.1439999999999999</v>
      </c>
      <c r="W63" s="2">
        <v>1.1719999999999999</v>
      </c>
      <c r="X63" s="2">
        <v>1.036</v>
      </c>
      <c r="Y63" s="16">
        <v>1.024</v>
      </c>
    </row>
    <row r="64" spans="1:25">
      <c r="A64" s="2"/>
      <c r="B64" s="74">
        <v>4.0972222222222222E-2</v>
      </c>
      <c r="C64" s="15">
        <v>1.073</v>
      </c>
      <c r="D64" s="2">
        <v>1.0629999999999999</v>
      </c>
      <c r="E64" s="2">
        <v>1.17</v>
      </c>
      <c r="F64" s="2">
        <v>1.17</v>
      </c>
      <c r="G64" s="15">
        <v>1.0880000000000001</v>
      </c>
      <c r="H64" s="2">
        <v>1.048</v>
      </c>
      <c r="I64" s="2">
        <v>1.032</v>
      </c>
      <c r="J64" s="16">
        <v>1.0640000000000001</v>
      </c>
      <c r="K64" s="15">
        <v>1.083</v>
      </c>
      <c r="L64" s="2">
        <v>1.109</v>
      </c>
      <c r="M64" s="2">
        <v>1.0489999999999999</v>
      </c>
      <c r="N64" s="16">
        <v>1.0740000000000001</v>
      </c>
      <c r="O64" s="15">
        <v>1.1080000000000001</v>
      </c>
      <c r="P64" s="2">
        <v>1.1870000000000001</v>
      </c>
      <c r="Q64" s="2">
        <v>1.0249999999999999</v>
      </c>
      <c r="R64" s="16">
        <v>1.0620000000000001</v>
      </c>
      <c r="S64" s="2">
        <v>1.089</v>
      </c>
      <c r="T64" s="2">
        <v>1.0860000000000001</v>
      </c>
      <c r="U64" s="2">
        <v>1.0860000000000001</v>
      </c>
      <c r="V64" s="2">
        <v>1.113</v>
      </c>
      <c r="W64" s="2">
        <v>1.1060000000000001</v>
      </c>
      <c r="X64" s="2">
        <v>1.04</v>
      </c>
      <c r="Y64" s="16">
        <v>1.0269999999999999</v>
      </c>
    </row>
    <row r="65" spans="1:25">
      <c r="A65" s="2"/>
      <c r="B65" s="74">
        <v>4.1666666666666664E-2</v>
      </c>
      <c r="C65" s="15">
        <v>1.0620000000000001</v>
      </c>
      <c r="D65" s="2">
        <v>1.028</v>
      </c>
      <c r="E65" s="2">
        <v>1.0880000000000001</v>
      </c>
      <c r="F65" s="2">
        <v>1.0669999999999999</v>
      </c>
      <c r="G65" s="15">
        <v>1.0449999999999999</v>
      </c>
      <c r="H65" s="2">
        <v>1.0649999999999999</v>
      </c>
      <c r="I65" s="2">
        <v>1.0249999999999999</v>
      </c>
      <c r="J65" s="16">
        <v>1.0469999999999999</v>
      </c>
      <c r="K65" s="15">
        <v>1.071</v>
      </c>
      <c r="L65" s="2">
        <v>1.1459999999999999</v>
      </c>
      <c r="M65" s="2">
        <v>1.0569999999999999</v>
      </c>
      <c r="N65" s="16">
        <v>1.0369999999999999</v>
      </c>
      <c r="O65" s="15">
        <v>1.1970000000000001</v>
      </c>
      <c r="P65" s="2">
        <v>1.1499999999999999</v>
      </c>
      <c r="Q65" s="2">
        <v>1.0349999999999999</v>
      </c>
      <c r="R65" s="16">
        <v>1.0629999999999999</v>
      </c>
      <c r="S65" s="2">
        <v>1.0860000000000001</v>
      </c>
      <c r="T65" s="2">
        <v>1.0740000000000001</v>
      </c>
      <c r="U65" s="2">
        <v>1.0660000000000001</v>
      </c>
      <c r="V65" s="2">
        <v>1.097</v>
      </c>
      <c r="W65" s="2">
        <v>1.056</v>
      </c>
      <c r="X65" s="2">
        <v>1.03</v>
      </c>
      <c r="Y65" s="16">
        <v>1.016</v>
      </c>
    </row>
    <row r="66" spans="1:25">
      <c r="A66" s="2"/>
      <c r="B66" s="74">
        <v>4.3750000000000004E-2</v>
      </c>
      <c r="C66" s="15">
        <v>1.333</v>
      </c>
      <c r="D66" s="2">
        <v>1.333</v>
      </c>
      <c r="E66" s="2">
        <v>1.0489999999999999</v>
      </c>
      <c r="F66" s="2">
        <v>1.0449999999999999</v>
      </c>
      <c r="G66" s="15">
        <v>1.1439999999999999</v>
      </c>
      <c r="H66" s="2">
        <v>1.1499999999999999</v>
      </c>
      <c r="I66" s="2">
        <v>1.51</v>
      </c>
      <c r="J66" s="16">
        <v>1.5009999999999999</v>
      </c>
      <c r="K66" s="15">
        <v>1.391</v>
      </c>
      <c r="L66" s="2">
        <v>1.1819999999999999</v>
      </c>
      <c r="M66" s="2">
        <v>1.53</v>
      </c>
      <c r="N66" s="16">
        <v>1.333</v>
      </c>
      <c r="O66" s="15">
        <v>1.27</v>
      </c>
      <c r="P66" s="2">
        <v>1.3169999999999999</v>
      </c>
      <c r="Q66" s="2">
        <v>1.1579999999999999</v>
      </c>
      <c r="R66" s="16">
        <v>1.0589999999999999</v>
      </c>
      <c r="S66" s="2">
        <v>1.149</v>
      </c>
      <c r="T66" s="2">
        <v>1.2090000000000001</v>
      </c>
      <c r="U66" s="2">
        <v>1.2649999999999999</v>
      </c>
      <c r="V66" s="2">
        <v>1.288</v>
      </c>
      <c r="W66" s="2">
        <v>1.4419999999999999</v>
      </c>
      <c r="X66" s="2">
        <v>1.474</v>
      </c>
      <c r="Y66" s="16">
        <v>1.397</v>
      </c>
    </row>
    <row r="67" spans="1:25">
      <c r="A67" s="2"/>
      <c r="B67" s="74">
        <v>4.5138888888888888E-2</v>
      </c>
      <c r="C67" s="15">
        <v>1.339</v>
      </c>
      <c r="D67" s="2">
        <v>1.3640000000000001</v>
      </c>
      <c r="E67" s="2">
        <v>1.0409999999999999</v>
      </c>
      <c r="F67" s="2">
        <v>1.069</v>
      </c>
      <c r="G67" s="15">
        <v>1.0860000000000001</v>
      </c>
      <c r="H67" s="2">
        <v>1.0920000000000001</v>
      </c>
      <c r="I67" s="2">
        <v>1.577</v>
      </c>
      <c r="J67" s="16">
        <v>1.504</v>
      </c>
      <c r="K67" s="15">
        <v>1.3759999999999999</v>
      </c>
      <c r="L67" s="2">
        <v>1.2050000000000001</v>
      </c>
      <c r="M67" s="2">
        <v>1.5</v>
      </c>
      <c r="N67" s="16">
        <v>1.375</v>
      </c>
      <c r="O67" s="15">
        <v>1.276</v>
      </c>
      <c r="P67" s="2">
        <v>1.3520000000000001</v>
      </c>
      <c r="Q67" s="2">
        <v>1.1279999999999999</v>
      </c>
      <c r="R67" s="16">
        <v>1.151</v>
      </c>
      <c r="S67" s="2">
        <v>1.1479999999999999</v>
      </c>
      <c r="T67" s="2">
        <v>1.159</v>
      </c>
      <c r="U67" s="2">
        <v>1.181</v>
      </c>
      <c r="V67" s="2">
        <v>1.232</v>
      </c>
      <c r="W67" s="2">
        <v>1.4850000000000001</v>
      </c>
      <c r="X67" s="2">
        <v>1.532</v>
      </c>
      <c r="Y67" s="16">
        <v>1.37</v>
      </c>
    </row>
    <row r="68" spans="1:25">
      <c r="A68" s="2"/>
      <c r="B68" s="74">
        <v>4.6527777777777779E-2</v>
      </c>
      <c r="C68" s="15">
        <v>1.4239999999999999</v>
      </c>
      <c r="D68" s="2">
        <v>1.367</v>
      </c>
      <c r="E68" s="2">
        <v>1.0169999999999999</v>
      </c>
      <c r="F68" s="2">
        <v>1.069</v>
      </c>
      <c r="G68" s="15">
        <v>1.0449999999999999</v>
      </c>
      <c r="H68" s="2">
        <v>1.0900000000000001</v>
      </c>
      <c r="I68" s="2">
        <v>1.651</v>
      </c>
      <c r="J68" s="16">
        <v>1.599</v>
      </c>
      <c r="K68" s="15">
        <v>1.4390000000000001</v>
      </c>
      <c r="L68" s="2">
        <v>1.1919999999999999</v>
      </c>
      <c r="M68" s="2">
        <v>1.552</v>
      </c>
      <c r="N68" s="16">
        <v>1.357</v>
      </c>
      <c r="O68" s="15">
        <v>1.294</v>
      </c>
      <c r="P68" s="2">
        <v>1.3180000000000001</v>
      </c>
      <c r="Q68" s="2">
        <v>1.08</v>
      </c>
      <c r="R68" s="16">
        <v>1.1599999999999999</v>
      </c>
      <c r="S68" s="2">
        <v>1.1579999999999999</v>
      </c>
      <c r="T68" s="2">
        <v>1.1919999999999999</v>
      </c>
      <c r="U68" s="2">
        <v>1.262</v>
      </c>
      <c r="V68" s="2">
        <v>1.198</v>
      </c>
      <c r="W68" s="2">
        <v>1.47</v>
      </c>
      <c r="X68" s="2">
        <v>1.587</v>
      </c>
      <c r="Y68" s="16">
        <v>1.4059999999999999</v>
      </c>
    </row>
    <row r="69" spans="1:25">
      <c r="A69" s="2"/>
      <c r="B69" s="74">
        <v>4.7916666666666663E-2</v>
      </c>
      <c r="C69" s="15">
        <v>1.4359999999999999</v>
      </c>
      <c r="D69" s="2">
        <v>1.4059999999999999</v>
      </c>
      <c r="E69" s="2">
        <v>1.163</v>
      </c>
      <c r="F69" s="2">
        <v>1.0249999999999999</v>
      </c>
      <c r="G69" s="15">
        <v>1.0649999999999999</v>
      </c>
      <c r="H69" s="2">
        <v>1.095</v>
      </c>
      <c r="I69" s="2">
        <v>1.708</v>
      </c>
      <c r="J69" s="16">
        <v>1.5629999999999999</v>
      </c>
      <c r="K69" s="15">
        <v>1.4830000000000001</v>
      </c>
      <c r="L69" s="2">
        <v>1.177</v>
      </c>
      <c r="M69" s="2">
        <v>1.5369999999999999</v>
      </c>
      <c r="N69" s="16">
        <v>1.36</v>
      </c>
      <c r="O69" s="15">
        <v>1.345</v>
      </c>
      <c r="P69" s="2">
        <v>1.3220000000000001</v>
      </c>
      <c r="Q69" s="2">
        <v>1.06</v>
      </c>
      <c r="R69" s="16">
        <v>1.1040000000000001</v>
      </c>
      <c r="S69" s="2">
        <v>1.1599999999999999</v>
      </c>
      <c r="T69" s="2">
        <v>1.1200000000000001</v>
      </c>
      <c r="U69" s="2">
        <v>1.2330000000000001</v>
      </c>
      <c r="V69" s="2">
        <v>1.194</v>
      </c>
      <c r="W69" s="2">
        <v>1.5109999999999999</v>
      </c>
      <c r="X69" s="2">
        <v>1.5960000000000001</v>
      </c>
      <c r="Y69" s="16">
        <v>1.387</v>
      </c>
    </row>
    <row r="70" spans="1:25">
      <c r="A70" s="2"/>
      <c r="B70" s="74">
        <v>4.9305555555555554E-2</v>
      </c>
      <c r="C70" s="15">
        <v>1.4850000000000001</v>
      </c>
      <c r="D70" s="2">
        <v>1.38</v>
      </c>
      <c r="E70" s="2">
        <v>1.0740000000000001</v>
      </c>
      <c r="F70" s="2">
        <v>1.0249999999999999</v>
      </c>
      <c r="G70" s="15">
        <v>1.056</v>
      </c>
      <c r="H70" s="2">
        <v>1.081</v>
      </c>
      <c r="I70" s="2">
        <v>1.698</v>
      </c>
      <c r="J70" s="16">
        <v>1.62</v>
      </c>
      <c r="K70" s="15">
        <v>1.4339999999999999</v>
      </c>
      <c r="L70" s="2">
        <v>1.2509999999999999</v>
      </c>
      <c r="M70" s="2">
        <v>1.5660000000000001</v>
      </c>
      <c r="N70" s="16">
        <v>1.353</v>
      </c>
      <c r="O70" s="15">
        <v>1.4</v>
      </c>
      <c r="P70" s="2">
        <v>1.399</v>
      </c>
      <c r="Q70" s="2">
        <v>1.137</v>
      </c>
      <c r="R70" s="16">
        <v>1.091</v>
      </c>
      <c r="S70" s="2">
        <v>1.141</v>
      </c>
      <c r="T70" s="2">
        <v>1.1459999999999999</v>
      </c>
      <c r="U70" s="2">
        <v>1.171</v>
      </c>
      <c r="V70" s="2">
        <v>1.1910000000000001</v>
      </c>
      <c r="W70" s="2">
        <v>1.5229999999999999</v>
      </c>
      <c r="X70" s="2">
        <v>1.651</v>
      </c>
      <c r="Y70" s="16">
        <v>1.3480000000000001</v>
      </c>
    </row>
    <row r="71" spans="1:25">
      <c r="A71" s="2"/>
      <c r="B71" s="74">
        <v>5.0694444444444452E-2</v>
      </c>
      <c r="C71" s="15">
        <v>1.5149999999999999</v>
      </c>
      <c r="D71" s="2">
        <v>1.3979999999999999</v>
      </c>
      <c r="E71" s="2">
        <v>1.0580000000000001</v>
      </c>
      <c r="F71" s="2">
        <v>1.0209999999999999</v>
      </c>
      <c r="G71" s="15">
        <v>1.0740000000000001</v>
      </c>
      <c r="H71" s="2">
        <v>1.1000000000000001</v>
      </c>
      <c r="I71" s="2">
        <v>1.802</v>
      </c>
      <c r="J71" s="16">
        <v>1.595</v>
      </c>
      <c r="K71" s="15">
        <v>1.498</v>
      </c>
      <c r="L71" s="2">
        <v>1.278</v>
      </c>
      <c r="M71" s="2">
        <v>1.593</v>
      </c>
      <c r="N71" s="16">
        <v>1.421</v>
      </c>
      <c r="O71" s="15">
        <v>1.345</v>
      </c>
      <c r="P71" s="2">
        <v>1.399</v>
      </c>
      <c r="Q71" s="2">
        <v>1.147</v>
      </c>
      <c r="R71" s="16">
        <v>1.0820000000000001</v>
      </c>
      <c r="S71" s="2">
        <v>1.173</v>
      </c>
      <c r="T71" s="2">
        <v>1.1759999999999999</v>
      </c>
      <c r="U71" s="2">
        <v>1.1910000000000001</v>
      </c>
      <c r="V71" s="2">
        <v>1.1839999999999999</v>
      </c>
      <c r="W71" s="2">
        <v>1.585</v>
      </c>
      <c r="X71" s="2">
        <v>1.643</v>
      </c>
      <c r="Y71" s="16">
        <v>1.4470000000000001</v>
      </c>
    </row>
    <row r="72" spans="1:25">
      <c r="A72" s="2"/>
      <c r="B72" s="74">
        <v>5.2083333333333336E-2</v>
      </c>
      <c r="C72" s="15">
        <v>1.5169999999999999</v>
      </c>
      <c r="D72" s="2">
        <v>1.4530000000000001</v>
      </c>
      <c r="E72" s="2">
        <v>1.054</v>
      </c>
      <c r="F72" s="2">
        <v>1.117</v>
      </c>
      <c r="G72" s="15">
        <v>1.07</v>
      </c>
      <c r="H72" s="2">
        <v>1.1160000000000001</v>
      </c>
      <c r="I72" s="2">
        <v>1.8129999999999999</v>
      </c>
      <c r="J72" s="16">
        <v>1.643</v>
      </c>
      <c r="K72" s="15">
        <v>1.486</v>
      </c>
      <c r="L72" s="2">
        <v>1.2749999999999999</v>
      </c>
      <c r="M72" s="2">
        <v>1.643</v>
      </c>
      <c r="N72" s="16">
        <v>1.4379999999999999</v>
      </c>
      <c r="O72" s="15">
        <v>1.4059999999999999</v>
      </c>
      <c r="P72" s="2">
        <v>1.411</v>
      </c>
      <c r="Q72" s="2">
        <v>1.073</v>
      </c>
      <c r="R72" s="16">
        <v>1.0980000000000001</v>
      </c>
      <c r="S72" s="2">
        <v>1.2090000000000001</v>
      </c>
      <c r="T72" s="2">
        <v>1.1870000000000001</v>
      </c>
      <c r="U72" s="2">
        <v>1.224</v>
      </c>
      <c r="V72" s="2">
        <v>1.21</v>
      </c>
      <c r="W72" s="2">
        <v>1.589</v>
      </c>
      <c r="X72" s="2">
        <v>1.7150000000000001</v>
      </c>
      <c r="Y72" s="16">
        <v>1.4239999999999999</v>
      </c>
    </row>
    <row r="73" spans="1:25">
      <c r="A73" s="2"/>
      <c r="B73" s="74">
        <v>5.347222222222222E-2</v>
      </c>
      <c r="C73" s="15">
        <v>1.5660000000000001</v>
      </c>
      <c r="D73" s="2">
        <v>1.44</v>
      </c>
      <c r="E73" s="2">
        <v>1.06</v>
      </c>
      <c r="F73" s="2">
        <v>1.03</v>
      </c>
      <c r="G73" s="15">
        <v>1.07</v>
      </c>
      <c r="H73" s="2">
        <v>1.097</v>
      </c>
      <c r="I73" s="2">
        <v>1.827</v>
      </c>
      <c r="J73" s="16">
        <v>1.619</v>
      </c>
      <c r="K73" s="15">
        <v>1.534</v>
      </c>
      <c r="L73" s="2">
        <v>1.258</v>
      </c>
      <c r="M73" s="2">
        <v>1.58</v>
      </c>
      <c r="N73" s="16">
        <v>1.403</v>
      </c>
      <c r="O73" s="15">
        <v>1.387</v>
      </c>
      <c r="P73" s="2">
        <v>1.421</v>
      </c>
      <c r="Q73" s="2">
        <v>1.0980000000000001</v>
      </c>
      <c r="R73" s="16">
        <v>1.1870000000000001</v>
      </c>
      <c r="S73" s="2">
        <v>1.1539999999999999</v>
      </c>
      <c r="T73" s="2">
        <v>1.1499999999999999</v>
      </c>
      <c r="U73" s="2">
        <v>1.206</v>
      </c>
      <c r="V73" s="2">
        <v>1.2010000000000001</v>
      </c>
      <c r="W73" s="2">
        <v>1.57</v>
      </c>
      <c r="X73" s="2">
        <v>1.6819999999999999</v>
      </c>
      <c r="Y73" s="16">
        <v>1.415</v>
      </c>
    </row>
    <row r="74" spans="1:25">
      <c r="A74" s="2"/>
      <c r="B74" s="74">
        <v>5.486111111111111E-2</v>
      </c>
      <c r="C74" s="15">
        <v>1.552</v>
      </c>
      <c r="D74" s="2">
        <v>1.4179999999999999</v>
      </c>
      <c r="E74" s="2">
        <v>1.0209999999999999</v>
      </c>
      <c r="F74" s="2">
        <v>1.0349999999999999</v>
      </c>
      <c r="G74" s="15">
        <v>1.0620000000000001</v>
      </c>
      <c r="H74" s="2">
        <v>1.0980000000000001</v>
      </c>
      <c r="I74" s="2">
        <v>1.879</v>
      </c>
      <c r="J74" s="16">
        <v>1.6850000000000001</v>
      </c>
      <c r="K74" s="15">
        <v>1.5189999999999999</v>
      </c>
      <c r="L74" s="2">
        <v>1.2290000000000001</v>
      </c>
      <c r="M74" s="2">
        <v>1.6080000000000001</v>
      </c>
      <c r="N74" s="16">
        <v>1.4319999999999999</v>
      </c>
      <c r="O74" s="15">
        <v>1.339</v>
      </c>
      <c r="P74" s="2">
        <v>1.4370000000000001</v>
      </c>
      <c r="Q74" s="2">
        <v>1.0880000000000001</v>
      </c>
      <c r="R74" s="16">
        <v>1.121</v>
      </c>
      <c r="S74" s="2">
        <v>1.228</v>
      </c>
      <c r="T74" s="2">
        <v>1.171</v>
      </c>
      <c r="U74" s="2">
        <v>1.218</v>
      </c>
      <c r="V74" s="2">
        <v>1.202</v>
      </c>
      <c r="W74" s="2">
        <v>1.5569999999999999</v>
      </c>
      <c r="X74" s="2">
        <v>1.708</v>
      </c>
      <c r="Y74" s="16">
        <v>1.407</v>
      </c>
    </row>
    <row r="75" spans="1:25">
      <c r="A75" s="2"/>
      <c r="B75" s="74">
        <v>5.6250000000000001E-2</v>
      </c>
      <c r="C75" s="15">
        <v>1.5980000000000001</v>
      </c>
      <c r="D75" s="2">
        <v>1.4510000000000001</v>
      </c>
      <c r="E75" s="2">
        <v>1.1579999999999999</v>
      </c>
      <c r="F75" s="2">
        <v>1.026</v>
      </c>
      <c r="G75" s="15">
        <v>1.111</v>
      </c>
      <c r="H75" s="2">
        <v>1.157</v>
      </c>
      <c r="I75" s="2">
        <v>1.9119999999999999</v>
      </c>
      <c r="J75" s="16">
        <v>1.625</v>
      </c>
      <c r="K75" s="15">
        <v>1.532</v>
      </c>
      <c r="L75" s="2">
        <v>1.2549999999999999</v>
      </c>
      <c r="M75" s="2">
        <v>1.6080000000000001</v>
      </c>
      <c r="N75" s="16">
        <v>1.466</v>
      </c>
      <c r="O75" s="15">
        <v>1.3460000000000001</v>
      </c>
      <c r="P75" s="2">
        <v>1.468</v>
      </c>
      <c r="Q75" s="2">
        <v>1.077</v>
      </c>
      <c r="R75" s="16">
        <v>1.1120000000000001</v>
      </c>
      <c r="S75" s="2">
        <v>1.1930000000000001</v>
      </c>
      <c r="T75" s="2">
        <v>1.133</v>
      </c>
      <c r="U75" s="2">
        <v>1.2070000000000001</v>
      </c>
      <c r="V75" s="2">
        <v>1.202</v>
      </c>
      <c r="W75" s="2">
        <v>1.6120000000000001</v>
      </c>
      <c r="X75" s="2">
        <v>1.6890000000000001</v>
      </c>
      <c r="Y75" s="16">
        <v>1.369</v>
      </c>
    </row>
    <row r="76" spans="1:25">
      <c r="A76" s="2"/>
      <c r="B76" s="74">
        <v>5.7638888888888885E-2</v>
      </c>
      <c r="C76" s="15">
        <v>1.5880000000000001</v>
      </c>
      <c r="D76" s="2">
        <v>1.4530000000000001</v>
      </c>
      <c r="E76" s="2">
        <v>1.0760000000000001</v>
      </c>
      <c r="F76" s="2">
        <v>1.095</v>
      </c>
      <c r="G76" s="15">
        <v>1.101</v>
      </c>
      <c r="H76" s="2">
        <v>1.125</v>
      </c>
      <c r="I76" s="2">
        <v>1.9450000000000001</v>
      </c>
      <c r="J76" s="16">
        <v>1.716</v>
      </c>
      <c r="K76" s="15">
        <v>1.5329999999999999</v>
      </c>
      <c r="L76" s="2">
        <v>1.294</v>
      </c>
      <c r="M76" s="2">
        <v>1.627</v>
      </c>
      <c r="N76" s="16">
        <v>1.4550000000000001</v>
      </c>
      <c r="O76" s="15">
        <v>1.4319999999999999</v>
      </c>
      <c r="P76" s="2">
        <v>1.4419999999999999</v>
      </c>
      <c r="Q76" s="2">
        <v>1.036</v>
      </c>
      <c r="R76" s="16">
        <v>1.218</v>
      </c>
      <c r="S76" s="2">
        <v>1.1830000000000001</v>
      </c>
      <c r="T76" s="2">
        <v>1.1990000000000001</v>
      </c>
      <c r="U76" s="2">
        <v>1.2030000000000001</v>
      </c>
      <c r="V76" s="2">
        <v>1.165</v>
      </c>
      <c r="W76" s="2">
        <v>1.585</v>
      </c>
      <c r="X76" s="2">
        <v>1.7350000000000001</v>
      </c>
      <c r="Y76" s="16">
        <v>1.425</v>
      </c>
    </row>
    <row r="77" spans="1:25">
      <c r="A77" s="2"/>
      <c r="B77" s="74">
        <v>5.9027777777777783E-2</v>
      </c>
      <c r="C77" s="15">
        <v>1.59</v>
      </c>
      <c r="D77" s="2">
        <v>1.5029999999999999</v>
      </c>
      <c r="E77" s="2">
        <v>1.0409999999999999</v>
      </c>
      <c r="F77" s="2">
        <v>1.052</v>
      </c>
      <c r="G77" s="15">
        <v>1.0669999999999999</v>
      </c>
      <c r="H77" s="2">
        <v>1.141</v>
      </c>
      <c r="I77" s="2">
        <v>1.948</v>
      </c>
      <c r="J77" s="16">
        <v>1.716</v>
      </c>
      <c r="K77" s="15">
        <v>1.56</v>
      </c>
      <c r="L77" s="2">
        <v>1.3360000000000001</v>
      </c>
      <c r="M77" s="2">
        <v>1.677</v>
      </c>
      <c r="N77" s="16">
        <v>1.4690000000000001</v>
      </c>
      <c r="O77" s="15">
        <v>1.3420000000000001</v>
      </c>
      <c r="P77" s="2">
        <v>1.4870000000000001</v>
      </c>
      <c r="Q77" s="2">
        <v>1.099</v>
      </c>
      <c r="R77" s="16">
        <v>1.117</v>
      </c>
      <c r="S77" s="2">
        <v>1.204</v>
      </c>
      <c r="T77" s="2">
        <v>1.157</v>
      </c>
      <c r="U77" s="2">
        <v>1.2110000000000001</v>
      </c>
      <c r="V77" s="2">
        <v>1.2070000000000001</v>
      </c>
      <c r="W77" s="2">
        <v>1.619</v>
      </c>
      <c r="X77" s="2">
        <v>1.706</v>
      </c>
      <c r="Y77" s="16">
        <v>1.4059999999999999</v>
      </c>
    </row>
    <row r="78" spans="1:25">
      <c r="A78" s="2"/>
      <c r="B78" s="74">
        <v>6.0416666666666667E-2</v>
      </c>
      <c r="C78" s="15">
        <v>1.6060000000000001</v>
      </c>
      <c r="D78" s="2">
        <v>1.522</v>
      </c>
      <c r="E78" s="2">
        <v>1.0660000000000001</v>
      </c>
      <c r="F78" s="2">
        <v>1.0369999999999999</v>
      </c>
      <c r="G78" s="15">
        <v>1.119</v>
      </c>
      <c r="H78" s="2">
        <v>1.1419999999999999</v>
      </c>
      <c r="I78" s="2">
        <v>1.9730000000000001</v>
      </c>
      <c r="J78" s="16">
        <v>1.7769999999999999</v>
      </c>
      <c r="K78" s="15">
        <v>1.534</v>
      </c>
      <c r="L78" s="2">
        <v>1.3180000000000001</v>
      </c>
      <c r="M78" s="2">
        <v>1.6220000000000001</v>
      </c>
      <c r="N78" s="16">
        <v>1.4570000000000001</v>
      </c>
      <c r="O78" s="15">
        <v>1.4319999999999999</v>
      </c>
      <c r="P78" s="2">
        <v>1.482</v>
      </c>
      <c r="Q78" s="2">
        <v>1.0740000000000001</v>
      </c>
      <c r="R78" s="16">
        <v>1.1040000000000001</v>
      </c>
      <c r="S78" s="2">
        <v>1.234</v>
      </c>
      <c r="T78" s="2">
        <v>1.1339999999999999</v>
      </c>
      <c r="U78" s="2">
        <v>1.218</v>
      </c>
      <c r="V78" s="2">
        <v>1.173</v>
      </c>
      <c r="W78" s="2">
        <v>1.633</v>
      </c>
      <c r="X78" s="2">
        <v>1.782</v>
      </c>
      <c r="Y78" s="16">
        <v>1.454</v>
      </c>
    </row>
    <row r="79" spans="1:25">
      <c r="A79" s="2"/>
      <c r="B79" s="74">
        <v>6.1805555555555558E-2</v>
      </c>
      <c r="C79" s="15">
        <v>1.623</v>
      </c>
      <c r="D79" s="2">
        <v>1.4930000000000001</v>
      </c>
      <c r="E79" s="2">
        <v>1.159</v>
      </c>
      <c r="F79" s="2">
        <v>1.093</v>
      </c>
      <c r="G79" s="15">
        <v>1.0529999999999999</v>
      </c>
      <c r="H79" s="2">
        <v>1.143</v>
      </c>
      <c r="I79" s="2">
        <v>2</v>
      </c>
      <c r="J79" s="16">
        <v>1.7350000000000001</v>
      </c>
      <c r="K79" s="15">
        <v>1.54</v>
      </c>
      <c r="L79" s="2">
        <v>1.2470000000000001</v>
      </c>
      <c r="M79" s="2">
        <v>1.663</v>
      </c>
      <c r="N79" s="16">
        <v>1.46</v>
      </c>
      <c r="O79" s="15">
        <v>1.4139999999999999</v>
      </c>
      <c r="P79" s="2">
        <v>1.474</v>
      </c>
      <c r="Q79" s="2">
        <v>1.1739999999999999</v>
      </c>
      <c r="R79" s="16">
        <v>1.1200000000000001</v>
      </c>
      <c r="S79" s="2">
        <v>1.2030000000000001</v>
      </c>
      <c r="T79" s="2">
        <v>1.173</v>
      </c>
      <c r="U79" s="2">
        <v>1.2509999999999999</v>
      </c>
      <c r="V79" s="2">
        <v>1.1990000000000001</v>
      </c>
      <c r="W79" s="2">
        <v>1.673</v>
      </c>
      <c r="X79" s="2">
        <v>1.7310000000000001</v>
      </c>
      <c r="Y79" s="16">
        <v>1.425</v>
      </c>
    </row>
    <row r="80" spans="1:25">
      <c r="A80" s="2"/>
      <c r="B80" s="74">
        <v>6.3194444444444442E-2</v>
      </c>
      <c r="C80" s="15">
        <v>1.6240000000000001</v>
      </c>
      <c r="D80" s="2">
        <v>1.534</v>
      </c>
      <c r="E80" s="2">
        <v>1.0960000000000001</v>
      </c>
      <c r="F80" s="2">
        <v>1.054</v>
      </c>
      <c r="G80" s="15">
        <v>1.1140000000000001</v>
      </c>
      <c r="H80" s="2">
        <v>1.151</v>
      </c>
      <c r="I80" s="2">
        <v>1.988</v>
      </c>
      <c r="J80" s="16">
        <v>1.7889999999999999</v>
      </c>
      <c r="K80" s="15">
        <v>1.615</v>
      </c>
      <c r="L80" s="2">
        <v>1.298</v>
      </c>
      <c r="M80" s="2">
        <v>1.6459999999999999</v>
      </c>
      <c r="N80" s="16">
        <v>1.4850000000000001</v>
      </c>
      <c r="O80" s="15">
        <v>1.4119999999999999</v>
      </c>
      <c r="P80" s="2">
        <v>1.468</v>
      </c>
      <c r="Q80" s="2">
        <v>1.1080000000000001</v>
      </c>
      <c r="R80" s="16">
        <v>1.1180000000000001</v>
      </c>
      <c r="S80" s="2">
        <v>1.222</v>
      </c>
      <c r="T80" s="2">
        <v>1.1419999999999999</v>
      </c>
      <c r="U80" s="2">
        <v>1.1890000000000001</v>
      </c>
      <c r="V80" s="2">
        <v>1.236</v>
      </c>
      <c r="W80" s="2">
        <v>1.64</v>
      </c>
      <c r="X80" s="2">
        <v>1.7569999999999999</v>
      </c>
      <c r="Y80" s="16">
        <v>1.431</v>
      </c>
    </row>
    <row r="81" spans="1:25">
      <c r="A81" s="2"/>
      <c r="B81" s="74">
        <v>6.458333333333334E-2</v>
      </c>
      <c r="C81" s="15">
        <v>1.589</v>
      </c>
      <c r="D81" s="2">
        <v>1.504</v>
      </c>
      <c r="E81" s="2">
        <v>1.069</v>
      </c>
      <c r="F81" s="2">
        <v>1.0429999999999999</v>
      </c>
      <c r="G81" s="15">
        <v>1.0660000000000001</v>
      </c>
      <c r="H81" s="2">
        <v>1.151</v>
      </c>
      <c r="I81" s="2">
        <v>2.0550000000000002</v>
      </c>
      <c r="J81" s="16">
        <v>1.7849999999999999</v>
      </c>
      <c r="K81" s="15">
        <v>1.591</v>
      </c>
      <c r="L81" s="2">
        <v>1.254</v>
      </c>
      <c r="M81" s="2">
        <v>1.637</v>
      </c>
      <c r="N81" s="16">
        <v>1.518</v>
      </c>
      <c r="O81" s="15">
        <v>1.4159999999999999</v>
      </c>
      <c r="P81" s="2">
        <v>1.48</v>
      </c>
      <c r="Q81" s="2">
        <v>1.1080000000000001</v>
      </c>
      <c r="R81" s="16">
        <v>1.1240000000000001</v>
      </c>
      <c r="S81" s="2">
        <v>1.2270000000000001</v>
      </c>
      <c r="T81" s="2">
        <v>1.1599999999999999</v>
      </c>
      <c r="U81" s="2">
        <v>1.2729999999999999</v>
      </c>
      <c r="V81" s="2">
        <v>1.222</v>
      </c>
      <c r="W81" s="2">
        <v>1.6459999999999999</v>
      </c>
      <c r="X81" s="2">
        <v>1.7609999999999999</v>
      </c>
      <c r="Y81" s="16">
        <v>1.4079999999999999</v>
      </c>
    </row>
    <row r="82" spans="1:25">
      <c r="A82" s="2"/>
      <c r="B82" s="74">
        <v>6.5972222222222224E-2</v>
      </c>
      <c r="C82" s="15">
        <v>1.649</v>
      </c>
      <c r="D82" s="2">
        <v>1.5840000000000001</v>
      </c>
      <c r="E82" s="2">
        <v>1.0740000000000001</v>
      </c>
      <c r="F82" s="2">
        <v>1.044</v>
      </c>
      <c r="G82" s="15">
        <v>1.1439999999999999</v>
      </c>
      <c r="H82" s="2">
        <v>1.151</v>
      </c>
      <c r="I82" s="2">
        <v>2.044</v>
      </c>
      <c r="J82" s="16">
        <v>1.843</v>
      </c>
      <c r="K82" s="15">
        <v>1.538</v>
      </c>
      <c r="L82" s="2">
        <v>1.284</v>
      </c>
      <c r="M82" s="2">
        <v>1.677</v>
      </c>
      <c r="N82" s="16">
        <v>1.5529999999999999</v>
      </c>
      <c r="O82" s="15">
        <v>1.42</v>
      </c>
      <c r="P82" s="2">
        <v>1.5269999999999999</v>
      </c>
      <c r="Q82" s="2">
        <v>1.085</v>
      </c>
      <c r="R82" s="16">
        <v>1.095</v>
      </c>
      <c r="S82" s="2">
        <v>1.204</v>
      </c>
      <c r="T82" s="2">
        <v>1.181</v>
      </c>
      <c r="U82" s="2">
        <v>1.2450000000000001</v>
      </c>
      <c r="V82" s="2">
        <v>1.2050000000000001</v>
      </c>
      <c r="W82" s="2">
        <v>1.6579999999999999</v>
      </c>
      <c r="X82" s="2">
        <v>1.7909999999999999</v>
      </c>
      <c r="Y82" s="16">
        <v>1.415</v>
      </c>
    </row>
    <row r="83" spans="1:25">
      <c r="A83" s="2"/>
      <c r="B83" s="74">
        <v>6.7361111111111108E-2</v>
      </c>
      <c r="C83" s="15">
        <v>1.6890000000000001</v>
      </c>
      <c r="D83" s="2">
        <v>1.591</v>
      </c>
      <c r="E83" s="2">
        <v>1.17</v>
      </c>
      <c r="F83" s="2">
        <v>1.1359999999999999</v>
      </c>
      <c r="G83" s="15">
        <v>1.131</v>
      </c>
      <c r="H83" s="2">
        <v>1.175</v>
      </c>
      <c r="I83" s="2">
        <v>2.1019999999999999</v>
      </c>
      <c r="J83" s="16">
        <v>1.8049999999999999</v>
      </c>
      <c r="K83" s="15">
        <v>1.6439999999999999</v>
      </c>
      <c r="L83" s="2">
        <v>1.31</v>
      </c>
      <c r="M83" s="2">
        <v>1.6910000000000001</v>
      </c>
      <c r="N83" s="16">
        <v>1.552</v>
      </c>
      <c r="O83" s="15">
        <v>1.387</v>
      </c>
      <c r="P83" s="2">
        <v>1.494</v>
      </c>
      <c r="Q83" s="2">
        <v>1.0840000000000001</v>
      </c>
      <c r="R83" s="16">
        <v>1.0880000000000001</v>
      </c>
      <c r="S83" s="2">
        <v>1.2609999999999999</v>
      </c>
      <c r="T83" s="2">
        <v>1.1859999999999999</v>
      </c>
      <c r="U83" s="2">
        <v>1.2450000000000001</v>
      </c>
      <c r="V83" s="2">
        <v>1.202</v>
      </c>
      <c r="W83" s="2">
        <v>1.706</v>
      </c>
      <c r="X83" s="2">
        <v>1.788</v>
      </c>
      <c r="Y83" s="16">
        <v>1.3160000000000001</v>
      </c>
    </row>
    <row r="84" spans="1:25">
      <c r="A84" s="2"/>
      <c r="B84" s="74">
        <v>6.8749999999999992E-2</v>
      </c>
      <c r="C84" s="15">
        <v>1.69</v>
      </c>
      <c r="D84" s="2">
        <v>1.585</v>
      </c>
      <c r="E84" s="2">
        <v>1.113</v>
      </c>
      <c r="F84" s="2">
        <v>1.0629999999999999</v>
      </c>
      <c r="G84" s="15">
        <v>1.081</v>
      </c>
      <c r="H84" s="2">
        <v>1.173</v>
      </c>
      <c r="I84" s="2">
        <v>2.1120000000000001</v>
      </c>
      <c r="J84" s="16">
        <v>1.802</v>
      </c>
      <c r="K84" s="15">
        <v>1.57</v>
      </c>
      <c r="L84" s="2">
        <v>1.323</v>
      </c>
      <c r="M84" s="2">
        <v>1.7090000000000001</v>
      </c>
      <c r="N84" s="16">
        <v>1.528</v>
      </c>
      <c r="O84" s="15">
        <v>1.452</v>
      </c>
      <c r="P84" s="2">
        <v>1.5209999999999999</v>
      </c>
      <c r="Q84" s="2">
        <v>1.2</v>
      </c>
      <c r="R84" s="16">
        <v>1.248</v>
      </c>
      <c r="S84" s="2">
        <v>1.266</v>
      </c>
      <c r="T84" s="2">
        <v>1.1779999999999999</v>
      </c>
      <c r="U84" s="2">
        <v>1.21</v>
      </c>
      <c r="V84" s="2">
        <v>1.2170000000000001</v>
      </c>
      <c r="W84" s="2">
        <v>1.6719999999999999</v>
      </c>
      <c r="X84" s="2">
        <v>1.802</v>
      </c>
      <c r="Y84" s="16">
        <v>1.3660000000000001</v>
      </c>
    </row>
    <row r="85" spans="1:25">
      <c r="A85" s="2"/>
      <c r="B85" s="74">
        <v>7.013888888888889E-2</v>
      </c>
      <c r="C85" s="15">
        <v>1.639</v>
      </c>
      <c r="D85" s="2">
        <v>1.6060000000000001</v>
      </c>
      <c r="E85" s="2">
        <v>1.0880000000000001</v>
      </c>
      <c r="F85" s="2">
        <v>1.0449999999999999</v>
      </c>
      <c r="G85" s="15">
        <v>1.131</v>
      </c>
      <c r="H85" s="2">
        <v>1.169</v>
      </c>
      <c r="I85" s="2">
        <v>2.129</v>
      </c>
      <c r="J85" s="16">
        <v>1.8540000000000001</v>
      </c>
      <c r="K85" s="15">
        <v>1.615</v>
      </c>
      <c r="L85" s="2">
        <v>1.3380000000000001</v>
      </c>
      <c r="M85" s="2">
        <v>1.6970000000000001</v>
      </c>
      <c r="N85" s="16">
        <v>1.528</v>
      </c>
      <c r="O85" s="15">
        <v>1.4570000000000001</v>
      </c>
      <c r="P85" s="2">
        <v>1.508</v>
      </c>
      <c r="Q85" s="2">
        <v>1.171</v>
      </c>
      <c r="R85" s="16">
        <v>1.175</v>
      </c>
      <c r="S85" s="2">
        <v>1.2270000000000001</v>
      </c>
      <c r="T85" s="2">
        <v>1.1819999999999999</v>
      </c>
      <c r="U85" s="2">
        <v>1.2230000000000001</v>
      </c>
      <c r="V85" s="2">
        <v>1.22</v>
      </c>
      <c r="W85" s="2">
        <v>1.694</v>
      </c>
      <c r="X85" s="2">
        <v>1.7909999999999999</v>
      </c>
      <c r="Y85" s="16">
        <v>1.415</v>
      </c>
    </row>
    <row r="86" spans="1:25">
      <c r="A86" s="2"/>
      <c r="B86" s="74">
        <v>7.1527777777777787E-2</v>
      </c>
      <c r="C86" s="15">
        <v>1.7170000000000001</v>
      </c>
      <c r="D86" s="2">
        <v>1.6160000000000001</v>
      </c>
      <c r="E86" s="2">
        <v>1.075</v>
      </c>
      <c r="F86" s="2">
        <v>1.05</v>
      </c>
      <c r="G86" s="15">
        <v>1.0720000000000001</v>
      </c>
      <c r="H86" s="2">
        <v>1.181</v>
      </c>
      <c r="I86" s="2">
        <v>2.1829999999999998</v>
      </c>
      <c r="J86" s="16">
        <v>1.841</v>
      </c>
      <c r="K86" s="15">
        <v>1.6419999999999999</v>
      </c>
      <c r="L86" s="2">
        <v>1.337</v>
      </c>
      <c r="M86" s="2">
        <v>1.6859999999999999</v>
      </c>
      <c r="N86" s="16">
        <v>1.526</v>
      </c>
      <c r="O86" s="15">
        <v>1.419</v>
      </c>
      <c r="P86" s="2">
        <v>1.522</v>
      </c>
      <c r="Q86" s="2">
        <v>1.1339999999999999</v>
      </c>
      <c r="R86" s="16">
        <v>1.129</v>
      </c>
      <c r="S86" s="2">
        <v>1.2549999999999999</v>
      </c>
      <c r="T86" s="2">
        <v>1.1779999999999999</v>
      </c>
      <c r="U86" s="2">
        <v>1.2010000000000001</v>
      </c>
      <c r="V86" s="2">
        <v>1.214</v>
      </c>
      <c r="W86" s="2">
        <v>1.6779999999999999</v>
      </c>
      <c r="X86" s="2">
        <v>1.7709999999999999</v>
      </c>
      <c r="Y86" s="16">
        <v>1.3520000000000001</v>
      </c>
    </row>
    <row r="87" spans="1:25">
      <c r="A87" s="2"/>
      <c r="B87" s="74">
        <v>7.2916666666666671E-2</v>
      </c>
      <c r="C87" s="15">
        <v>1.6919999999999999</v>
      </c>
      <c r="D87" s="2">
        <v>1.613</v>
      </c>
      <c r="E87" s="2">
        <v>1.07</v>
      </c>
      <c r="F87" s="2">
        <v>1.0469999999999999</v>
      </c>
      <c r="G87" s="15">
        <v>1.115</v>
      </c>
      <c r="H87" s="2">
        <v>1.1990000000000001</v>
      </c>
      <c r="I87" s="2">
        <v>2.1850000000000001</v>
      </c>
      <c r="J87" s="16">
        <v>1.8680000000000001</v>
      </c>
      <c r="K87" s="15">
        <v>1.635</v>
      </c>
      <c r="L87" s="2">
        <v>1.359</v>
      </c>
      <c r="M87" s="2">
        <v>1.7130000000000001</v>
      </c>
      <c r="N87" s="16">
        <v>1.556</v>
      </c>
      <c r="O87" s="15">
        <v>1.4710000000000001</v>
      </c>
      <c r="P87" s="2">
        <v>1.5309999999999999</v>
      </c>
      <c r="Q87" s="2">
        <v>1.1200000000000001</v>
      </c>
      <c r="R87" s="16">
        <v>1.1240000000000001</v>
      </c>
      <c r="S87" s="2">
        <v>1.2130000000000001</v>
      </c>
      <c r="T87" s="2">
        <v>1.2030000000000001</v>
      </c>
      <c r="U87" s="2">
        <v>1.266</v>
      </c>
      <c r="V87" s="2">
        <v>1.2270000000000001</v>
      </c>
      <c r="W87" s="2">
        <v>1.6379999999999999</v>
      </c>
      <c r="X87" s="2">
        <v>1.792</v>
      </c>
      <c r="Y87" s="16">
        <v>1.4119999999999999</v>
      </c>
    </row>
    <row r="88" spans="1:25">
      <c r="A88" s="2"/>
      <c r="B88" s="74">
        <v>7.4305555555555555E-2</v>
      </c>
      <c r="C88" s="15">
        <v>1.67</v>
      </c>
      <c r="D88" s="2">
        <v>1.637</v>
      </c>
      <c r="E88" s="2">
        <v>1.1779999999999999</v>
      </c>
      <c r="F88" s="2">
        <v>1.0580000000000001</v>
      </c>
      <c r="G88" s="15">
        <v>1.0820000000000001</v>
      </c>
      <c r="H88" s="2">
        <v>1.181</v>
      </c>
      <c r="I88" s="2">
        <v>2.1789999999999998</v>
      </c>
      <c r="J88" s="16">
        <v>1.8660000000000001</v>
      </c>
      <c r="K88" s="15">
        <v>1.671</v>
      </c>
      <c r="L88" s="2">
        <v>1.363</v>
      </c>
      <c r="M88" s="2">
        <v>1.716</v>
      </c>
      <c r="N88" s="16">
        <v>1.6</v>
      </c>
      <c r="O88" s="15">
        <v>1.411</v>
      </c>
      <c r="P88" s="2">
        <v>1.554</v>
      </c>
      <c r="Q88" s="2">
        <v>1.107</v>
      </c>
      <c r="R88" s="16">
        <v>1.1180000000000001</v>
      </c>
      <c r="S88" s="2">
        <v>1.1950000000000001</v>
      </c>
      <c r="T88" s="2">
        <v>1.1850000000000001</v>
      </c>
      <c r="U88" s="2">
        <v>1.2090000000000001</v>
      </c>
      <c r="V88" s="2">
        <v>1.2509999999999999</v>
      </c>
      <c r="W88" s="2">
        <v>1.706</v>
      </c>
      <c r="X88" s="2">
        <v>1.839</v>
      </c>
      <c r="Y88" s="16">
        <v>1.3340000000000001</v>
      </c>
    </row>
    <row r="89" spans="1:25">
      <c r="A89" s="2"/>
      <c r="B89" s="74">
        <v>7.5694444444444439E-2</v>
      </c>
      <c r="C89" s="15">
        <v>1.6619999999999999</v>
      </c>
      <c r="D89" s="2">
        <v>1.6419999999999999</v>
      </c>
      <c r="E89" s="2">
        <v>1.0609999999999999</v>
      </c>
      <c r="F89" s="2">
        <v>1.1419999999999999</v>
      </c>
      <c r="G89" s="15">
        <v>1.095</v>
      </c>
      <c r="H89" s="2">
        <v>1.1859999999999999</v>
      </c>
      <c r="I89" s="2">
        <v>2.2109999999999999</v>
      </c>
      <c r="J89" s="16">
        <v>1.8859999999999999</v>
      </c>
      <c r="K89" s="15">
        <v>1.637</v>
      </c>
      <c r="L89" s="2">
        <v>1.37</v>
      </c>
      <c r="M89" s="2">
        <v>1.704</v>
      </c>
      <c r="N89" s="16">
        <v>1.534</v>
      </c>
      <c r="O89" s="15">
        <v>1.4359999999999999</v>
      </c>
      <c r="P89" s="2">
        <v>1.552</v>
      </c>
      <c r="Q89" s="2">
        <v>1.103</v>
      </c>
      <c r="R89" s="16">
        <v>1.1120000000000001</v>
      </c>
      <c r="S89" s="2">
        <v>1.196</v>
      </c>
      <c r="T89" s="2">
        <v>1.2430000000000001</v>
      </c>
      <c r="U89" s="2">
        <v>1.1870000000000001</v>
      </c>
      <c r="V89" s="2">
        <v>1.2330000000000001</v>
      </c>
      <c r="W89" s="2">
        <v>1.681</v>
      </c>
      <c r="X89" s="2">
        <v>1.8660000000000001</v>
      </c>
      <c r="Y89" s="16">
        <v>1.345</v>
      </c>
    </row>
    <row r="90" spans="1:25">
      <c r="A90" s="2"/>
      <c r="B90" s="74">
        <v>7.7083333333333337E-2</v>
      </c>
      <c r="C90" s="15">
        <v>1.694</v>
      </c>
      <c r="D90" s="2">
        <v>1.6559999999999999</v>
      </c>
      <c r="E90" s="2">
        <v>1.083</v>
      </c>
      <c r="F90" s="2">
        <v>1.0980000000000001</v>
      </c>
      <c r="G90" s="15">
        <v>1.119</v>
      </c>
      <c r="H90" s="2">
        <v>1.161</v>
      </c>
      <c r="I90" s="2">
        <v>2.2200000000000002</v>
      </c>
      <c r="J90" s="16">
        <v>1.887</v>
      </c>
      <c r="K90" s="15">
        <v>1.6870000000000001</v>
      </c>
      <c r="L90" s="2">
        <v>1.2809999999999999</v>
      </c>
      <c r="M90" s="2">
        <v>1.754</v>
      </c>
      <c r="N90" s="16">
        <v>1.5669999999999999</v>
      </c>
      <c r="O90" s="15">
        <v>1.43</v>
      </c>
      <c r="P90" s="2">
        <v>1.597</v>
      </c>
      <c r="Q90" s="2">
        <v>1.2070000000000001</v>
      </c>
      <c r="R90" s="16">
        <v>1.131</v>
      </c>
      <c r="S90" s="2">
        <v>1.228</v>
      </c>
      <c r="T90" s="2">
        <v>1.1819999999999999</v>
      </c>
      <c r="U90" s="2">
        <v>1.232</v>
      </c>
      <c r="V90" s="2">
        <v>1.2290000000000001</v>
      </c>
      <c r="W90" s="2">
        <v>1.7</v>
      </c>
      <c r="X90" s="2">
        <v>1.851</v>
      </c>
      <c r="Y90" s="16">
        <v>1.397</v>
      </c>
    </row>
    <row r="91" spans="1:25">
      <c r="A91" s="2"/>
      <c r="B91" s="74">
        <v>7.8472222222222221E-2</v>
      </c>
      <c r="C91" s="15">
        <v>1.6930000000000001</v>
      </c>
      <c r="D91" s="2">
        <v>1.667</v>
      </c>
      <c r="E91" s="2">
        <v>1.0940000000000001</v>
      </c>
      <c r="F91" s="2">
        <v>1.0640000000000001</v>
      </c>
      <c r="G91" s="15">
        <v>1.109</v>
      </c>
      <c r="H91" s="2">
        <v>1.1910000000000001</v>
      </c>
      <c r="I91" s="2">
        <v>2.2400000000000002</v>
      </c>
      <c r="J91" s="16">
        <v>1.9259999999999999</v>
      </c>
      <c r="K91" s="15">
        <v>1.679</v>
      </c>
      <c r="L91" s="2">
        <v>1.331</v>
      </c>
      <c r="M91" s="2">
        <v>1.7549999999999999</v>
      </c>
      <c r="N91" s="16">
        <v>1.5680000000000001</v>
      </c>
      <c r="O91" s="15">
        <v>1.4390000000000001</v>
      </c>
      <c r="P91" s="2">
        <v>1.603</v>
      </c>
      <c r="Q91" s="2">
        <v>1.1759999999999999</v>
      </c>
      <c r="R91" s="16">
        <v>1.2390000000000001</v>
      </c>
      <c r="S91" s="2">
        <v>1.2729999999999999</v>
      </c>
      <c r="T91" s="2">
        <v>1.19</v>
      </c>
      <c r="U91" s="2">
        <v>1.2410000000000001</v>
      </c>
      <c r="V91" s="2">
        <v>1.2150000000000001</v>
      </c>
      <c r="W91" s="2">
        <v>1.726</v>
      </c>
      <c r="X91" s="2">
        <v>1.82</v>
      </c>
      <c r="Y91" s="16">
        <v>1.3779999999999999</v>
      </c>
    </row>
    <row r="92" spans="1:25">
      <c r="A92" s="2"/>
      <c r="B92" s="74">
        <v>7.9861111111111105E-2</v>
      </c>
      <c r="C92" s="15">
        <v>1.6619999999999999</v>
      </c>
      <c r="D92" s="2">
        <v>1.675</v>
      </c>
      <c r="E92" s="2">
        <v>1.0820000000000001</v>
      </c>
      <c r="F92" s="2">
        <v>1.0640000000000001</v>
      </c>
      <c r="G92" s="15">
        <v>1.103</v>
      </c>
      <c r="H92" s="2">
        <v>1.2070000000000001</v>
      </c>
      <c r="I92" s="2">
        <v>2.2639999999999998</v>
      </c>
      <c r="J92" s="16">
        <v>1.891</v>
      </c>
      <c r="K92" s="15">
        <v>1.67</v>
      </c>
      <c r="L92" s="2">
        <v>1.359</v>
      </c>
      <c r="M92" s="2">
        <v>1.7629999999999999</v>
      </c>
      <c r="N92" s="16">
        <v>1.575</v>
      </c>
      <c r="O92" s="15">
        <v>1.399</v>
      </c>
      <c r="P92" s="2">
        <v>1.589</v>
      </c>
      <c r="Q92" s="2">
        <v>1.1399999999999999</v>
      </c>
      <c r="R92" s="16">
        <v>1.177</v>
      </c>
      <c r="S92" s="2">
        <v>1.2410000000000001</v>
      </c>
      <c r="T92" s="2">
        <v>1.1839999999999999</v>
      </c>
      <c r="U92" s="2">
        <v>1.242</v>
      </c>
      <c r="V92" s="2">
        <v>1.2490000000000001</v>
      </c>
      <c r="W92" s="2">
        <v>1.665</v>
      </c>
      <c r="X92" s="2">
        <v>1.8540000000000001</v>
      </c>
      <c r="Y92" s="16">
        <v>1.37</v>
      </c>
    </row>
    <row r="93" spans="1:25">
      <c r="A93" s="2"/>
      <c r="B93" s="74">
        <v>8.1250000000000003E-2</v>
      </c>
      <c r="C93" s="15">
        <v>1.6919999999999999</v>
      </c>
      <c r="D93" s="2">
        <v>1.6819999999999999</v>
      </c>
      <c r="E93" s="2">
        <v>1.0780000000000001</v>
      </c>
      <c r="F93" s="2">
        <v>1.1000000000000001</v>
      </c>
      <c r="G93" s="15">
        <v>1.099</v>
      </c>
      <c r="H93" s="2">
        <v>1.2130000000000001</v>
      </c>
      <c r="I93" s="2">
        <v>2.2930000000000001</v>
      </c>
      <c r="J93" s="16">
        <v>1.9139999999999999</v>
      </c>
      <c r="K93" s="15">
        <v>1.6379999999999999</v>
      </c>
      <c r="L93" s="2">
        <v>1.3819999999999999</v>
      </c>
      <c r="M93" s="2">
        <v>1.744</v>
      </c>
      <c r="N93" s="16">
        <v>1.589</v>
      </c>
      <c r="O93" s="15">
        <v>1.478</v>
      </c>
      <c r="P93" s="2">
        <v>1.5640000000000001</v>
      </c>
      <c r="Q93" s="2">
        <v>1.157</v>
      </c>
      <c r="R93" s="16">
        <v>1.131</v>
      </c>
      <c r="S93" s="2">
        <v>1.2310000000000001</v>
      </c>
      <c r="T93" s="2">
        <v>1.1910000000000001</v>
      </c>
      <c r="U93" s="2">
        <v>1.2629999999999999</v>
      </c>
      <c r="V93" s="2">
        <v>1.272</v>
      </c>
      <c r="W93" s="2">
        <v>1.6930000000000001</v>
      </c>
      <c r="X93" s="2">
        <v>1.8440000000000001</v>
      </c>
      <c r="Y93" s="16">
        <v>1.3420000000000001</v>
      </c>
    </row>
    <row r="94" spans="1:25">
      <c r="A94" s="2"/>
      <c r="B94" s="74">
        <v>8.2638888888888887E-2</v>
      </c>
      <c r="C94" s="15">
        <v>1.7470000000000001</v>
      </c>
      <c r="D94" s="2">
        <v>1.69</v>
      </c>
      <c r="E94" s="2">
        <v>1.1479999999999999</v>
      </c>
      <c r="F94" s="2">
        <v>1.0840000000000001</v>
      </c>
      <c r="G94" s="15">
        <v>1.1060000000000001</v>
      </c>
      <c r="H94" s="2">
        <v>1.173</v>
      </c>
      <c r="I94" s="2">
        <v>2.2559999999999998</v>
      </c>
      <c r="J94" s="16">
        <v>1.9319999999999999</v>
      </c>
      <c r="K94" s="15">
        <v>1.645</v>
      </c>
      <c r="L94" s="2">
        <v>1.33</v>
      </c>
      <c r="M94" s="2">
        <v>1.7170000000000001</v>
      </c>
      <c r="N94" s="16">
        <v>1.61</v>
      </c>
      <c r="O94" s="15">
        <v>1.4590000000000001</v>
      </c>
      <c r="P94" s="2">
        <v>1.599</v>
      </c>
      <c r="Q94" s="2">
        <v>1.1160000000000001</v>
      </c>
      <c r="R94" s="16">
        <v>1.143</v>
      </c>
      <c r="S94" s="2">
        <v>1.2569999999999999</v>
      </c>
      <c r="T94" s="2">
        <v>1.222</v>
      </c>
      <c r="U94" s="2">
        <v>1.2649999999999999</v>
      </c>
      <c r="V94" s="2">
        <v>1.23</v>
      </c>
      <c r="W94" s="2">
        <v>1.698</v>
      </c>
      <c r="X94" s="2">
        <v>1.84</v>
      </c>
      <c r="Y94" s="16">
        <v>1.4</v>
      </c>
    </row>
    <row r="95" spans="1:25">
      <c r="A95" s="2"/>
      <c r="B95" s="74">
        <v>8.4027777777777771E-2</v>
      </c>
      <c r="C95" s="15">
        <v>1.712</v>
      </c>
      <c r="D95" s="2">
        <v>1.7010000000000001</v>
      </c>
      <c r="E95" s="2">
        <v>1.1200000000000001</v>
      </c>
      <c r="F95" s="2">
        <v>1.0740000000000001</v>
      </c>
      <c r="G95" s="15">
        <v>1.085</v>
      </c>
      <c r="H95" s="2">
        <v>1.1890000000000001</v>
      </c>
      <c r="I95" s="2">
        <v>2.323</v>
      </c>
      <c r="J95" s="16">
        <v>1.9339999999999999</v>
      </c>
      <c r="K95" s="15">
        <v>1.706</v>
      </c>
      <c r="L95" s="2">
        <v>1.323</v>
      </c>
      <c r="M95" s="2">
        <v>1.7909999999999999</v>
      </c>
      <c r="N95" s="16">
        <v>1.631</v>
      </c>
      <c r="O95" s="15">
        <v>1.452</v>
      </c>
      <c r="P95" s="2">
        <v>1.6020000000000001</v>
      </c>
      <c r="Q95" s="2">
        <v>1.1859999999999999</v>
      </c>
      <c r="R95" s="16">
        <v>1.1539999999999999</v>
      </c>
      <c r="S95" s="2">
        <v>1.2490000000000001</v>
      </c>
      <c r="T95" s="2">
        <v>1.1859999999999999</v>
      </c>
      <c r="U95" s="2">
        <v>1.276</v>
      </c>
      <c r="V95" s="2">
        <v>1.2150000000000001</v>
      </c>
      <c r="W95" s="2">
        <v>1.698</v>
      </c>
      <c r="X95" s="2">
        <v>1.873</v>
      </c>
      <c r="Y95" s="16">
        <v>1.3</v>
      </c>
    </row>
    <row r="96" spans="1:25">
      <c r="A96" s="2"/>
      <c r="B96" s="74">
        <v>8.5416666666666655E-2</v>
      </c>
      <c r="C96" s="15">
        <v>1.76</v>
      </c>
      <c r="D96" s="2">
        <v>1.7110000000000001</v>
      </c>
      <c r="E96" s="2">
        <v>1.109</v>
      </c>
      <c r="F96" s="2">
        <v>1.0820000000000001</v>
      </c>
      <c r="G96" s="15">
        <v>1.0920000000000001</v>
      </c>
      <c r="H96" s="2">
        <v>1.202</v>
      </c>
      <c r="I96" s="2">
        <v>2.3210000000000002</v>
      </c>
      <c r="J96" s="16">
        <v>1.978</v>
      </c>
      <c r="K96" s="15">
        <v>1.671</v>
      </c>
      <c r="L96" s="2">
        <v>1.3089999999999999</v>
      </c>
      <c r="M96" s="2">
        <v>1.796</v>
      </c>
      <c r="N96" s="16">
        <v>1.617</v>
      </c>
      <c r="O96" s="15">
        <v>1.45</v>
      </c>
      <c r="P96" s="2">
        <v>1.5880000000000001</v>
      </c>
      <c r="Q96" s="2">
        <v>1.151</v>
      </c>
      <c r="R96" s="16">
        <v>1.2310000000000001</v>
      </c>
      <c r="S96" s="2">
        <v>1.2070000000000001</v>
      </c>
      <c r="T96" s="2">
        <v>1.202</v>
      </c>
      <c r="U96" s="2">
        <v>1.238</v>
      </c>
      <c r="V96" s="2">
        <v>1.252</v>
      </c>
      <c r="W96" s="2">
        <v>1.7230000000000001</v>
      </c>
      <c r="X96" s="2">
        <v>1.84</v>
      </c>
      <c r="Y96" s="16">
        <v>1.3120000000000001</v>
      </c>
    </row>
    <row r="97" spans="1:25">
      <c r="A97" s="2"/>
      <c r="B97" s="74">
        <v>8.6805555555555566E-2</v>
      </c>
      <c r="C97" s="15">
        <v>1.728</v>
      </c>
      <c r="D97" s="2">
        <v>1.7430000000000001</v>
      </c>
      <c r="E97" s="2">
        <v>1.0960000000000001</v>
      </c>
      <c r="F97" s="2">
        <v>1.149</v>
      </c>
      <c r="G97" s="15">
        <v>1.119</v>
      </c>
      <c r="H97" s="2">
        <v>1.181</v>
      </c>
      <c r="I97" s="2">
        <v>2.3439999999999999</v>
      </c>
      <c r="J97" s="16">
        <v>1.9790000000000001</v>
      </c>
      <c r="K97" s="15">
        <v>1.671</v>
      </c>
      <c r="L97" s="2">
        <v>1.3819999999999999</v>
      </c>
      <c r="M97" s="2">
        <v>1.774</v>
      </c>
      <c r="N97" s="16">
        <v>1.6220000000000001</v>
      </c>
      <c r="O97" s="15">
        <v>1.4379999999999999</v>
      </c>
      <c r="P97" s="2">
        <v>1.591</v>
      </c>
      <c r="Q97" s="2">
        <v>1.157</v>
      </c>
      <c r="R97" s="16">
        <v>1.18</v>
      </c>
      <c r="S97" s="2">
        <v>1.262</v>
      </c>
      <c r="T97" s="2">
        <v>1.2470000000000001</v>
      </c>
      <c r="U97" s="2">
        <v>1.2330000000000001</v>
      </c>
      <c r="V97" s="2">
        <v>1.288</v>
      </c>
      <c r="W97" s="2">
        <v>1.66</v>
      </c>
      <c r="X97" s="2">
        <v>1.855</v>
      </c>
      <c r="Y97" s="16">
        <v>1.2989999999999999</v>
      </c>
    </row>
    <row r="98" spans="1:25">
      <c r="A98" s="2"/>
      <c r="B98" s="74">
        <v>8.819444444444445E-2</v>
      </c>
      <c r="C98" s="15">
        <v>1.768</v>
      </c>
      <c r="D98" s="2">
        <v>1.7330000000000001</v>
      </c>
      <c r="E98" s="2">
        <v>1.0960000000000001</v>
      </c>
      <c r="F98" s="2">
        <v>1.091</v>
      </c>
      <c r="G98" s="15">
        <v>1.1539999999999999</v>
      </c>
      <c r="H98" s="2">
        <v>1.2010000000000001</v>
      </c>
      <c r="I98" s="2">
        <v>2.415</v>
      </c>
      <c r="J98" s="16">
        <v>2.008</v>
      </c>
      <c r="K98" s="15">
        <v>1.702</v>
      </c>
      <c r="L98" s="2">
        <v>1.3120000000000001</v>
      </c>
      <c r="M98" s="2">
        <v>1.772</v>
      </c>
      <c r="N98" s="16">
        <v>1.609</v>
      </c>
      <c r="O98" s="15">
        <v>1.4510000000000001</v>
      </c>
      <c r="P98" s="2">
        <v>1.62</v>
      </c>
      <c r="Q98" s="2">
        <v>1.1639999999999999</v>
      </c>
      <c r="R98" s="16">
        <v>1.167</v>
      </c>
      <c r="S98" s="2">
        <v>1.21</v>
      </c>
      <c r="T98" s="2">
        <v>1.2250000000000001</v>
      </c>
      <c r="U98" s="2">
        <v>1.2310000000000001</v>
      </c>
      <c r="V98" s="2">
        <v>1.252</v>
      </c>
      <c r="W98" s="2">
        <v>1.7490000000000001</v>
      </c>
      <c r="X98" s="2">
        <v>1.8360000000000001</v>
      </c>
      <c r="Y98" s="16">
        <v>1.351</v>
      </c>
    </row>
    <row r="99" spans="1:25">
      <c r="A99" s="2"/>
      <c r="B99" s="74">
        <v>8.9583333333333334E-2</v>
      </c>
      <c r="C99" s="15">
        <v>1.726</v>
      </c>
      <c r="D99" s="2">
        <v>1.7410000000000001</v>
      </c>
      <c r="E99" s="2">
        <v>1.21</v>
      </c>
      <c r="F99" s="2">
        <v>1.081</v>
      </c>
      <c r="G99" s="15">
        <v>1.097</v>
      </c>
      <c r="H99" s="2">
        <v>1.21</v>
      </c>
      <c r="I99" s="2">
        <v>2.3359999999999999</v>
      </c>
      <c r="J99" s="16">
        <v>1.9670000000000001</v>
      </c>
      <c r="K99" s="15">
        <v>1.704</v>
      </c>
      <c r="L99" s="2">
        <v>1.2809999999999999</v>
      </c>
      <c r="M99" s="2">
        <v>1.819</v>
      </c>
      <c r="N99" s="16">
        <v>1.637</v>
      </c>
      <c r="O99" s="15">
        <v>1.4530000000000001</v>
      </c>
      <c r="P99" s="2">
        <v>1.6120000000000001</v>
      </c>
      <c r="Q99" s="2">
        <v>1.177</v>
      </c>
      <c r="R99" s="16">
        <v>1.1759999999999999</v>
      </c>
      <c r="S99" s="2">
        <v>1.2450000000000001</v>
      </c>
      <c r="T99" s="2">
        <v>1.2450000000000001</v>
      </c>
      <c r="U99" s="2">
        <v>1.1990000000000001</v>
      </c>
      <c r="V99" s="2">
        <v>1.2829999999999999</v>
      </c>
      <c r="W99" s="2">
        <v>1.6910000000000001</v>
      </c>
      <c r="X99" s="2">
        <v>1.901</v>
      </c>
      <c r="Y99" s="16">
        <v>1.2589999999999999</v>
      </c>
    </row>
    <row r="100" spans="1:25">
      <c r="A100" s="2"/>
      <c r="B100" s="74">
        <v>9.0972222222222218E-2</v>
      </c>
      <c r="C100" s="15">
        <v>1.7330000000000001</v>
      </c>
      <c r="D100" s="2">
        <v>1.784</v>
      </c>
      <c r="E100" s="2">
        <v>1.1220000000000001</v>
      </c>
      <c r="F100" s="2">
        <v>1.087</v>
      </c>
      <c r="G100" s="15">
        <v>1.107</v>
      </c>
      <c r="H100" s="2">
        <v>1.214</v>
      </c>
      <c r="I100" s="2">
        <v>2.371</v>
      </c>
      <c r="J100" s="16">
        <v>1.9179999999999999</v>
      </c>
      <c r="K100" s="15">
        <v>1.712</v>
      </c>
      <c r="L100" s="2">
        <v>1.325</v>
      </c>
      <c r="M100" s="2">
        <v>1.768</v>
      </c>
      <c r="N100" s="16">
        <v>1.62</v>
      </c>
      <c r="O100" s="15">
        <v>1.45</v>
      </c>
      <c r="P100" s="2">
        <v>1.6240000000000001</v>
      </c>
      <c r="Q100" s="2">
        <v>1.1659999999999999</v>
      </c>
      <c r="R100" s="16">
        <v>1.1759999999999999</v>
      </c>
      <c r="S100" s="2">
        <v>1.2370000000000001</v>
      </c>
      <c r="T100" s="2">
        <v>1.1950000000000001</v>
      </c>
      <c r="U100" s="2">
        <v>1.2569999999999999</v>
      </c>
      <c r="V100" s="2">
        <v>1.2609999999999999</v>
      </c>
      <c r="W100" s="2">
        <v>1.726</v>
      </c>
      <c r="X100" s="2">
        <v>1.855</v>
      </c>
      <c r="Y100" s="16">
        <v>1.2749999999999999</v>
      </c>
    </row>
    <row r="101" spans="1:25">
      <c r="A101" s="2"/>
      <c r="B101" s="74">
        <v>9.2361111111111116E-2</v>
      </c>
      <c r="C101" s="15">
        <v>1.758</v>
      </c>
      <c r="D101" s="2">
        <v>1.748</v>
      </c>
      <c r="E101" s="2">
        <v>1.127</v>
      </c>
      <c r="F101" s="2">
        <v>1.1120000000000001</v>
      </c>
      <c r="G101" s="15">
        <v>1.117</v>
      </c>
      <c r="H101" s="2">
        <v>1.2190000000000001</v>
      </c>
      <c r="I101" s="2">
        <v>2.3759999999999999</v>
      </c>
      <c r="J101" s="16">
        <v>1.97</v>
      </c>
      <c r="K101" s="15">
        <v>1.671</v>
      </c>
      <c r="L101" s="2">
        <v>1.3160000000000001</v>
      </c>
      <c r="M101" s="2">
        <v>1.7529999999999999</v>
      </c>
      <c r="N101" s="16">
        <v>1.619</v>
      </c>
      <c r="O101" s="15">
        <v>1.512</v>
      </c>
      <c r="P101" s="2">
        <v>1.6259999999999999</v>
      </c>
      <c r="Q101" s="2">
        <v>1.127</v>
      </c>
      <c r="R101" s="16">
        <v>1.157</v>
      </c>
      <c r="S101" s="2">
        <v>1.2589999999999999</v>
      </c>
      <c r="T101" s="2">
        <v>1.2130000000000001</v>
      </c>
      <c r="U101" s="2">
        <v>1.2170000000000001</v>
      </c>
      <c r="V101" s="2">
        <v>1.2709999999999999</v>
      </c>
      <c r="W101" s="2">
        <v>1.748</v>
      </c>
      <c r="X101" s="2">
        <v>1.891</v>
      </c>
      <c r="Y101" s="16">
        <v>1.262</v>
      </c>
    </row>
    <row r="102" spans="1:25">
      <c r="A102" s="2"/>
      <c r="B102" s="74">
        <v>9.375E-2</v>
      </c>
      <c r="C102" s="15">
        <v>1.726</v>
      </c>
      <c r="D102" s="2">
        <v>1.7529999999999999</v>
      </c>
      <c r="E102" s="2">
        <v>1.121</v>
      </c>
      <c r="F102" s="2">
        <v>1.1040000000000001</v>
      </c>
      <c r="G102" s="15">
        <v>1.147</v>
      </c>
      <c r="H102" s="2">
        <v>1.22</v>
      </c>
      <c r="I102" s="2">
        <v>2.4079999999999999</v>
      </c>
      <c r="J102" s="16">
        <v>1.901</v>
      </c>
      <c r="K102" s="15">
        <v>1.6779999999999999</v>
      </c>
      <c r="L102" s="2">
        <v>1.298</v>
      </c>
      <c r="M102" s="2">
        <v>1.8120000000000001</v>
      </c>
      <c r="N102" s="16">
        <v>1.645</v>
      </c>
      <c r="O102" s="15">
        <v>1.4330000000000001</v>
      </c>
      <c r="P102" s="2">
        <v>1.643</v>
      </c>
      <c r="Q102" s="2">
        <v>1.155</v>
      </c>
      <c r="R102" s="16">
        <v>1.284</v>
      </c>
      <c r="S102" s="2">
        <v>1.2709999999999999</v>
      </c>
      <c r="T102" s="2">
        <v>1.2030000000000001</v>
      </c>
      <c r="U102" s="2">
        <v>1.266</v>
      </c>
      <c r="V102" s="2">
        <v>1.2689999999999999</v>
      </c>
      <c r="W102" s="2">
        <v>1.679</v>
      </c>
      <c r="X102" s="2">
        <v>1.85</v>
      </c>
      <c r="Y102" s="16">
        <v>1.224</v>
      </c>
    </row>
    <row r="103" spans="1:25">
      <c r="A103" s="2"/>
      <c r="B103" s="74">
        <v>9.5138888888888884E-2</v>
      </c>
      <c r="C103" s="15">
        <v>1.7689999999999999</v>
      </c>
      <c r="D103" s="2">
        <v>1.78</v>
      </c>
      <c r="E103" s="2">
        <v>1.1100000000000001</v>
      </c>
      <c r="F103" s="2">
        <v>1.0840000000000001</v>
      </c>
      <c r="G103" s="15">
        <v>1.1080000000000001</v>
      </c>
      <c r="H103" s="2">
        <v>1.157</v>
      </c>
      <c r="I103" s="2">
        <v>2.476</v>
      </c>
      <c r="J103" s="16">
        <v>1.9990000000000001</v>
      </c>
      <c r="K103" s="15">
        <v>1.712</v>
      </c>
      <c r="L103" s="2">
        <v>1.3660000000000001</v>
      </c>
      <c r="M103" s="2">
        <v>1.788</v>
      </c>
      <c r="N103" s="16">
        <v>1.65</v>
      </c>
      <c r="O103" s="15">
        <v>1.4339999999999999</v>
      </c>
      <c r="P103" s="2">
        <v>1.6120000000000001</v>
      </c>
      <c r="Q103" s="2">
        <v>1.123</v>
      </c>
      <c r="R103" s="16">
        <v>1.226</v>
      </c>
      <c r="S103" s="2">
        <v>1.264</v>
      </c>
      <c r="T103" s="2">
        <v>1.2709999999999999</v>
      </c>
      <c r="U103" s="2">
        <v>1.252</v>
      </c>
      <c r="V103" s="2">
        <v>1.2669999999999999</v>
      </c>
      <c r="W103" s="2">
        <v>1.72</v>
      </c>
      <c r="X103" s="2">
        <v>1.847</v>
      </c>
      <c r="Y103" s="16">
        <v>1.228</v>
      </c>
    </row>
    <row r="104" spans="1:25">
      <c r="A104" s="2"/>
      <c r="B104" s="74">
        <v>9.6527777777777768E-2</v>
      </c>
      <c r="C104" s="15">
        <v>1.7450000000000001</v>
      </c>
      <c r="D104" s="2">
        <v>1.7889999999999999</v>
      </c>
      <c r="E104" s="2">
        <v>1.101</v>
      </c>
      <c r="F104" s="2">
        <v>1.0880000000000001</v>
      </c>
      <c r="G104" s="15">
        <v>1.117</v>
      </c>
      <c r="H104" s="2">
        <v>1.214</v>
      </c>
      <c r="I104" s="2">
        <v>2.41</v>
      </c>
      <c r="J104" s="16">
        <v>1.9510000000000001</v>
      </c>
      <c r="K104" s="15">
        <v>1.6990000000000001</v>
      </c>
      <c r="L104" s="2">
        <v>1.357</v>
      </c>
      <c r="M104" s="2">
        <v>1.774</v>
      </c>
      <c r="N104" s="16">
        <v>1.69</v>
      </c>
      <c r="O104" s="15">
        <v>1.5</v>
      </c>
      <c r="P104" s="2">
        <v>1.6539999999999999</v>
      </c>
      <c r="Q104" s="2">
        <v>1.119</v>
      </c>
      <c r="R104" s="16">
        <v>1.1859999999999999</v>
      </c>
      <c r="S104" s="2">
        <v>1.2529999999999999</v>
      </c>
      <c r="T104" s="2">
        <v>1.236</v>
      </c>
      <c r="U104" s="2">
        <v>1.24</v>
      </c>
      <c r="V104" s="2">
        <v>1.2929999999999999</v>
      </c>
      <c r="W104" s="2">
        <v>1.7230000000000001</v>
      </c>
      <c r="X104" s="2">
        <v>1.8580000000000001</v>
      </c>
      <c r="Y104" s="16">
        <v>1.232</v>
      </c>
    </row>
    <row r="105" spans="1:25">
      <c r="A105" s="2"/>
      <c r="B105" s="74">
        <v>9.7916666666666666E-2</v>
      </c>
      <c r="C105" s="15">
        <v>1.6990000000000001</v>
      </c>
      <c r="D105" s="2">
        <v>1.8129999999999999</v>
      </c>
      <c r="E105" s="2">
        <v>1.1020000000000001</v>
      </c>
      <c r="F105" s="2">
        <v>1.089</v>
      </c>
      <c r="G105" s="15">
        <v>1.107</v>
      </c>
      <c r="H105" s="2">
        <v>1.2230000000000001</v>
      </c>
      <c r="I105" s="2">
        <v>2.415</v>
      </c>
      <c r="J105" s="16">
        <v>2.0150000000000001</v>
      </c>
      <c r="K105" s="15">
        <v>1.704</v>
      </c>
      <c r="L105" s="2">
        <v>1.2869999999999999</v>
      </c>
      <c r="M105" s="2">
        <v>1.7849999999999999</v>
      </c>
      <c r="N105" s="16">
        <v>1.657</v>
      </c>
      <c r="O105" s="15">
        <v>1.4950000000000001</v>
      </c>
      <c r="P105" s="2">
        <v>1.657</v>
      </c>
      <c r="Q105" s="2">
        <v>1.2110000000000001</v>
      </c>
      <c r="R105" s="16">
        <v>1.194</v>
      </c>
      <c r="S105" s="2">
        <v>1.2929999999999999</v>
      </c>
      <c r="T105" s="2">
        <v>1.2290000000000001</v>
      </c>
      <c r="U105" s="2">
        <v>1.2450000000000001</v>
      </c>
      <c r="V105" s="2">
        <v>1.258</v>
      </c>
      <c r="W105" s="2">
        <v>1.69</v>
      </c>
      <c r="X105" s="2">
        <v>1.8859999999999999</v>
      </c>
      <c r="Y105" s="16">
        <v>1.234</v>
      </c>
    </row>
    <row r="106" spans="1:25">
      <c r="A106" s="2"/>
      <c r="B106" s="74">
        <v>9.930555555555555E-2</v>
      </c>
      <c r="C106" s="15">
        <v>1.7589999999999999</v>
      </c>
      <c r="D106" s="2">
        <v>1.84</v>
      </c>
      <c r="E106" s="2">
        <v>1.1879999999999999</v>
      </c>
      <c r="F106" s="2">
        <v>1.179</v>
      </c>
      <c r="G106" s="15">
        <v>1.1439999999999999</v>
      </c>
      <c r="H106" s="2">
        <v>1.226</v>
      </c>
      <c r="I106" s="2">
        <v>2.4670000000000001</v>
      </c>
      <c r="J106" s="16">
        <v>1.9690000000000001</v>
      </c>
      <c r="K106" s="15">
        <v>1.718</v>
      </c>
      <c r="L106" s="2">
        <v>1.3069999999999999</v>
      </c>
      <c r="M106" s="2">
        <v>1.8129999999999999</v>
      </c>
      <c r="N106" s="16">
        <v>1.6719999999999999</v>
      </c>
      <c r="O106" s="15">
        <v>1.4970000000000001</v>
      </c>
      <c r="P106" s="2">
        <v>1.6259999999999999</v>
      </c>
      <c r="Q106" s="2">
        <v>1.177</v>
      </c>
      <c r="R106" s="16">
        <v>1.1759999999999999</v>
      </c>
      <c r="S106" s="2">
        <v>1.2789999999999999</v>
      </c>
      <c r="T106" s="2">
        <v>1.256</v>
      </c>
      <c r="U106" s="2">
        <v>1.2150000000000001</v>
      </c>
      <c r="V106" s="2">
        <v>1.272</v>
      </c>
      <c r="W106" s="2">
        <v>1.6930000000000001</v>
      </c>
      <c r="X106" s="2">
        <v>1.8580000000000001</v>
      </c>
      <c r="Y106" s="16">
        <v>1.2350000000000001</v>
      </c>
    </row>
    <row r="107" spans="1:25">
      <c r="A107" s="2"/>
      <c r="B107" s="74">
        <v>0.10069444444444443</v>
      </c>
      <c r="C107" s="15">
        <v>1.724</v>
      </c>
      <c r="D107" s="2">
        <v>1.7669999999999999</v>
      </c>
      <c r="E107" s="2">
        <v>1.1539999999999999</v>
      </c>
      <c r="F107" s="2">
        <v>1.1120000000000001</v>
      </c>
      <c r="G107" s="15">
        <v>1.1819999999999999</v>
      </c>
      <c r="H107" s="2">
        <v>1.1910000000000001</v>
      </c>
      <c r="I107" s="2">
        <v>2.4489999999999998</v>
      </c>
      <c r="J107" s="16">
        <v>1.9450000000000001</v>
      </c>
      <c r="K107" s="15">
        <v>1.7250000000000001</v>
      </c>
      <c r="L107" s="2">
        <v>1.3129999999999999</v>
      </c>
      <c r="M107" s="2">
        <v>1.732</v>
      </c>
      <c r="N107" s="16">
        <v>1.645</v>
      </c>
      <c r="O107" s="15">
        <v>1.4930000000000001</v>
      </c>
      <c r="P107" s="2">
        <v>1.629</v>
      </c>
      <c r="Q107" s="2">
        <v>1.163</v>
      </c>
      <c r="R107" s="16">
        <v>1.167</v>
      </c>
      <c r="S107" s="2">
        <v>1.2689999999999999</v>
      </c>
      <c r="T107" s="2">
        <v>1.2430000000000001</v>
      </c>
      <c r="U107" s="2">
        <v>1.2470000000000001</v>
      </c>
      <c r="V107" s="2">
        <v>1.3029999999999999</v>
      </c>
      <c r="W107" s="2">
        <v>1.746</v>
      </c>
      <c r="X107" s="2">
        <v>1.851</v>
      </c>
      <c r="Y107" s="16">
        <v>1.212</v>
      </c>
    </row>
    <row r="108" spans="1:25">
      <c r="A108" s="2"/>
      <c r="B108" s="74">
        <v>0.10208333333333335</v>
      </c>
      <c r="C108" s="15">
        <v>1.81</v>
      </c>
      <c r="D108" s="2">
        <v>1.7949999999999999</v>
      </c>
      <c r="E108" s="2">
        <v>1.131</v>
      </c>
      <c r="F108" s="2">
        <v>1.1040000000000001</v>
      </c>
      <c r="G108" s="15">
        <v>1.1459999999999999</v>
      </c>
      <c r="H108" s="2">
        <v>1.2210000000000001</v>
      </c>
      <c r="I108" s="2">
        <v>2.524</v>
      </c>
      <c r="J108" s="16">
        <v>1.9350000000000001</v>
      </c>
      <c r="K108" s="15">
        <v>1.716</v>
      </c>
      <c r="L108" s="2">
        <v>1.2869999999999999</v>
      </c>
      <c r="M108" s="2">
        <v>1.762</v>
      </c>
      <c r="N108" s="16">
        <v>1.698</v>
      </c>
      <c r="O108" s="15">
        <v>1.4850000000000001</v>
      </c>
      <c r="P108" s="2">
        <v>1.641</v>
      </c>
      <c r="Q108" s="2">
        <v>1.179</v>
      </c>
      <c r="R108" s="16">
        <v>1.1870000000000001</v>
      </c>
      <c r="S108" s="2">
        <v>1.2909999999999999</v>
      </c>
      <c r="T108" s="2">
        <v>1.216</v>
      </c>
      <c r="U108" s="2">
        <v>1.3129999999999999</v>
      </c>
      <c r="V108" s="2">
        <v>1.2849999999999999</v>
      </c>
      <c r="W108" s="2">
        <v>1.716</v>
      </c>
      <c r="X108" s="2">
        <v>1.901</v>
      </c>
      <c r="Y108" s="16">
        <v>1.181</v>
      </c>
    </row>
    <row r="109" spans="1:25">
      <c r="A109" s="2"/>
      <c r="B109" s="74">
        <v>0.10347222222222223</v>
      </c>
      <c r="C109" s="15">
        <v>1.754</v>
      </c>
      <c r="D109" s="2">
        <v>1.83</v>
      </c>
      <c r="E109" s="2">
        <v>1.0940000000000001</v>
      </c>
      <c r="F109" s="2">
        <v>1.107</v>
      </c>
      <c r="G109" s="15">
        <v>1.19</v>
      </c>
      <c r="H109" s="2">
        <v>1.2350000000000001</v>
      </c>
      <c r="I109" s="2">
        <v>2.4990000000000001</v>
      </c>
      <c r="J109" s="16">
        <v>1.946</v>
      </c>
      <c r="K109" s="15">
        <v>1.7150000000000001</v>
      </c>
      <c r="L109" s="2">
        <v>1.3120000000000001</v>
      </c>
      <c r="M109" s="2">
        <v>1.7869999999999999</v>
      </c>
      <c r="N109" s="16">
        <v>1.6439999999999999</v>
      </c>
      <c r="O109" s="15">
        <v>1.411</v>
      </c>
      <c r="P109" s="2">
        <v>1.6859999999999999</v>
      </c>
      <c r="Q109" s="2">
        <v>1.1140000000000001</v>
      </c>
      <c r="R109" s="16">
        <v>1.1910000000000001</v>
      </c>
      <c r="S109" s="2">
        <v>1.298</v>
      </c>
      <c r="T109" s="2">
        <v>1.234</v>
      </c>
      <c r="U109" s="2">
        <v>1.2430000000000001</v>
      </c>
      <c r="V109" s="2">
        <v>1.2749999999999999</v>
      </c>
      <c r="W109" s="2">
        <v>1.6879999999999999</v>
      </c>
      <c r="X109" s="2">
        <v>1.873</v>
      </c>
      <c r="Y109" s="16">
        <v>1.1499999999999999</v>
      </c>
    </row>
    <row r="110" spans="1:25">
      <c r="A110" s="2"/>
      <c r="B110" s="74">
        <v>0.10486111111111111</v>
      </c>
      <c r="C110" s="15">
        <v>1.768</v>
      </c>
      <c r="D110" s="2">
        <v>1.84</v>
      </c>
      <c r="E110" s="2">
        <v>1.1140000000000001</v>
      </c>
      <c r="F110" s="2">
        <v>1.1419999999999999</v>
      </c>
      <c r="G110" s="15">
        <v>1.131</v>
      </c>
      <c r="H110" s="2">
        <v>1.242</v>
      </c>
      <c r="I110" s="2">
        <v>2.5110000000000001</v>
      </c>
      <c r="J110" s="16">
        <v>1.88</v>
      </c>
      <c r="K110" s="15">
        <v>1.7549999999999999</v>
      </c>
      <c r="L110" s="2">
        <v>1.357</v>
      </c>
      <c r="M110" s="2">
        <v>1.7949999999999999</v>
      </c>
      <c r="N110" s="16">
        <v>1.661</v>
      </c>
      <c r="O110" s="15">
        <v>1.484</v>
      </c>
      <c r="P110" s="2">
        <v>1.6930000000000001</v>
      </c>
      <c r="Q110" s="2">
        <v>1.167</v>
      </c>
      <c r="R110" s="16">
        <v>1.244</v>
      </c>
      <c r="S110" s="2">
        <v>1.327</v>
      </c>
      <c r="T110" s="2">
        <v>1.2490000000000001</v>
      </c>
      <c r="U110" s="2">
        <v>1.254</v>
      </c>
      <c r="V110" s="2">
        <v>1.2689999999999999</v>
      </c>
      <c r="W110" s="2">
        <v>1.714</v>
      </c>
      <c r="X110" s="2">
        <v>1.8740000000000001</v>
      </c>
      <c r="Y110" s="16">
        <v>1.163</v>
      </c>
    </row>
    <row r="111" spans="1:25">
      <c r="A111" s="2"/>
      <c r="B111" s="74">
        <v>0.10625</v>
      </c>
      <c r="C111" s="15">
        <v>1.778</v>
      </c>
      <c r="D111" s="2">
        <v>1.788</v>
      </c>
      <c r="E111" s="2">
        <v>1.1240000000000001</v>
      </c>
      <c r="F111" s="2">
        <v>1.1200000000000001</v>
      </c>
      <c r="G111" s="15">
        <v>1.139</v>
      </c>
      <c r="H111" s="2">
        <v>1.2310000000000001</v>
      </c>
      <c r="I111" s="2">
        <v>2.5350000000000001</v>
      </c>
      <c r="J111" s="16">
        <v>1.978</v>
      </c>
      <c r="K111" s="15">
        <v>1.726</v>
      </c>
      <c r="L111" s="2">
        <v>1.3979999999999999</v>
      </c>
      <c r="M111" s="2">
        <v>1.804</v>
      </c>
      <c r="N111" s="16">
        <v>1.665</v>
      </c>
      <c r="O111" s="15">
        <v>1.4930000000000001</v>
      </c>
      <c r="P111" s="2">
        <v>1.6659999999999999</v>
      </c>
      <c r="Q111" s="2">
        <v>1.147</v>
      </c>
      <c r="R111" s="16">
        <v>1.246</v>
      </c>
      <c r="S111" s="2">
        <v>1.2569999999999999</v>
      </c>
      <c r="T111" s="2">
        <v>1.226</v>
      </c>
      <c r="U111" s="2">
        <v>1.222</v>
      </c>
      <c r="V111" s="2">
        <v>1.2749999999999999</v>
      </c>
      <c r="W111" s="2">
        <v>1.726</v>
      </c>
      <c r="X111" s="2">
        <v>1.909</v>
      </c>
      <c r="Y111" s="16">
        <v>1.165</v>
      </c>
    </row>
    <row r="112" spans="1:25">
      <c r="A112" s="2"/>
      <c r="B112" s="74">
        <v>0.1076388888888889</v>
      </c>
      <c r="C112" s="15">
        <v>1.7749999999999999</v>
      </c>
      <c r="D112" s="2">
        <v>1.8049999999999999</v>
      </c>
      <c r="E112" s="2">
        <v>1.133</v>
      </c>
      <c r="F112" s="2">
        <v>1.113</v>
      </c>
      <c r="G112" s="15">
        <v>1.1859999999999999</v>
      </c>
      <c r="H112" s="2">
        <v>1.2350000000000001</v>
      </c>
      <c r="I112" s="2">
        <v>2.5299999999999998</v>
      </c>
      <c r="J112" s="16">
        <v>2.0019999999999998</v>
      </c>
      <c r="K112" s="15">
        <v>1.7470000000000001</v>
      </c>
      <c r="L112" s="2">
        <v>1.3009999999999999</v>
      </c>
      <c r="M112" s="2">
        <v>1.79</v>
      </c>
      <c r="N112" s="16">
        <v>1.653</v>
      </c>
      <c r="O112" s="15">
        <v>1.498</v>
      </c>
      <c r="P112" s="2">
        <v>1.6879999999999999</v>
      </c>
      <c r="Q112" s="2">
        <v>1.159</v>
      </c>
      <c r="R112" s="16">
        <v>1.2030000000000001</v>
      </c>
      <c r="S112" s="2">
        <v>1.238</v>
      </c>
      <c r="T112" s="2">
        <v>1.2689999999999999</v>
      </c>
      <c r="U112" s="2">
        <v>1.3360000000000001</v>
      </c>
      <c r="V112" s="2">
        <v>1.2749999999999999</v>
      </c>
      <c r="W112" s="2">
        <v>1.6859999999999999</v>
      </c>
      <c r="X112" s="2">
        <v>1.792</v>
      </c>
      <c r="Y112" s="16">
        <v>1.111</v>
      </c>
    </row>
    <row r="113" spans="1:25">
      <c r="A113" s="2"/>
      <c r="B113" s="74">
        <v>0.10902777777777778</v>
      </c>
      <c r="C113" s="15">
        <v>1.782</v>
      </c>
      <c r="D113" s="2">
        <v>1.8080000000000001</v>
      </c>
      <c r="E113" s="2">
        <v>1.141</v>
      </c>
      <c r="F113" s="2">
        <v>1.143</v>
      </c>
      <c r="G113" s="15">
        <v>1.139</v>
      </c>
      <c r="H113" s="2">
        <v>1.2110000000000001</v>
      </c>
      <c r="I113" s="2">
        <v>2.5590000000000002</v>
      </c>
      <c r="J113" s="16">
        <v>1.9279999999999999</v>
      </c>
      <c r="K113" s="15">
        <v>1.726</v>
      </c>
      <c r="L113" s="2">
        <v>1.3109999999999999</v>
      </c>
      <c r="M113" s="2">
        <v>1.8160000000000001</v>
      </c>
      <c r="N113" s="16">
        <v>1.6679999999999999</v>
      </c>
      <c r="O113" s="15">
        <v>1.5169999999999999</v>
      </c>
      <c r="P113" s="2">
        <v>1.6879999999999999</v>
      </c>
      <c r="Q113" s="2">
        <v>1.153</v>
      </c>
      <c r="R113" s="16">
        <v>1.2050000000000001</v>
      </c>
      <c r="S113" s="2">
        <v>1.3220000000000001</v>
      </c>
      <c r="T113" s="2">
        <v>1.226</v>
      </c>
      <c r="U113" s="2">
        <v>1.23</v>
      </c>
      <c r="V113" s="2">
        <v>1.276</v>
      </c>
      <c r="W113" s="2">
        <v>1.704</v>
      </c>
      <c r="X113" s="2">
        <v>1.8959999999999999</v>
      </c>
      <c r="Y113" s="16">
        <v>1.1739999999999999</v>
      </c>
    </row>
    <row r="114" spans="1:25">
      <c r="A114" s="2"/>
      <c r="B114" s="74">
        <v>0.11041666666666666</v>
      </c>
      <c r="C114" s="15">
        <v>1.782</v>
      </c>
      <c r="D114" s="2">
        <v>1.8029999999999999</v>
      </c>
      <c r="E114" s="2">
        <v>1.151</v>
      </c>
      <c r="F114" s="2">
        <v>1.125</v>
      </c>
      <c r="G114" s="15">
        <v>1.155</v>
      </c>
      <c r="H114" s="2">
        <v>1.2010000000000001</v>
      </c>
      <c r="I114" s="2">
        <v>2.552</v>
      </c>
      <c r="J114" s="16">
        <v>1.9379999999999999</v>
      </c>
      <c r="K114" s="15">
        <v>1.6879999999999999</v>
      </c>
      <c r="L114" s="2">
        <v>1.3129999999999999</v>
      </c>
      <c r="M114" s="2">
        <v>1.7789999999999999</v>
      </c>
      <c r="N114" s="16">
        <v>1.7070000000000001</v>
      </c>
      <c r="O114" s="15">
        <v>1.5309999999999999</v>
      </c>
      <c r="P114" s="2">
        <v>1.6970000000000001</v>
      </c>
      <c r="Q114" s="2">
        <v>1.228</v>
      </c>
      <c r="R114" s="16">
        <v>1.202</v>
      </c>
      <c r="S114" s="2">
        <v>1.2749999999999999</v>
      </c>
      <c r="T114" s="2">
        <v>1.258</v>
      </c>
      <c r="U114" s="2">
        <v>1.226</v>
      </c>
      <c r="V114" s="2">
        <v>1.349</v>
      </c>
      <c r="W114" s="2">
        <v>1.696</v>
      </c>
      <c r="X114" s="2">
        <v>1.887</v>
      </c>
      <c r="Y114" s="16">
        <v>1.083</v>
      </c>
    </row>
    <row r="115" spans="1:25">
      <c r="A115" s="2"/>
      <c r="B115" s="74">
        <v>0.11180555555555556</v>
      </c>
      <c r="C115" s="15">
        <v>1.8109999999999999</v>
      </c>
      <c r="D115" s="2">
        <v>1.861</v>
      </c>
      <c r="E115" s="2">
        <v>1.163</v>
      </c>
      <c r="F115" s="2">
        <v>1.1040000000000001</v>
      </c>
      <c r="G115" s="15">
        <v>1.1299999999999999</v>
      </c>
      <c r="H115" s="2">
        <v>1.1950000000000001</v>
      </c>
      <c r="I115" s="2">
        <v>2.613</v>
      </c>
      <c r="J115" s="16">
        <v>1.87</v>
      </c>
      <c r="K115" s="15">
        <v>1.7250000000000001</v>
      </c>
      <c r="L115" s="2">
        <v>1.3360000000000001</v>
      </c>
      <c r="M115" s="2">
        <v>1.8109999999999999</v>
      </c>
      <c r="N115" s="16">
        <v>1.7230000000000001</v>
      </c>
      <c r="O115" s="15">
        <v>1.5269999999999999</v>
      </c>
      <c r="P115" s="2">
        <v>1.69</v>
      </c>
      <c r="Q115" s="2">
        <v>1.1830000000000001</v>
      </c>
      <c r="R115" s="16">
        <v>1.194</v>
      </c>
      <c r="S115" s="2">
        <v>1.252</v>
      </c>
      <c r="T115" s="2">
        <v>1.246</v>
      </c>
      <c r="U115" s="2">
        <v>1.262</v>
      </c>
      <c r="V115" s="2">
        <v>1.29</v>
      </c>
      <c r="W115" s="2">
        <v>1.722</v>
      </c>
      <c r="X115" s="2">
        <v>1.871</v>
      </c>
      <c r="Y115" s="16">
        <v>1.147</v>
      </c>
    </row>
    <row r="116" spans="1:25">
      <c r="A116" s="2"/>
      <c r="B116" s="74">
        <v>0.11319444444444444</v>
      </c>
      <c r="C116" s="15">
        <v>1.774</v>
      </c>
      <c r="D116" s="2">
        <v>1.8149999999999999</v>
      </c>
      <c r="E116" s="2">
        <v>1.119</v>
      </c>
      <c r="F116" s="2">
        <v>1.1259999999999999</v>
      </c>
      <c r="G116" s="15">
        <v>1.1819999999999999</v>
      </c>
      <c r="H116" s="2">
        <v>1.2370000000000001</v>
      </c>
      <c r="I116" s="2">
        <v>2.5529999999999999</v>
      </c>
      <c r="J116" s="16">
        <v>1.9079999999999999</v>
      </c>
      <c r="K116" s="15">
        <v>1.734</v>
      </c>
      <c r="L116" s="2">
        <v>1.2689999999999999</v>
      </c>
      <c r="M116" s="2">
        <v>1.8089999999999999</v>
      </c>
      <c r="N116" s="16">
        <v>1.6930000000000001</v>
      </c>
      <c r="O116" s="15">
        <v>1.4770000000000001</v>
      </c>
      <c r="P116" s="2">
        <v>1.736</v>
      </c>
      <c r="Q116" s="2">
        <v>1.179</v>
      </c>
      <c r="R116" s="16">
        <v>1.1879999999999999</v>
      </c>
      <c r="S116" s="2">
        <v>1.3120000000000001</v>
      </c>
      <c r="T116" s="2">
        <v>1.2070000000000001</v>
      </c>
      <c r="U116" s="2">
        <v>1.29</v>
      </c>
      <c r="V116" s="2">
        <v>1.2929999999999999</v>
      </c>
      <c r="W116" s="2">
        <v>1.6519999999999999</v>
      </c>
      <c r="X116" s="2">
        <v>1.877</v>
      </c>
      <c r="Y116" s="16">
        <v>1.0569999999999999</v>
      </c>
    </row>
    <row r="117" spans="1:25">
      <c r="A117" s="2"/>
      <c r="B117" s="74">
        <v>0.11458333333333333</v>
      </c>
      <c r="C117" s="15">
        <v>1.7390000000000001</v>
      </c>
      <c r="D117" s="2">
        <v>1.861</v>
      </c>
      <c r="E117" s="2">
        <v>1.133</v>
      </c>
      <c r="F117" s="2">
        <v>1.1459999999999999</v>
      </c>
      <c r="G117" s="15">
        <v>1.171</v>
      </c>
      <c r="H117" s="2">
        <v>1.248</v>
      </c>
      <c r="I117" s="2">
        <v>2.5579999999999998</v>
      </c>
      <c r="J117" s="16">
        <v>1.89</v>
      </c>
      <c r="K117" s="15">
        <v>1.746</v>
      </c>
      <c r="L117" s="2">
        <v>1.304</v>
      </c>
      <c r="M117" s="2">
        <v>1.7809999999999999</v>
      </c>
      <c r="N117" s="16">
        <v>1.6839999999999999</v>
      </c>
      <c r="O117" s="15">
        <v>1.4730000000000001</v>
      </c>
      <c r="P117" s="2">
        <v>1.7330000000000001</v>
      </c>
      <c r="Q117" s="2">
        <v>1.1579999999999999</v>
      </c>
      <c r="R117" s="16">
        <v>1.2989999999999999</v>
      </c>
      <c r="S117" s="2">
        <v>1.319</v>
      </c>
      <c r="T117" s="2">
        <v>1.2709999999999999</v>
      </c>
      <c r="U117" s="2">
        <v>1.256</v>
      </c>
      <c r="V117" s="2">
        <v>1.3069999999999999</v>
      </c>
      <c r="W117" s="2">
        <v>1.6819999999999999</v>
      </c>
      <c r="X117" s="2">
        <v>1.9179999999999999</v>
      </c>
      <c r="Y117" s="16">
        <v>0.98299999999999998</v>
      </c>
    </row>
    <row r="118" spans="1:25">
      <c r="A118" s="2"/>
      <c r="B118" s="74">
        <v>0.11597222222222221</v>
      </c>
      <c r="C118" s="15">
        <v>1.744</v>
      </c>
      <c r="D118" s="2">
        <v>1.8049999999999999</v>
      </c>
      <c r="E118" s="2">
        <v>1.1439999999999999</v>
      </c>
      <c r="F118" s="2">
        <v>1.1279999999999999</v>
      </c>
      <c r="G118" s="15">
        <v>1.151</v>
      </c>
      <c r="H118" s="2">
        <v>1.27</v>
      </c>
      <c r="I118" s="2">
        <v>2.621</v>
      </c>
      <c r="J118" s="16">
        <v>1.9059999999999999</v>
      </c>
      <c r="K118" s="15">
        <v>1.778</v>
      </c>
      <c r="L118" s="2">
        <v>1.276</v>
      </c>
      <c r="M118" s="2">
        <v>1.78</v>
      </c>
      <c r="N118" s="16">
        <v>1.7310000000000001</v>
      </c>
      <c r="O118" s="15">
        <v>1.47</v>
      </c>
      <c r="P118" s="2">
        <v>1.7410000000000001</v>
      </c>
      <c r="Q118" s="2">
        <v>1.214</v>
      </c>
      <c r="R118" s="16">
        <v>1.262</v>
      </c>
      <c r="S118" s="2">
        <v>1.3</v>
      </c>
      <c r="T118" s="2">
        <v>1.208</v>
      </c>
      <c r="U118" s="2">
        <v>1.264</v>
      </c>
      <c r="V118" s="2">
        <v>1.2929999999999999</v>
      </c>
      <c r="W118" s="2">
        <v>1.6879999999999999</v>
      </c>
      <c r="X118" s="2">
        <v>1.8089999999999999</v>
      </c>
      <c r="Y118" s="16">
        <v>1.018</v>
      </c>
    </row>
    <row r="119" spans="1:25">
      <c r="A119" s="2"/>
      <c r="B119" s="74">
        <v>0.1173611111111111</v>
      </c>
      <c r="C119" s="15">
        <v>1.784</v>
      </c>
      <c r="D119" s="2">
        <v>1.802</v>
      </c>
      <c r="E119" s="2">
        <v>1.1359999999999999</v>
      </c>
      <c r="F119" s="2">
        <v>1.1220000000000001</v>
      </c>
      <c r="G119" s="15">
        <v>1.1559999999999999</v>
      </c>
      <c r="H119" s="2">
        <v>1.2010000000000001</v>
      </c>
      <c r="I119" s="2">
        <v>2.6309999999999998</v>
      </c>
      <c r="J119" s="16">
        <v>1.911</v>
      </c>
      <c r="K119" s="15">
        <v>1.7150000000000001</v>
      </c>
      <c r="L119" s="2">
        <v>1.2829999999999999</v>
      </c>
      <c r="M119" s="2">
        <v>1.742</v>
      </c>
      <c r="N119" s="16">
        <v>1.726</v>
      </c>
      <c r="O119" s="15">
        <v>1.5680000000000001</v>
      </c>
      <c r="P119" s="2">
        <v>1.6850000000000001</v>
      </c>
      <c r="Q119" s="2">
        <v>1.1990000000000001</v>
      </c>
      <c r="R119" s="16">
        <v>1.2470000000000001</v>
      </c>
      <c r="S119" s="2">
        <v>1.3080000000000001</v>
      </c>
      <c r="T119" s="2">
        <v>1.27</v>
      </c>
      <c r="U119" s="2">
        <v>1.319</v>
      </c>
      <c r="V119" s="2">
        <v>1.3080000000000001</v>
      </c>
      <c r="W119" s="2">
        <v>1.657</v>
      </c>
      <c r="X119" s="2">
        <v>1.8919999999999999</v>
      </c>
      <c r="Y119" s="16">
        <v>1.0489999999999999</v>
      </c>
    </row>
    <row r="120" spans="1:25">
      <c r="A120" s="2"/>
      <c r="B120" s="74">
        <v>0.11875000000000001</v>
      </c>
      <c r="C120" s="15">
        <v>1.7629999999999999</v>
      </c>
      <c r="D120" s="2">
        <v>1.8280000000000001</v>
      </c>
      <c r="E120" s="2">
        <v>1.1279999999999999</v>
      </c>
      <c r="F120" s="2">
        <v>1.153</v>
      </c>
      <c r="G120" s="15">
        <v>1.129</v>
      </c>
      <c r="H120" s="2">
        <v>1.256</v>
      </c>
      <c r="I120" s="2">
        <v>2.6190000000000002</v>
      </c>
      <c r="J120" s="16">
        <v>1.919</v>
      </c>
      <c r="K120" s="15">
        <v>1.742</v>
      </c>
      <c r="L120" s="2">
        <v>1.246</v>
      </c>
      <c r="M120" s="2">
        <v>1.7689999999999999</v>
      </c>
      <c r="N120" s="16">
        <v>1.722</v>
      </c>
      <c r="O120" s="15">
        <v>1.5209999999999999</v>
      </c>
      <c r="P120" s="2">
        <v>1.7090000000000001</v>
      </c>
      <c r="Q120" s="2">
        <v>1.1439999999999999</v>
      </c>
      <c r="R120" s="16">
        <v>1.2070000000000001</v>
      </c>
      <c r="S120" s="2">
        <v>1.278</v>
      </c>
      <c r="T120" s="2">
        <v>1.254</v>
      </c>
      <c r="U120" s="2">
        <v>1.2589999999999999</v>
      </c>
      <c r="V120" s="2">
        <v>1.3120000000000001</v>
      </c>
      <c r="W120" s="2">
        <v>1.6970000000000001</v>
      </c>
      <c r="X120" s="2">
        <v>1.86</v>
      </c>
      <c r="Y120" s="16">
        <v>0.98799999999999999</v>
      </c>
    </row>
    <row r="121" spans="1:25">
      <c r="A121" s="2"/>
      <c r="B121" s="74">
        <v>0.12013888888888889</v>
      </c>
      <c r="C121" s="15">
        <v>1.7909999999999999</v>
      </c>
      <c r="D121" s="2">
        <v>1.8320000000000001</v>
      </c>
      <c r="E121" s="2">
        <v>1.1599999999999999</v>
      </c>
      <c r="F121" s="2">
        <v>1.1619999999999999</v>
      </c>
      <c r="G121" s="15">
        <v>1.151</v>
      </c>
      <c r="H121" s="2">
        <v>1.18</v>
      </c>
      <c r="I121" s="2">
        <v>2.6440000000000001</v>
      </c>
      <c r="J121" s="16">
        <v>1.88</v>
      </c>
      <c r="K121" s="15">
        <v>1.702</v>
      </c>
      <c r="L121" s="2">
        <v>1.282</v>
      </c>
      <c r="M121" s="2">
        <v>1.7270000000000001</v>
      </c>
      <c r="N121" s="16">
        <v>1.6859999999999999</v>
      </c>
      <c r="O121" s="15">
        <v>1.5289999999999999</v>
      </c>
      <c r="P121" s="2">
        <v>1.732</v>
      </c>
      <c r="Q121" s="2">
        <v>1.1679999999999999</v>
      </c>
      <c r="R121" s="16">
        <v>1.236</v>
      </c>
      <c r="S121" s="2">
        <v>1.284</v>
      </c>
      <c r="T121" s="2">
        <v>1.28</v>
      </c>
      <c r="U121" s="2">
        <v>1.266</v>
      </c>
      <c r="V121" s="2">
        <v>1.306</v>
      </c>
      <c r="W121" s="2">
        <v>1.65</v>
      </c>
      <c r="X121" s="2">
        <v>1.8360000000000001</v>
      </c>
      <c r="Y121" s="16">
        <v>0.96799999999999997</v>
      </c>
    </row>
    <row r="122" spans="1:25">
      <c r="A122" s="2"/>
      <c r="B122" s="74">
        <v>0.12152777777777778</v>
      </c>
      <c r="C122" s="15">
        <v>1.7649999999999999</v>
      </c>
      <c r="D122" s="2">
        <v>1.84</v>
      </c>
      <c r="E122" s="2">
        <v>1.2370000000000001</v>
      </c>
      <c r="F122" s="2">
        <v>1.1399999999999999</v>
      </c>
      <c r="G122" s="15">
        <v>1.151</v>
      </c>
      <c r="H122" s="2">
        <v>1.2470000000000001</v>
      </c>
      <c r="I122" s="2">
        <v>2.5720000000000001</v>
      </c>
      <c r="J122" s="16">
        <v>1.8939999999999999</v>
      </c>
      <c r="K122" s="15">
        <v>1.76</v>
      </c>
      <c r="L122" s="2">
        <v>1.272</v>
      </c>
      <c r="M122" s="2">
        <v>1.76</v>
      </c>
      <c r="N122" s="16">
        <v>1.7310000000000001</v>
      </c>
      <c r="O122" s="15">
        <v>1.514</v>
      </c>
      <c r="P122" s="2">
        <v>1.748</v>
      </c>
      <c r="Q122" s="2">
        <v>1.1779999999999999</v>
      </c>
      <c r="R122" s="16">
        <v>1.226</v>
      </c>
      <c r="S122" s="2">
        <v>1.329</v>
      </c>
      <c r="T122" s="2">
        <v>1.232</v>
      </c>
      <c r="U122" s="2">
        <v>1.2789999999999999</v>
      </c>
      <c r="V122" s="2">
        <v>1.353</v>
      </c>
      <c r="W122" s="2">
        <v>1.639</v>
      </c>
      <c r="X122" s="2">
        <v>1.871</v>
      </c>
      <c r="Y122" s="16">
        <v>0.98799999999999999</v>
      </c>
    </row>
    <row r="123" spans="1:25">
      <c r="A123" s="2"/>
      <c r="B123" s="74">
        <v>0.12291666666666667</v>
      </c>
      <c r="C123" s="15">
        <v>1.73</v>
      </c>
      <c r="D123" s="2">
        <v>1.8260000000000001</v>
      </c>
      <c r="E123" s="2">
        <v>1.2</v>
      </c>
      <c r="F123" s="2">
        <v>1.1100000000000001</v>
      </c>
      <c r="G123" s="15">
        <v>1.1930000000000001</v>
      </c>
      <c r="H123" s="2">
        <v>1.214</v>
      </c>
      <c r="I123" s="2">
        <v>2.7120000000000002</v>
      </c>
      <c r="J123" s="16">
        <v>1.9279999999999999</v>
      </c>
      <c r="K123" s="15">
        <v>1.7030000000000001</v>
      </c>
      <c r="L123" s="2">
        <v>1.226</v>
      </c>
      <c r="M123" s="2">
        <v>1.7729999999999999</v>
      </c>
      <c r="N123" s="16">
        <v>1.7150000000000001</v>
      </c>
      <c r="O123" s="15">
        <v>1.546</v>
      </c>
      <c r="P123" s="2">
        <v>1.7529999999999999</v>
      </c>
      <c r="Q123" s="2">
        <v>1.1539999999999999</v>
      </c>
      <c r="R123" s="16">
        <v>1.3080000000000001</v>
      </c>
      <c r="S123" s="2">
        <v>1.3380000000000001</v>
      </c>
      <c r="T123" s="2">
        <v>1.2609999999999999</v>
      </c>
      <c r="U123" s="2">
        <v>1.2669999999999999</v>
      </c>
      <c r="V123" s="2">
        <v>1.2909999999999999</v>
      </c>
      <c r="W123" s="2">
        <v>1.6819999999999999</v>
      </c>
      <c r="X123" s="2">
        <v>1.7889999999999999</v>
      </c>
      <c r="Y123" s="16">
        <v>0.91800000000000004</v>
      </c>
    </row>
    <row r="124" spans="1:25">
      <c r="A124" s="2"/>
      <c r="B124" s="74">
        <v>0.12430555555555556</v>
      </c>
      <c r="C124" s="15">
        <v>1.7410000000000001</v>
      </c>
      <c r="D124" s="2">
        <v>1.845</v>
      </c>
      <c r="E124" s="2">
        <v>1.167</v>
      </c>
      <c r="F124" s="2">
        <v>1.1200000000000001</v>
      </c>
      <c r="G124" s="15">
        <v>1.159</v>
      </c>
      <c r="H124" s="2">
        <v>1.2569999999999999</v>
      </c>
      <c r="I124" s="2">
        <v>2.6240000000000001</v>
      </c>
      <c r="J124" s="16">
        <v>1.843</v>
      </c>
      <c r="K124" s="15">
        <v>1.766</v>
      </c>
      <c r="L124" s="2">
        <v>1.266</v>
      </c>
      <c r="M124" s="2">
        <v>1.77</v>
      </c>
      <c r="N124" s="16">
        <v>1.734</v>
      </c>
      <c r="O124" s="15">
        <v>1.528</v>
      </c>
      <c r="P124" s="2">
        <v>1.778</v>
      </c>
      <c r="Q124" s="2">
        <v>1.1759999999999999</v>
      </c>
      <c r="R124" s="16">
        <v>1.2290000000000001</v>
      </c>
      <c r="S124" s="2">
        <v>1.306</v>
      </c>
      <c r="T124" s="2">
        <v>1.2809999999999999</v>
      </c>
      <c r="U124" s="2">
        <v>1.3120000000000001</v>
      </c>
      <c r="V124" s="2">
        <v>1.329</v>
      </c>
      <c r="W124" s="2">
        <v>1.6890000000000001</v>
      </c>
      <c r="X124" s="2">
        <v>1.8440000000000001</v>
      </c>
      <c r="Y124" s="16">
        <v>0.95</v>
      </c>
    </row>
    <row r="125" spans="1:25">
      <c r="A125" s="2"/>
      <c r="B125" s="74">
        <v>0.125</v>
      </c>
      <c r="C125" s="39">
        <v>1.7629999999999999</v>
      </c>
      <c r="D125" s="40">
        <v>1.823</v>
      </c>
      <c r="E125" s="40">
        <v>1.2230000000000001</v>
      </c>
      <c r="F125" s="40">
        <v>1.137</v>
      </c>
      <c r="G125" s="39">
        <v>1.165</v>
      </c>
      <c r="H125" s="40">
        <v>1.268</v>
      </c>
      <c r="I125" s="40">
        <v>2.6509999999999998</v>
      </c>
      <c r="J125" s="41">
        <v>1.853</v>
      </c>
      <c r="K125" s="39">
        <v>1.7509999999999999</v>
      </c>
      <c r="L125" s="40">
        <v>1.238</v>
      </c>
      <c r="M125" s="40">
        <v>1.724</v>
      </c>
      <c r="N125" s="41">
        <v>1.72</v>
      </c>
      <c r="O125" s="39">
        <v>1.5489999999999999</v>
      </c>
      <c r="P125" s="40">
        <v>1.746</v>
      </c>
      <c r="Q125" s="40">
        <v>1.1639999999999999</v>
      </c>
      <c r="R125" s="41">
        <v>1.236</v>
      </c>
      <c r="S125" s="40">
        <v>1.32</v>
      </c>
      <c r="T125" s="40">
        <v>1.238</v>
      </c>
      <c r="U125" s="40">
        <v>1.3740000000000001</v>
      </c>
      <c r="V125" s="40">
        <v>1.304</v>
      </c>
      <c r="W125" s="40">
        <v>1.619</v>
      </c>
      <c r="X125" s="40">
        <v>1.8089999999999999</v>
      </c>
      <c r="Y125" s="41">
        <v>0.84</v>
      </c>
    </row>
    <row r="126" spans="1:25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 spans="1:25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 spans="1:25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 spans="1:25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 spans="1:25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 spans="1:25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 spans="1:25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 spans="1:25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 spans="1:25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 spans="1:2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 spans="1:25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 spans="1:25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 spans="1:25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 spans="1:25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 spans="1:25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 spans="1:25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 spans="1:25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 spans="1:25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 spans="1:25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 spans="1:2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 spans="1:25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 spans="1:25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 spans="1:25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 spans="1:25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 spans="1:25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 spans="1:25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 spans="1:25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 spans="1:25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 spans="1:25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 spans="1:2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 spans="1:25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 spans="1:25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 spans="1:25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 spans="1:25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 spans="1:25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 spans="1:25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 spans="1:25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 spans="1:25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 spans="1:25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 spans="1:2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 spans="1:25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 spans="1:25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 spans="1:25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 spans="1:25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 spans="1:25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 spans="1:25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 spans="1:25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 spans="1:25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 spans="1:25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 spans="1:2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 spans="1:25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 spans="1:25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 spans="1:25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 spans="1:25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 spans="1:25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 spans="1:25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 spans="1:25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 spans="1:25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 spans="1:25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 spans="1:2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 spans="1:25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 spans="1:25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 spans="1:25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 spans="1:25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 spans="1:25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 spans="1:25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 spans="1:25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 spans="1:25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 spans="1:25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 spans="1:2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 spans="1:25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 spans="1:25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 spans="1:25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 spans="1:25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 spans="1:25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 spans="1:25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 spans="1:25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 spans="1:25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 spans="1:25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 spans="1:2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 spans="1:25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 spans="1:25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 spans="1:25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 spans="1:25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 spans="1:25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 spans="1:25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 spans="1:25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 spans="1:25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 spans="1:25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 spans="1:2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 spans="1:25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 spans="1:25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 spans="1:25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 spans="1:25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 spans="1:25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 spans="1:25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 spans="1:25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 spans="1:25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 spans="1:25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 spans="1: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 spans="1:25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 spans="1:25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 spans="1:25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 spans="1:25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 spans="1:25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 spans="1:25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 spans="1:25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 spans="1:25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 spans="1:25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 spans="1:2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 spans="1:25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 spans="1:25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 spans="1:25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 spans="1:25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 spans="1:25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 spans="1:25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 spans="1:25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 spans="1:25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 spans="1:25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 spans="1:2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 spans="1:25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 spans="1:25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 spans="1:25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 spans="1:25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 spans="1:25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 spans="1:25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 spans="1:25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 spans="1:25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 spans="1:25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 spans="1:2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 spans="1:25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 spans="1:25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 spans="1:25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 spans="1:25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 spans="1:25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 spans="1:25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 spans="1:25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 spans="1:25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 spans="1:25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 spans="1:2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 spans="1:25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 spans="1:25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 spans="1:25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 spans="1:25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 spans="1:25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 spans="1:25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 spans="1:25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 spans="1:25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 spans="1:25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 spans="1:2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 spans="1:25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 spans="1:25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 spans="1:25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 spans="1:25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 spans="1:25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 spans="1:25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 spans="1:25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 spans="1:25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 spans="1:25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 spans="1:2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 spans="1:25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 spans="1:25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 spans="1:25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 spans="1:25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 spans="1:25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 spans="1:25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 spans="1:25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 spans="1:25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 spans="1:25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 spans="1:2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 spans="1:25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 spans="1:25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 spans="1:25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 spans="1:25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 spans="1:25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 spans="1:25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 spans="1:25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 spans="1:25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 spans="1:25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 spans="1:2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 spans="1:25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 spans="1:25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 spans="1:25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 spans="1:25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 spans="1:25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 spans="1:25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 spans="1:25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 spans="1:25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 spans="1:25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 spans="1:2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 spans="1:25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 spans="1:25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 spans="1:25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 spans="1:25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 spans="1:25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 spans="1:25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 spans="1:25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 spans="1:25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 spans="1:25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 spans="1: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 spans="1:25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 spans="1:25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 spans="1:25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 spans="1:25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 spans="1:25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 spans="1:25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 spans="1:25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 spans="1:25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 spans="1:25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 spans="1:2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 spans="1:25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 spans="1:25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 spans="1:25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 spans="1:25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 spans="1:25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 spans="1:25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 spans="1:25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 spans="1:25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 spans="1:25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 spans="1:2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 spans="1:25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 spans="1:25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 spans="1:25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 spans="1:25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 spans="1:25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 spans="1:25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 spans="1:25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 spans="1:25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 spans="1:25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 spans="1:2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 spans="1:25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 spans="1:25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 spans="1:25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 spans="1:25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 spans="1:25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 spans="1:25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 spans="1:25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 spans="1:25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 spans="1:25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 spans="1:2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 spans="1:25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 spans="1:25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</sheetData>
  <mergeCells count="5">
    <mergeCell ref="G3:J3"/>
    <mergeCell ref="S3:Y3"/>
    <mergeCell ref="O3:R3"/>
    <mergeCell ref="K3:N3"/>
    <mergeCell ref="C3:F3"/>
  </mergeCells>
  <phoneticPr fontId="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2:AA49"/>
  <sheetViews>
    <sheetView workbookViewId="0">
      <selection activeCell="N45" sqref="N45"/>
    </sheetView>
  </sheetViews>
  <sheetFormatPr baseColWidth="10" defaultColWidth="8.83203125" defaultRowHeight="15"/>
  <cols>
    <col min="1" max="16384" width="8.83203125" style="2"/>
  </cols>
  <sheetData>
    <row r="2" spans="1:14" ht="16">
      <c r="A2" s="20" t="s">
        <v>258</v>
      </c>
      <c r="B2" s="2" t="s">
        <v>39</v>
      </c>
    </row>
    <row r="3" spans="1:14">
      <c r="C3" s="100" t="s">
        <v>100</v>
      </c>
      <c r="D3" s="101"/>
      <c r="E3" s="101"/>
      <c r="F3" s="101"/>
      <c r="G3" s="101"/>
      <c r="H3" s="101"/>
      <c r="I3" s="101"/>
      <c r="J3" s="101"/>
      <c r="K3" s="101"/>
      <c r="L3" s="101"/>
      <c r="M3" s="101"/>
      <c r="N3" s="102"/>
    </row>
    <row r="4" spans="1:14">
      <c r="C4" s="100" t="s">
        <v>96</v>
      </c>
      <c r="D4" s="101"/>
      <c r="E4" s="101"/>
      <c r="F4" s="101"/>
      <c r="G4" s="100" t="s">
        <v>97</v>
      </c>
      <c r="H4" s="101"/>
      <c r="I4" s="101"/>
      <c r="J4" s="102"/>
      <c r="K4" s="101" t="s">
        <v>98</v>
      </c>
      <c r="L4" s="101"/>
      <c r="M4" s="101"/>
      <c r="N4" s="102"/>
    </row>
    <row r="5" spans="1:14" ht="32">
      <c r="A5" s="2" t="s">
        <v>47</v>
      </c>
      <c r="B5" s="2" t="s">
        <v>84</v>
      </c>
      <c r="C5" s="15" t="s">
        <v>18</v>
      </c>
      <c r="D5" s="2" t="s">
        <v>19</v>
      </c>
      <c r="E5" s="2" t="s">
        <v>20</v>
      </c>
      <c r="F5" s="2" t="s">
        <v>21</v>
      </c>
      <c r="G5" s="15" t="s">
        <v>18</v>
      </c>
      <c r="H5" s="2" t="s">
        <v>19</v>
      </c>
      <c r="I5" s="2" t="s">
        <v>20</v>
      </c>
      <c r="J5" s="16" t="s">
        <v>21</v>
      </c>
      <c r="K5" s="2" t="s">
        <v>18</v>
      </c>
      <c r="L5" s="2" t="s">
        <v>19</v>
      </c>
      <c r="M5" s="2" t="s">
        <v>20</v>
      </c>
      <c r="N5" s="16" t="s">
        <v>21</v>
      </c>
    </row>
    <row r="6" spans="1:14" ht="16">
      <c r="B6" s="21" t="s">
        <v>196</v>
      </c>
      <c r="C6" s="22">
        <v>0.89102479999999995</v>
      </c>
      <c r="D6" s="21">
        <v>0.95329633999999996</v>
      </c>
      <c r="E6" s="21">
        <v>1.1401109700000001</v>
      </c>
      <c r="F6" s="21">
        <v>1.01556789</v>
      </c>
      <c r="G6" s="22">
        <v>0.92384626000000003</v>
      </c>
      <c r="H6" s="21">
        <v>1.0483893500000001</v>
      </c>
      <c r="I6" s="21">
        <v>1.1106608899999999</v>
      </c>
      <c r="J6" s="23">
        <v>0.98611780999999998</v>
      </c>
      <c r="K6" s="21">
        <v>0.97989064999999997</v>
      </c>
      <c r="L6" s="21">
        <v>1.0732979600000001</v>
      </c>
      <c r="M6" s="21">
        <v>0.90516479999999999</v>
      </c>
      <c r="N6" s="23">
        <v>1.0234807299999999</v>
      </c>
    </row>
    <row r="7" spans="1:14" ht="16">
      <c r="B7" s="21" t="s">
        <v>197</v>
      </c>
      <c r="C7" s="22">
        <v>0.96366328000000001</v>
      </c>
      <c r="D7" s="21">
        <v>1.00519096</v>
      </c>
      <c r="E7" s="21">
        <v>1.0259548000000001</v>
      </c>
      <c r="F7" s="21">
        <v>1.00519096</v>
      </c>
      <c r="G7" s="22">
        <v>1.0388429100000001</v>
      </c>
      <c r="H7" s="21">
        <v>1.0284609899999999</v>
      </c>
      <c r="I7" s="21">
        <v>0.98693332</v>
      </c>
      <c r="J7" s="23">
        <v>0.96616948000000002</v>
      </c>
      <c r="K7" s="21">
        <v>0.98467939999999998</v>
      </c>
      <c r="L7" s="21">
        <v>1.02620708</v>
      </c>
      <c r="M7" s="21">
        <v>0.98467939999999998</v>
      </c>
      <c r="N7" s="23">
        <v>0.98467939999999998</v>
      </c>
    </row>
    <row r="8" spans="1:14" ht="16">
      <c r="B8" s="21" t="s">
        <v>232</v>
      </c>
      <c r="C8" s="22">
        <v>1.0736813000000001</v>
      </c>
      <c r="D8" s="21">
        <v>1.0147362600000001</v>
      </c>
      <c r="E8" s="21">
        <v>0.92631870000000005</v>
      </c>
      <c r="F8" s="21">
        <v>0.98526374000000005</v>
      </c>
      <c r="G8" s="22">
        <v>1.1033265299999999</v>
      </c>
      <c r="H8" s="21">
        <v>1.07385401</v>
      </c>
      <c r="I8" s="21">
        <v>1.01490897</v>
      </c>
      <c r="J8" s="23">
        <v>1.0532232500000001</v>
      </c>
      <c r="K8" s="21">
        <v>0.96976560999999994</v>
      </c>
      <c r="L8" s="21">
        <v>1.02871066</v>
      </c>
      <c r="M8" s="21">
        <v>1.0581831799999999</v>
      </c>
      <c r="N8" s="23">
        <v>1.0876557</v>
      </c>
    </row>
    <row r="9" spans="1:14" ht="16">
      <c r="B9" s="21" t="s">
        <v>198</v>
      </c>
      <c r="C9" s="24">
        <v>0.91343050999999997</v>
      </c>
      <c r="D9" s="25">
        <v>0.98268610000000001</v>
      </c>
      <c r="E9" s="25">
        <v>1.07502689</v>
      </c>
      <c r="F9" s="25">
        <v>1.0288565000000001</v>
      </c>
      <c r="G9" s="24">
        <v>0.97739266999999996</v>
      </c>
      <c r="H9" s="25">
        <v>1.0697334599999999</v>
      </c>
      <c r="I9" s="25">
        <v>1.0235630600000001</v>
      </c>
      <c r="J9" s="26">
        <v>1.0928186600000001</v>
      </c>
      <c r="K9" s="25">
        <v>1.0106676699999999</v>
      </c>
      <c r="L9" s="25">
        <v>1.03375287</v>
      </c>
      <c r="M9" s="25">
        <v>1.05683807</v>
      </c>
      <c r="N9" s="26">
        <v>1.1030084600000001</v>
      </c>
    </row>
    <row r="12" spans="1:14">
      <c r="C12" s="100" t="s">
        <v>100</v>
      </c>
      <c r="D12" s="101"/>
      <c r="E12" s="101"/>
      <c r="F12" s="101"/>
      <c r="G12" s="101"/>
      <c r="H12" s="101"/>
      <c r="I12" s="101"/>
      <c r="J12" s="101"/>
      <c r="K12" s="101"/>
      <c r="L12" s="101"/>
      <c r="M12" s="101"/>
      <c r="N12" s="102"/>
    </row>
    <row r="13" spans="1:14">
      <c r="C13" s="100" t="s">
        <v>96</v>
      </c>
      <c r="D13" s="101"/>
      <c r="E13" s="101"/>
      <c r="F13" s="101"/>
      <c r="G13" s="100" t="s">
        <v>97</v>
      </c>
      <c r="H13" s="101"/>
      <c r="I13" s="101"/>
      <c r="J13" s="102"/>
      <c r="K13" s="101" t="s">
        <v>98</v>
      </c>
      <c r="L13" s="101"/>
      <c r="M13" s="101"/>
      <c r="N13" s="102"/>
    </row>
    <row r="14" spans="1:14" ht="32">
      <c r="A14" s="2" t="s">
        <v>48</v>
      </c>
      <c r="B14" s="2" t="s">
        <v>84</v>
      </c>
      <c r="C14" s="15" t="s">
        <v>18</v>
      </c>
      <c r="D14" s="2" t="s">
        <v>19</v>
      </c>
      <c r="E14" s="2" t="s">
        <v>20</v>
      </c>
      <c r="F14" s="2" t="s">
        <v>21</v>
      </c>
      <c r="G14" s="15" t="s">
        <v>18</v>
      </c>
      <c r="H14" s="2" t="s">
        <v>19</v>
      </c>
      <c r="I14" s="2" t="s">
        <v>20</v>
      </c>
      <c r="J14" s="16" t="s">
        <v>21</v>
      </c>
      <c r="K14" s="2" t="s">
        <v>18</v>
      </c>
      <c r="L14" s="2" t="s">
        <v>19</v>
      </c>
      <c r="M14" s="2" t="s">
        <v>20</v>
      </c>
      <c r="N14" s="16" t="s">
        <v>21</v>
      </c>
    </row>
    <row r="15" spans="1:14" ht="16">
      <c r="B15" s="21" t="s">
        <v>196</v>
      </c>
      <c r="C15" s="22">
        <v>1.0976339100000001</v>
      </c>
      <c r="D15" s="21">
        <v>0.95815689000000004</v>
      </c>
      <c r="E15" s="21">
        <v>0.93026149000000002</v>
      </c>
      <c r="F15" s="21">
        <v>1.0139476999999999</v>
      </c>
      <c r="G15" s="22">
        <v>1.0562332299999999</v>
      </c>
      <c r="H15" s="21">
        <v>1.0004424199999999</v>
      </c>
      <c r="I15" s="21">
        <v>0.97254702000000004</v>
      </c>
      <c r="J15" s="23">
        <v>1.02833782</v>
      </c>
      <c r="K15" s="21">
        <v>1.0008368599999999</v>
      </c>
      <c r="L15" s="21">
        <v>0.97294146000000004</v>
      </c>
      <c r="M15" s="21">
        <v>0.94504606000000002</v>
      </c>
      <c r="N15" s="23">
        <v>1.0008368599999999</v>
      </c>
    </row>
    <row r="16" spans="1:14" ht="16">
      <c r="B16" s="21" t="s">
        <v>197</v>
      </c>
      <c r="C16" s="22">
        <v>0.98591477999999999</v>
      </c>
      <c r="D16" s="21">
        <v>1.0140852199999999</v>
      </c>
      <c r="E16" s="21">
        <v>0.95774433999999997</v>
      </c>
      <c r="F16" s="21">
        <v>1.0422556599999999</v>
      </c>
      <c r="G16" s="22">
        <v>0.90683837</v>
      </c>
      <c r="H16" s="21">
        <v>0.96317925999999998</v>
      </c>
      <c r="I16" s="21">
        <v>0.93500881999999996</v>
      </c>
      <c r="J16" s="23">
        <v>0.9913497</v>
      </c>
      <c r="K16" s="21">
        <v>1.0586426900000001</v>
      </c>
      <c r="L16" s="21">
        <v>0.97413136</v>
      </c>
      <c r="M16" s="21">
        <v>0.91779047999999996</v>
      </c>
      <c r="N16" s="23">
        <v>0.86144958999999999</v>
      </c>
    </row>
    <row r="17" spans="1:14" ht="16">
      <c r="B17" s="21" t="s">
        <v>232</v>
      </c>
      <c r="C17" s="22">
        <v>1.00414841</v>
      </c>
      <c r="D17" s="21">
        <v>0.97096112999999995</v>
      </c>
      <c r="E17" s="21">
        <v>0.98755477000000003</v>
      </c>
      <c r="F17" s="21">
        <v>1.0373356899999999</v>
      </c>
      <c r="G17" s="22">
        <v>1.0071352600000001</v>
      </c>
      <c r="H17" s="21">
        <v>1.0237289000000001</v>
      </c>
      <c r="I17" s="21">
        <v>0.95735435000000002</v>
      </c>
      <c r="J17" s="23">
        <v>1.05691618</v>
      </c>
      <c r="K17" s="21">
        <v>0.83970546000000001</v>
      </c>
      <c r="L17" s="21">
        <v>0.80651817999999997</v>
      </c>
      <c r="M17" s="21">
        <v>0.77333090000000004</v>
      </c>
      <c r="N17" s="23">
        <v>0.80651817999999997</v>
      </c>
    </row>
    <row r="18" spans="1:14" ht="16">
      <c r="B18" s="21" t="s">
        <v>198</v>
      </c>
      <c r="C18" s="24">
        <v>1.09384842</v>
      </c>
      <c r="D18" s="25">
        <v>0.98123031999999999</v>
      </c>
      <c r="E18" s="25">
        <v>0.98123031999999999</v>
      </c>
      <c r="F18" s="25">
        <v>0.94369095000000003</v>
      </c>
      <c r="G18" s="24">
        <v>0.98268646999999998</v>
      </c>
      <c r="H18" s="25">
        <v>0.94514710000000002</v>
      </c>
      <c r="I18" s="25">
        <v>1.0577652099999999</v>
      </c>
      <c r="J18" s="26">
        <v>0.98268646999999998</v>
      </c>
      <c r="K18" s="25">
        <v>1.0146403500000001</v>
      </c>
      <c r="L18" s="25">
        <v>1.05217972</v>
      </c>
      <c r="M18" s="25">
        <v>0.97710098000000001</v>
      </c>
      <c r="N18" s="26">
        <v>1.0296561</v>
      </c>
    </row>
    <row r="21" spans="1:14">
      <c r="C21" s="100" t="s">
        <v>101</v>
      </c>
      <c r="D21" s="101"/>
      <c r="E21" s="101"/>
      <c r="F21" s="101"/>
      <c r="G21" s="101"/>
      <c r="H21" s="101"/>
      <c r="I21" s="101"/>
      <c r="J21" s="101"/>
      <c r="K21" s="101"/>
      <c r="L21" s="101"/>
      <c r="M21" s="101"/>
      <c r="N21" s="102"/>
    </row>
    <row r="22" spans="1:14">
      <c r="C22" s="100" t="s">
        <v>96</v>
      </c>
      <c r="D22" s="101"/>
      <c r="E22" s="101"/>
      <c r="F22" s="101"/>
      <c r="G22" s="100" t="s">
        <v>97</v>
      </c>
      <c r="H22" s="101"/>
      <c r="I22" s="101"/>
      <c r="J22" s="102"/>
      <c r="K22" s="101" t="s">
        <v>98</v>
      </c>
      <c r="L22" s="101"/>
      <c r="M22" s="101"/>
      <c r="N22" s="102"/>
    </row>
    <row r="23" spans="1:14" ht="32">
      <c r="A23" s="2" t="s">
        <v>47</v>
      </c>
      <c r="B23" s="2" t="s">
        <v>84</v>
      </c>
      <c r="C23" s="15" t="s">
        <v>18</v>
      </c>
      <c r="D23" s="2" t="s">
        <v>19</v>
      </c>
      <c r="E23" s="2" t="s">
        <v>20</v>
      </c>
      <c r="F23" s="2" t="s">
        <v>21</v>
      </c>
      <c r="G23" s="15" t="s">
        <v>18</v>
      </c>
      <c r="H23" s="2" t="s">
        <v>19</v>
      </c>
      <c r="I23" s="2" t="s">
        <v>20</v>
      </c>
      <c r="J23" s="16" t="s">
        <v>21</v>
      </c>
      <c r="K23" s="2" t="s">
        <v>18</v>
      </c>
      <c r="L23" s="2" t="s">
        <v>19</v>
      </c>
      <c r="M23" s="2" t="s">
        <v>20</v>
      </c>
      <c r="N23" s="16" t="s">
        <v>21</v>
      </c>
    </row>
    <row r="24" spans="1:14" ht="16">
      <c r="B24" s="21" t="s">
        <v>196</v>
      </c>
      <c r="C24" s="22">
        <v>1.0096822599999999</v>
      </c>
      <c r="D24" s="21">
        <v>0.93222419000000001</v>
      </c>
      <c r="E24" s="21">
        <v>0.97095321999999995</v>
      </c>
      <c r="F24" s="21">
        <v>1.08714033</v>
      </c>
      <c r="G24" s="22">
        <v>1.0944988499999999</v>
      </c>
      <c r="H24" s="21">
        <v>1.0170407800000001</v>
      </c>
      <c r="I24" s="21">
        <v>1.0557698099999999</v>
      </c>
      <c r="J24" s="23">
        <v>1.1332278899999999</v>
      </c>
      <c r="K24" s="21">
        <v>1.1040676300000001</v>
      </c>
      <c r="L24" s="21">
        <v>1.02660956</v>
      </c>
      <c r="M24" s="21">
        <v>0.98788052000000004</v>
      </c>
      <c r="N24" s="23">
        <v>1.02660956</v>
      </c>
    </row>
    <row r="25" spans="1:14" ht="16">
      <c r="B25" s="21" t="s">
        <v>197</v>
      </c>
      <c r="C25" s="22">
        <v>0.94868878000000001</v>
      </c>
      <c r="D25" s="21">
        <v>1.0073301699999999</v>
      </c>
      <c r="E25" s="21">
        <v>1.0659715700000001</v>
      </c>
      <c r="F25" s="21">
        <v>0.97800947999999999</v>
      </c>
      <c r="G25" s="22">
        <v>1.0868537700000001</v>
      </c>
      <c r="H25" s="21">
        <v>1.00475582</v>
      </c>
      <c r="I25" s="21">
        <v>1.07805756</v>
      </c>
      <c r="J25" s="23">
        <v>1.04873686</v>
      </c>
      <c r="K25" s="21">
        <v>1.02821238</v>
      </c>
      <c r="L25" s="21">
        <v>1.10444619</v>
      </c>
      <c r="M25" s="21">
        <v>0.98716340000000002</v>
      </c>
      <c r="N25" s="23">
        <v>1.04580479</v>
      </c>
    </row>
    <row r="26" spans="1:14" ht="16">
      <c r="B26" s="21" t="s">
        <v>232</v>
      </c>
      <c r="C26" s="22">
        <v>1</v>
      </c>
      <c r="D26" s="21">
        <v>0.96103760000000005</v>
      </c>
      <c r="E26" s="21">
        <v>0.92207519999999998</v>
      </c>
      <c r="F26" s="21">
        <v>1.1168872000000001</v>
      </c>
      <c r="G26" s="22">
        <v>1.02688406</v>
      </c>
      <c r="H26" s="21">
        <v>1.1048088599999999</v>
      </c>
      <c r="I26" s="21">
        <v>0.94895925999999997</v>
      </c>
      <c r="J26" s="23">
        <v>0.90999686000000002</v>
      </c>
      <c r="K26" s="21">
        <v>1.03662466</v>
      </c>
      <c r="L26" s="21">
        <v>1.1145494600000001</v>
      </c>
      <c r="M26" s="21">
        <v>0.88077506000000005</v>
      </c>
      <c r="N26" s="23">
        <v>0.95869985999999996</v>
      </c>
    </row>
    <row r="27" spans="1:14" ht="16">
      <c r="B27" s="21" t="s">
        <v>198</v>
      </c>
      <c r="C27" s="24">
        <v>0.97683419000000005</v>
      </c>
      <c r="D27" s="25">
        <v>1.0231658100000001</v>
      </c>
      <c r="E27" s="25">
        <v>1.0077219399999999</v>
      </c>
      <c r="F27" s="25">
        <v>0.99227805999999996</v>
      </c>
      <c r="G27" s="24">
        <v>0.99536683999999997</v>
      </c>
      <c r="H27" s="25">
        <v>1.0108107099999999</v>
      </c>
      <c r="I27" s="25">
        <v>1.02625458</v>
      </c>
      <c r="J27" s="26">
        <v>0.94903521999999996</v>
      </c>
      <c r="K27" s="25">
        <v>1.0650511300000001</v>
      </c>
      <c r="L27" s="25">
        <v>0.98783177</v>
      </c>
      <c r="M27" s="25">
        <v>0.97238789999999997</v>
      </c>
      <c r="N27" s="26">
        <v>1.00327565</v>
      </c>
    </row>
    <row r="30" spans="1:14">
      <c r="C30" s="100" t="s">
        <v>101</v>
      </c>
      <c r="D30" s="101"/>
      <c r="E30" s="101"/>
      <c r="F30" s="101"/>
      <c r="G30" s="101"/>
      <c r="H30" s="101"/>
      <c r="I30" s="101"/>
      <c r="J30" s="101"/>
      <c r="K30" s="101"/>
      <c r="L30" s="101"/>
      <c r="M30" s="101"/>
      <c r="N30" s="102"/>
    </row>
    <row r="31" spans="1:14">
      <c r="C31" s="100" t="s">
        <v>96</v>
      </c>
      <c r="D31" s="101"/>
      <c r="E31" s="101"/>
      <c r="F31" s="101"/>
      <c r="G31" s="100" t="s">
        <v>97</v>
      </c>
      <c r="H31" s="101"/>
      <c r="I31" s="101"/>
      <c r="J31" s="102"/>
      <c r="K31" s="101" t="s">
        <v>98</v>
      </c>
      <c r="L31" s="101"/>
      <c r="M31" s="101"/>
      <c r="N31" s="102"/>
    </row>
    <row r="32" spans="1:14" ht="32">
      <c r="A32" s="2" t="s">
        <v>48</v>
      </c>
      <c r="B32" s="2" t="s">
        <v>84</v>
      </c>
      <c r="C32" s="15" t="s">
        <v>18</v>
      </c>
      <c r="D32" s="2" t="s">
        <v>19</v>
      </c>
      <c r="E32" s="2" t="s">
        <v>20</v>
      </c>
      <c r="F32" s="2" t="s">
        <v>21</v>
      </c>
      <c r="G32" s="15" t="s">
        <v>18</v>
      </c>
      <c r="H32" s="2" t="s">
        <v>19</v>
      </c>
      <c r="I32" s="2" t="s">
        <v>20</v>
      </c>
      <c r="J32" s="16" t="s">
        <v>21</v>
      </c>
      <c r="K32" s="2" t="s">
        <v>18</v>
      </c>
      <c r="L32" s="2" t="s">
        <v>19</v>
      </c>
      <c r="M32" s="2" t="s">
        <v>20</v>
      </c>
      <c r="N32" s="16" t="s">
        <v>21</v>
      </c>
    </row>
    <row r="33" spans="1:27" ht="16">
      <c r="B33" s="21" t="s">
        <v>196</v>
      </c>
      <c r="C33" s="22">
        <v>1.0273485600000001</v>
      </c>
      <c r="D33" s="21">
        <v>0.97265144000000003</v>
      </c>
      <c r="E33" s="21">
        <v>0.99088381000000003</v>
      </c>
      <c r="F33" s="21">
        <v>1.0091161900000001</v>
      </c>
      <c r="G33" s="22">
        <v>1.0915265199999999</v>
      </c>
      <c r="H33" s="21">
        <v>1.0368294</v>
      </c>
      <c r="I33" s="21">
        <v>1.0003646500000001</v>
      </c>
      <c r="J33" s="23">
        <v>1.0185970200000001</v>
      </c>
      <c r="K33" s="21">
        <v>0.95259583000000003</v>
      </c>
      <c r="L33" s="21">
        <v>0.98906057999999997</v>
      </c>
      <c r="M33" s="21">
        <v>1.0255253200000001</v>
      </c>
      <c r="N33" s="23">
        <v>0.95259583000000003</v>
      </c>
    </row>
    <row r="34" spans="1:27" ht="16">
      <c r="B34" s="21" t="s">
        <v>197</v>
      </c>
      <c r="C34" s="22">
        <v>1.0770828699999999</v>
      </c>
      <c r="D34" s="21">
        <v>0.90089346000000003</v>
      </c>
      <c r="E34" s="21">
        <v>0.98898816000000001</v>
      </c>
      <c r="F34" s="21">
        <v>1.0330355099999999</v>
      </c>
      <c r="G34" s="22">
        <v>0.90767410999999998</v>
      </c>
      <c r="H34" s="21">
        <v>0.95172146000000002</v>
      </c>
      <c r="I34" s="21">
        <v>1.08386352</v>
      </c>
      <c r="J34" s="23">
        <v>0.99576880999999995</v>
      </c>
      <c r="K34" s="21">
        <v>0.98312414000000004</v>
      </c>
      <c r="L34" s="21">
        <v>1.07121884</v>
      </c>
      <c r="M34" s="21">
        <v>0.93907678999999999</v>
      </c>
      <c r="N34" s="23">
        <v>1.02717149</v>
      </c>
    </row>
    <row r="35" spans="1:27" ht="16">
      <c r="B35" s="21" t="s">
        <v>232</v>
      </c>
      <c r="C35" s="22">
        <v>0.89231614000000004</v>
      </c>
      <c r="D35" s="21">
        <v>1</v>
      </c>
      <c r="E35" s="21">
        <v>1.0269209699999999</v>
      </c>
      <c r="F35" s="21">
        <v>1.0807629000000001</v>
      </c>
      <c r="G35" s="22">
        <v>1.0920696999999999</v>
      </c>
      <c r="H35" s="21">
        <v>1.03822777</v>
      </c>
      <c r="I35" s="21">
        <v>1.01130681</v>
      </c>
      <c r="J35" s="23">
        <v>0.98438583999999996</v>
      </c>
      <c r="K35" s="21">
        <v>0.62264693999999998</v>
      </c>
      <c r="L35" s="21">
        <v>0.54188404000000001</v>
      </c>
      <c r="M35" s="21">
        <v>0.67648887000000002</v>
      </c>
      <c r="N35" s="23">
        <v>0.64956791000000003</v>
      </c>
    </row>
    <row r="36" spans="1:27" ht="16">
      <c r="B36" s="21" t="s">
        <v>198</v>
      </c>
      <c r="C36" s="24">
        <v>1.10613976</v>
      </c>
      <c r="D36" s="25">
        <v>1.0212279500000001</v>
      </c>
      <c r="E36" s="25">
        <v>0.97877205</v>
      </c>
      <c r="F36" s="25">
        <v>0.89386023999999997</v>
      </c>
      <c r="G36" s="24">
        <v>0.91423907000000004</v>
      </c>
      <c r="H36" s="25">
        <v>1.0840626900000001</v>
      </c>
      <c r="I36" s="25">
        <v>1.0416067899999999</v>
      </c>
      <c r="J36" s="26">
        <v>1.1689745</v>
      </c>
      <c r="K36" s="25">
        <v>1.0513716399999999</v>
      </c>
      <c r="L36" s="25">
        <v>1.17873936</v>
      </c>
      <c r="M36" s="25">
        <v>1.1362834500000001</v>
      </c>
      <c r="N36" s="26">
        <v>0.92400393000000003</v>
      </c>
    </row>
    <row r="39" spans="1:27" ht="16">
      <c r="A39" s="20" t="s">
        <v>340</v>
      </c>
      <c r="B39" s="2" t="s">
        <v>39</v>
      </c>
    </row>
    <row r="40" spans="1:27">
      <c r="C40" s="100" t="s">
        <v>100</v>
      </c>
      <c r="D40" s="101"/>
      <c r="E40" s="101"/>
      <c r="F40" s="102"/>
      <c r="G40" s="101" t="s">
        <v>101</v>
      </c>
      <c r="H40" s="101"/>
      <c r="I40" s="101"/>
      <c r="J40" s="102"/>
    </row>
    <row r="41" spans="1:27" ht="32">
      <c r="A41" s="2" t="s">
        <v>48</v>
      </c>
      <c r="B41" s="2" t="s">
        <v>84</v>
      </c>
      <c r="C41" s="15" t="s">
        <v>18</v>
      </c>
      <c r="D41" s="2" t="s">
        <v>19</v>
      </c>
      <c r="E41" s="2" t="s">
        <v>20</v>
      </c>
      <c r="F41" s="16" t="s">
        <v>21</v>
      </c>
      <c r="G41" s="2" t="s">
        <v>18</v>
      </c>
      <c r="H41" s="2" t="s">
        <v>19</v>
      </c>
      <c r="I41" s="2" t="s">
        <v>20</v>
      </c>
      <c r="J41" s="16" t="s">
        <v>21</v>
      </c>
    </row>
    <row r="42" spans="1:27" ht="16">
      <c r="B42" s="2" t="s">
        <v>196</v>
      </c>
      <c r="C42" s="15">
        <v>0.93362783000000005</v>
      </c>
      <c r="D42" s="2">
        <v>1.0810581699999999</v>
      </c>
      <c r="E42" s="2">
        <v>0.99351248999999997</v>
      </c>
      <c r="F42" s="16">
        <v>0.9918015</v>
      </c>
      <c r="G42" s="2">
        <v>1.94764027</v>
      </c>
      <c r="H42" s="2">
        <v>1.6316773899999999</v>
      </c>
      <c r="I42" s="2">
        <v>1.8638017499999999</v>
      </c>
      <c r="J42" s="16">
        <v>1.6259740899999999</v>
      </c>
    </row>
    <row r="43" spans="1:27" ht="16">
      <c r="B43" s="2" t="s">
        <v>197</v>
      </c>
      <c r="C43" s="39">
        <v>1.16967998</v>
      </c>
      <c r="D43" s="40">
        <v>1.1330106799999999</v>
      </c>
      <c r="E43" s="40">
        <v>0.87928614999999999</v>
      </c>
      <c r="F43" s="41">
        <v>0.81802319000000001</v>
      </c>
      <c r="G43" s="40">
        <v>2.9519863900000001</v>
      </c>
      <c r="H43" s="40">
        <v>2.89823421</v>
      </c>
      <c r="I43" s="40">
        <v>4.1576086099999996</v>
      </c>
      <c r="J43" s="41">
        <v>4.0587953800000003</v>
      </c>
    </row>
    <row r="47" spans="1:27"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7:27"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</sheetData>
  <mergeCells count="18">
    <mergeCell ref="C3:N3"/>
    <mergeCell ref="C12:N12"/>
    <mergeCell ref="C21:N21"/>
    <mergeCell ref="C22:F22"/>
    <mergeCell ref="G22:J22"/>
    <mergeCell ref="K22:N22"/>
    <mergeCell ref="C4:F4"/>
    <mergeCell ref="G4:J4"/>
    <mergeCell ref="K4:N4"/>
    <mergeCell ref="C13:F13"/>
    <mergeCell ref="G13:J13"/>
    <mergeCell ref="K13:N13"/>
    <mergeCell ref="C30:N30"/>
    <mergeCell ref="C31:F31"/>
    <mergeCell ref="G31:J31"/>
    <mergeCell ref="K31:N31"/>
    <mergeCell ref="C40:F40"/>
    <mergeCell ref="G40:J40"/>
  </mergeCells>
  <phoneticPr fontId="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2:P18"/>
  <sheetViews>
    <sheetView workbookViewId="0">
      <selection activeCell="P24" sqref="P24"/>
    </sheetView>
  </sheetViews>
  <sheetFormatPr baseColWidth="10" defaultColWidth="8.83203125" defaultRowHeight="15"/>
  <cols>
    <col min="1" max="16384" width="8.83203125" style="2"/>
  </cols>
  <sheetData>
    <row r="2" spans="1:16" ht="16">
      <c r="A2" s="20" t="s">
        <v>338</v>
      </c>
      <c r="B2" s="2" t="s">
        <v>46</v>
      </c>
    </row>
    <row r="3" spans="1:16">
      <c r="C3" s="100" t="s">
        <v>100</v>
      </c>
      <c r="D3" s="101"/>
      <c r="E3" s="101"/>
      <c r="F3" s="101"/>
      <c r="G3" s="101"/>
      <c r="H3" s="101"/>
      <c r="I3" s="102"/>
      <c r="J3" s="101" t="s">
        <v>101</v>
      </c>
      <c r="K3" s="101"/>
      <c r="L3" s="101"/>
      <c r="M3" s="101"/>
      <c r="N3" s="101"/>
      <c r="O3" s="101"/>
      <c r="P3" s="102"/>
    </row>
    <row r="4" spans="1:16" ht="48">
      <c r="B4" s="2" t="s">
        <v>235</v>
      </c>
      <c r="C4" s="15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2" t="s">
        <v>23</v>
      </c>
      <c r="I4" s="16" t="s">
        <v>24</v>
      </c>
      <c r="J4" s="2" t="s">
        <v>18</v>
      </c>
      <c r="K4" s="2" t="s">
        <v>19</v>
      </c>
      <c r="L4" s="2" t="s">
        <v>20</v>
      </c>
      <c r="M4" s="2" t="s">
        <v>21</v>
      </c>
      <c r="N4" s="2" t="s">
        <v>22</v>
      </c>
      <c r="O4" s="2" t="s">
        <v>23</v>
      </c>
      <c r="P4" s="16" t="s">
        <v>24</v>
      </c>
    </row>
    <row r="5" spans="1:16" ht="16">
      <c r="B5" s="21" t="s">
        <v>96</v>
      </c>
      <c r="C5" s="22">
        <v>325</v>
      </c>
      <c r="D5" s="21">
        <v>352</v>
      </c>
      <c r="E5" s="21">
        <v>344</v>
      </c>
      <c r="F5" s="21">
        <v>319</v>
      </c>
      <c r="G5" s="21">
        <v>420</v>
      </c>
      <c r="H5" s="21">
        <v>375</v>
      </c>
      <c r="I5" s="23">
        <v>355</v>
      </c>
      <c r="J5" s="21">
        <v>346</v>
      </c>
      <c r="K5" s="21">
        <v>332</v>
      </c>
      <c r="L5" s="21">
        <v>378</v>
      </c>
      <c r="M5" s="21">
        <v>346</v>
      </c>
      <c r="N5" s="21">
        <v>310</v>
      </c>
      <c r="O5" s="21">
        <v>324</v>
      </c>
      <c r="P5" s="23">
        <v>375</v>
      </c>
    </row>
    <row r="6" spans="1:16" ht="16">
      <c r="B6" s="21" t="s">
        <v>97</v>
      </c>
      <c r="C6" s="22">
        <v>342</v>
      </c>
      <c r="D6" s="21">
        <v>356</v>
      </c>
      <c r="E6" s="21">
        <v>400</v>
      </c>
      <c r="F6" s="21">
        <v>362</v>
      </c>
      <c r="G6" s="21">
        <v>377</v>
      </c>
      <c r="H6" s="21">
        <v>345</v>
      </c>
      <c r="I6" s="23">
        <v>356</v>
      </c>
      <c r="J6" s="21">
        <v>275</v>
      </c>
      <c r="K6" s="21">
        <v>266</v>
      </c>
      <c r="L6" s="21">
        <v>305</v>
      </c>
      <c r="M6" s="21">
        <v>377</v>
      </c>
      <c r="N6" s="21">
        <v>384</v>
      </c>
      <c r="O6" s="21">
        <v>390</v>
      </c>
      <c r="P6" s="23">
        <v>312</v>
      </c>
    </row>
    <row r="7" spans="1:16" ht="16">
      <c r="B7" s="21" t="s">
        <v>98</v>
      </c>
      <c r="C7" s="24">
        <v>321</v>
      </c>
      <c r="D7" s="25">
        <v>322</v>
      </c>
      <c r="E7" s="25">
        <v>450</v>
      </c>
      <c r="F7" s="25">
        <v>324</v>
      </c>
      <c r="G7" s="25">
        <v>298</v>
      </c>
      <c r="H7" s="25">
        <v>375</v>
      </c>
      <c r="I7" s="26"/>
      <c r="J7" s="25">
        <v>266</v>
      </c>
      <c r="K7" s="25">
        <v>264</v>
      </c>
      <c r="L7" s="25">
        <v>275</v>
      </c>
      <c r="M7" s="25">
        <v>253</v>
      </c>
      <c r="N7" s="25">
        <v>356</v>
      </c>
      <c r="O7" s="25">
        <v>378</v>
      </c>
      <c r="P7" s="26">
        <v>363</v>
      </c>
    </row>
    <row r="10" spans="1:16" ht="16">
      <c r="A10" s="20" t="s">
        <v>339</v>
      </c>
      <c r="B10" s="2" t="s">
        <v>29</v>
      </c>
    </row>
    <row r="12" spans="1:16" ht="48">
      <c r="B12" s="2" t="s">
        <v>231</v>
      </c>
      <c r="C12" s="27" t="s">
        <v>96</v>
      </c>
      <c r="D12" s="27" t="s">
        <v>234</v>
      </c>
      <c r="E12" s="29" t="s">
        <v>97</v>
      </c>
      <c r="F12" s="29" t="s">
        <v>112</v>
      </c>
      <c r="G12" s="28" t="s">
        <v>113</v>
      </c>
      <c r="H12" s="28" t="s">
        <v>233</v>
      </c>
    </row>
    <row r="13" spans="1:16" ht="16">
      <c r="B13" s="2" t="s">
        <v>18</v>
      </c>
      <c r="C13" s="22">
        <v>102</v>
      </c>
      <c r="D13" s="22">
        <v>20</v>
      </c>
      <c r="E13" s="30">
        <v>102</v>
      </c>
      <c r="F13" s="30">
        <v>98</v>
      </c>
      <c r="G13" s="23">
        <v>95</v>
      </c>
      <c r="H13" s="23">
        <v>18</v>
      </c>
    </row>
    <row r="14" spans="1:16" ht="16">
      <c r="B14" s="2" t="s">
        <v>19</v>
      </c>
      <c r="C14" s="22">
        <v>98</v>
      </c>
      <c r="D14" s="22">
        <v>22</v>
      </c>
      <c r="E14" s="30">
        <v>96</v>
      </c>
      <c r="F14" s="30">
        <v>95</v>
      </c>
      <c r="G14" s="23">
        <v>98</v>
      </c>
      <c r="H14" s="23">
        <v>15</v>
      </c>
    </row>
    <row r="15" spans="1:16" ht="16">
      <c r="B15" s="2" t="s">
        <v>20</v>
      </c>
      <c r="C15" s="22">
        <v>101</v>
      </c>
      <c r="D15" s="22">
        <v>24</v>
      </c>
      <c r="E15" s="30">
        <v>88</v>
      </c>
      <c r="F15" s="30">
        <v>99</v>
      </c>
      <c r="G15" s="23">
        <v>99</v>
      </c>
      <c r="H15" s="23">
        <v>17</v>
      </c>
    </row>
    <row r="16" spans="1:16" ht="16">
      <c r="B16" s="2" t="s">
        <v>21</v>
      </c>
      <c r="C16" s="22">
        <v>99</v>
      </c>
      <c r="D16" s="22">
        <v>18</v>
      </c>
      <c r="E16" s="30">
        <v>99</v>
      </c>
      <c r="F16" s="30">
        <v>102</v>
      </c>
      <c r="G16" s="23">
        <v>105</v>
      </c>
      <c r="H16" s="23">
        <v>27</v>
      </c>
    </row>
    <row r="17" spans="2:8" ht="16">
      <c r="B17" s="2" t="s">
        <v>22</v>
      </c>
      <c r="C17" s="22">
        <v>97.52</v>
      </c>
      <c r="D17" s="22">
        <v>19</v>
      </c>
      <c r="E17" s="30">
        <v>97</v>
      </c>
      <c r="F17" s="30">
        <v>97</v>
      </c>
      <c r="G17" s="23">
        <v>102</v>
      </c>
      <c r="H17" s="23">
        <v>18</v>
      </c>
    </row>
    <row r="18" spans="2:8" ht="16">
      <c r="B18" s="2" t="s">
        <v>23</v>
      </c>
      <c r="C18" s="24">
        <v>103</v>
      </c>
      <c r="D18" s="24">
        <v>20</v>
      </c>
      <c r="E18" s="31">
        <v>98</v>
      </c>
      <c r="F18" s="31">
        <v>102</v>
      </c>
      <c r="G18" s="26">
        <v>94</v>
      </c>
      <c r="H18" s="26">
        <v>25</v>
      </c>
    </row>
  </sheetData>
  <mergeCells count="2">
    <mergeCell ref="C3:I3"/>
    <mergeCell ref="J3:P3"/>
  </mergeCells>
  <phoneticPr fontId="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U22"/>
  <sheetViews>
    <sheetView workbookViewId="0">
      <selection activeCell="A12" sqref="A12"/>
    </sheetView>
  </sheetViews>
  <sheetFormatPr baseColWidth="10" defaultColWidth="8.83203125" defaultRowHeight="15"/>
  <cols>
    <col min="1" max="2" width="8.83203125" style="2"/>
    <col min="3" max="20" width="10.5" style="2" bestFit="1" customWidth="1"/>
    <col min="21" max="16384" width="8.83203125" style="2"/>
  </cols>
  <sheetData>
    <row r="2" spans="1:21" ht="16">
      <c r="A2" s="20" t="s">
        <v>260</v>
      </c>
      <c r="B2" s="2" t="s">
        <v>163</v>
      </c>
    </row>
    <row r="3" spans="1:21">
      <c r="C3" s="100" t="s">
        <v>59</v>
      </c>
      <c r="D3" s="101"/>
      <c r="E3" s="101"/>
      <c r="F3" s="101"/>
      <c r="G3" s="101"/>
      <c r="H3" s="101"/>
      <c r="I3" s="101"/>
      <c r="J3" s="101"/>
      <c r="K3" s="102"/>
      <c r="L3" s="101" t="s">
        <v>60</v>
      </c>
      <c r="M3" s="101"/>
      <c r="N3" s="101"/>
      <c r="O3" s="101"/>
      <c r="P3" s="101"/>
      <c r="Q3" s="101"/>
      <c r="R3" s="101"/>
      <c r="S3" s="101"/>
      <c r="T3" s="102"/>
    </row>
    <row r="4" spans="1:21" ht="48">
      <c r="B4" s="2" t="s">
        <v>118</v>
      </c>
      <c r="C4" s="15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2" t="s">
        <v>23</v>
      </c>
      <c r="I4" s="2" t="s">
        <v>24</v>
      </c>
      <c r="J4" s="2" t="s">
        <v>25</v>
      </c>
      <c r="K4" s="16" t="s">
        <v>26</v>
      </c>
      <c r="L4" s="2" t="s">
        <v>18</v>
      </c>
      <c r="M4" s="2" t="s">
        <v>19</v>
      </c>
      <c r="N4" s="2" t="s">
        <v>20</v>
      </c>
      <c r="O4" s="2" t="s">
        <v>21</v>
      </c>
      <c r="P4" s="2" t="s">
        <v>22</v>
      </c>
      <c r="Q4" s="2" t="s">
        <v>23</v>
      </c>
      <c r="R4" s="2" t="s">
        <v>24</v>
      </c>
      <c r="S4" s="2" t="s">
        <v>25</v>
      </c>
      <c r="T4" s="16" t="s">
        <v>26</v>
      </c>
    </row>
    <row r="5" spans="1:21" ht="32">
      <c r="B5" s="21" t="s">
        <v>216</v>
      </c>
      <c r="C5" s="22">
        <v>49.0974729</v>
      </c>
      <c r="D5" s="21">
        <v>57.761732899999998</v>
      </c>
      <c r="E5" s="21">
        <v>51.263537900000003</v>
      </c>
      <c r="F5" s="21">
        <v>51.985559600000002</v>
      </c>
      <c r="G5" s="21">
        <v>57.761732899999998</v>
      </c>
      <c r="H5" s="21">
        <v>64.981949499999999</v>
      </c>
      <c r="I5" s="21">
        <v>55.595667900000002</v>
      </c>
      <c r="J5" s="21">
        <v>44.765343000000001</v>
      </c>
      <c r="K5" s="23">
        <v>41.877256299999999</v>
      </c>
      <c r="L5" s="21">
        <v>49.0974729</v>
      </c>
      <c r="M5" s="21">
        <v>68.761732899999998</v>
      </c>
      <c r="N5" s="21">
        <v>56.263537900000003</v>
      </c>
      <c r="O5" s="21">
        <v>55.985559600000002</v>
      </c>
      <c r="P5" s="21">
        <v>62.761732899999998</v>
      </c>
      <c r="Q5" s="21">
        <v>61.0819495</v>
      </c>
      <c r="R5" s="21">
        <v>58.095667900000002</v>
      </c>
      <c r="S5" s="21">
        <v>68.765343000000001</v>
      </c>
      <c r="T5" s="23">
        <v>58.077256300000002</v>
      </c>
      <c r="U5" s="21"/>
    </row>
    <row r="6" spans="1:21" ht="48">
      <c r="B6" s="21" t="s">
        <v>217</v>
      </c>
      <c r="C6" s="22">
        <v>37.545126400000001</v>
      </c>
      <c r="D6" s="21">
        <v>50.541516199999997</v>
      </c>
      <c r="E6" s="21">
        <v>53.429602899999999</v>
      </c>
      <c r="F6" s="21">
        <v>63.537906100000001</v>
      </c>
      <c r="G6" s="21">
        <v>21.660649800000002</v>
      </c>
      <c r="H6" s="21">
        <v>57.761732899999998</v>
      </c>
      <c r="I6" s="21">
        <v>34.657039699999999</v>
      </c>
      <c r="J6" s="21">
        <v>47.653429600000003</v>
      </c>
      <c r="K6" s="23">
        <v>66.425992800000003</v>
      </c>
      <c r="L6" s="21">
        <v>47.545126400000001</v>
      </c>
      <c r="M6" s="21">
        <v>40.541516199999997</v>
      </c>
      <c r="N6" s="21">
        <v>49.429602899999999</v>
      </c>
      <c r="O6" s="21">
        <v>40.537906100000001</v>
      </c>
      <c r="P6" s="21">
        <v>48.660649800000002</v>
      </c>
      <c r="Q6" s="21">
        <v>42.761732899999998</v>
      </c>
      <c r="R6" s="21">
        <v>44.657039699999999</v>
      </c>
      <c r="S6" s="21">
        <v>47.653429600000003</v>
      </c>
      <c r="T6" s="23">
        <v>37.425992800000003</v>
      </c>
      <c r="U6" s="21"/>
    </row>
    <row r="7" spans="1:21" ht="64">
      <c r="B7" s="21" t="s">
        <v>218</v>
      </c>
      <c r="C7" s="22">
        <v>51.311288500000003</v>
      </c>
      <c r="D7" s="21">
        <v>45.610034200000001</v>
      </c>
      <c r="E7" s="21">
        <v>56.442417300000002</v>
      </c>
      <c r="F7" s="21">
        <v>62.713797</v>
      </c>
      <c r="G7" s="21">
        <v>37.058152800000002</v>
      </c>
      <c r="H7" s="21">
        <v>42.759407099999997</v>
      </c>
      <c r="I7" s="21">
        <v>44.469783399999997</v>
      </c>
      <c r="J7" s="21">
        <v>48.460661299999998</v>
      </c>
      <c r="K7" s="23">
        <v>37.058152800000002</v>
      </c>
      <c r="L7" s="21">
        <v>89.0974729</v>
      </c>
      <c r="M7" s="21">
        <v>57.761732899999998</v>
      </c>
      <c r="N7" s="21">
        <v>51.263537900000003</v>
      </c>
      <c r="O7" s="21">
        <v>51.985559600000002</v>
      </c>
      <c r="P7" s="21">
        <v>57.761732899999998</v>
      </c>
      <c r="Q7" s="21">
        <v>64.981949499999999</v>
      </c>
      <c r="R7" s="21">
        <v>58.595667900000002</v>
      </c>
      <c r="S7" s="21">
        <v>64.765343000000001</v>
      </c>
      <c r="T7" s="23">
        <v>78.877256299999999</v>
      </c>
      <c r="U7" s="21"/>
    </row>
    <row r="8" spans="1:21" ht="64">
      <c r="B8" s="21" t="s">
        <v>219</v>
      </c>
      <c r="C8" s="24">
        <v>51.311288500000003</v>
      </c>
      <c r="D8" s="25">
        <v>45.610034200000001</v>
      </c>
      <c r="E8" s="25">
        <v>40.478905400000002</v>
      </c>
      <c r="F8" s="25">
        <v>28.506271399999999</v>
      </c>
      <c r="G8" s="25">
        <v>65.564424200000005</v>
      </c>
      <c r="H8" s="25">
        <v>59.863169900000003</v>
      </c>
      <c r="I8" s="25">
        <v>69.5553022</v>
      </c>
      <c r="J8" s="25">
        <v>51.311288500000003</v>
      </c>
      <c r="K8" s="26">
        <v>65.564424200000005</v>
      </c>
      <c r="L8" s="25">
        <v>57.545126400000001</v>
      </c>
      <c r="M8" s="25">
        <v>60.541516199999997</v>
      </c>
      <c r="N8" s="25">
        <v>53.429602899999999</v>
      </c>
      <c r="O8" s="25">
        <v>33.537906100000001</v>
      </c>
      <c r="P8" s="25">
        <v>41.660649800000002</v>
      </c>
      <c r="Q8" s="25">
        <v>57.761732899999998</v>
      </c>
      <c r="R8" s="25">
        <v>14.6570397</v>
      </c>
      <c r="S8" s="25">
        <v>47.653429600000003</v>
      </c>
      <c r="T8" s="26">
        <v>56.425992800000003</v>
      </c>
      <c r="U8" s="21"/>
    </row>
    <row r="11" spans="1:21" ht="16">
      <c r="A11" s="20" t="s">
        <v>346</v>
      </c>
      <c r="B11" s="2" t="s">
        <v>163</v>
      </c>
    </row>
    <row r="13" spans="1:21" ht="64">
      <c r="B13" s="2" t="s">
        <v>124</v>
      </c>
      <c r="C13" s="34" t="s">
        <v>14</v>
      </c>
      <c r="D13" s="4" t="s">
        <v>15</v>
      </c>
    </row>
    <row r="14" spans="1:21" ht="16">
      <c r="B14" s="2" t="s">
        <v>18</v>
      </c>
      <c r="C14" s="30">
        <v>1.0249999999999999</v>
      </c>
      <c r="D14" s="23">
        <v>2.532</v>
      </c>
    </row>
    <row r="15" spans="1:21" ht="16">
      <c r="B15" s="2" t="s">
        <v>19</v>
      </c>
      <c r="C15" s="30">
        <v>1.1352</v>
      </c>
      <c r="D15" s="23">
        <v>2.222</v>
      </c>
    </row>
    <row r="16" spans="1:21" ht="16">
      <c r="B16" s="2" t="s">
        <v>20</v>
      </c>
      <c r="C16" s="30">
        <v>0.95250000000000001</v>
      </c>
      <c r="D16" s="23">
        <v>2.3580000000000001</v>
      </c>
    </row>
    <row r="17" spans="2:4" ht="16">
      <c r="B17" s="2" t="s">
        <v>21</v>
      </c>
      <c r="C17" s="30">
        <v>0.98851999999999995</v>
      </c>
      <c r="D17" s="23">
        <v>2.4249999999999998</v>
      </c>
    </row>
    <row r="18" spans="2:4" ht="16">
      <c r="B18" s="2" t="s">
        <v>22</v>
      </c>
      <c r="C18" s="30">
        <v>1.0245</v>
      </c>
      <c r="D18" s="23">
        <v>2.0221</v>
      </c>
    </row>
    <row r="19" spans="2:4" ht="16">
      <c r="B19" s="2" t="s">
        <v>23</v>
      </c>
      <c r="C19" s="30">
        <v>1.0114000000000001</v>
      </c>
      <c r="D19" s="23">
        <v>2.6252</v>
      </c>
    </row>
    <row r="20" spans="2:4" ht="16">
      <c r="B20" s="2" t="s">
        <v>24</v>
      </c>
      <c r="C20" s="30">
        <v>1.2454000000000001</v>
      </c>
      <c r="D20" s="23">
        <v>2.5825</v>
      </c>
    </row>
    <row r="21" spans="2:4" ht="16">
      <c r="B21" s="2" t="s">
        <v>25</v>
      </c>
      <c r="C21" s="30">
        <v>1.2115400000000001</v>
      </c>
      <c r="D21" s="23">
        <v>2.6724999999999999</v>
      </c>
    </row>
    <row r="22" spans="2:4" ht="16">
      <c r="B22" s="2" t="s">
        <v>26</v>
      </c>
      <c r="C22" s="31">
        <v>0.95879999999999999</v>
      </c>
      <c r="D22" s="26">
        <v>2.5825</v>
      </c>
    </row>
  </sheetData>
  <mergeCells count="2">
    <mergeCell ref="C3:K3"/>
    <mergeCell ref="L3:T3"/>
  </mergeCells>
  <phoneticPr fontId="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2:J15"/>
  <sheetViews>
    <sheetView workbookViewId="0">
      <selection activeCell="H33" sqref="H33"/>
    </sheetView>
  </sheetViews>
  <sheetFormatPr baseColWidth="10" defaultColWidth="8.83203125" defaultRowHeight="15"/>
  <cols>
    <col min="1" max="16384" width="8.83203125" style="2"/>
  </cols>
  <sheetData>
    <row r="2" spans="1:10" ht="16">
      <c r="A2" s="20" t="s">
        <v>347</v>
      </c>
      <c r="B2" s="2" t="s">
        <v>253</v>
      </c>
    </row>
    <row r="3" spans="1:10" ht="15" customHeight="1">
      <c r="C3" s="100" t="s">
        <v>188</v>
      </c>
      <c r="D3" s="101"/>
      <c r="E3" s="101"/>
      <c r="F3" s="102"/>
      <c r="G3" s="100" t="s">
        <v>37</v>
      </c>
      <c r="H3" s="101"/>
      <c r="I3" s="101"/>
      <c r="J3" s="102"/>
    </row>
    <row r="4" spans="1:10" ht="48">
      <c r="B4" s="2" t="s">
        <v>126</v>
      </c>
      <c r="C4" s="17" t="s">
        <v>18</v>
      </c>
      <c r="D4" s="18" t="s">
        <v>19</v>
      </c>
      <c r="E4" s="18" t="s">
        <v>20</v>
      </c>
      <c r="F4" s="19" t="s">
        <v>21</v>
      </c>
      <c r="G4" s="17" t="s">
        <v>18</v>
      </c>
      <c r="H4" s="18" t="s">
        <v>19</v>
      </c>
      <c r="I4" s="18" t="s">
        <v>20</v>
      </c>
      <c r="J4" s="19" t="s">
        <v>21</v>
      </c>
    </row>
    <row r="5" spans="1:10" ht="32">
      <c r="B5" s="21" t="s">
        <v>220</v>
      </c>
      <c r="C5" s="22">
        <v>1.0541095300000001</v>
      </c>
      <c r="D5" s="21">
        <v>1.1083327199999999</v>
      </c>
      <c r="E5" s="21">
        <v>1.02980604</v>
      </c>
      <c r="F5" s="23">
        <v>0.80405437000000002</v>
      </c>
      <c r="G5" s="22">
        <v>1.88226681</v>
      </c>
      <c r="H5" s="21">
        <v>1.61536301</v>
      </c>
      <c r="I5" s="21">
        <v>1.5298160700000001</v>
      </c>
      <c r="J5" s="23">
        <v>1.6937225499999999</v>
      </c>
    </row>
    <row r="6" spans="1:10" ht="16">
      <c r="B6" s="21" t="s">
        <v>221</v>
      </c>
      <c r="C6" s="22">
        <v>1.12733057</v>
      </c>
      <c r="D6" s="21">
        <v>0.98763266000000005</v>
      </c>
      <c r="E6" s="21">
        <v>0.83144236000000005</v>
      </c>
      <c r="F6" s="23">
        <v>1.0385914000000001</v>
      </c>
      <c r="G6" s="22">
        <v>2.5472352800000002</v>
      </c>
      <c r="H6" s="21">
        <v>2.6454488</v>
      </c>
      <c r="I6" s="21">
        <v>1.9612292499999999</v>
      </c>
      <c r="J6" s="23">
        <v>2.42948823</v>
      </c>
    </row>
    <row r="7" spans="1:10" ht="16">
      <c r="B7" s="21" t="s">
        <v>222</v>
      </c>
      <c r="C7" s="24">
        <v>0.88112846</v>
      </c>
      <c r="D7" s="25">
        <v>0.93795329000000005</v>
      </c>
      <c r="E7" s="25">
        <v>1.28564594</v>
      </c>
      <c r="F7" s="26">
        <v>0.94446790999999997</v>
      </c>
      <c r="G7" s="24">
        <v>1.02625699</v>
      </c>
      <c r="H7" s="25">
        <v>1.4994834100000001</v>
      </c>
      <c r="I7" s="25">
        <v>1.0261806499999999</v>
      </c>
      <c r="J7" s="26">
        <v>1.1499330699999999</v>
      </c>
    </row>
    <row r="10" spans="1:10" ht="13.75" customHeight="1">
      <c r="A10" s="20" t="s">
        <v>348</v>
      </c>
      <c r="B10" s="2" t="s">
        <v>253</v>
      </c>
    </row>
    <row r="11" spans="1:10" ht="15" customHeight="1">
      <c r="C11" s="100" t="s">
        <v>188</v>
      </c>
      <c r="D11" s="101"/>
      <c r="E11" s="101"/>
      <c r="F11" s="102"/>
      <c r="G11" s="100" t="s">
        <v>37</v>
      </c>
      <c r="H11" s="101"/>
      <c r="I11" s="101"/>
      <c r="J11" s="102"/>
    </row>
    <row r="12" spans="1:10" ht="48">
      <c r="B12" s="2" t="s">
        <v>133</v>
      </c>
      <c r="C12" s="17" t="s">
        <v>18</v>
      </c>
      <c r="D12" s="18" t="s">
        <v>19</v>
      </c>
      <c r="E12" s="18" t="s">
        <v>20</v>
      </c>
      <c r="F12" s="18" t="s">
        <v>21</v>
      </c>
      <c r="G12" s="17" t="s">
        <v>18</v>
      </c>
      <c r="H12" s="18" t="s">
        <v>19</v>
      </c>
      <c r="I12" s="18" t="s">
        <v>20</v>
      </c>
      <c r="J12" s="19" t="s">
        <v>21</v>
      </c>
    </row>
    <row r="13" spans="1:10" ht="32">
      <c r="B13" s="21" t="s">
        <v>220</v>
      </c>
      <c r="C13" s="22">
        <v>1.27898533</v>
      </c>
      <c r="D13" s="21">
        <v>1.5444233000000001</v>
      </c>
      <c r="E13" s="21">
        <v>0.83199780000000001</v>
      </c>
      <c r="F13" s="21">
        <v>0.68462964000000004</v>
      </c>
      <c r="G13" s="22">
        <v>2.3540091200000002</v>
      </c>
      <c r="H13" s="21">
        <v>2.5494566000000001</v>
      </c>
      <c r="I13" s="21">
        <v>2.7931086299999999</v>
      </c>
      <c r="J13" s="23">
        <v>1.7660389599999999</v>
      </c>
    </row>
    <row r="14" spans="1:10" ht="16">
      <c r="B14" s="21" t="s">
        <v>221</v>
      </c>
      <c r="C14" s="22">
        <v>1.1953827100000001</v>
      </c>
      <c r="D14" s="21">
        <v>1.5131120199999999</v>
      </c>
      <c r="E14" s="21">
        <v>1.01603657</v>
      </c>
      <c r="F14" s="21">
        <v>0.71031531000000003</v>
      </c>
      <c r="G14" s="22">
        <v>2.96569957</v>
      </c>
      <c r="H14" s="21">
        <v>2.1919545999999999</v>
      </c>
      <c r="I14" s="21">
        <v>2.5520994699999999</v>
      </c>
      <c r="J14" s="23">
        <v>2.9376162099999998</v>
      </c>
    </row>
    <row r="15" spans="1:10" ht="16">
      <c r="B15" s="21" t="s">
        <v>222</v>
      </c>
      <c r="C15" s="24">
        <v>1.6023478600000001</v>
      </c>
      <c r="D15" s="25">
        <v>1.0208763000000001</v>
      </c>
      <c r="E15" s="25">
        <v>0.80729417999999997</v>
      </c>
      <c r="F15" s="25">
        <v>0.92449448000000001</v>
      </c>
      <c r="G15" s="24">
        <v>0.97114328000000005</v>
      </c>
      <c r="H15" s="25">
        <v>1.4269329399999999</v>
      </c>
      <c r="I15" s="25">
        <v>1.95896062</v>
      </c>
      <c r="J15" s="26">
        <v>0.85635253</v>
      </c>
    </row>
  </sheetData>
  <mergeCells count="4">
    <mergeCell ref="C3:F3"/>
    <mergeCell ref="G3:J3"/>
    <mergeCell ref="G11:J11"/>
    <mergeCell ref="C11:F11"/>
  </mergeCells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D1F1C-8694-594B-B6AE-914D933C6D2C}">
  <dimension ref="A2:Q8"/>
  <sheetViews>
    <sheetView workbookViewId="0"/>
  </sheetViews>
  <sheetFormatPr baseColWidth="10" defaultRowHeight="17"/>
  <sheetData>
    <row r="2" spans="1:17">
      <c r="A2" s="20" t="s">
        <v>349</v>
      </c>
      <c r="B2" s="2" t="s">
        <v>253</v>
      </c>
    </row>
    <row r="4" spans="1:17">
      <c r="A4" s="2"/>
      <c r="B4" s="100" t="s">
        <v>290</v>
      </c>
      <c r="C4" s="101"/>
      <c r="D4" s="101"/>
      <c r="E4" s="102"/>
      <c r="F4" s="100" t="s">
        <v>292</v>
      </c>
      <c r="G4" s="101"/>
      <c r="H4" s="101"/>
      <c r="I4" s="102"/>
      <c r="J4" s="100" t="s">
        <v>291</v>
      </c>
      <c r="K4" s="101"/>
      <c r="L4" s="101"/>
      <c r="M4" s="102"/>
      <c r="N4" s="100" t="s">
        <v>293</v>
      </c>
      <c r="O4" s="101"/>
      <c r="P4" s="101"/>
      <c r="Q4" s="102"/>
    </row>
    <row r="5" spans="1:17">
      <c r="B5" s="17" t="s">
        <v>18</v>
      </c>
      <c r="C5" s="18" t="s">
        <v>19</v>
      </c>
      <c r="D5" s="18" t="s">
        <v>20</v>
      </c>
      <c r="E5" s="19" t="s">
        <v>21</v>
      </c>
      <c r="F5" s="17" t="s">
        <v>18</v>
      </c>
      <c r="G5" s="18" t="s">
        <v>19</v>
      </c>
      <c r="H5" s="18" t="s">
        <v>20</v>
      </c>
      <c r="I5" s="19" t="s">
        <v>21</v>
      </c>
      <c r="J5" s="17" t="s">
        <v>18</v>
      </c>
      <c r="K5" s="18" t="s">
        <v>19</v>
      </c>
      <c r="L5" s="18" t="s">
        <v>20</v>
      </c>
      <c r="M5" s="19" t="s">
        <v>21</v>
      </c>
      <c r="N5" s="17" t="s">
        <v>18</v>
      </c>
      <c r="O5" s="18" t="s">
        <v>19</v>
      </c>
      <c r="P5" s="18" t="s">
        <v>20</v>
      </c>
      <c r="Q5" s="19" t="s">
        <v>21</v>
      </c>
    </row>
    <row r="6" spans="1:17" ht="48">
      <c r="A6" s="2" t="s">
        <v>322</v>
      </c>
      <c r="B6" s="22">
        <v>382.01600000000002</v>
      </c>
      <c r="C6" s="21">
        <v>428.33100000000002</v>
      </c>
      <c r="D6" s="21">
        <v>398.185</v>
      </c>
      <c r="E6" s="23">
        <v>487.59300000000002</v>
      </c>
      <c r="F6" s="22">
        <v>764.67700000000002</v>
      </c>
      <c r="G6" s="21">
        <v>920.36900000000003</v>
      </c>
      <c r="H6" s="21">
        <v>750.91399999999999</v>
      </c>
      <c r="I6" s="23">
        <v>867.32500000000005</v>
      </c>
      <c r="J6" s="22">
        <v>460.52800000000002</v>
      </c>
      <c r="K6" s="21">
        <v>368.63799999999998</v>
      </c>
      <c r="L6" s="21">
        <v>380.322</v>
      </c>
      <c r="M6" s="23">
        <v>340.28500000000003</v>
      </c>
      <c r="N6" s="22">
        <v>634.32500000000005</v>
      </c>
      <c r="O6" s="21">
        <v>482.654</v>
      </c>
      <c r="P6" s="21">
        <v>522.32500000000005</v>
      </c>
      <c r="Q6" s="23">
        <v>615.62300000000005</v>
      </c>
    </row>
    <row r="7" spans="1:17" ht="32">
      <c r="A7" s="21" t="s">
        <v>323</v>
      </c>
      <c r="B7" s="22">
        <v>55</v>
      </c>
      <c r="C7" s="21">
        <v>48</v>
      </c>
      <c r="D7" s="21">
        <v>60</v>
      </c>
      <c r="E7" s="23">
        <v>51</v>
      </c>
      <c r="F7" s="22">
        <v>32</v>
      </c>
      <c r="G7" s="21">
        <v>18</v>
      </c>
      <c r="H7" s="21">
        <v>27</v>
      </c>
      <c r="I7" s="23">
        <v>21</v>
      </c>
      <c r="J7" s="22">
        <v>51</v>
      </c>
      <c r="K7" s="21">
        <v>58</v>
      </c>
      <c r="L7" s="21">
        <v>42</v>
      </c>
      <c r="M7" s="23">
        <v>55</v>
      </c>
      <c r="N7" s="22">
        <v>44</v>
      </c>
      <c r="O7" s="21">
        <v>38</v>
      </c>
      <c r="P7" s="21">
        <v>30</v>
      </c>
      <c r="Q7" s="23">
        <v>52</v>
      </c>
    </row>
    <row r="8" spans="1:17" ht="32">
      <c r="A8" s="21" t="s">
        <v>324</v>
      </c>
      <c r="B8" s="24">
        <v>301.25299999999999</v>
      </c>
      <c r="C8" s="25">
        <v>422.36500000000001</v>
      </c>
      <c r="D8" s="25">
        <v>374.10199999999998</v>
      </c>
      <c r="E8" s="26">
        <v>347.32600000000002</v>
      </c>
      <c r="F8" s="24">
        <v>165.32499999999999</v>
      </c>
      <c r="G8" s="25">
        <v>110.562</v>
      </c>
      <c r="H8" s="25">
        <v>137.56399999999999</v>
      </c>
      <c r="I8" s="26">
        <v>152.12700000000001</v>
      </c>
      <c r="J8" s="24">
        <v>351.82600000000002</v>
      </c>
      <c r="K8" s="25">
        <v>364.529</v>
      </c>
      <c r="L8" s="25">
        <v>405.35500000000002</v>
      </c>
      <c r="M8" s="26">
        <v>307.52300000000002</v>
      </c>
      <c r="N8" s="24">
        <v>212.565</v>
      </c>
      <c r="O8" s="25">
        <v>341.28800000000001</v>
      </c>
      <c r="P8" s="25">
        <v>310.25400000000002</v>
      </c>
      <c r="Q8" s="26">
        <v>375.14100000000002</v>
      </c>
    </row>
  </sheetData>
  <mergeCells count="4">
    <mergeCell ref="B4:E4"/>
    <mergeCell ref="F4:I4"/>
    <mergeCell ref="J4:M4"/>
    <mergeCell ref="N4:Q4"/>
  </mergeCells>
  <phoneticPr fontId="4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2:AC351"/>
  <sheetViews>
    <sheetView workbookViewId="0">
      <selection activeCell="V17" sqref="V17"/>
    </sheetView>
  </sheetViews>
  <sheetFormatPr baseColWidth="10" defaultColWidth="8.83203125" defaultRowHeight="15"/>
  <cols>
    <col min="1" max="1" width="8.83203125" style="2"/>
    <col min="2" max="2" width="10" style="2" bestFit="1" customWidth="1"/>
    <col min="3" max="9" width="12.33203125" style="2" bestFit="1" customWidth="1"/>
    <col min="10" max="10" width="10.33203125" style="2" bestFit="1" customWidth="1"/>
    <col min="11" max="14" width="9.33203125" style="2" bestFit="1" customWidth="1"/>
    <col min="15" max="16384" width="8.83203125" style="2"/>
  </cols>
  <sheetData>
    <row r="2" spans="1:14" ht="16">
      <c r="A2" s="20" t="s">
        <v>356</v>
      </c>
      <c r="B2" s="2" t="s">
        <v>254</v>
      </c>
    </row>
    <row r="3" spans="1:14">
      <c r="C3" s="94" t="s">
        <v>256</v>
      </c>
      <c r="D3" s="95"/>
      <c r="E3" s="95"/>
      <c r="F3" s="95"/>
      <c r="G3" s="95"/>
      <c r="H3" s="96"/>
      <c r="I3" s="95" t="s">
        <v>257</v>
      </c>
      <c r="J3" s="95"/>
      <c r="K3" s="95"/>
      <c r="L3" s="95"/>
      <c r="M3" s="95"/>
      <c r="N3" s="96"/>
    </row>
    <row r="4" spans="1:14" ht="48">
      <c r="B4" s="2" t="s">
        <v>255</v>
      </c>
      <c r="C4" s="15" t="s">
        <v>250</v>
      </c>
      <c r="D4" s="2" t="s">
        <v>19</v>
      </c>
      <c r="E4" s="2" t="s">
        <v>20</v>
      </c>
      <c r="F4" s="2" t="s">
        <v>21</v>
      </c>
      <c r="G4" s="2" t="s">
        <v>22</v>
      </c>
      <c r="H4" s="16" t="s">
        <v>23</v>
      </c>
      <c r="I4" s="2" t="s">
        <v>250</v>
      </c>
      <c r="J4" s="2" t="s">
        <v>19</v>
      </c>
      <c r="K4" s="2" t="s">
        <v>20</v>
      </c>
      <c r="L4" s="2" t="s">
        <v>21</v>
      </c>
      <c r="M4" s="2" t="s">
        <v>22</v>
      </c>
      <c r="N4" s="16" t="s">
        <v>23</v>
      </c>
    </row>
    <row r="5" spans="1:14">
      <c r="B5" s="2">
        <v>0.05</v>
      </c>
      <c r="C5" s="15">
        <v>5.1289875060319998E-2</v>
      </c>
      <c r="D5" s="2">
        <v>6.2237825244665E-2</v>
      </c>
      <c r="E5" s="2">
        <v>4.2492704689503003E-2</v>
      </c>
      <c r="F5" s="2">
        <v>5.4867245256901002E-2</v>
      </c>
      <c r="G5" s="2">
        <v>4.763013869524E-2</v>
      </c>
      <c r="H5" s="16">
        <v>2.6199011132120999E-2</v>
      </c>
      <c r="I5" s="2">
        <v>5.4240565747022997E-2</v>
      </c>
      <c r="J5" s="2">
        <v>4.9653000000000003E-2</v>
      </c>
      <c r="K5" s="2">
        <v>3.1326E-2</v>
      </c>
      <c r="L5" s="2">
        <v>4.7120000000000002E-2</v>
      </c>
      <c r="M5" s="2">
        <v>4.0586999999999998E-2</v>
      </c>
      <c r="N5" s="16">
        <v>3.8056E-2</v>
      </c>
    </row>
    <row r="6" spans="1:14">
      <c r="B6" s="2">
        <v>0.1</v>
      </c>
      <c r="C6" s="15">
        <v>8.9896962046622994E-2</v>
      </c>
      <c r="D6" s="2">
        <v>9.8572470247746E-2</v>
      </c>
      <c r="E6" s="2">
        <v>9.3863143324852003E-2</v>
      </c>
      <c r="F6" s="2">
        <v>9.7266383469105003E-2</v>
      </c>
      <c r="G6" s="2">
        <v>6.1660654842853997E-2</v>
      </c>
      <c r="H6" s="16">
        <v>4.3164808303118002E-2</v>
      </c>
      <c r="I6" s="2">
        <v>9.1229841113091001E-2</v>
      </c>
      <c r="J6" s="2">
        <v>0.1012354</v>
      </c>
      <c r="K6" s="2">
        <v>6.5641000000000005E-2</v>
      </c>
      <c r="L6" s="2">
        <v>7.9865000000000005E-2</v>
      </c>
      <c r="M6" s="2">
        <v>8.9652999999999997E-2</v>
      </c>
      <c r="N6" s="16">
        <v>7.9235E-2</v>
      </c>
    </row>
    <row r="7" spans="1:14">
      <c r="B7" s="2">
        <v>0.15</v>
      </c>
      <c r="C7" s="15">
        <v>0.113253861665726</v>
      </c>
      <c r="D7" s="2">
        <v>0.121607105731964</v>
      </c>
      <c r="E7" s="2">
        <v>0.14359249055385601</v>
      </c>
      <c r="F7" s="2">
        <v>0.126863539218903</v>
      </c>
      <c r="G7" s="2">
        <v>0.10888793319463699</v>
      </c>
      <c r="H7" s="16">
        <v>8.5434950888157002E-2</v>
      </c>
      <c r="I7" s="2">
        <v>0.120420472919941</v>
      </c>
      <c r="J7" s="2">
        <v>8.9649999999999994E-2</v>
      </c>
      <c r="K7" s="2">
        <v>0.11026</v>
      </c>
      <c r="L7" s="2">
        <v>0.131102</v>
      </c>
      <c r="M7" s="2">
        <v>0.14496000000000001</v>
      </c>
      <c r="N7" s="16">
        <v>0.11369</v>
      </c>
    </row>
    <row r="8" spans="1:14">
      <c r="B8" s="2">
        <v>0.2</v>
      </c>
      <c r="C8" s="15">
        <v>0.125860750675201</v>
      </c>
      <c r="D8" s="2">
        <v>0.144877344369888</v>
      </c>
      <c r="E8" s="2">
        <v>0.17756893038749699</v>
      </c>
      <c r="F8" s="2">
        <v>0.17769630253315</v>
      </c>
      <c r="G8" s="2">
        <v>0.122242212295532</v>
      </c>
      <c r="H8" s="16">
        <v>0.11635540425777401</v>
      </c>
      <c r="I8" s="2">
        <v>0.137500474452972</v>
      </c>
      <c r="J8" s="2">
        <v>0.16564999999999999</v>
      </c>
      <c r="K8" s="2">
        <v>0.14177999999999999</v>
      </c>
      <c r="L8" s="2">
        <v>0.12598000000000001</v>
      </c>
      <c r="M8" s="2">
        <v>0.17988999999999999</v>
      </c>
      <c r="N8" s="16">
        <v>0.15986</v>
      </c>
    </row>
    <row r="9" spans="1:14">
      <c r="B9" s="2">
        <v>0.25</v>
      </c>
      <c r="C9" s="15">
        <v>0.14238640666008001</v>
      </c>
      <c r="D9" s="2">
        <v>0.155371233820915</v>
      </c>
      <c r="E9" s="2">
        <v>0.21358454525470699</v>
      </c>
      <c r="F9" s="2">
        <v>0.191280126571655</v>
      </c>
      <c r="G9" s="2">
        <v>0.148223802447319</v>
      </c>
      <c r="H9" s="16">
        <v>0.149106904864311</v>
      </c>
      <c r="I9" s="2">
        <v>0.14917780458927199</v>
      </c>
      <c r="J9" s="2">
        <v>0.18989</v>
      </c>
      <c r="K9" s="2">
        <v>0.19686000000000001</v>
      </c>
      <c r="L9" s="2">
        <v>0.14545</v>
      </c>
      <c r="M9" s="2">
        <v>0.20103599999999999</v>
      </c>
      <c r="N9" s="16">
        <v>0.18768000000000001</v>
      </c>
    </row>
    <row r="10" spans="1:14">
      <c r="B10" s="2">
        <v>0.3</v>
      </c>
      <c r="C10" s="15">
        <v>0.15029045939445501</v>
      </c>
      <c r="D10" s="2">
        <v>0.166368663311005</v>
      </c>
      <c r="E10" s="2">
        <v>0.246001492142677</v>
      </c>
      <c r="F10" s="2">
        <v>0.241459131240845</v>
      </c>
      <c r="G10" s="2">
        <v>0.17154362797737099</v>
      </c>
      <c r="H10" s="16">
        <v>0.179846242070198</v>
      </c>
      <c r="I10" s="2">
        <v>0.16006174683570901</v>
      </c>
      <c r="J10" s="2">
        <v>0.22653999999999999</v>
      </c>
      <c r="K10" s="2">
        <v>0.22131999999999999</v>
      </c>
      <c r="L10" s="2">
        <v>0.16897999999999999</v>
      </c>
      <c r="M10" s="2">
        <v>0.23111999999999999</v>
      </c>
      <c r="N10" s="16">
        <v>0.22011</v>
      </c>
    </row>
    <row r="11" spans="1:14">
      <c r="B11" s="2">
        <v>0.35</v>
      </c>
      <c r="C11" s="39">
        <v>0.16535754501819599</v>
      </c>
      <c r="D11" s="40">
        <v>0.17163710296154</v>
      </c>
      <c r="E11" s="40">
        <v>0.25490949571132698</v>
      </c>
      <c r="F11" s="40">
        <v>0.27620297670364402</v>
      </c>
      <c r="G11" s="40">
        <v>0.19641506671905501</v>
      </c>
      <c r="H11" s="41">
        <v>0.20382778346538499</v>
      </c>
      <c r="I11" s="40">
        <v>0.166746079921722</v>
      </c>
      <c r="J11" s="40">
        <v>0.254326</v>
      </c>
      <c r="K11" s="40">
        <v>0.23598</v>
      </c>
      <c r="L11" s="40">
        <v>0.18703</v>
      </c>
      <c r="M11" s="40">
        <v>0.26032</v>
      </c>
      <c r="N11" s="41">
        <v>0.25022</v>
      </c>
    </row>
    <row r="14" spans="1:14" ht="16">
      <c r="A14" s="73" t="s">
        <v>355</v>
      </c>
      <c r="B14" s="2" t="s">
        <v>254</v>
      </c>
    </row>
    <row r="15" spans="1:14">
      <c r="C15" s="94" t="s">
        <v>256</v>
      </c>
      <c r="D15" s="95"/>
      <c r="E15" s="95"/>
      <c r="F15" s="95"/>
      <c r="G15" s="95"/>
      <c r="H15" s="96"/>
      <c r="I15" s="95" t="s">
        <v>257</v>
      </c>
      <c r="J15" s="95"/>
      <c r="K15" s="95"/>
      <c r="L15" s="95"/>
      <c r="M15" s="95"/>
      <c r="N15" s="96"/>
    </row>
    <row r="16" spans="1:14" ht="32">
      <c r="B16" s="2" t="s">
        <v>259</v>
      </c>
      <c r="C16" s="15" t="s">
        <v>250</v>
      </c>
      <c r="D16" s="2" t="s">
        <v>19</v>
      </c>
      <c r="E16" s="2" t="s">
        <v>20</v>
      </c>
      <c r="F16" s="2" t="s">
        <v>21</v>
      </c>
      <c r="G16" s="2" t="s">
        <v>22</v>
      </c>
      <c r="H16" s="16" t="s">
        <v>23</v>
      </c>
      <c r="I16" s="2" t="s">
        <v>250</v>
      </c>
      <c r="J16" s="2" t="s">
        <v>19</v>
      </c>
      <c r="K16" s="2" t="s">
        <v>20</v>
      </c>
      <c r="L16" s="2" t="s">
        <v>21</v>
      </c>
      <c r="M16" s="2" t="s">
        <v>22</v>
      </c>
      <c r="N16" s="16" t="s">
        <v>23</v>
      </c>
    </row>
    <row r="17" spans="1:17">
      <c r="B17" s="47">
        <v>50</v>
      </c>
      <c r="C17" s="52">
        <v>1.4997606877715193</v>
      </c>
      <c r="D17" s="47">
        <v>1.5135706372523516</v>
      </c>
      <c r="E17" s="47">
        <v>1.6473636083764012</v>
      </c>
      <c r="F17" s="47">
        <v>1.3885462763845942</v>
      </c>
      <c r="G17" s="47">
        <v>1.3065344110043002</v>
      </c>
      <c r="H17" s="53">
        <v>1.4601383774011298</v>
      </c>
      <c r="I17" s="47">
        <v>1.4243680494057032</v>
      </c>
      <c r="J17" s="47">
        <v>1.6359142587516307</v>
      </c>
      <c r="K17" s="47">
        <v>1.4175680947513731</v>
      </c>
      <c r="L17" s="47">
        <v>1.4213499999999999</v>
      </c>
      <c r="M17" s="47">
        <v>1.4125799999999999</v>
      </c>
      <c r="N17" s="53">
        <v>1.59568</v>
      </c>
    </row>
    <row r="18" spans="1:17">
      <c r="B18" s="47">
        <v>100</v>
      </c>
      <c r="C18" s="52">
        <v>1.3119258973950558</v>
      </c>
      <c r="D18" s="47">
        <v>1.3487116529486265</v>
      </c>
      <c r="E18" s="47">
        <v>1.4790421555991258</v>
      </c>
      <c r="F18" s="47">
        <v>1.3709927664516219</v>
      </c>
      <c r="G18" s="47">
        <v>1.2224860811198994</v>
      </c>
      <c r="H18" s="53">
        <v>1.2906136182912153</v>
      </c>
      <c r="I18" s="47">
        <v>1.3871584380412394</v>
      </c>
      <c r="J18" s="47">
        <v>1.5282755801073891</v>
      </c>
      <c r="K18" s="47">
        <v>1.280444303466681</v>
      </c>
      <c r="L18" s="47">
        <v>1.3302099999999999</v>
      </c>
      <c r="M18" s="47">
        <v>1.38652</v>
      </c>
      <c r="N18" s="53">
        <v>1.34426</v>
      </c>
    </row>
    <row r="19" spans="1:17">
      <c r="B19" s="47">
        <v>200</v>
      </c>
      <c r="C19" s="52">
        <v>1.1640380888075286</v>
      </c>
      <c r="D19" s="47">
        <v>1.1942479605046703</v>
      </c>
      <c r="E19" s="47">
        <v>1.2677693884426366</v>
      </c>
      <c r="F19" s="47">
        <v>1.2231763781195841</v>
      </c>
      <c r="G19" s="47">
        <v>1.1911820922910721</v>
      </c>
      <c r="H19" s="53">
        <v>1.0911272517985613</v>
      </c>
      <c r="I19" s="47">
        <v>1.2987199644839709</v>
      </c>
      <c r="J19" s="47">
        <v>1.2483543129730501</v>
      </c>
      <c r="K19" s="47">
        <v>1.1601766790194783</v>
      </c>
      <c r="L19" s="47">
        <v>1.1486499999999999</v>
      </c>
      <c r="M19" s="47">
        <v>1.3022499999999999</v>
      </c>
      <c r="N19" s="53">
        <v>1.1525399999999999</v>
      </c>
    </row>
    <row r="20" spans="1:17">
      <c r="B20" s="47">
        <v>300</v>
      </c>
      <c r="C20" s="52">
        <v>1.0653758248664444</v>
      </c>
      <c r="D20" s="47">
        <v>1.116474176479779</v>
      </c>
      <c r="E20" s="47">
        <v>1.1248991459309321</v>
      </c>
      <c r="F20" s="47">
        <v>1.1716188121728961</v>
      </c>
      <c r="G20" s="47">
        <v>1.1129900912621329</v>
      </c>
      <c r="H20" s="53">
        <v>1.0496629091354996</v>
      </c>
      <c r="I20" s="47">
        <v>1.1823908662414944</v>
      </c>
      <c r="J20" s="47">
        <v>1.232782804799472</v>
      </c>
      <c r="K20" s="47">
        <v>1.0998668630241515</v>
      </c>
      <c r="L20" s="47">
        <v>1.0995680000000001</v>
      </c>
      <c r="M20" s="47">
        <v>1.0501199999999999</v>
      </c>
      <c r="N20" s="53">
        <v>1.10198</v>
      </c>
    </row>
    <row r="21" spans="1:17">
      <c r="B21" s="47">
        <v>500</v>
      </c>
      <c r="C21" s="54">
        <v>0.97844674468862303</v>
      </c>
      <c r="D21" s="55">
        <v>1.070272441467581</v>
      </c>
      <c r="E21" s="55">
        <v>1.0753465222360912</v>
      </c>
      <c r="F21" s="55">
        <v>1.0973456067873408</v>
      </c>
      <c r="G21" s="55">
        <v>1.013505704142504</v>
      </c>
      <c r="H21" s="56">
        <v>0.99457204342581418</v>
      </c>
      <c r="I21" s="55">
        <v>1.0979067036841876</v>
      </c>
      <c r="J21" s="55">
        <v>1.1528081525195906</v>
      </c>
      <c r="K21" s="55">
        <v>1.0574780103392725</v>
      </c>
      <c r="L21" s="55">
        <v>1.0332600000000001</v>
      </c>
      <c r="M21" s="55">
        <v>1.0223690000000001</v>
      </c>
      <c r="N21" s="56">
        <v>1.02214</v>
      </c>
    </row>
    <row r="24" spans="1:17" ht="16">
      <c r="A24" s="20" t="s">
        <v>354</v>
      </c>
      <c r="B24" s="2" t="s">
        <v>180</v>
      </c>
    </row>
    <row r="25" spans="1:17">
      <c r="A25" s="20"/>
    </row>
    <row r="26" spans="1:17" ht="32">
      <c r="A26" s="20"/>
      <c r="B26" s="2" t="s">
        <v>285</v>
      </c>
      <c r="C26" s="100" t="s">
        <v>256</v>
      </c>
      <c r="D26" s="101"/>
      <c r="E26" s="101"/>
      <c r="F26" s="101"/>
      <c r="G26" s="101"/>
      <c r="H26" s="101"/>
      <c r="I26" s="101"/>
      <c r="J26" s="100" t="s">
        <v>257</v>
      </c>
      <c r="K26" s="101"/>
      <c r="L26" s="101"/>
      <c r="M26" s="101"/>
      <c r="N26" s="101"/>
      <c r="O26" s="101"/>
      <c r="P26" s="101"/>
      <c r="Q26" s="102"/>
    </row>
    <row r="27" spans="1:17" ht="16">
      <c r="A27" s="20"/>
      <c r="B27" s="2" t="s">
        <v>284</v>
      </c>
      <c r="C27" s="15" t="s">
        <v>250</v>
      </c>
      <c r="D27" s="2" t="s">
        <v>19</v>
      </c>
      <c r="E27" s="2" t="s">
        <v>20</v>
      </c>
      <c r="F27" s="2" t="s">
        <v>21</v>
      </c>
      <c r="G27" s="2" t="s">
        <v>22</v>
      </c>
      <c r="H27" s="2" t="s">
        <v>23</v>
      </c>
      <c r="I27" s="2" t="s">
        <v>24</v>
      </c>
      <c r="J27" s="15" t="s">
        <v>250</v>
      </c>
      <c r="K27" s="2" t="s">
        <v>19</v>
      </c>
      <c r="L27" s="2" t="s">
        <v>20</v>
      </c>
      <c r="M27" s="2" t="s">
        <v>21</v>
      </c>
      <c r="N27" s="2" t="s">
        <v>22</v>
      </c>
      <c r="O27" s="2" t="s">
        <v>23</v>
      </c>
      <c r="P27" s="2" t="s">
        <v>24</v>
      </c>
      <c r="Q27" s="16" t="s">
        <v>25</v>
      </c>
    </row>
    <row r="28" spans="1:17">
      <c r="A28" s="20"/>
      <c r="B28" s="2">
        <v>1</v>
      </c>
      <c r="C28" s="15">
        <v>0.99682765231505011</v>
      </c>
      <c r="D28" s="2">
        <v>0.95274864510687995</v>
      </c>
      <c r="E28" s="2">
        <v>0.88777055243934311</v>
      </c>
      <c r="F28" s="2">
        <v>1.0237464311977598</v>
      </c>
      <c r="G28" s="2">
        <v>0.96061177654579599</v>
      </c>
      <c r="H28" s="2">
        <v>0.9826580632145836</v>
      </c>
      <c r="I28" s="2">
        <v>0.96115438888470572</v>
      </c>
      <c r="J28" s="15">
        <v>0.95570705002445577</v>
      </c>
      <c r="K28" s="2">
        <v>0.96004912036961443</v>
      </c>
      <c r="L28" s="2">
        <v>1.0709150761234965</v>
      </c>
      <c r="M28" s="2">
        <v>0.93333941330104009</v>
      </c>
      <c r="N28" s="2">
        <v>0.96418148701970341</v>
      </c>
      <c r="O28" s="2">
        <v>0.97510491929025445</v>
      </c>
      <c r="P28" s="2">
        <v>0.98440598999433082</v>
      </c>
      <c r="Q28" s="16">
        <v>1.0133671585629183</v>
      </c>
    </row>
    <row r="29" spans="1:17">
      <c r="A29" s="20"/>
      <c r="B29" s="2">
        <v>2</v>
      </c>
      <c r="C29" s="15">
        <v>0.99720547824666361</v>
      </c>
      <c r="D29" s="2">
        <v>0.98459094510959844</v>
      </c>
      <c r="E29" s="2">
        <v>0.86302055551865797</v>
      </c>
      <c r="F29" s="2">
        <v>1.0315900151726984</v>
      </c>
      <c r="G29" s="2">
        <v>1.0325044113616684</v>
      </c>
      <c r="H29" s="2">
        <v>0.96658768612288493</v>
      </c>
      <c r="I29" s="2">
        <v>0.94882682325285639</v>
      </c>
      <c r="J29" s="15">
        <v>0.95797692000497459</v>
      </c>
      <c r="K29" s="2">
        <v>1.0569098005392696</v>
      </c>
      <c r="L29" s="2">
        <v>0.99046245718896797</v>
      </c>
      <c r="M29" s="2">
        <v>0.92409466268032314</v>
      </c>
      <c r="N29" s="2">
        <v>0.93333036781348022</v>
      </c>
      <c r="O29" s="2">
        <v>0.96229819074277756</v>
      </c>
      <c r="P29" s="2">
        <v>0.94973005865441684</v>
      </c>
      <c r="Q29" s="16">
        <v>0.97598902635970453</v>
      </c>
    </row>
    <row r="30" spans="1:17">
      <c r="A30" s="20"/>
      <c r="B30" s="2">
        <v>3</v>
      </c>
      <c r="C30" s="15">
        <v>1.0313953713395769</v>
      </c>
      <c r="D30" s="2">
        <v>0.92735740854331861</v>
      </c>
      <c r="E30" s="2">
        <v>0.87008202370656018</v>
      </c>
      <c r="F30" s="2">
        <v>1.0472226774002205</v>
      </c>
      <c r="G30" s="2">
        <v>0.96434654011426424</v>
      </c>
      <c r="H30" s="2">
        <v>0.98211344425756097</v>
      </c>
      <c r="I30" s="2">
        <v>0.99163457522527954</v>
      </c>
      <c r="J30" s="15">
        <v>0.92694214756913651</v>
      </c>
      <c r="K30" s="2">
        <v>1.0095556801591032</v>
      </c>
      <c r="L30" s="2">
        <v>1.0404865276460666</v>
      </c>
      <c r="M30" s="2">
        <v>0.92515908971257454</v>
      </c>
      <c r="N30" s="2">
        <v>0.92698722019284752</v>
      </c>
      <c r="O30" s="2">
        <v>1.007241386765944</v>
      </c>
      <c r="P30" s="2">
        <v>0.97455727776057133</v>
      </c>
      <c r="Q30" s="16">
        <v>0.96159896746445639</v>
      </c>
    </row>
    <row r="31" spans="1:17">
      <c r="A31" s="20"/>
      <c r="B31" s="2">
        <v>4</v>
      </c>
      <c r="C31" s="15">
        <v>1.0049973095205431</v>
      </c>
      <c r="D31" s="2">
        <v>0.98718861635676669</v>
      </c>
      <c r="E31" s="2">
        <v>0.84627575372811892</v>
      </c>
      <c r="F31" s="2">
        <v>1.0240812041414873</v>
      </c>
      <c r="G31" s="2">
        <v>0.93964367221962941</v>
      </c>
      <c r="H31" s="2">
        <v>0.98475829055988107</v>
      </c>
      <c r="I31" s="2">
        <v>0.97788396503841746</v>
      </c>
      <c r="J31" s="15">
        <v>0.97657227390452916</v>
      </c>
      <c r="K31" s="2">
        <v>0.99083283494234775</v>
      </c>
      <c r="L31" s="2">
        <v>1.0333481883572109</v>
      </c>
      <c r="M31" s="2">
        <v>0.9064640890308503</v>
      </c>
      <c r="N31" s="2">
        <v>0.90941765227024163</v>
      </c>
      <c r="O31" s="2">
        <v>0.99690746014484288</v>
      </c>
      <c r="P31" s="2">
        <v>0.95503502944313123</v>
      </c>
      <c r="Q31" s="16">
        <v>1.0097761480144978</v>
      </c>
    </row>
    <row r="32" spans="1:17">
      <c r="A32" s="20"/>
      <c r="B32" s="2">
        <v>5</v>
      </c>
      <c r="C32" s="15">
        <v>1.0245846801493885</v>
      </c>
      <c r="D32" s="2">
        <v>0.93321346665892524</v>
      </c>
      <c r="E32" s="2">
        <v>0.87561754462046248</v>
      </c>
      <c r="F32" s="2">
        <v>1.0011562847087985</v>
      </c>
      <c r="G32" s="2">
        <v>1.0239368624755036</v>
      </c>
      <c r="H32" s="2">
        <v>1.0305948718353721</v>
      </c>
      <c r="I32" s="2">
        <v>0.93959594602909002</v>
      </c>
      <c r="J32" s="15">
        <v>0.94891284584095148</v>
      </c>
      <c r="K32" s="2">
        <v>1.0317685552235942</v>
      </c>
      <c r="L32" s="2">
        <v>1.0902681116924822</v>
      </c>
      <c r="M32" s="2">
        <v>0.94092386240638626</v>
      </c>
      <c r="N32" s="2">
        <v>0.9657036039808452</v>
      </c>
      <c r="O32" s="2">
        <v>0.9846751096482268</v>
      </c>
      <c r="P32" s="2">
        <v>0.94805945980644246</v>
      </c>
      <c r="Q32" s="16">
        <v>0.90129024093435028</v>
      </c>
    </row>
    <row r="33" spans="2:17">
      <c r="B33" s="2">
        <v>6</v>
      </c>
      <c r="C33" s="15">
        <v>0.99544765651470724</v>
      </c>
      <c r="D33" s="2">
        <v>0.9114841711154601</v>
      </c>
      <c r="E33" s="2">
        <v>0.89925130323311386</v>
      </c>
      <c r="F33" s="2">
        <v>1.0176792687611675</v>
      </c>
      <c r="G33" s="2">
        <v>1.0224561633715505</v>
      </c>
      <c r="H33" s="2">
        <v>0.97326648832685336</v>
      </c>
      <c r="I33" s="2">
        <v>0.9515789549863114</v>
      </c>
      <c r="J33" s="15">
        <v>0.93400471285288567</v>
      </c>
      <c r="K33" s="2">
        <v>1.0104614823534916</v>
      </c>
      <c r="L33" s="2">
        <v>1.0883475672663543</v>
      </c>
      <c r="M33" s="2">
        <v>0.935650617982421</v>
      </c>
      <c r="N33" s="2">
        <v>0.96617149128824664</v>
      </c>
      <c r="O33" s="2">
        <v>0.97761868427257748</v>
      </c>
      <c r="P33" s="2">
        <v>0.9634084975390792</v>
      </c>
      <c r="Q33" s="16">
        <v>0.87354682385044202</v>
      </c>
    </row>
    <row r="34" spans="2:17">
      <c r="B34" s="2">
        <v>7</v>
      </c>
      <c r="C34" s="15">
        <v>1.0051179743237337</v>
      </c>
      <c r="D34" s="2">
        <v>0.9353268349960816</v>
      </c>
      <c r="E34" s="2">
        <v>0.9119155102985177</v>
      </c>
      <c r="F34" s="2">
        <v>1.0194698951015246</v>
      </c>
      <c r="G34" s="2">
        <v>1.020109886411833</v>
      </c>
      <c r="H34" s="2">
        <v>1.0148858781002643</v>
      </c>
      <c r="I34" s="2">
        <v>0.96100111551887601</v>
      </c>
      <c r="J34" s="15">
        <v>0.96046111438282655</v>
      </c>
      <c r="K34" s="2">
        <v>1.0206004329204899</v>
      </c>
      <c r="L34" s="2">
        <v>1.0796502321161032</v>
      </c>
      <c r="M34" s="2">
        <v>0.9207361593252894</v>
      </c>
      <c r="N34" s="2">
        <v>0.99179288639231344</v>
      </c>
      <c r="O34" s="2">
        <v>0.96040876521921248</v>
      </c>
      <c r="P34" s="2">
        <v>1.0071886889567094</v>
      </c>
      <c r="Q34" s="16">
        <v>0.94521489242872836</v>
      </c>
    </row>
    <row r="35" spans="2:17">
      <c r="B35" s="2">
        <v>8</v>
      </c>
      <c r="C35" s="15">
        <v>1.0164831823316227</v>
      </c>
      <c r="D35" s="2">
        <v>0.92485564778120921</v>
      </c>
      <c r="E35" s="2">
        <v>0.91943742153707864</v>
      </c>
      <c r="F35" s="2">
        <v>0.97926604860670252</v>
      </c>
      <c r="G35" s="2">
        <v>0.92007609298072235</v>
      </c>
      <c r="H35" s="2">
        <v>0.98954059880888356</v>
      </c>
      <c r="I35" s="2">
        <v>0.93876878453189694</v>
      </c>
      <c r="J35" s="15">
        <v>0.98526172538135603</v>
      </c>
      <c r="K35" s="2">
        <v>1.075746267733517</v>
      </c>
      <c r="L35" s="2">
        <v>1.06027905530547</v>
      </c>
      <c r="M35" s="2">
        <v>0.96846475621246375</v>
      </c>
      <c r="N35" s="2">
        <v>0.92627056672646868</v>
      </c>
      <c r="O35" s="2">
        <v>0.98937128101216931</v>
      </c>
      <c r="P35" s="2">
        <v>0.98826935851559938</v>
      </c>
      <c r="Q35" s="16">
        <v>0.92975506357737747</v>
      </c>
    </row>
    <row r="36" spans="2:17">
      <c r="B36" s="2">
        <v>9</v>
      </c>
      <c r="C36" s="15">
        <v>1.0594304618569796</v>
      </c>
      <c r="D36" s="2">
        <v>0.93125136475460069</v>
      </c>
      <c r="E36" s="2">
        <v>0.88562433150617426</v>
      </c>
      <c r="F36" s="2">
        <v>1.0186306434728178</v>
      </c>
      <c r="G36" s="2">
        <v>0.98494599697608809</v>
      </c>
      <c r="H36" s="2">
        <v>1.0143002818650382</v>
      </c>
      <c r="I36" s="2">
        <v>0.90278796742708356</v>
      </c>
      <c r="J36" s="15">
        <v>0.93479929608056456</v>
      </c>
      <c r="K36" s="2">
        <v>1.060588156212948</v>
      </c>
      <c r="L36" s="2">
        <v>1.0860896322103495</v>
      </c>
      <c r="M36" s="2">
        <v>0.97415402735427281</v>
      </c>
      <c r="N36" s="2">
        <v>1.0017429750444802</v>
      </c>
      <c r="O36" s="2">
        <v>0.96885315669215299</v>
      </c>
      <c r="P36" s="2">
        <v>0.98476304660739922</v>
      </c>
      <c r="Q36" s="16">
        <v>0.88384302886625044</v>
      </c>
    </row>
    <row r="37" spans="2:17">
      <c r="B37" s="2">
        <v>10</v>
      </c>
      <c r="C37" s="15">
        <v>1.0533542941062104</v>
      </c>
      <c r="D37" s="2">
        <v>0.94564168290520545</v>
      </c>
      <c r="E37" s="2">
        <v>0.91973551330558967</v>
      </c>
      <c r="F37" s="2">
        <v>0.982220335103695</v>
      </c>
      <c r="G37" s="2">
        <v>1.0470708803511175</v>
      </c>
      <c r="H37" s="2">
        <v>0.9918420156223765</v>
      </c>
      <c r="I37" s="2">
        <v>0.96633488432182923</v>
      </c>
      <c r="J37" s="15">
        <v>0.9351565422593745</v>
      </c>
      <c r="K37" s="2">
        <v>1.0499329865972094</v>
      </c>
      <c r="L37" s="2">
        <v>1.0887930874452323</v>
      </c>
      <c r="M37" s="2">
        <v>0.9852511265289331</v>
      </c>
      <c r="N37" s="2">
        <v>0.95393528480927681</v>
      </c>
      <c r="O37" s="2">
        <v>0.99750997517436679</v>
      </c>
      <c r="P37" s="2">
        <v>1.0355660768956936</v>
      </c>
      <c r="Q37" s="16">
        <v>0.97879471018247743</v>
      </c>
    </row>
    <row r="38" spans="2:17">
      <c r="B38" s="2">
        <v>11</v>
      </c>
      <c r="C38" s="15">
        <v>1.0141115414189437</v>
      </c>
      <c r="D38" s="2">
        <v>0.94226727421816359</v>
      </c>
      <c r="E38" s="2">
        <v>0.92142255152491703</v>
      </c>
      <c r="F38" s="2">
        <v>1.0221324047859432</v>
      </c>
      <c r="G38" s="2">
        <v>0.92945913065131824</v>
      </c>
      <c r="H38" s="2">
        <v>1.0305525951437031</v>
      </c>
      <c r="I38" s="2">
        <v>0.98400144723423777</v>
      </c>
      <c r="J38" s="15">
        <v>0.94690561542743201</v>
      </c>
      <c r="K38" s="2">
        <v>1.0555430292320511</v>
      </c>
      <c r="L38" s="2">
        <v>1.0259662641553502</v>
      </c>
      <c r="M38" s="2">
        <v>0.98312225543822951</v>
      </c>
      <c r="N38" s="2">
        <v>0.94263192017565434</v>
      </c>
      <c r="O38" s="2">
        <v>0.97706094175358471</v>
      </c>
      <c r="P38" s="2">
        <v>0.99148603973101457</v>
      </c>
      <c r="Q38" s="16">
        <v>0.90087999150199183</v>
      </c>
    </row>
    <row r="39" spans="2:17">
      <c r="B39" s="2">
        <v>12</v>
      </c>
      <c r="C39" s="15">
        <v>0.9386219025276854</v>
      </c>
      <c r="D39" s="2">
        <v>0.9480829295085752</v>
      </c>
      <c r="E39" s="2">
        <v>0.89887711586535046</v>
      </c>
      <c r="F39" s="2">
        <v>1.0348553035481727</v>
      </c>
      <c r="G39" s="2">
        <v>0.99064834297327919</v>
      </c>
      <c r="H39" s="2">
        <v>1.0263533666601821</v>
      </c>
      <c r="I39" s="2">
        <v>0.96918211171501756</v>
      </c>
      <c r="J39" s="15">
        <v>0.95475313269122353</v>
      </c>
      <c r="K39" s="2">
        <v>1.1175812883983445</v>
      </c>
      <c r="L39" s="2">
        <v>1.0645202998372318</v>
      </c>
      <c r="M39" s="2">
        <v>0.97887060863692121</v>
      </c>
      <c r="N39" s="2">
        <v>0.92680360959388652</v>
      </c>
      <c r="O39" s="2">
        <v>0.97531089476362287</v>
      </c>
      <c r="P39" s="2">
        <v>0.97958941691790768</v>
      </c>
      <c r="Q39" s="16">
        <v>0.84035956455345628</v>
      </c>
    </row>
    <row r="40" spans="2:17">
      <c r="B40" s="2">
        <v>13</v>
      </c>
      <c r="C40" s="15">
        <v>1.0193480861244739</v>
      </c>
      <c r="D40" s="2">
        <v>0.94672611142170771</v>
      </c>
      <c r="E40" s="2">
        <v>0.90621509531765787</v>
      </c>
      <c r="F40" s="2">
        <v>1.0152152445797142</v>
      </c>
      <c r="G40" s="2">
        <v>1.0315807225325375</v>
      </c>
      <c r="H40" s="2">
        <v>0.99482518526764563</v>
      </c>
      <c r="I40" s="2">
        <v>0.99030569773058286</v>
      </c>
      <c r="J40" s="15">
        <v>0.95403577956697494</v>
      </c>
      <c r="K40" s="2">
        <v>1.1031633735201292</v>
      </c>
      <c r="L40" s="2">
        <v>1.0122992657610441</v>
      </c>
      <c r="M40" s="2">
        <v>1.0240482208485495</v>
      </c>
      <c r="N40" s="2">
        <v>0.97364884182010081</v>
      </c>
      <c r="O40" s="2">
        <v>0.96645966815824325</v>
      </c>
      <c r="P40" s="2">
        <v>1.0719867701274497</v>
      </c>
      <c r="Q40" s="16">
        <v>0.91152040282025149</v>
      </c>
    </row>
    <row r="41" spans="2:17">
      <c r="B41" s="2">
        <v>14</v>
      </c>
      <c r="C41" s="15">
        <v>0.97427047556506874</v>
      </c>
      <c r="D41" s="2">
        <v>0.94283724704735028</v>
      </c>
      <c r="E41" s="2">
        <v>0.90889532317152044</v>
      </c>
      <c r="F41" s="2">
        <v>1.0136415422231113</v>
      </c>
      <c r="G41" s="2">
        <v>1.0729639487374425</v>
      </c>
      <c r="H41" s="2">
        <v>1.0019973070490888</v>
      </c>
      <c r="I41" s="2">
        <v>0.96578293953809935</v>
      </c>
      <c r="J41" s="15">
        <v>0.95936625661389252</v>
      </c>
      <c r="K41" s="2">
        <v>1.1014654323247617</v>
      </c>
      <c r="L41" s="2">
        <v>1.020675858745014</v>
      </c>
      <c r="M41" s="2">
        <v>1.0310649738340749</v>
      </c>
      <c r="N41" s="2">
        <v>0.95633099205720151</v>
      </c>
      <c r="O41" s="2">
        <v>0.98760208626010393</v>
      </c>
      <c r="P41" s="2">
        <v>1.0000919167168374</v>
      </c>
      <c r="Q41" s="16">
        <v>0.91938158571535122</v>
      </c>
    </row>
    <row r="42" spans="2:17">
      <c r="B42" s="2">
        <v>15</v>
      </c>
      <c r="C42" s="15">
        <v>1.0637434813823947</v>
      </c>
      <c r="D42" s="2">
        <v>0.90423097742584635</v>
      </c>
      <c r="E42" s="2">
        <v>0.97350636850918504</v>
      </c>
      <c r="F42" s="2">
        <v>1.0195593575923427</v>
      </c>
      <c r="G42" s="2">
        <v>1.0125621654191597</v>
      </c>
      <c r="H42" s="2">
        <v>1.0227999832729133</v>
      </c>
      <c r="I42" s="2">
        <v>0.96211390983727341</v>
      </c>
      <c r="J42" s="15">
        <v>0.96311912682169909</v>
      </c>
      <c r="K42" s="2">
        <v>1.0833529536137485</v>
      </c>
      <c r="L42" s="2">
        <v>1.0506233224611599</v>
      </c>
      <c r="M42" s="2">
        <v>0.95737989887660402</v>
      </c>
      <c r="N42" s="2">
        <v>0.95372207727794511</v>
      </c>
      <c r="O42" s="2">
        <v>1.0106787754791275</v>
      </c>
      <c r="P42" s="2">
        <v>0.96664531356702543</v>
      </c>
      <c r="Q42" s="16">
        <v>0.99693000106349949</v>
      </c>
    </row>
    <row r="43" spans="2:17">
      <c r="B43" s="2">
        <v>16</v>
      </c>
      <c r="C43" s="15">
        <v>0.98944502396444389</v>
      </c>
      <c r="D43" s="2">
        <v>0.99059317782111567</v>
      </c>
      <c r="E43" s="2">
        <v>1.0298357295634808</v>
      </c>
      <c r="F43" s="2">
        <v>1.0036260694695669</v>
      </c>
      <c r="G43" s="2">
        <v>0.99160006908133091</v>
      </c>
      <c r="H43" s="2">
        <v>0.99907181489031194</v>
      </c>
      <c r="I43" s="2">
        <v>0.97581322920339875</v>
      </c>
      <c r="J43" s="15">
        <v>0.92096188446746807</v>
      </c>
      <c r="K43" s="2">
        <v>1.0954463320237762</v>
      </c>
      <c r="L43" s="2">
        <v>0.99770035223900333</v>
      </c>
      <c r="M43" s="2">
        <v>0.97653984085014234</v>
      </c>
      <c r="N43" s="2">
        <v>0.93557506147372993</v>
      </c>
      <c r="O43" s="2">
        <v>1.0027089214596934</v>
      </c>
      <c r="P43" s="2">
        <v>0.98404558669324627</v>
      </c>
      <c r="Q43" s="16">
        <v>1.0690613347794342</v>
      </c>
    </row>
    <row r="44" spans="2:17">
      <c r="B44" s="2">
        <v>17</v>
      </c>
      <c r="C44" s="15">
        <v>1.0199357463042906</v>
      </c>
      <c r="D44" s="2">
        <v>0.98477757942273592</v>
      </c>
      <c r="E44" s="2">
        <v>0.97352286344367289</v>
      </c>
      <c r="F44" s="2">
        <v>1.018528514647963</v>
      </c>
      <c r="G44" s="2">
        <v>1.0043773163895444</v>
      </c>
      <c r="H44" s="2">
        <v>1.0103739668127669</v>
      </c>
      <c r="I44" s="2">
        <v>0.97912910519636132</v>
      </c>
      <c r="J44" s="15">
        <v>0.95715528663954585</v>
      </c>
      <c r="K44" s="2">
        <v>1.1025660209399843</v>
      </c>
      <c r="L44" s="2">
        <v>0.98515961500027993</v>
      </c>
      <c r="M44" s="2">
        <v>1.0061851646348277</v>
      </c>
      <c r="N44" s="2">
        <v>0.91843786069342681</v>
      </c>
      <c r="O44" s="2">
        <v>0.99174821623265952</v>
      </c>
      <c r="P44" s="2">
        <v>1.0126183402792843</v>
      </c>
      <c r="Q44" s="16">
        <v>1.0047955614021602</v>
      </c>
    </row>
    <row r="45" spans="2:17">
      <c r="B45" s="2">
        <v>18</v>
      </c>
      <c r="C45" s="15">
        <v>1.0036225711664588</v>
      </c>
      <c r="D45" s="2">
        <v>1.0181734586072733</v>
      </c>
      <c r="E45" s="2">
        <v>0.99012179783097098</v>
      </c>
      <c r="F45" s="2">
        <v>1.0508864868170269</v>
      </c>
      <c r="G45" s="2">
        <v>1.0039124398535215</v>
      </c>
      <c r="H45" s="2">
        <v>1.0123755759965647</v>
      </c>
      <c r="I45" s="2">
        <v>1.0038485984748209</v>
      </c>
      <c r="J45" s="15">
        <v>0.9741431333910533</v>
      </c>
      <c r="K45" s="2">
        <v>1.0335541935850503</v>
      </c>
      <c r="L45" s="2">
        <v>1.0395395024137928</v>
      </c>
      <c r="M45" s="2">
        <v>1.0159731362108686</v>
      </c>
      <c r="N45" s="2">
        <v>0.9817273331644818</v>
      </c>
      <c r="O45" s="2">
        <v>0.98140148180503295</v>
      </c>
      <c r="P45" s="2">
        <v>0.95064619809296647</v>
      </c>
      <c r="Q45" s="16">
        <v>0.94649858967269818</v>
      </c>
    </row>
    <row r="46" spans="2:17">
      <c r="B46" s="2">
        <v>19</v>
      </c>
      <c r="C46" s="15">
        <v>1.0232151203305504</v>
      </c>
      <c r="D46" s="2">
        <v>0.99021494062399351</v>
      </c>
      <c r="E46" s="2">
        <v>1.0128257927066462</v>
      </c>
      <c r="F46" s="2">
        <v>1.0548197710445597</v>
      </c>
      <c r="G46" s="2">
        <v>0.98526256395723311</v>
      </c>
      <c r="H46" s="2">
        <v>0.98982890388415623</v>
      </c>
      <c r="I46" s="2">
        <v>1.0041677398465532</v>
      </c>
      <c r="J46" s="15">
        <v>0.98246660805314223</v>
      </c>
      <c r="K46" s="2">
        <v>1.0675682056044424</v>
      </c>
      <c r="L46" s="2">
        <v>1.024111538706463</v>
      </c>
      <c r="M46" s="2">
        <v>0.97811202326022362</v>
      </c>
      <c r="N46" s="2">
        <v>1.0353006942917982</v>
      </c>
      <c r="O46" s="2">
        <v>0.99468920652157156</v>
      </c>
      <c r="P46" s="2">
        <v>0.9473655360772788</v>
      </c>
      <c r="Q46" s="16">
        <v>0.94016380894761642</v>
      </c>
    </row>
    <row r="47" spans="2:17">
      <c r="B47" s="2">
        <v>20</v>
      </c>
      <c r="C47" s="15">
        <v>0.98825920844004156</v>
      </c>
      <c r="D47" s="2">
        <v>0.96450599998605813</v>
      </c>
      <c r="E47" s="2">
        <v>0.98606277255435215</v>
      </c>
      <c r="F47" s="2">
        <v>1.0606258913256932</v>
      </c>
      <c r="G47" s="2">
        <v>0.96071597126493613</v>
      </c>
      <c r="H47" s="2">
        <v>1.0215851597925338</v>
      </c>
      <c r="I47" s="2">
        <v>0.97665188245867496</v>
      </c>
      <c r="J47" s="15">
        <v>0.96007878881660802</v>
      </c>
      <c r="K47" s="2">
        <v>1.042806785566214</v>
      </c>
      <c r="L47" s="2">
        <v>1.02719847836675</v>
      </c>
      <c r="M47" s="2">
        <v>0.97677231660391239</v>
      </c>
      <c r="N47" s="2">
        <v>0.98436586410737947</v>
      </c>
      <c r="O47" s="2">
        <v>1.0194071951350903</v>
      </c>
      <c r="P47" s="2">
        <v>0.95158596121161887</v>
      </c>
      <c r="Q47" s="16">
        <v>0.9610299284129098</v>
      </c>
    </row>
    <row r="48" spans="2:17">
      <c r="B48" s="2">
        <v>21</v>
      </c>
      <c r="C48" s="15">
        <v>1.0411077092631797</v>
      </c>
      <c r="D48" s="2">
        <v>0.9658022944321828</v>
      </c>
      <c r="E48" s="2">
        <v>1.0109446847285983</v>
      </c>
      <c r="F48" s="2">
        <v>1.0542742395563889</v>
      </c>
      <c r="G48" s="2">
        <v>0.98040774934895514</v>
      </c>
      <c r="H48" s="2">
        <v>1.0353233459334894</v>
      </c>
      <c r="I48" s="2">
        <v>0.97861953286660996</v>
      </c>
      <c r="J48" s="15">
        <v>0.9711703836463208</v>
      </c>
      <c r="K48" s="2">
        <v>0.94993611522198029</v>
      </c>
      <c r="L48" s="2">
        <v>1.07963359504776</v>
      </c>
      <c r="M48" s="2">
        <v>0.97850968721987119</v>
      </c>
      <c r="N48" s="2">
        <v>1.029283295624343</v>
      </c>
      <c r="O48" s="2">
        <v>1.0257600316072031</v>
      </c>
      <c r="P48" s="2">
        <v>1.007451436776488</v>
      </c>
      <c r="Q48" s="16">
        <v>0.94230327256451074</v>
      </c>
    </row>
    <row r="49" spans="2:17">
      <c r="B49" s="2">
        <v>22</v>
      </c>
      <c r="C49" s="15">
        <v>1.1075408100706237</v>
      </c>
      <c r="D49" s="2">
        <v>1.0035056495673795</v>
      </c>
      <c r="E49" s="2">
        <v>1.0280104191285715</v>
      </c>
      <c r="F49" s="2">
        <v>1.0476177397804798</v>
      </c>
      <c r="G49" s="2">
        <v>0.98805162065690244</v>
      </c>
      <c r="H49" s="2">
        <v>1.0447072158484108</v>
      </c>
      <c r="I49" s="2">
        <v>0.98398260292951023</v>
      </c>
      <c r="J49" s="15">
        <v>0.9863662249933588</v>
      </c>
      <c r="K49" s="2">
        <v>1.0915244727160984</v>
      </c>
      <c r="L49" s="2">
        <v>1.0286243434956073</v>
      </c>
      <c r="M49" s="2">
        <v>0.92402735810623082</v>
      </c>
      <c r="N49" s="2">
        <v>0.98191391499544411</v>
      </c>
      <c r="O49" s="2">
        <v>0.98204241111874224</v>
      </c>
      <c r="P49" s="2">
        <v>0.94539176666802149</v>
      </c>
      <c r="Q49" s="16">
        <v>0.90354444316437033</v>
      </c>
    </row>
    <row r="50" spans="2:17">
      <c r="B50" s="2">
        <v>23</v>
      </c>
      <c r="C50" s="15">
        <v>1.0109580304588743</v>
      </c>
      <c r="D50" s="2">
        <v>0.96851086721500956</v>
      </c>
      <c r="E50" s="2">
        <v>0.96928117777321043</v>
      </c>
      <c r="F50" s="2">
        <v>1.0258441958955271</v>
      </c>
      <c r="G50" s="2">
        <v>1.0453998495266512</v>
      </c>
      <c r="H50" s="2">
        <v>1.0591117082723263</v>
      </c>
      <c r="I50" s="2">
        <v>0.99599366866008754</v>
      </c>
      <c r="J50" s="15">
        <v>0.97645255611901227</v>
      </c>
      <c r="K50" s="2">
        <v>1.0127015674090072</v>
      </c>
      <c r="L50" s="2">
        <v>0.99597268385317483</v>
      </c>
      <c r="M50" s="2">
        <v>0.96787137606784701</v>
      </c>
      <c r="N50" s="2">
        <v>1.0093920512472898</v>
      </c>
      <c r="O50" s="2">
        <v>1.0105214093770165</v>
      </c>
      <c r="P50" s="2">
        <v>0.9560859332271423</v>
      </c>
      <c r="Q50" s="16">
        <v>1.0111348149399364</v>
      </c>
    </row>
    <row r="51" spans="2:17">
      <c r="B51" s="2">
        <v>24</v>
      </c>
      <c r="C51" s="15">
        <v>1.009572737756764</v>
      </c>
      <c r="D51" s="2">
        <v>1.0292146091693253</v>
      </c>
      <c r="E51" s="2">
        <v>1.0000385590789145</v>
      </c>
      <c r="F51" s="2">
        <v>1.0106246412364881</v>
      </c>
      <c r="G51" s="2">
        <v>1.0739557393520101</v>
      </c>
      <c r="H51" s="2">
        <v>1.0162108772013574</v>
      </c>
      <c r="I51" s="2">
        <v>0.97410090278550976</v>
      </c>
      <c r="J51" s="15">
        <v>0.95718522933021621</v>
      </c>
      <c r="K51" s="2">
        <v>1.026661728015871</v>
      </c>
      <c r="L51" s="2">
        <v>1.0394699002127901</v>
      </c>
      <c r="M51" s="2">
        <v>0.97217197319815019</v>
      </c>
      <c r="N51" s="2">
        <v>0.98738347232929502</v>
      </c>
      <c r="O51" s="2">
        <v>1.022085981670215</v>
      </c>
      <c r="P51" s="2">
        <v>0.91417499830810711</v>
      </c>
      <c r="Q51" s="16">
        <v>0.95399366951065234</v>
      </c>
    </row>
    <row r="52" spans="2:17">
      <c r="B52" s="2">
        <v>25</v>
      </c>
      <c r="C52" s="15">
        <v>0.97191456753566075</v>
      </c>
      <c r="D52" s="2">
        <v>1.0187635806980275</v>
      </c>
      <c r="E52" s="2">
        <v>0.949558034249123</v>
      </c>
      <c r="F52" s="2">
        <v>0.98699865467410197</v>
      </c>
      <c r="G52" s="2">
        <v>1.0079437887789935</v>
      </c>
      <c r="H52" s="2">
        <v>1.0211853430798834</v>
      </c>
      <c r="I52" s="2">
        <v>0.98659429557577838</v>
      </c>
      <c r="J52" s="15">
        <v>0.98331627693149071</v>
      </c>
      <c r="K52" s="2">
        <v>1.040417364941659</v>
      </c>
      <c r="L52" s="2">
        <v>1.0355841647620458</v>
      </c>
      <c r="M52" s="2">
        <v>0.94277134997983203</v>
      </c>
      <c r="N52" s="2">
        <v>0.94770169776285151</v>
      </c>
      <c r="O52" s="2">
        <v>1.0120948876904696</v>
      </c>
      <c r="P52" s="2">
        <v>0.92320523752150507</v>
      </c>
      <c r="Q52" s="16">
        <v>0.99588894198718714</v>
      </c>
    </row>
    <row r="53" spans="2:17">
      <c r="B53" s="2">
        <v>26</v>
      </c>
      <c r="C53" s="15">
        <v>1.0393709074523845</v>
      </c>
      <c r="D53" s="2">
        <v>0.98877743067080803</v>
      </c>
      <c r="E53" s="2">
        <v>1.0161250449384496</v>
      </c>
      <c r="F53" s="2">
        <v>0.98592827425964136</v>
      </c>
      <c r="G53" s="2">
        <v>1.0183186395659887</v>
      </c>
      <c r="H53" s="2">
        <v>0.99060419618395235</v>
      </c>
      <c r="I53" s="2">
        <v>0.97883665084577298</v>
      </c>
      <c r="J53" s="15">
        <v>1.0058382979090157</v>
      </c>
      <c r="K53" s="2">
        <v>0.95051724933902693</v>
      </c>
      <c r="L53" s="2">
        <v>0.96765305471752061</v>
      </c>
      <c r="M53" s="2">
        <v>0.99469041852672335</v>
      </c>
      <c r="N53" s="2">
        <v>0.92478694116242832</v>
      </c>
      <c r="O53" s="2">
        <v>1.0003896305039421</v>
      </c>
      <c r="P53" s="2">
        <v>0.97102068160691046</v>
      </c>
      <c r="Q53" s="16">
        <v>0.9896643793779627</v>
      </c>
    </row>
    <row r="54" spans="2:17">
      <c r="B54" s="2">
        <v>27</v>
      </c>
      <c r="C54" s="15">
        <v>0.98010002667156382</v>
      </c>
      <c r="D54" s="2">
        <v>0.95737386305993177</v>
      </c>
      <c r="E54" s="2">
        <v>0.9965236897510461</v>
      </c>
      <c r="F54" s="2">
        <v>1.0020078440812636</v>
      </c>
      <c r="G54" s="2">
        <v>1.0293727080610506</v>
      </c>
      <c r="H54" s="2">
        <v>0.98313858997496695</v>
      </c>
      <c r="I54" s="2">
        <v>1.0060124801831267</v>
      </c>
      <c r="J54" s="15">
        <v>0.98950990024619168</v>
      </c>
      <c r="K54" s="2">
        <v>1.0004880961226119</v>
      </c>
      <c r="L54" s="2">
        <v>0.97588213616056729</v>
      </c>
      <c r="M54" s="2">
        <v>1.0166705294197731</v>
      </c>
      <c r="N54" s="2">
        <v>1.0419429747808839</v>
      </c>
      <c r="O54" s="2">
        <v>1.0206813434995243</v>
      </c>
      <c r="P54" s="2">
        <v>1.0087010419586735</v>
      </c>
      <c r="Q54" s="16">
        <v>0.9686924859987659</v>
      </c>
    </row>
    <row r="55" spans="2:17">
      <c r="B55" s="2">
        <v>28</v>
      </c>
      <c r="C55" s="15">
        <v>0.9808503125858884</v>
      </c>
      <c r="D55" s="2">
        <v>1.0509892761088311</v>
      </c>
      <c r="E55" s="2">
        <v>0.97780515628195463</v>
      </c>
      <c r="F55" s="2">
        <v>1.002430529480413</v>
      </c>
      <c r="G55" s="2">
        <v>0.98860261169246944</v>
      </c>
      <c r="H55" s="2">
        <v>1.0082109283826997</v>
      </c>
      <c r="I55" s="2">
        <v>1.0068411938846107</v>
      </c>
      <c r="J55" s="15">
        <v>0.99864247387772265</v>
      </c>
      <c r="K55" s="2">
        <v>1.0137177561314519</v>
      </c>
      <c r="L55" s="2">
        <v>1.0532481276647243</v>
      </c>
      <c r="M55" s="2">
        <v>1.0030162820846662</v>
      </c>
      <c r="N55" s="2">
        <v>1.0303641702097297</v>
      </c>
      <c r="O55" s="2">
        <v>0.99787074970731426</v>
      </c>
      <c r="P55" s="2">
        <v>1.0319621095061917</v>
      </c>
      <c r="Q55" s="16">
        <v>0.93883595579152535</v>
      </c>
    </row>
    <row r="56" spans="2:17">
      <c r="B56" s="2">
        <v>29</v>
      </c>
      <c r="C56" s="15">
        <v>0.99693256450721535</v>
      </c>
      <c r="D56" s="2">
        <v>0.98714318806868784</v>
      </c>
      <c r="E56" s="2">
        <v>1.0122296312807975</v>
      </c>
      <c r="F56" s="2">
        <v>1.0131228471686973</v>
      </c>
      <c r="G56" s="2">
        <v>1.0204645489894613</v>
      </c>
      <c r="H56" s="2">
        <v>1.0013476369188259</v>
      </c>
      <c r="I56" s="2">
        <v>0.98590058280013537</v>
      </c>
      <c r="J56" s="15">
        <v>1.020133379204877</v>
      </c>
      <c r="K56" s="2">
        <v>1.0391024844731691</v>
      </c>
      <c r="L56" s="2">
        <v>1.0215828296654814</v>
      </c>
      <c r="M56" s="2">
        <v>0.98851173773907941</v>
      </c>
      <c r="N56" s="2">
        <v>0.97819446138897315</v>
      </c>
      <c r="O56" s="2">
        <v>0.98625247963470164</v>
      </c>
      <c r="P56" s="2">
        <v>0.98449362728537049</v>
      </c>
      <c r="Q56" s="16">
        <v>1.0194194368195502</v>
      </c>
    </row>
    <row r="57" spans="2:17">
      <c r="B57" s="2">
        <v>30</v>
      </c>
      <c r="C57" s="15">
        <v>1.0028356014948354</v>
      </c>
      <c r="D57" s="2">
        <v>1.0155354603909603</v>
      </c>
      <c r="E57" s="2">
        <v>0.99753336326448094</v>
      </c>
      <c r="F57" s="2">
        <v>0.99659486598728453</v>
      </c>
      <c r="G57" s="2">
        <v>0.94329628161045276</v>
      </c>
      <c r="H57" s="2">
        <v>1.0168631095553577</v>
      </c>
      <c r="I57" s="2">
        <v>1.0246249346051644</v>
      </c>
      <c r="J57" s="15">
        <v>0.98587673722847091</v>
      </c>
      <c r="K57" s="2">
        <v>0.99619293395625519</v>
      </c>
      <c r="L57" s="2">
        <v>0.98162641446971388</v>
      </c>
      <c r="M57" s="2">
        <v>0.99712518235158665</v>
      </c>
      <c r="N57" s="2">
        <v>1.0247021462747368</v>
      </c>
      <c r="O57" s="2">
        <v>0.99481076192356188</v>
      </c>
      <c r="P57" s="2">
        <v>1.0038305937673588</v>
      </c>
      <c r="Q57" s="16">
        <v>1.0833896707668489</v>
      </c>
    </row>
    <row r="58" spans="2:17">
      <c r="B58" s="2">
        <v>31</v>
      </c>
      <c r="C58" s="15">
        <v>2.4136150221325043</v>
      </c>
      <c r="D58" s="2">
        <v>2.2080776417626793</v>
      </c>
      <c r="E58" s="2">
        <v>2.0993016447946222</v>
      </c>
      <c r="F58" s="2">
        <v>0.99659486598728453</v>
      </c>
      <c r="G58" s="2">
        <v>2.5716355672789435</v>
      </c>
      <c r="H58" s="2">
        <v>1.0168631095553577</v>
      </c>
      <c r="I58" s="2">
        <v>2.2621652144089093</v>
      </c>
      <c r="J58" s="15">
        <v>1.9743893000613237</v>
      </c>
      <c r="K58" s="2">
        <v>1.9813832790335857</v>
      </c>
      <c r="L58" s="2">
        <v>2.5572007270311454</v>
      </c>
      <c r="M58" s="2">
        <v>2.7369005108902824</v>
      </c>
      <c r="N58" s="2">
        <v>2.0078953545363443</v>
      </c>
      <c r="O58" s="2">
        <v>1.9504912814502275</v>
      </c>
      <c r="P58" s="2">
        <v>1.0038305937673588</v>
      </c>
      <c r="Q58" s="16">
        <v>1.0833896707668489</v>
      </c>
    </row>
    <row r="59" spans="2:17">
      <c r="B59" s="2">
        <v>32</v>
      </c>
      <c r="C59" s="15">
        <v>2.4689611157093996</v>
      </c>
      <c r="D59" s="2">
        <v>2.0945740920952152</v>
      </c>
      <c r="E59" s="2">
        <v>1.902823714081266</v>
      </c>
      <c r="F59" s="2">
        <v>1.4895342314693061</v>
      </c>
      <c r="G59" s="2">
        <v>2.700423570405222</v>
      </c>
      <c r="H59" s="2">
        <v>1.8298630704460441</v>
      </c>
      <c r="I59" s="2">
        <v>1.9848418057139161</v>
      </c>
      <c r="J59" s="15">
        <v>1.4633570805322433</v>
      </c>
      <c r="K59" s="2">
        <v>1.6553261428773438</v>
      </c>
      <c r="L59" s="2">
        <v>2.2491315171046122</v>
      </c>
      <c r="M59" s="2">
        <v>2.718254402648471</v>
      </c>
      <c r="N59" s="2">
        <v>2.0471003280993814</v>
      </c>
      <c r="O59" s="2">
        <v>1.8242917432359562</v>
      </c>
      <c r="P59" s="2">
        <v>1.6819700845146734</v>
      </c>
      <c r="Q59" s="16">
        <v>2.0966949252205711</v>
      </c>
    </row>
    <row r="60" spans="2:17">
      <c r="B60" s="2">
        <v>33</v>
      </c>
      <c r="C60" s="15">
        <v>2.0688196427329628</v>
      </c>
      <c r="D60" s="2">
        <v>1.8744618709462177</v>
      </c>
      <c r="E60" s="2">
        <v>1.4796129366823421</v>
      </c>
      <c r="F60" s="2">
        <v>1.2623447102986602</v>
      </c>
      <c r="G60" s="2">
        <v>2.172688557630662</v>
      </c>
      <c r="H60" s="2">
        <v>1.5637393673875952</v>
      </c>
      <c r="I60" s="2">
        <v>1.4878623051383679</v>
      </c>
      <c r="J60" s="15">
        <v>1.5032319291054044</v>
      </c>
      <c r="K60" s="2">
        <v>1.6042937286473731</v>
      </c>
      <c r="L60" s="2">
        <v>1.8716093611898974</v>
      </c>
      <c r="M60" s="2">
        <v>2.2459541482247309</v>
      </c>
      <c r="N60" s="2">
        <v>1.8255516158230434</v>
      </c>
      <c r="O60" s="2">
        <v>1.3874212447974874</v>
      </c>
      <c r="P60" s="2">
        <v>1.5978384163606207</v>
      </c>
      <c r="Q60" s="16">
        <v>1.7163281732878775</v>
      </c>
    </row>
    <row r="61" spans="2:17">
      <c r="B61" s="2">
        <v>34</v>
      </c>
      <c r="C61" s="15">
        <v>1.9373281104250231</v>
      </c>
      <c r="D61" s="2">
        <v>1.8199369450907836</v>
      </c>
      <c r="E61" s="2">
        <v>1.5071434024562174</v>
      </c>
      <c r="F61" s="2">
        <v>1.3001486392999131</v>
      </c>
      <c r="G61" s="2">
        <v>1.9362247799189622</v>
      </c>
      <c r="H61" s="2">
        <v>1.438777373101195</v>
      </c>
      <c r="I61" s="2">
        <v>1.3145762876939713</v>
      </c>
      <c r="J61" s="15">
        <v>1.5198886050361085</v>
      </c>
      <c r="K61" s="2">
        <v>1.5664129836084626</v>
      </c>
      <c r="L61" s="2">
        <v>1.7749894500211938</v>
      </c>
      <c r="M61" s="2">
        <v>1.9007323871622539</v>
      </c>
      <c r="N61" s="2">
        <v>1.6734755771234342</v>
      </c>
      <c r="O61" s="2">
        <v>1.3072611667992005</v>
      </c>
      <c r="P61" s="2">
        <v>1.5576251381527817</v>
      </c>
      <c r="Q61" s="16">
        <v>1.6899743227309778</v>
      </c>
    </row>
    <row r="62" spans="2:17">
      <c r="B62" s="2">
        <v>35</v>
      </c>
      <c r="C62" s="15">
        <v>1.9338492394932982</v>
      </c>
      <c r="D62" s="2">
        <v>1.8129762807510883</v>
      </c>
      <c r="E62" s="2">
        <v>1.497253274115232</v>
      </c>
      <c r="F62" s="2">
        <v>1.2698243020058719</v>
      </c>
      <c r="G62" s="2">
        <v>1.8640416127380854</v>
      </c>
      <c r="H62" s="2">
        <v>1.3970208494530303</v>
      </c>
      <c r="I62" s="2">
        <v>1.2593363460741538</v>
      </c>
      <c r="J62" s="15">
        <v>1.4214952917977342</v>
      </c>
      <c r="K62" s="2">
        <v>1.6507842313235697</v>
      </c>
      <c r="L62" s="2">
        <v>1.6831622224331968</v>
      </c>
      <c r="M62" s="2">
        <v>1.8962911365822734</v>
      </c>
      <c r="N62" s="2">
        <v>1.6303023837949486</v>
      </c>
      <c r="O62" s="2">
        <v>1.3057746755996638</v>
      </c>
      <c r="P62" s="2">
        <v>1.6362530575617189</v>
      </c>
      <c r="Q62" s="16">
        <v>1.7251908466028345</v>
      </c>
    </row>
    <row r="63" spans="2:17">
      <c r="B63" s="2">
        <v>36</v>
      </c>
      <c r="C63" s="15">
        <v>1.8918517329238502</v>
      </c>
      <c r="D63" s="2">
        <v>1.7014952997366588</v>
      </c>
      <c r="E63" s="2">
        <v>1.4771369276152597</v>
      </c>
      <c r="F63" s="2">
        <v>1.2660703013502579</v>
      </c>
      <c r="G63" s="2">
        <v>1.8390401680745798</v>
      </c>
      <c r="H63" s="2">
        <v>1.4161092223010718</v>
      </c>
      <c r="I63" s="2">
        <v>1.218417776498008</v>
      </c>
      <c r="J63" s="15">
        <v>1.4164862589650935</v>
      </c>
      <c r="K63" s="2">
        <v>1.5412490798427572</v>
      </c>
      <c r="L63" s="2">
        <v>1.7173381110222747</v>
      </c>
      <c r="M63" s="2">
        <v>1.6550359582768588</v>
      </c>
      <c r="N63" s="2">
        <v>1.6246077916955834</v>
      </c>
      <c r="O63" s="2">
        <v>1.2660662548327106</v>
      </c>
      <c r="P63" s="2">
        <v>1.5209214638567157</v>
      </c>
      <c r="Q63" s="16">
        <v>1.756375258576909</v>
      </c>
    </row>
    <row r="64" spans="2:17">
      <c r="B64" s="2">
        <v>37</v>
      </c>
      <c r="C64" s="15">
        <v>1.7756291265871753</v>
      </c>
      <c r="D64" s="2">
        <v>1.6802502407291664</v>
      </c>
      <c r="E64" s="2">
        <v>1.5116983923816951</v>
      </c>
      <c r="F64" s="2">
        <v>1.2829506958036239</v>
      </c>
      <c r="G64" s="2">
        <v>1.7802513496110537</v>
      </c>
      <c r="H64" s="2">
        <v>1.3570468099543063</v>
      </c>
      <c r="I64" s="2">
        <v>1.2645926952841338</v>
      </c>
      <c r="J64" s="15">
        <v>1.4064500115386025</v>
      </c>
      <c r="K64" s="2">
        <v>1.5032384634513192</v>
      </c>
      <c r="L64" s="2">
        <v>1.6571799304715218</v>
      </c>
      <c r="M64" s="2">
        <v>1.5717341953293231</v>
      </c>
      <c r="N64" s="2">
        <v>1.5950567066857169</v>
      </c>
      <c r="O64" s="2">
        <v>1.2690008868952762</v>
      </c>
      <c r="P64" s="2">
        <v>1.4598722747907533</v>
      </c>
      <c r="Q64" s="16">
        <v>1.7652465532621795</v>
      </c>
    </row>
    <row r="65" spans="2:17">
      <c r="B65" s="2">
        <v>38</v>
      </c>
      <c r="C65" s="15">
        <v>1.7212118353644081</v>
      </c>
      <c r="D65" s="2">
        <v>1.6451141764956962</v>
      </c>
      <c r="E65" s="2">
        <v>1.5714462069973201</v>
      </c>
      <c r="F65" s="2">
        <v>1.2540143111018243</v>
      </c>
      <c r="G65" s="2">
        <v>1.6708745492631212</v>
      </c>
      <c r="H65" s="2">
        <v>1.3414672451211374</v>
      </c>
      <c r="I65" s="2">
        <v>1.2506260019209667</v>
      </c>
      <c r="J65" s="15">
        <v>1.4141749078685217</v>
      </c>
      <c r="K65" s="2">
        <v>1.5661597530181945</v>
      </c>
      <c r="L65" s="2">
        <v>1.6060155895356709</v>
      </c>
      <c r="M65" s="2">
        <v>1.4446495895617606</v>
      </c>
      <c r="N65" s="2">
        <v>1.5748723103667661</v>
      </c>
      <c r="O65" s="2">
        <v>1.2737636003866888</v>
      </c>
      <c r="P65" s="2">
        <v>1.4822002397849798</v>
      </c>
      <c r="Q65" s="16">
        <v>1.7326065030204501</v>
      </c>
    </row>
    <row r="66" spans="2:17">
      <c r="B66" s="2">
        <v>39</v>
      </c>
      <c r="C66" s="15">
        <v>1.7470115938807067</v>
      </c>
      <c r="D66" s="2">
        <v>1.5860144485101468</v>
      </c>
      <c r="E66" s="2">
        <v>1.5069835607921176</v>
      </c>
      <c r="F66" s="2">
        <v>1.2234484921736564</v>
      </c>
      <c r="G66" s="2">
        <v>1.6868896860029508</v>
      </c>
      <c r="H66" s="2">
        <v>1.2629325619437315</v>
      </c>
      <c r="I66" s="2">
        <v>1.313162678907138</v>
      </c>
      <c r="J66" s="15">
        <v>1.3541811352596034</v>
      </c>
      <c r="K66" s="2">
        <v>1.5690491948363521</v>
      </c>
      <c r="L66" s="2">
        <v>1.5842087459190233</v>
      </c>
      <c r="M66" s="2">
        <v>1.3908463504905324</v>
      </c>
      <c r="N66" s="2">
        <v>1.5179881409974498</v>
      </c>
      <c r="O66" s="2">
        <v>1.2597159762677477</v>
      </c>
      <c r="P66" s="2">
        <v>1.5174926616803974</v>
      </c>
      <c r="Q66" s="16">
        <v>1.6528963076764926</v>
      </c>
    </row>
    <row r="67" spans="2:17">
      <c r="B67" s="2">
        <v>40</v>
      </c>
      <c r="C67" s="15">
        <v>1.7404475390625456</v>
      </c>
      <c r="D67" s="2">
        <v>1.5767890830264268</v>
      </c>
      <c r="E67" s="2">
        <v>1.5377650543311476</v>
      </c>
      <c r="F67" s="2">
        <v>1.2429683886964664</v>
      </c>
      <c r="G67" s="2">
        <v>1.6411845785075714</v>
      </c>
      <c r="H67" s="2">
        <v>1.2714424756433602</v>
      </c>
      <c r="I67" s="2">
        <v>1.3497959255997896</v>
      </c>
      <c r="J67" s="15">
        <v>1.381456298792916</v>
      </c>
      <c r="K67" s="2">
        <v>1.5519009212732473</v>
      </c>
      <c r="L67" s="2">
        <v>1.5308265698199799</v>
      </c>
      <c r="M67" s="2">
        <v>1.4644886045515089</v>
      </c>
      <c r="N67" s="2">
        <v>1.493293664506</v>
      </c>
      <c r="O67" s="2">
        <v>1.2305512853206149</v>
      </c>
      <c r="P67" s="2">
        <v>1.581812374266004</v>
      </c>
      <c r="Q67" s="16">
        <v>1.6904639860467592</v>
      </c>
    </row>
    <row r="68" spans="2:17">
      <c r="B68" s="2">
        <v>41</v>
      </c>
      <c r="C68" s="15">
        <v>1.7473789049198001</v>
      </c>
      <c r="D68" s="2">
        <v>1.5398472656763822</v>
      </c>
      <c r="E68" s="2">
        <v>1.5439474707556031</v>
      </c>
      <c r="F68" s="2">
        <v>1.2305123505061542</v>
      </c>
      <c r="G68" s="2">
        <v>1.5540822936733143</v>
      </c>
      <c r="H68" s="2">
        <v>1.2500491153400333</v>
      </c>
      <c r="I68" s="2">
        <v>1.3204013427708572</v>
      </c>
      <c r="J68" s="15">
        <v>1.3159447854729265</v>
      </c>
      <c r="K68" s="2">
        <v>1.5315938186624942</v>
      </c>
      <c r="L68" s="2">
        <v>1.4845843169498663</v>
      </c>
      <c r="M68" s="2">
        <v>1.4794275128338386</v>
      </c>
      <c r="N68" s="2">
        <v>1.5086481260850884</v>
      </c>
      <c r="O68" s="2">
        <v>1.2355723839758554</v>
      </c>
      <c r="P68" s="2">
        <v>1.5008905736455609</v>
      </c>
      <c r="Q68" s="16">
        <v>1.7040337177417402</v>
      </c>
    </row>
    <row r="69" spans="2:17">
      <c r="B69" s="2">
        <v>42</v>
      </c>
      <c r="C69" s="15">
        <v>1.7243705643152301</v>
      </c>
      <c r="D69" s="2">
        <v>1.514229162650593</v>
      </c>
      <c r="E69" s="2">
        <v>1.590965131734623</v>
      </c>
      <c r="F69" s="2">
        <v>1.2190882657333444</v>
      </c>
      <c r="G69" s="2">
        <v>1.6257966577490108</v>
      </c>
      <c r="H69" s="2">
        <v>1.2492417952435177</v>
      </c>
      <c r="I69" s="2">
        <v>1.3145977462375036</v>
      </c>
      <c r="J69" s="15">
        <v>1.2731300435894894</v>
      </c>
      <c r="K69" s="2">
        <v>1.4968362715115173</v>
      </c>
      <c r="L69" s="2">
        <v>1.4990032310666945</v>
      </c>
      <c r="M69" s="2">
        <v>1.4061645174088049</v>
      </c>
      <c r="N69" s="2">
        <v>1.4526731344771178</v>
      </c>
      <c r="O69" s="2">
        <v>1.1986067522351094</v>
      </c>
      <c r="P69" s="2">
        <v>1.4615597492583519</v>
      </c>
      <c r="Q69" s="16">
        <v>1.6176269493007109</v>
      </c>
    </row>
    <row r="70" spans="2:17">
      <c r="B70" s="2">
        <v>43</v>
      </c>
      <c r="C70" s="15">
        <v>1.7279175551791726</v>
      </c>
      <c r="D70" s="2">
        <v>1.5556953378617924</v>
      </c>
      <c r="E70" s="2">
        <v>1.5738867055217889</v>
      </c>
      <c r="F70" s="2">
        <v>1.2301967447911939</v>
      </c>
      <c r="G70" s="2">
        <v>1.5737520424667515</v>
      </c>
      <c r="H70" s="2">
        <v>1.2034872691832192</v>
      </c>
      <c r="I70" s="2">
        <v>1.3572882795543018</v>
      </c>
      <c r="J70" s="15">
        <v>1.2890249079635148</v>
      </c>
      <c r="K70" s="2">
        <v>1.5125235850944891</v>
      </c>
      <c r="L70" s="2">
        <v>1.504873039475096</v>
      </c>
      <c r="M70" s="2">
        <v>1.2984968300723512</v>
      </c>
      <c r="N70" s="2">
        <v>1.4590133204813858</v>
      </c>
      <c r="O70" s="2">
        <v>1.2383522443849915</v>
      </c>
      <c r="P70" s="2">
        <v>1.519971573178909</v>
      </c>
      <c r="Q70" s="16">
        <v>1.6089231991217459</v>
      </c>
    </row>
    <row r="71" spans="2:17">
      <c r="B71" s="2">
        <v>44</v>
      </c>
      <c r="C71" s="15">
        <v>1.6867227906201288</v>
      </c>
      <c r="D71" s="2">
        <v>1.5441901569173706</v>
      </c>
      <c r="E71" s="2">
        <v>1.5661339315339031</v>
      </c>
      <c r="F71" s="2">
        <v>1.2341745751852802</v>
      </c>
      <c r="G71" s="2">
        <v>1.5438036157034234</v>
      </c>
      <c r="H71" s="2">
        <v>1.3048018417379477</v>
      </c>
      <c r="I71" s="2">
        <v>1.3892705230946418</v>
      </c>
      <c r="J71" s="15">
        <v>1.3268181144046203</v>
      </c>
      <c r="K71" s="2">
        <v>1.4826001497364962</v>
      </c>
      <c r="L71" s="2">
        <v>1.5508884128720666</v>
      </c>
      <c r="M71" s="2">
        <v>1.321076467568719</v>
      </c>
      <c r="N71" s="2">
        <v>1.5245030623672242</v>
      </c>
      <c r="O71" s="2">
        <v>1.1982523505451228</v>
      </c>
      <c r="P71" s="2">
        <v>1.3944713194912337</v>
      </c>
      <c r="Q71" s="16">
        <v>1.5884100789936739</v>
      </c>
    </row>
    <row r="72" spans="2:17">
      <c r="B72" s="2">
        <v>45</v>
      </c>
      <c r="C72" s="15">
        <v>1.6499565515821972</v>
      </c>
      <c r="D72" s="2">
        <v>1.5482505223241805</v>
      </c>
      <c r="E72" s="2">
        <v>1.6198971804942499</v>
      </c>
      <c r="F72" s="2">
        <v>1.249957359497859</v>
      </c>
      <c r="G72" s="2">
        <v>1.4490574145575565</v>
      </c>
      <c r="H72" s="2">
        <v>1.2165885597094055</v>
      </c>
      <c r="I72" s="2">
        <v>1.3263958604320085</v>
      </c>
      <c r="J72" s="15">
        <v>1.3042111286583489</v>
      </c>
      <c r="K72" s="2">
        <v>1.455871360057492</v>
      </c>
      <c r="L72" s="2">
        <v>1.4610142631554923</v>
      </c>
      <c r="M72" s="2">
        <v>1.3656178446868337</v>
      </c>
      <c r="N72" s="2">
        <v>1.4240370735362231</v>
      </c>
      <c r="O72" s="2">
        <v>1.2479531296287827</v>
      </c>
      <c r="P72" s="2">
        <v>1.4674474046788724</v>
      </c>
      <c r="Q72" s="16">
        <v>1.502506344621948</v>
      </c>
    </row>
    <row r="73" spans="2:17">
      <c r="B73" s="2">
        <v>46</v>
      </c>
      <c r="C73" s="15">
        <v>1.6291677015928128</v>
      </c>
      <c r="D73" s="2">
        <v>1.464571653613246</v>
      </c>
      <c r="E73" s="2">
        <v>1.5380161930254168</v>
      </c>
      <c r="F73" s="2">
        <v>1.2423587158181228</v>
      </c>
      <c r="G73" s="2">
        <v>1.4451422988297336</v>
      </c>
      <c r="H73" s="2">
        <v>1.2059142807138492</v>
      </c>
      <c r="I73" s="2">
        <v>1.3273935465479789</v>
      </c>
      <c r="J73" s="15">
        <v>1.3052586778236588</v>
      </c>
      <c r="K73" s="2">
        <v>1.45050480044869</v>
      </c>
      <c r="L73" s="2">
        <v>1.4351658198272446</v>
      </c>
      <c r="M73" s="2">
        <v>1.3603873956200609</v>
      </c>
      <c r="N73" s="2">
        <v>1.4611573191852458</v>
      </c>
      <c r="O73" s="2">
        <v>1.191706359195698</v>
      </c>
      <c r="P73" s="2">
        <v>1.4608254902827944</v>
      </c>
      <c r="Q73" s="16">
        <v>1.4680971968210554</v>
      </c>
    </row>
    <row r="74" spans="2:17">
      <c r="B74" s="2">
        <v>47</v>
      </c>
      <c r="C74" s="15">
        <v>1.7436849817491193</v>
      </c>
      <c r="D74" s="2">
        <v>1.5204937340067006</v>
      </c>
      <c r="E74" s="2">
        <v>1.5829624572781176</v>
      </c>
      <c r="F74" s="2">
        <v>1.2540066303294022</v>
      </c>
      <c r="G74" s="2">
        <v>1.4903664972359385</v>
      </c>
      <c r="H74" s="2">
        <v>1.215257155048967</v>
      </c>
      <c r="I74" s="2">
        <v>1.4014573691532639</v>
      </c>
      <c r="J74" s="15">
        <v>1.2928849509654246</v>
      </c>
      <c r="K74" s="2">
        <v>1.4146499413478466</v>
      </c>
      <c r="L74" s="2">
        <v>1.4171108402374066</v>
      </c>
      <c r="M74" s="2">
        <v>1.2471344672322824</v>
      </c>
      <c r="N74" s="2">
        <v>1.3898219043029052</v>
      </c>
      <c r="O74" s="2">
        <v>1.2111473853557706</v>
      </c>
      <c r="P74" s="2">
        <v>1.4413907917612816</v>
      </c>
      <c r="Q74" s="16">
        <v>1.6406634605952186</v>
      </c>
    </row>
    <row r="75" spans="2:17">
      <c r="B75" s="2">
        <v>48</v>
      </c>
      <c r="C75" s="15">
        <v>1.6374790829781662</v>
      </c>
      <c r="D75" s="2">
        <v>1.5417488818679868</v>
      </c>
      <c r="E75" s="2">
        <v>1.5811333547771707</v>
      </c>
      <c r="F75" s="2">
        <v>1.2823433595458049</v>
      </c>
      <c r="G75" s="2">
        <v>1.4357291987156082</v>
      </c>
      <c r="H75" s="2">
        <v>1.2570264898158203</v>
      </c>
      <c r="I75" s="2">
        <v>1.294814398762774</v>
      </c>
      <c r="J75" s="15">
        <v>1.2965238884935524</v>
      </c>
      <c r="K75" s="2">
        <v>1.440294422698601</v>
      </c>
      <c r="L75" s="2">
        <v>1.3894106912021316</v>
      </c>
      <c r="M75" s="2">
        <v>1.2561516286190313</v>
      </c>
      <c r="N75" s="2">
        <v>1.4089994664455836</v>
      </c>
      <c r="O75" s="2">
        <v>1.2268503590877715</v>
      </c>
      <c r="P75" s="2">
        <v>1.4403500374101996</v>
      </c>
      <c r="Q75" s="16">
        <v>1.614993235112363</v>
      </c>
    </row>
    <row r="76" spans="2:17">
      <c r="B76" s="2">
        <v>49</v>
      </c>
      <c r="C76" s="15">
        <v>1.6551302338017673</v>
      </c>
      <c r="D76" s="2">
        <v>1.5079444325509128</v>
      </c>
      <c r="E76" s="2">
        <v>1.5826846746213066</v>
      </c>
      <c r="F76" s="2">
        <v>1.2443670295924982</v>
      </c>
      <c r="G76" s="2">
        <v>1.5115149312196325</v>
      </c>
      <c r="H76" s="2">
        <v>1.234169697123175</v>
      </c>
      <c r="I76" s="2">
        <v>1.3587913987885798</v>
      </c>
      <c r="J76" s="15">
        <v>1.2900242055317586</v>
      </c>
      <c r="K76" s="2">
        <v>1.4631955726547803</v>
      </c>
      <c r="L76" s="2">
        <v>1.4094664263989878</v>
      </c>
      <c r="M76" s="2">
        <v>1.3099548847164615</v>
      </c>
      <c r="N76" s="2">
        <v>1.4853572826689265</v>
      </c>
      <c r="O76" s="2">
        <v>1.2242048436163806</v>
      </c>
      <c r="P76" s="2">
        <v>1.4170788969879762</v>
      </c>
      <c r="Q76" s="16">
        <v>1.5882643358729247</v>
      </c>
    </row>
    <row r="77" spans="2:17">
      <c r="B77" s="2">
        <v>50</v>
      </c>
      <c r="C77" s="15">
        <v>1.6627751919521685</v>
      </c>
      <c r="D77" s="2">
        <v>1.5246196200711211</v>
      </c>
      <c r="E77" s="2">
        <v>1.5603485212069621</v>
      </c>
      <c r="F77" s="2">
        <v>1.2498444845320695</v>
      </c>
      <c r="G77" s="2">
        <v>1.5198320347491379</v>
      </c>
      <c r="H77" s="2">
        <v>1.2264606430559239</v>
      </c>
      <c r="I77" s="2">
        <v>1.3499371761902741</v>
      </c>
      <c r="J77" s="15">
        <v>1.2448198546914226</v>
      </c>
      <c r="K77" s="2">
        <v>1.4037383572122994</v>
      </c>
      <c r="L77" s="2">
        <v>1.4013084285397441</v>
      </c>
      <c r="M77" s="2">
        <v>1.3046387768304986</v>
      </c>
      <c r="N77" s="2">
        <v>1.4759166112627224</v>
      </c>
      <c r="O77" s="2">
        <v>1.1753676176412025</v>
      </c>
      <c r="P77" s="2">
        <v>1.4896372586396232</v>
      </c>
      <c r="Q77" s="16">
        <v>1.5902584855302062</v>
      </c>
    </row>
    <row r="78" spans="2:17">
      <c r="B78" s="2">
        <v>51</v>
      </c>
      <c r="C78" s="15">
        <v>1.6609072499011732</v>
      </c>
      <c r="D78" s="2">
        <v>1.6039657812149106</v>
      </c>
      <c r="E78" s="2">
        <v>1.5689321224916473</v>
      </c>
      <c r="F78" s="2">
        <v>1.2690841022660828</v>
      </c>
      <c r="G78" s="2">
        <v>1.5387344036685253</v>
      </c>
      <c r="H78" s="2">
        <v>1.2745474149717577</v>
      </c>
      <c r="I78" s="2">
        <v>1.3584780305275457</v>
      </c>
      <c r="J78" s="15">
        <v>1.3256141978547002</v>
      </c>
      <c r="K78" s="2">
        <v>1.4319735886351692</v>
      </c>
      <c r="L78" s="2">
        <v>1.4500014811109183</v>
      </c>
      <c r="M78" s="2">
        <v>1.2772447084721033</v>
      </c>
      <c r="N78" s="2">
        <v>1.4393116099360201</v>
      </c>
      <c r="O78" s="2">
        <v>1.1922001631712855</v>
      </c>
      <c r="P78" s="2">
        <v>1.4976334806255283</v>
      </c>
      <c r="Q78" s="16">
        <v>1.5882380139901029</v>
      </c>
    </row>
    <row r="79" spans="2:17">
      <c r="B79" s="2">
        <v>52</v>
      </c>
      <c r="C79" s="15">
        <v>1.5936292784661037</v>
      </c>
      <c r="D79" s="2">
        <v>1.5377540750468106</v>
      </c>
      <c r="E79" s="2">
        <v>1.5921282899501423</v>
      </c>
      <c r="F79" s="2">
        <v>1.2623631256445849</v>
      </c>
      <c r="G79" s="2">
        <v>1.4695286334959634</v>
      </c>
      <c r="H79" s="2">
        <v>1.2574288504506117</v>
      </c>
      <c r="I79" s="2">
        <v>1.3132087276344406</v>
      </c>
      <c r="J79" s="15">
        <v>1.2966532587175748</v>
      </c>
      <c r="K79" s="2">
        <v>1.4416676752086666</v>
      </c>
      <c r="L79" s="2">
        <v>1.4088234606836358</v>
      </c>
      <c r="M79" s="2">
        <v>1.2852096506129949</v>
      </c>
      <c r="N79" s="2">
        <v>1.4416244015413773</v>
      </c>
      <c r="O79" s="2">
        <v>1.1963616405867488</v>
      </c>
      <c r="P79" s="2">
        <v>1.456298558836046</v>
      </c>
      <c r="Q79" s="16">
        <v>1.6716316135059444</v>
      </c>
    </row>
    <row r="80" spans="2:17">
      <c r="B80" s="2">
        <v>53</v>
      </c>
      <c r="C80" s="15">
        <v>1.7022488678559391</v>
      </c>
      <c r="D80" s="2">
        <v>1.5483462905791554</v>
      </c>
      <c r="E80" s="2">
        <v>1.6051857110470236</v>
      </c>
      <c r="F80" s="2">
        <v>1.2338897156948609</v>
      </c>
      <c r="G80" s="2">
        <v>1.4826785448449984</v>
      </c>
      <c r="H80" s="2">
        <v>1.2432422019491844</v>
      </c>
      <c r="I80" s="2">
        <v>1.335288275425369</v>
      </c>
      <c r="J80" s="15">
        <v>1.2523902908144806</v>
      </c>
      <c r="K80" s="2">
        <v>1.4422650999166644</v>
      </c>
      <c r="L80" s="2">
        <v>1.3750469984779152</v>
      </c>
      <c r="M80" s="2">
        <v>1.311887988543593</v>
      </c>
      <c r="N80" s="2">
        <v>1.4027214551536937</v>
      </c>
      <c r="O80" s="2">
        <v>1.1942751557233067</v>
      </c>
      <c r="P80" s="2">
        <v>1.4871785147643102</v>
      </c>
      <c r="Q80" s="16">
        <v>1.6580135868781343</v>
      </c>
    </row>
    <row r="81" spans="2:17">
      <c r="B81" s="2">
        <v>54</v>
      </c>
      <c r="C81" s="15">
        <v>1.7737506696436556</v>
      </c>
      <c r="D81" s="2">
        <v>1.559266469715763</v>
      </c>
      <c r="E81" s="2">
        <v>1.5666108695190497</v>
      </c>
      <c r="F81" s="2">
        <v>1.2820427220831239</v>
      </c>
      <c r="G81" s="2">
        <v>1.4388508774514073</v>
      </c>
      <c r="H81" s="2">
        <v>1.2401834375528582</v>
      </c>
      <c r="I81" s="2">
        <v>1.3356100310359083</v>
      </c>
      <c r="J81" s="15">
        <v>1.269515200073599</v>
      </c>
      <c r="K81" s="2">
        <v>1.4070530236397969</v>
      </c>
      <c r="L81" s="2">
        <v>1.3695342033238354</v>
      </c>
      <c r="M81" s="2">
        <v>1.392222765637039</v>
      </c>
      <c r="N81" s="2">
        <v>1.3756934365110591</v>
      </c>
      <c r="O81" s="2">
        <v>1.1982882014409251</v>
      </c>
      <c r="P81" s="2">
        <v>1.4904828113969883</v>
      </c>
      <c r="Q81" s="16">
        <v>1.5928126427814131</v>
      </c>
    </row>
    <row r="82" spans="2:17">
      <c r="B82" s="2">
        <v>55</v>
      </c>
      <c r="C82" s="15">
        <v>1.6508590765689013</v>
      </c>
      <c r="D82" s="2">
        <v>1.5788571084135536</v>
      </c>
      <c r="E82" s="2">
        <v>1.6090760391350618</v>
      </c>
      <c r="F82" s="2">
        <v>1.2683304843094176</v>
      </c>
      <c r="G82" s="2">
        <v>1.4599271930731901</v>
      </c>
      <c r="H82" s="2">
        <v>1.259086993542389</v>
      </c>
      <c r="I82" s="2">
        <v>1.3300607100739126</v>
      </c>
      <c r="J82" s="15">
        <v>1.2476323061462911</v>
      </c>
      <c r="K82" s="2">
        <v>1.425574632144802</v>
      </c>
      <c r="L82" s="2">
        <v>1.3539700891421145</v>
      </c>
      <c r="M82" s="2">
        <v>1.391537614266936</v>
      </c>
      <c r="N82" s="2">
        <v>1.3918385919656382</v>
      </c>
      <c r="O82" s="2">
        <v>1.2111998224523748</v>
      </c>
      <c r="P82" s="2">
        <v>1.5504372616280853</v>
      </c>
      <c r="Q82" s="16">
        <v>1.5051443885692801</v>
      </c>
    </row>
    <row r="83" spans="2:17">
      <c r="B83" s="2">
        <v>56</v>
      </c>
      <c r="C83" s="15">
        <v>1.599374828798958</v>
      </c>
      <c r="D83" s="2">
        <v>1.5846575924952593</v>
      </c>
      <c r="E83" s="2">
        <v>1.6287027558370191</v>
      </c>
      <c r="F83" s="2">
        <v>1.2175091498202748</v>
      </c>
      <c r="G83" s="2">
        <v>1.4341123072916935</v>
      </c>
      <c r="H83" s="2">
        <v>1.2299961091786293</v>
      </c>
      <c r="I83" s="2">
        <v>1.3677088805196564</v>
      </c>
      <c r="J83" s="15">
        <v>1.2782538673317962</v>
      </c>
      <c r="K83" s="2">
        <v>1.4272400848940789</v>
      </c>
      <c r="L83" s="2">
        <v>1.4449955467788118</v>
      </c>
      <c r="M83" s="2">
        <v>1.4143435810583691</v>
      </c>
      <c r="N83" s="2">
        <v>1.4514116012935006</v>
      </c>
      <c r="O83" s="2">
        <v>1.1770664699466056</v>
      </c>
      <c r="P83" s="2">
        <v>1.4983644366606303</v>
      </c>
      <c r="Q83" s="16">
        <v>1.559941368150783</v>
      </c>
    </row>
    <row r="84" spans="2:17">
      <c r="B84" s="2">
        <v>57</v>
      </c>
      <c r="C84" s="15">
        <v>1.6283176524299454</v>
      </c>
      <c r="D84" s="2">
        <v>1.6138115732787786</v>
      </c>
      <c r="E84" s="2">
        <v>1.5828863506232784</v>
      </c>
      <c r="F84" s="2">
        <v>1.2283987962686926</v>
      </c>
      <c r="G84" s="2">
        <v>1.474120986770904</v>
      </c>
      <c r="H84" s="2">
        <v>1.2371746182178176</v>
      </c>
      <c r="I84" s="2">
        <v>1.3484398164508642</v>
      </c>
      <c r="J84" s="15">
        <v>1.277247831068838</v>
      </c>
      <c r="K84" s="2">
        <v>1.4893010540302982</v>
      </c>
      <c r="L84" s="2">
        <v>1.4231251404448759</v>
      </c>
      <c r="M84" s="2">
        <v>1.2845367240554872</v>
      </c>
      <c r="N84" s="2">
        <v>1.4003227959050424</v>
      </c>
      <c r="O84" s="2">
        <v>1.2373697705188849</v>
      </c>
      <c r="P84" s="2">
        <v>1.5869691392727565</v>
      </c>
      <c r="Q84" s="16">
        <v>1.6100878089197759</v>
      </c>
    </row>
    <row r="85" spans="2:17">
      <c r="B85" s="2">
        <v>58</v>
      </c>
      <c r="C85" s="15">
        <v>1.5723996315565059</v>
      </c>
      <c r="D85" s="2">
        <v>1.6242625448580443</v>
      </c>
      <c r="E85" s="2">
        <v>1.582004800297369</v>
      </c>
      <c r="F85" s="2">
        <v>1.2235974343810248</v>
      </c>
      <c r="G85" s="2">
        <v>1.480618794924726</v>
      </c>
      <c r="H85" s="2">
        <v>1.2519046228659951</v>
      </c>
      <c r="I85" s="2">
        <v>1.4089324854706451</v>
      </c>
      <c r="J85" s="15">
        <v>1.273393573172769</v>
      </c>
      <c r="K85" s="2">
        <v>1.4948201743535967</v>
      </c>
      <c r="L85" s="2">
        <v>1.4174784282858592</v>
      </c>
      <c r="M85" s="2">
        <v>1.305990759378014</v>
      </c>
      <c r="N85" s="2">
        <v>1.4207825648520638</v>
      </c>
      <c r="O85" s="2">
        <v>1.1655249188177712</v>
      </c>
      <c r="P85" s="2">
        <v>1.5609831786576875</v>
      </c>
      <c r="Q85" s="16">
        <v>1.5835883487589206</v>
      </c>
    </row>
    <row r="86" spans="2:17">
      <c r="B86" s="2">
        <v>59</v>
      </c>
      <c r="C86" s="15">
        <v>1.6190356458534183</v>
      </c>
      <c r="D86" s="2">
        <v>1.5961174494536627</v>
      </c>
      <c r="E86" s="2">
        <v>1.6207939875290052</v>
      </c>
      <c r="F86" s="2">
        <v>1.2075282636774831</v>
      </c>
      <c r="G86" s="2">
        <v>1.4893939186829626</v>
      </c>
      <c r="H86" s="2">
        <v>1.2584552589782891</v>
      </c>
      <c r="I86" s="2">
        <v>1.3657710623889274</v>
      </c>
      <c r="J86" s="15">
        <v>1.3113152386307474</v>
      </c>
      <c r="K86" s="2">
        <v>1.4728020960139183</v>
      </c>
      <c r="L86" s="2">
        <v>1.3802118965794976</v>
      </c>
      <c r="M86" s="2">
        <v>1.370487355310358</v>
      </c>
      <c r="N86" s="2">
        <v>1.418271383412836</v>
      </c>
      <c r="O86" s="2">
        <v>1.1818764864495535</v>
      </c>
      <c r="P86" s="2">
        <v>1.4861208957304934</v>
      </c>
      <c r="Q86" s="16">
        <v>1.5324112651311588</v>
      </c>
    </row>
    <row r="87" spans="2:17">
      <c r="B87" s="2">
        <v>60</v>
      </c>
      <c r="C87" s="15">
        <v>1.616606212487383</v>
      </c>
      <c r="D87" s="2">
        <v>1.5627063706144002</v>
      </c>
      <c r="E87" s="2">
        <v>1.610598172231845</v>
      </c>
      <c r="F87" s="2">
        <v>1.1752793145205669</v>
      </c>
      <c r="G87" s="2">
        <v>1.4617865642063046</v>
      </c>
      <c r="H87" s="2">
        <v>1.2615665672628325</v>
      </c>
      <c r="I87" s="2">
        <v>1.3950212357554859</v>
      </c>
      <c r="J87" s="15">
        <v>1.2788853126938557</v>
      </c>
      <c r="K87" s="2">
        <v>1.5327170966396861</v>
      </c>
      <c r="L87" s="2">
        <v>1.4326053522181266</v>
      </c>
      <c r="M87" s="2">
        <v>1.3379362208131753</v>
      </c>
      <c r="N87" s="2">
        <v>1.3870797167872488</v>
      </c>
      <c r="O87" s="2">
        <v>1.2792938687311892</v>
      </c>
      <c r="P87" s="2">
        <v>1.5836581711378295</v>
      </c>
      <c r="Q87" s="16">
        <v>1.5738082243108564</v>
      </c>
    </row>
    <row r="88" spans="2:17">
      <c r="B88" s="2">
        <v>61</v>
      </c>
      <c r="C88" s="15">
        <v>1.6539181014544353</v>
      </c>
      <c r="D88" s="2">
        <v>1.5758055525298424</v>
      </c>
      <c r="E88" s="2">
        <v>1.5960757090848945</v>
      </c>
      <c r="F88" s="2">
        <v>1.2217407464573917</v>
      </c>
      <c r="G88" s="2">
        <v>1.4898615786952296</v>
      </c>
      <c r="H88" s="2">
        <v>1.2787722656926528</v>
      </c>
      <c r="I88" s="2">
        <v>1.3736673298547843</v>
      </c>
      <c r="J88" s="15">
        <v>1.2696320464970634</v>
      </c>
      <c r="K88" s="2">
        <v>1.5044624319122419</v>
      </c>
      <c r="L88" s="2">
        <v>1.4173793579624276</v>
      </c>
      <c r="M88" s="2">
        <v>1.3471858920060957</v>
      </c>
      <c r="N88" s="2">
        <v>1.3998104555052613</v>
      </c>
      <c r="O88" s="2">
        <v>1.1881078040612072</v>
      </c>
      <c r="P88" s="2">
        <v>1.4931975659684968</v>
      </c>
      <c r="Q88" s="16">
        <v>1.6027780313221154</v>
      </c>
    </row>
    <row r="89" spans="2:17">
      <c r="B89" s="2">
        <v>62</v>
      </c>
      <c r="C89" s="15">
        <v>1.7480925169406982</v>
      </c>
      <c r="D89" s="2">
        <v>1.6163586864729231</v>
      </c>
      <c r="E89" s="2">
        <v>1.5944926818197724</v>
      </c>
      <c r="F89" s="2">
        <v>1.1864473311321069</v>
      </c>
      <c r="G89" s="2">
        <v>1.5198180386115065</v>
      </c>
      <c r="H89" s="2">
        <v>1.3613485639905269</v>
      </c>
      <c r="I89" s="2">
        <v>1.3983052098655226</v>
      </c>
      <c r="J89" s="15">
        <v>1.2685931855859442</v>
      </c>
      <c r="K89" s="2">
        <v>1.4694516335630388</v>
      </c>
      <c r="L89" s="2">
        <v>1.4025096476649059</v>
      </c>
      <c r="M89" s="2">
        <v>1.4401593716265861</v>
      </c>
      <c r="N89" s="2">
        <v>1.4134118325093294</v>
      </c>
      <c r="O89" s="2">
        <v>1.2036393614725298</v>
      </c>
      <c r="P89" s="2">
        <v>1.5053737356627912</v>
      </c>
      <c r="Q89" s="16">
        <v>1.6387267994559238</v>
      </c>
    </row>
    <row r="90" spans="2:17">
      <c r="B90" s="2">
        <v>63</v>
      </c>
      <c r="C90" s="15">
        <v>1.6738832191038817</v>
      </c>
      <c r="D90" s="2">
        <v>1.6127926938659043</v>
      </c>
      <c r="E90" s="2">
        <v>1.6012979257437905</v>
      </c>
      <c r="F90" s="2">
        <v>1.2058604949935787</v>
      </c>
      <c r="G90" s="2">
        <v>1.4895470031259446</v>
      </c>
      <c r="H90" s="2">
        <v>1.2974349177460562</v>
      </c>
      <c r="I90" s="2">
        <v>1.4138168094363834</v>
      </c>
      <c r="J90" s="15">
        <v>1.3027020424776146</v>
      </c>
      <c r="K90" s="2">
        <v>1.418656252068196</v>
      </c>
      <c r="L90" s="2">
        <v>1.4096683958506191</v>
      </c>
      <c r="M90" s="2">
        <v>1.4210912008785364</v>
      </c>
      <c r="N90" s="2">
        <v>1.4015339816104628</v>
      </c>
      <c r="O90" s="2">
        <v>1.1941510606849326</v>
      </c>
      <c r="P90" s="2">
        <v>1.6287621417184055</v>
      </c>
      <c r="Q90" s="16">
        <v>1.5246207507692862</v>
      </c>
    </row>
    <row r="91" spans="2:17">
      <c r="B91" s="2">
        <v>64</v>
      </c>
      <c r="C91" s="15">
        <v>1.6897817957779093</v>
      </c>
      <c r="D91" s="2">
        <v>1.6226182323661462</v>
      </c>
      <c r="E91" s="2">
        <v>1.5717811028120192</v>
      </c>
      <c r="F91" s="2">
        <v>1.1684343466346374</v>
      </c>
      <c r="G91" s="2">
        <v>1.5215952330651477</v>
      </c>
      <c r="H91" s="2">
        <v>1.2941198760711778</v>
      </c>
      <c r="I91" s="2">
        <v>1.4092887299712644</v>
      </c>
      <c r="J91" s="15">
        <v>1.2861882777329536</v>
      </c>
      <c r="K91" s="2">
        <v>1.4435636897942008</v>
      </c>
      <c r="L91" s="2">
        <v>1.4358723254693806</v>
      </c>
      <c r="M91" s="2">
        <v>1.3980894497973286</v>
      </c>
      <c r="N91" s="2">
        <v>1.4306112272332883</v>
      </c>
      <c r="O91" s="2">
        <v>1.2171983339717145</v>
      </c>
      <c r="P91" s="2">
        <v>1.5679554234801372</v>
      </c>
      <c r="Q91" s="16">
        <v>1.5333730819884981</v>
      </c>
    </row>
    <row r="92" spans="2:17">
      <c r="B92" s="2">
        <v>65</v>
      </c>
      <c r="C92" s="15">
        <v>1.6414301179578852</v>
      </c>
      <c r="D92" s="2">
        <v>1.6015850392882727</v>
      </c>
      <c r="E92" s="2">
        <v>1.4919016849875786</v>
      </c>
      <c r="F92" s="2">
        <v>1.1730444989317668</v>
      </c>
      <c r="G92" s="2">
        <v>1.5463322137325315</v>
      </c>
      <c r="H92" s="2">
        <v>1.3044238222286653</v>
      </c>
      <c r="I92" s="2">
        <v>1.3884543223382784</v>
      </c>
      <c r="J92" s="15">
        <v>1.2687428142758397</v>
      </c>
      <c r="K92" s="2">
        <v>1.4428007625739592</v>
      </c>
      <c r="L92" s="2">
        <v>1.3933554540597477</v>
      </c>
      <c r="M92" s="2">
        <v>1.32510789748126</v>
      </c>
      <c r="N92" s="2">
        <v>1.4383610272393992</v>
      </c>
      <c r="O92" s="2">
        <v>1.1678391122299854</v>
      </c>
      <c r="P92" s="2">
        <v>1.5106888011999946</v>
      </c>
      <c r="Q92" s="16">
        <v>1.6239705421343897</v>
      </c>
    </row>
    <row r="93" spans="2:17">
      <c r="B93" s="2">
        <v>66</v>
      </c>
      <c r="C93" s="15">
        <v>1.7096524963999573</v>
      </c>
      <c r="D93" s="2">
        <v>1.5999659299668425</v>
      </c>
      <c r="E93" s="2">
        <v>1.4524034366846523</v>
      </c>
      <c r="F93" s="2">
        <v>1.2049118154927307</v>
      </c>
      <c r="G93" s="2">
        <v>1.4762668736925493</v>
      </c>
      <c r="H93" s="2">
        <v>1.3240219604702543</v>
      </c>
      <c r="I93" s="2">
        <v>1.4221604112862498</v>
      </c>
      <c r="J93" s="15">
        <v>1.3073460838706934</v>
      </c>
      <c r="K93" s="2">
        <v>1.4576374826825405</v>
      </c>
      <c r="L93" s="2">
        <v>1.4435136967754392</v>
      </c>
      <c r="M93" s="2">
        <v>1.3666272600623968</v>
      </c>
      <c r="N93" s="2">
        <v>1.4738466145054268</v>
      </c>
      <c r="O93" s="2">
        <v>1.1490352059290438</v>
      </c>
      <c r="P93" s="2">
        <v>1.5605217731872867</v>
      </c>
      <c r="Q93" s="16">
        <v>1.6970061755789416</v>
      </c>
    </row>
    <row r="94" spans="2:17">
      <c r="B94" s="2">
        <v>67</v>
      </c>
      <c r="C94" s="15">
        <v>1.6880660730715411</v>
      </c>
      <c r="D94" s="2">
        <v>1.579593443028239</v>
      </c>
      <c r="E94" s="2">
        <v>1.4913422944411592</v>
      </c>
      <c r="F94" s="2">
        <v>1.1840293568828952</v>
      </c>
      <c r="G94" s="2">
        <v>1.4976697808602926</v>
      </c>
      <c r="H94" s="2">
        <v>1.3252815679612469</v>
      </c>
      <c r="I94" s="2">
        <v>1.3890502326277614</v>
      </c>
      <c r="J94" s="15">
        <v>1.3138303398835789</v>
      </c>
      <c r="K94" s="2">
        <v>1.4935930116591558</v>
      </c>
      <c r="L94" s="2">
        <v>1.4354926128724901</v>
      </c>
      <c r="M94" s="2">
        <v>1.3314150154190827</v>
      </c>
      <c r="N94" s="2">
        <v>1.4745277285754339</v>
      </c>
      <c r="O94" s="2">
        <v>1.1961940245852665</v>
      </c>
      <c r="P94" s="2">
        <v>1.5329595006437551</v>
      </c>
      <c r="Q94" s="16">
        <v>1.6345359933080965</v>
      </c>
    </row>
    <row r="95" spans="2:17">
      <c r="B95" s="2">
        <v>68</v>
      </c>
      <c r="C95" s="15">
        <v>1.6589133066897093</v>
      </c>
      <c r="D95" s="2">
        <v>1.6338712298938063</v>
      </c>
      <c r="E95" s="2">
        <v>1.536954525090465</v>
      </c>
      <c r="F95" s="2">
        <v>1.2040802677713058</v>
      </c>
      <c r="G95" s="2">
        <v>1.5080245825176588</v>
      </c>
      <c r="H95" s="2">
        <v>1.281149295558804</v>
      </c>
      <c r="I95" s="2">
        <v>1.4261690060994792</v>
      </c>
      <c r="J95" s="15">
        <v>1.2517260208042629</v>
      </c>
      <c r="K95" s="2">
        <v>1.3847330593205573</v>
      </c>
      <c r="L95" s="2">
        <v>1.4167061492474886</v>
      </c>
      <c r="M95" s="2">
        <v>1.4228530040934895</v>
      </c>
      <c r="N95" s="2">
        <v>1.4753124415243699</v>
      </c>
      <c r="O95" s="2">
        <v>1.190727214263039</v>
      </c>
      <c r="P95" s="2">
        <v>1.5908829487257947</v>
      </c>
      <c r="Q95" s="16">
        <v>1.6041103191432451</v>
      </c>
    </row>
    <row r="96" spans="2:17">
      <c r="B96" s="2">
        <v>69</v>
      </c>
      <c r="C96" s="15">
        <v>1.7409144555281568</v>
      </c>
      <c r="D96" s="2">
        <v>1.6104976503044581</v>
      </c>
      <c r="E96" s="2">
        <v>1.5177412873093352</v>
      </c>
      <c r="F96" s="2">
        <v>1.2043493724243175</v>
      </c>
      <c r="G96" s="2">
        <v>1.4899777781401315</v>
      </c>
      <c r="H96" s="2">
        <v>1.3015777773073522</v>
      </c>
      <c r="I96" s="2">
        <v>1.4077872582520652</v>
      </c>
      <c r="J96" s="15">
        <v>1.3177000035376911</v>
      </c>
      <c r="K96" s="2">
        <v>1.4215975847250821</v>
      </c>
      <c r="L96" s="2">
        <v>1.4484863683661031</v>
      </c>
      <c r="M96" s="2">
        <v>1.4544559324091022</v>
      </c>
      <c r="N96" s="2">
        <v>1.458139720578967</v>
      </c>
      <c r="O96" s="2">
        <v>1.1319326915698933</v>
      </c>
      <c r="P96" s="2">
        <v>1.5205880418606352</v>
      </c>
      <c r="Q96" s="16">
        <v>1.6763562961031673</v>
      </c>
    </row>
    <row r="97" spans="2:17">
      <c r="B97" s="2">
        <v>70</v>
      </c>
      <c r="C97" s="15">
        <v>1.7589224419538381</v>
      </c>
      <c r="D97" s="2">
        <v>1.606709683950019</v>
      </c>
      <c r="E97" s="2">
        <v>1.5049578457476407</v>
      </c>
      <c r="F97" s="2">
        <v>1.2305188514008834</v>
      </c>
      <c r="G97" s="2">
        <v>1.4957302582123162</v>
      </c>
      <c r="H97" s="2">
        <v>1.2726368013338369</v>
      </c>
      <c r="I97" s="2">
        <v>1.4511573711159629</v>
      </c>
      <c r="J97" s="15">
        <v>1.2889206489131981</v>
      </c>
      <c r="K97" s="2">
        <v>1.4165784340754897</v>
      </c>
      <c r="L97" s="2">
        <v>1.4996832541425029</v>
      </c>
      <c r="M97" s="2">
        <v>1.3975144238978097</v>
      </c>
      <c r="N97" s="2">
        <v>1.538471660569213</v>
      </c>
      <c r="O97" s="2">
        <v>1.1756132315400383</v>
      </c>
      <c r="P97" s="2">
        <v>1.5803066927662845</v>
      </c>
      <c r="Q97" s="16">
        <v>1.7088067334194461</v>
      </c>
    </row>
    <row r="98" spans="2:17">
      <c r="B98" s="2">
        <v>71</v>
      </c>
      <c r="C98" s="15">
        <v>1.7711428973875962</v>
      </c>
      <c r="D98" s="2">
        <v>1.5840421913779934</v>
      </c>
      <c r="E98" s="2">
        <v>1.4728812566283551</v>
      </c>
      <c r="F98" s="2">
        <v>1.1828507284739807</v>
      </c>
      <c r="G98" s="2">
        <v>1.412837638047362</v>
      </c>
      <c r="H98" s="2">
        <v>1.3276778328070278</v>
      </c>
      <c r="I98" s="2">
        <v>1.4307618969016609</v>
      </c>
      <c r="J98" s="15">
        <v>1.2457225643020757</v>
      </c>
      <c r="K98" s="2">
        <v>1.4052998840284119</v>
      </c>
      <c r="L98" s="2">
        <v>1.4032967678798609</v>
      </c>
      <c r="M98" s="2">
        <v>1.3312192481555092</v>
      </c>
      <c r="N98" s="2">
        <v>1.5787308926329036</v>
      </c>
      <c r="O98" s="2">
        <v>1.1430354154561291</v>
      </c>
      <c r="P98" s="2">
        <v>1.5601209580815871</v>
      </c>
      <c r="Q98" s="16">
        <v>1.565179396128791</v>
      </c>
    </row>
    <row r="99" spans="2:17">
      <c r="B99" s="2">
        <v>72</v>
      </c>
      <c r="C99" s="15">
        <v>1.6593908169588543</v>
      </c>
      <c r="D99" s="2">
        <v>1.5782064342360402</v>
      </c>
      <c r="E99" s="2">
        <v>1.4929050457613411</v>
      </c>
      <c r="F99" s="2">
        <v>1.2327394968899612</v>
      </c>
      <c r="G99" s="2">
        <v>1.4509789132405106</v>
      </c>
      <c r="H99" s="2">
        <v>1.3425167136624541</v>
      </c>
      <c r="I99" s="2">
        <v>1.4396862410096034</v>
      </c>
      <c r="J99" s="15">
        <v>1.3328225244956857</v>
      </c>
      <c r="K99" s="2">
        <v>1.4234708275168142</v>
      </c>
      <c r="L99" s="2">
        <v>1.3654427379882064</v>
      </c>
      <c r="M99" s="2">
        <v>1.3427996360566028</v>
      </c>
      <c r="N99" s="2">
        <v>1.5001372675984059</v>
      </c>
      <c r="O99" s="2">
        <v>1.1253790045740939</v>
      </c>
      <c r="P99" s="2">
        <v>1.5691781457893235</v>
      </c>
      <c r="Q99" s="16">
        <v>1.6030956677819839</v>
      </c>
    </row>
    <row r="100" spans="2:17">
      <c r="B100" s="2">
        <v>73</v>
      </c>
      <c r="C100" s="15">
        <v>1.8226480960315672</v>
      </c>
      <c r="D100" s="2">
        <v>1.5743023512429457</v>
      </c>
      <c r="E100" s="2">
        <v>1.4870651313948406</v>
      </c>
      <c r="F100" s="2">
        <v>1.2012365080521472</v>
      </c>
      <c r="G100" s="2">
        <v>1.4898956464643185</v>
      </c>
      <c r="H100" s="2">
        <v>1.3245396211732374</v>
      </c>
      <c r="I100" s="2">
        <v>1.416983605738275</v>
      </c>
      <c r="J100" s="15">
        <v>1.3105360505656811</v>
      </c>
      <c r="K100" s="2">
        <v>1.4635494112969432</v>
      </c>
      <c r="L100" s="2">
        <v>1.4697319958073432</v>
      </c>
      <c r="M100" s="2">
        <v>1.3631708560493758</v>
      </c>
      <c r="N100" s="2">
        <v>1.5134543294314853</v>
      </c>
      <c r="O100" s="2">
        <v>1.1354775306542031</v>
      </c>
      <c r="P100" s="2">
        <v>1.5748165057634513</v>
      </c>
      <c r="Q100" s="16">
        <v>1.5213255180736935</v>
      </c>
    </row>
    <row r="101" spans="2:17">
      <c r="B101" s="2">
        <v>74</v>
      </c>
      <c r="C101" s="15">
        <v>1.7012309355123056</v>
      </c>
      <c r="D101" s="2">
        <v>1.5692231253872733</v>
      </c>
      <c r="E101" s="2">
        <v>1.5291738246920463</v>
      </c>
      <c r="F101" s="2">
        <v>1.2097028013971758</v>
      </c>
      <c r="G101" s="2">
        <v>1.4622133563967581</v>
      </c>
      <c r="H101" s="2">
        <v>1.3429626687039793</v>
      </c>
      <c r="I101" s="2">
        <v>1.3922233058259519</v>
      </c>
      <c r="J101" s="15">
        <v>1.3082285350154739</v>
      </c>
      <c r="K101" s="2">
        <v>1.4262011552897667</v>
      </c>
      <c r="L101" s="2">
        <v>1.4622373839555602</v>
      </c>
      <c r="M101" s="2">
        <v>1.3233827687040995</v>
      </c>
      <c r="N101" s="2">
        <v>1.5793646400723516</v>
      </c>
      <c r="O101" s="2">
        <v>1.2054264981161895</v>
      </c>
      <c r="P101" s="2">
        <v>1.5776862579249535</v>
      </c>
      <c r="Q101" s="16">
        <v>1.5968137406346534</v>
      </c>
    </row>
    <row r="102" spans="2:17">
      <c r="B102" s="2">
        <v>75</v>
      </c>
      <c r="C102" s="15">
        <v>1.6949133986996479</v>
      </c>
      <c r="D102" s="2">
        <v>1.6519084126758516</v>
      </c>
      <c r="E102" s="2">
        <v>1.5608305447617272</v>
      </c>
      <c r="F102" s="2">
        <v>1.1601469320015325</v>
      </c>
      <c r="G102" s="2">
        <v>1.4408284731940353</v>
      </c>
      <c r="H102" s="2">
        <v>1.3109667716697471</v>
      </c>
      <c r="I102" s="2">
        <v>1.3703661317234486</v>
      </c>
      <c r="J102" s="15">
        <v>1.2967575389587551</v>
      </c>
      <c r="K102" s="2">
        <v>1.4866096546903698</v>
      </c>
      <c r="L102" s="2">
        <v>1.4298905701024605</v>
      </c>
      <c r="M102" s="2">
        <v>1.3929568843623397</v>
      </c>
      <c r="N102" s="2">
        <v>1.6167276998007098</v>
      </c>
      <c r="O102" s="2">
        <v>1.1562963004183411</v>
      </c>
      <c r="P102" s="2">
        <v>1.5955985415066776</v>
      </c>
      <c r="Q102" s="16">
        <v>1.6970150639828454</v>
      </c>
    </row>
    <row r="103" spans="2:17">
      <c r="B103" s="2">
        <v>76</v>
      </c>
      <c r="C103" s="15">
        <v>1.6704306649950897</v>
      </c>
      <c r="D103" s="2">
        <v>1.6461633414339569</v>
      </c>
      <c r="E103" s="2">
        <v>1.492235298354287</v>
      </c>
      <c r="F103" s="2">
        <v>1.1373237481011398</v>
      </c>
      <c r="G103" s="2">
        <v>1.4398887968154073</v>
      </c>
      <c r="H103" s="2">
        <v>1.2870272015271964</v>
      </c>
      <c r="I103" s="2">
        <v>1.3999767296495469</v>
      </c>
      <c r="J103" s="15">
        <v>1.2804378189546921</v>
      </c>
      <c r="K103" s="2">
        <v>1.4619748396432943</v>
      </c>
      <c r="L103" s="2">
        <v>1.4897106079366842</v>
      </c>
      <c r="M103" s="2">
        <v>1.479611007611449</v>
      </c>
      <c r="N103" s="2">
        <v>1.491321401088733</v>
      </c>
      <c r="O103" s="2">
        <v>1.1300560281759338</v>
      </c>
      <c r="P103" s="2">
        <v>1.5513904989939036</v>
      </c>
      <c r="Q103" s="16">
        <v>1.56155323251513</v>
      </c>
    </row>
    <row r="104" spans="2:17">
      <c r="B104" s="2">
        <v>77</v>
      </c>
      <c r="C104" s="15">
        <v>1.7063573500349178</v>
      </c>
      <c r="D104" s="2">
        <v>1.6155870219059574</v>
      </c>
      <c r="E104" s="2">
        <v>1.5277620705670656</v>
      </c>
      <c r="F104" s="2">
        <v>1.1525720709544713</v>
      </c>
      <c r="G104" s="2">
        <v>1.4731391644665777</v>
      </c>
      <c r="H104" s="2">
        <v>1.3066330081384046</v>
      </c>
      <c r="I104" s="2">
        <v>1.4079258673720925</v>
      </c>
      <c r="J104" s="15">
        <v>1.2960739852624035</v>
      </c>
      <c r="K104" s="2">
        <v>1.5218606594002624</v>
      </c>
      <c r="L104" s="2">
        <v>1.509636232142864</v>
      </c>
      <c r="M104" s="2">
        <v>1.4843973588621493</v>
      </c>
      <c r="N104" s="2">
        <v>1.5487237956280056</v>
      </c>
      <c r="O104" s="2">
        <v>1.1311049893572123</v>
      </c>
      <c r="P104" s="2">
        <v>1.5763019540186383</v>
      </c>
      <c r="Q104" s="16">
        <v>1.6379415680994249</v>
      </c>
    </row>
    <row r="105" spans="2:17">
      <c r="B105" s="2">
        <v>78</v>
      </c>
      <c r="C105" s="15">
        <v>1.7446556266680435</v>
      </c>
      <c r="D105" s="2">
        <v>1.5778079055472716</v>
      </c>
      <c r="E105" s="2">
        <v>1.4726821455223602</v>
      </c>
      <c r="F105" s="2">
        <v>1.1484836559454075</v>
      </c>
      <c r="G105" s="2">
        <v>1.4877818246489853</v>
      </c>
      <c r="H105" s="2">
        <v>1.2746909178026591</v>
      </c>
      <c r="I105" s="2">
        <v>1.4128154470470904</v>
      </c>
      <c r="J105" s="15">
        <v>1.2705724334637054</v>
      </c>
      <c r="K105" s="2">
        <v>1.5237436497562189</v>
      </c>
      <c r="L105" s="2">
        <v>1.4785132683859783</v>
      </c>
      <c r="M105" s="2">
        <v>1.4209015289950606</v>
      </c>
      <c r="N105" s="2">
        <v>1.5752690900345041</v>
      </c>
      <c r="O105" s="2">
        <v>1.1333002218161208</v>
      </c>
      <c r="P105" s="2">
        <v>1.6264650013139963</v>
      </c>
      <c r="Q105" s="16">
        <v>1.624980825589013</v>
      </c>
    </row>
    <row r="106" spans="2:17">
      <c r="B106" s="2">
        <v>79</v>
      </c>
      <c r="C106" s="15">
        <v>1.7480872299028092</v>
      </c>
      <c r="D106" s="2">
        <v>1.5663127755286168</v>
      </c>
      <c r="E106" s="2">
        <v>1.5087530736838883</v>
      </c>
      <c r="F106" s="2">
        <v>1.1771552043752525</v>
      </c>
      <c r="G106" s="2">
        <v>1.5158448006594019</v>
      </c>
      <c r="H106" s="2">
        <v>1.3399808076229784</v>
      </c>
      <c r="I106" s="2">
        <v>1.4316942542791358</v>
      </c>
      <c r="J106" s="15">
        <v>1.3023033151827463</v>
      </c>
      <c r="K106" s="2">
        <v>1.448628280991608</v>
      </c>
      <c r="L106" s="2">
        <v>1.4711154933881807</v>
      </c>
      <c r="M106" s="2">
        <v>1.4327694383590113</v>
      </c>
      <c r="N106" s="2">
        <v>1.5516940083724537</v>
      </c>
      <c r="O106" s="2">
        <v>1.135666852324938</v>
      </c>
      <c r="P106" s="2">
        <v>1.6376340804013525</v>
      </c>
      <c r="Q106" s="16">
        <v>1.5695026700129924</v>
      </c>
    </row>
    <row r="107" spans="2:17">
      <c r="B107" s="2">
        <v>80</v>
      </c>
      <c r="C107" s="15">
        <v>1.7463767153233152</v>
      </c>
      <c r="D107" s="2">
        <v>1.567599009566967</v>
      </c>
      <c r="E107" s="2">
        <v>1.5446501859204622</v>
      </c>
      <c r="F107" s="2">
        <v>1.1328763610882486</v>
      </c>
      <c r="G107" s="2">
        <v>1.4625579719077422</v>
      </c>
      <c r="H107" s="2">
        <v>1.3096802242263128</v>
      </c>
      <c r="I107" s="2">
        <v>1.4355082108437682</v>
      </c>
      <c r="J107" s="15">
        <v>1.270365801349959</v>
      </c>
      <c r="K107" s="2">
        <v>1.3416351211538273</v>
      </c>
      <c r="L107" s="2">
        <v>1.5129947092700282</v>
      </c>
      <c r="M107" s="2">
        <v>1.4452430037587816</v>
      </c>
      <c r="N107" s="2">
        <v>1.4933883977671134</v>
      </c>
      <c r="O107" s="2">
        <v>1.148888053184774</v>
      </c>
      <c r="P107" s="2">
        <v>1.642541528087939</v>
      </c>
      <c r="Q107" s="16">
        <v>1.6419338729178969</v>
      </c>
    </row>
    <row r="108" spans="2:17">
      <c r="B108" s="2">
        <v>81</v>
      </c>
      <c r="C108" s="15">
        <v>1.7230954609792968</v>
      </c>
      <c r="D108" s="2">
        <v>1.6725330071751729</v>
      </c>
      <c r="E108" s="2">
        <v>1.4827739056429754</v>
      </c>
      <c r="F108" s="2">
        <v>1.1451319935824842</v>
      </c>
      <c r="G108" s="2">
        <v>1.4519246201093097</v>
      </c>
      <c r="H108" s="2">
        <v>1.3195343720066679</v>
      </c>
      <c r="I108" s="2">
        <v>1.4271159187961386</v>
      </c>
      <c r="J108" s="15">
        <v>1.3021391919419547</v>
      </c>
      <c r="K108" s="2">
        <v>1.4000372709607345</v>
      </c>
      <c r="L108" s="2">
        <v>1.44773300544654</v>
      </c>
      <c r="M108" s="2">
        <v>1.3986828469681454</v>
      </c>
      <c r="N108" s="2">
        <v>1.4771425473561419</v>
      </c>
      <c r="O108" s="2">
        <v>1.1625455051092912</v>
      </c>
      <c r="P108" s="2">
        <v>1.6303553183296049</v>
      </c>
      <c r="Q108" s="16">
        <v>1.6449336329419051</v>
      </c>
    </row>
    <row r="109" spans="2:17">
      <c r="B109" s="2">
        <v>82</v>
      </c>
      <c r="C109" s="15">
        <v>1.7342244784605421</v>
      </c>
      <c r="D109" s="2">
        <v>1.6329532769468655</v>
      </c>
      <c r="E109" s="2">
        <v>1.5107775062803761</v>
      </c>
      <c r="F109" s="2">
        <v>1.146094877885339</v>
      </c>
      <c r="G109" s="2">
        <v>1.4469616167072454</v>
      </c>
      <c r="H109" s="2">
        <v>1.2639640949188835</v>
      </c>
      <c r="I109" s="2">
        <v>1.4696699398302888</v>
      </c>
      <c r="J109" s="15">
        <v>1.2939991030159277</v>
      </c>
      <c r="K109" s="2">
        <v>1.4544559024490469</v>
      </c>
      <c r="L109" s="2">
        <v>1.4384675941790019</v>
      </c>
      <c r="M109" s="2">
        <v>1.4234158051804089</v>
      </c>
      <c r="N109" s="2">
        <v>1.5072888595614433</v>
      </c>
      <c r="O109" s="2">
        <v>1.1234856965128841</v>
      </c>
      <c r="P109" s="2">
        <v>1.6543606739798309</v>
      </c>
      <c r="Q109" s="16">
        <v>1.6359828957624662</v>
      </c>
    </row>
    <row r="110" spans="2:17">
      <c r="B110" s="2">
        <v>83</v>
      </c>
      <c r="C110" s="15">
        <v>1.7347229987869766</v>
      </c>
      <c r="D110" s="2">
        <v>1.6190925193182473</v>
      </c>
      <c r="E110" s="2">
        <v>1.5043870900586938</v>
      </c>
      <c r="F110" s="2">
        <v>1.1487742991500001</v>
      </c>
      <c r="G110" s="2">
        <v>1.4597228089604726</v>
      </c>
      <c r="H110" s="2">
        <v>1.2725650407675881</v>
      </c>
      <c r="I110" s="2">
        <v>1.4067958081849141</v>
      </c>
      <c r="J110" s="15">
        <v>1.2959600419872894</v>
      </c>
      <c r="K110" s="2">
        <v>1.4783244930025694</v>
      </c>
      <c r="L110" s="2">
        <v>1.5366903843256772</v>
      </c>
      <c r="M110" s="2">
        <v>1.4250369889980883</v>
      </c>
      <c r="N110" s="2">
        <v>1.5037174963888338</v>
      </c>
      <c r="O110" s="2">
        <v>1.1333667456728231</v>
      </c>
      <c r="P110" s="2">
        <v>1.5866895486440151</v>
      </c>
      <c r="Q110" s="16">
        <v>1.4818827870289979</v>
      </c>
    </row>
    <row r="111" spans="2:17">
      <c r="B111" s="2">
        <v>84</v>
      </c>
      <c r="C111" s="15">
        <v>1.7070289419412434</v>
      </c>
      <c r="D111" s="2">
        <v>1.6049795972368817</v>
      </c>
      <c r="E111" s="2">
        <v>1.5334104358484835</v>
      </c>
      <c r="F111" s="2">
        <v>1.1544560117392826</v>
      </c>
      <c r="G111" s="2">
        <v>1.4852672677611656</v>
      </c>
      <c r="H111" s="2">
        <v>1.3299485120864678</v>
      </c>
      <c r="I111" s="2">
        <v>1.4463332018744186</v>
      </c>
      <c r="J111" s="15">
        <v>1.3327887674495158</v>
      </c>
      <c r="K111" s="2">
        <v>1.4755031810941961</v>
      </c>
      <c r="L111" s="2">
        <v>1.5175779253230888</v>
      </c>
      <c r="M111" s="2">
        <v>1.5371202445923464</v>
      </c>
      <c r="N111" s="2">
        <v>1.5353089427610758</v>
      </c>
      <c r="O111" s="2">
        <v>1.1422819473631372</v>
      </c>
      <c r="P111" s="2">
        <v>1.6022170873409636</v>
      </c>
      <c r="Q111" s="16">
        <v>1.6008061789699195</v>
      </c>
    </row>
    <row r="112" spans="2:17">
      <c r="B112" s="2">
        <v>85</v>
      </c>
      <c r="C112" s="15">
        <v>1.7008426341436771</v>
      </c>
      <c r="D112" s="2">
        <v>1.6234151949236333</v>
      </c>
      <c r="E112" s="2">
        <v>1.6005939281309443</v>
      </c>
      <c r="F112" s="2">
        <v>1.135978861044622</v>
      </c>
      <c r="G112" s="2">
        <v>1.4158711321153512</v>
      </c>
      <c r="H112" s="2">
        <v>1.2927256969291661</v>
      </c>
      <c r="I112" s="2">
        <v>1.4563420738436677</v>
      </c>
      <c r="J112" s="15">
        <v>1.2774013800685493</v>
      </c>
      <c r="K112" s="2">
        <v>1.5202763195744291</v>
      </c>
      <c r="L112" s="2">
        <v>1.4001957277343875</v>
      </c>
      <c r="M112" s="2">
        <v>1.44281804702592</v>
      </c>
      <c r="N112" s="2">
        <v>1.5464020999422821</v>
      </c>
      <c r="O112" s="2">
        <v>1.1487179340884359</v>
      </c>
      <c r="P112" s="2">
        <v>1.6708212605456247</v>
      </c>
      <c r="Q112" s="16">
        <v>1.5686379961623251</v>
      </c>
    </row>
    <row r="113" spans="2:17">
      <c r="B113" s="2">
        <v>86</v>
      </c>
      <c r="C113" s="15">
        <v>1.6294615464785382</v>
      </c>
      <c r="D113" s="2">
        <v>1.6041523870820305</v>
      </c>
      <c r="E113" s="2">
        <v>1.5910374131566669</v>
      </c>
      <c r="F113" s="2">
        <v>1.1411154007360145</v>
      </c>
      <c r="G113" s="2">
        <v>1.4553308569745207</v>
      </c>
      <c r="H113" s="2">
        <v>1.3582590346077512</v>
      </c>
      <c r="I113" s="2">
        <v>1.4646626104824032</v>
      </c>
      <c r="J113" s="15">
        <v>1.3289364379220607</v>
      </c>
      <c r="K113" s="2">
        <v>1.5271817372453318</v>
      </c>
      <c r="L113" s="2">
        <v>1.4953595079841426</v>
      </c>
      <c r="M113" s="2">
        <v>1.4569457589692583</v>
      </c>
      <c r="N113" s="2">
        <v>1.5379800514839825</v>
      </c>
      <c r="O113" s="2">
        <v>1.1063652950744396</v>
      </c>
      <c r="P113" s="2">
        <v>1.6642194700251869</v>
      </c>
      <c r="Q113" s="16">
        <v>1.4435431717604337</v>
      </c>
    </row>
    <row r="114" spans="2:17">
      <c r="B114" s="2">
        <v>87</v>
      </c>
      <c r="C114" s="15">
        <v>1.6375105290169591</v>
      </c>
      <c r="D114" s="2">
        <v>1.6536939501568202</v>
      </c>
      <c r="E114" s="2">
        <v>1.5556616381390937</v>
      </c>
      <c r="F114" s="2">
        <v>1.1219621338545955</v>
      </c>
      <c r="G114" s="2">
        <v>1.4639264206377789</v>
      </c>
      <c r="H114" s="2">
        <v>1.3060499558253194</v>
      </c>
      <c r="I114" s="2">
        <v>1.4762630228672096</v>
      </c>
      <c r="J114" s="15">
        <v>1.3202315700917622</v>
      </c>
      <c r="K114" s="2">
        <v>1.5895153908843516</v>
      </c>
      <c r="L114" s="2">
        <v>1.4671147798418065</v>
      </c>
      <c r="M114" s="2">
        <v>1.4378959084139022</v>
      </c>
      <c r="N114" s="2">
        <v>1.5889149105153155</v>
      </c>
      <c r="O114" s="2">
        <v>1.1640832092641502</v>
      </c>
      <c r="P114" s="2">
        <v>1.6642026709637816</v>
      </c>
      <c r="Q114" s="16">
        <v>1.6432441304675338</v>
      </c>
    </row>
    <row r="115" spans="2:17">
      <c r="B115" s="2">
        <v>88</v>
      </c>
      <c r="C115" s="15">
        <v>1.6651363475639582</v>
      </c>
      <c r="D115" s="2">
        <v>1.6192034967099549</v>
      </c>
      <c r="E115" s="2">
        <v>1.5312743860545435</v>
      </c>
      <c r="F115" s="2">
        <v>1.1665473404813118</v>
      </c>
      <c r="G115" s="2">
        <v>1.488152497277941</v>
      </c>
      <c r="H115" s="2">
        <v>1.3168907793638187</v>
      </c>
      <c r="I115" s="2">
        <v>1.4255406356781559</v>
      </c>
      <c r="J115" s="15">
        <v>1.3492976794863478</v>
      </c>
      <c r="K115" s="2">
        <v>1.555037081566885</v>
      </c>
      <c r="L115" s="2">
        <v>1.484333165589341</v>
      </c>
      <c r="M115" s="2">
        <v>1.4792011494863677</v>
      </c>
      <c r="N115" s="2">
        <v>1.5577410135879135</v>
      </c>
      <c r="O115" s="2">
        <v>1.1576970834575391</v>
      </c>
      <c r="P115" s="2">
        <v>1.6788847225247021</v>
      </c>
      <c r="Q115" s="16">
        <v>1.578118222810682</v>
      </c>
    </row>
    <row r="116" spans="2:17">
      <c r="B116" s="2">
        <v>89</v>
      </c>
      <c r="C116" s="15">
        <v>1.7036445669479294</v>
      </c>
      <c r="D116" s="2">
        <v>1.6384813999042227</v>
      </c>
      <c r="E116" s="2">
        <v>1.5811295516555466</v>
      </c>
      <c r="F116" s="2">
        <v>1.1621613765129344</v>
      </c>
      <c r="G116" s="2">
        <v>1.422819741911161</v>
      </c>
      <c r="H116" s="2">
        <v>1.2768616703563365</v>
      </c>
      <c r="I116" s="2">
        <v>1.4352334979159118</v>
      </c>
      <c r="J116" s="15">
        <v>1.2891957910898879</v>
      </c>
      <c r="K116" s="2">
        <v>1.6036638670131798</v>
      </c>
      <c r="L116" s="2">
        <v>1.4917544148068631</v>
      </c>
      <c r="M116" s="2">
        <v>1.5988040507608645</v>
      </c>
      <c r="N116" s="2">
        <v>1.6039703257666933</v>
      </c>
      <c r="O116" s="2">
        <v>1.1472211747187651</v>
      </c>
      <c r="P116" s="2">
        <v>1.6358759098836773</v>
      </c>
      <c r="Q116" s="16">
        <v>1.5213871265385546</v>
      </c>
    </row>
    <row r="117" spans="2:17">
      <c r="B117" s="2">
        <v>90</v>
      </c>
      <c r="C117" s="39">
        <v>1.6983975566692602</v>
      </c>
      <c r="D117" s="40">
        <v>1.5922336010601827</v>
      </c>
      <c r="E117" s="40">
        <v>1.5707434918324596</v>
      </c>
      <c r="F117" s="40">
        <v>1.176765139124035</v>
      </c>
      <c r="G117" s="40">
        <v>1.42815</v>
      </c>
      <c r="H117" s="40">
        <v>1.3637729949958206</v>
      </c>
      <c r="I117" s="40">
        <v>1.4807554560969447</v>
      </c>
      <c r="J117" s="39">
        <v>1.3186008271614602</v>
      </c>
      <c r="K117" s="40">
        <v>1.5227080174252199</v>
      </c>
      <c r="L117" s="40">
        <v>1.503280803662765</v>
      </c>
      <c r="M117" s="40">
        <v>1.5025882886360205</v>
      </c>
      <c r="N117" s="40">
        <v>1.5437546649190144</v>
      </c>
      <c r="O117" s="40">
        <v>1.0940395444252651</v>
      </c>
      <c r="P117" s="40">
        <v>1.6265829009767188</v>
      </c>
      <c r="Q117" s="41">
        <v>1.5156214134757666</v>
      </c>
    </row>
    <row r="120" spans="2:17" ht="16">
      <c r="B120" s="2" t="s">
        <v>45</v>
      </c>
      <c r="C120" s="29" t="s">
        <v>59</v>
      </c>
      <c r="D120" s="29" t="s">
        <v>60</v>
      </c>
    </row>
    <row r="121" spans="2:17" ht="16">
      <c r="B121" s="2" t="s">
        <v>18</v>
      </c>
      <c r="C121" s="30">
        <v>66.683009999999996</v>
      </c>
      <c r="D121" s="30">
        <v>32.125250000000001</v>
      </c>
    </row>
    <row r="122" spans="2:17" ht="16">
      <c r="B122" s="2" t="s">
        <v>19</v>
      </c>
      <c r="C122" s="30">
        <v>62.155299999999997</v>
      </c>
      <c r="D122" s="30">
        <v>55.962119999999999</v>
      </c>
    </row>
    <row r="123" spans="2:17" ht="16">
      <c r="B123" s="2" t="s">
        <v>20</v>
      </c>
      <c r="C123" s="30">
        <v>56.59693</v>
      </c>
      <c r="D123" s="30">
        <v>48.836849999999998</v>
      </c>
    </row>
    <row r="124" spans="2:17" ht="16">
      <c r="B124" s="2" t="s">
        <v>21</v>
      </c>
      <c r="C124" s="30">
        <v>15.371029999999999</v>
      </c>
      <c r="D124" s="30">
        <v>49.508699999999997</v>
      </c>
    </row>
    <row r="125" spans="2:17" ht="16">
      <c r="B125" s="2" t="s">
        <v>22</v>
      </c>
      <c r="C125" s="30">
        <v>45.167589999999997</v>
      </c>
      <c r="D125" s="30">
        <v>56.647219999999997</v>
      </c>
    </row>
    <row r="126" spans="2:17" ht="16">
      <c r="B126" s="2" t="s">
        <v>23</v>
      </c>
      <c r="C126" s="30">
        <v>32.436689999999999</v>
      </c>
      <c r="D126" s="30">
        <v>13.38813</v>
      </c>
    </row>
    <row r="127" spans="2:17" ht="16">
      <c r="B127" s="2" t="s">
        <v>24</v>
      </c>
      <c r="C127" s="30">
        <v>45.649099999999997</v>
      </c>
      <c r="D127" s="30">
        <v>65.395309999999995</v>
      </c>
    </row>
    <row r="128" spans="2:17" ht="16">
      <c r="B128" s="2" t="s">
        <v>25</v>
      </c>
      <c r="C128" s="31"/>
      <c r="D128" s="31">
        <v>54.03828</v>
      </c>
    </row>
    <row r="131" spans="1:18" ht="16">
      <c r="A131" s="20" t="s">
        <v>353</v>
      </c>
      <c r="B131" s="2" t="s">
        <v>54</v>
      </c>
    </row>
    <row r="133" spans="1:18" ht="32">
      <c r="B133" s="2" t="s">
        <v>285</v>
      </c>
      <c r="C133" s="100" t="s">
        <v>256</v>
      </c>
      <c r="D133" s="101"/>
      <c r="E133" s="101"/>
      <c r="F133" s="101"/>
      <c r="G133" s="101"/>
      <c r="H133" s="101"/>
      <c r="I133" s="101"/>
      <c r="J133" s="102"/>
      <c r="K133" s="101" t="s">
        <v>257</v>
      </c>
      <c r="L133" s="101"/>
      <c r="M133" s="101"/>
      <c r="N133" s="101"/>
      <c r="O133" s="101"/>
      <c r="P133" s="101"/>
      <c r="Q133" s="101"/>
      <c r="R133" s="102"/>
    </row>
    <row r="134" spans="1:18" ht="16">
      <c r="B134" s="2" t="s">
        <v>284</v>
      </c>
      <c r="C134" s="15" t="s">
        <v>250</v>
      </c>
      <c r="D134" s="2" t="s">
        <v>19</v>
      </c>
      <c r="E134" s="2" t="s">
        <v>20</v>
      </c>
      <c r="F134" s="2" t="s">
        <v>21</v>
      </c>
      <c r="G134" s="2" t="s">
        <v>22</v>
      </c>
      <c r="H134" s="2" t="s">
        <v>23</v>
      </c>
      <c r="I134" s="2" t="s">
        <v>24</v>
      </c>
      <c r="J134" s="16" t="s">
        <v>25</v>
      </c>
      <c r="K134" s="2" t="s">
        <v>250</v>
      </c>
      <c r="L134" s="2" t="s">
        <v>19</v>
      </c>
      <c r="M134" s="2" t="s">
        <v>20</v>
      </c>
      <c r="N134" s="2" t="s">
        <v>21</v>
      </c>
      <c r="O134" s="2" t="s">
        <v>22</v>
      </c>
      <c r="P134" s="2" t="s">
        <v>23</v>
      </c>
      <c r="Q134" s="2" t="s">
        <v>24</v>
      </c>
      <c r="R134" s="16" t="s">
        <v>25</v>
      </c>
    </row>
    <row r="135" spans="1:18">
      <c r="B135" s="2">
        <v>1</v>
      </c>
      <c r="C135" s="15">
        <v>1.0050662413063856</v>
      </c>
      <c r="D135" s="2">
        <v>0.99728668929042297</v>
      </c>
      <c r="E135" s="2">
        <v>0.94539513261671504</v>
      </c>
      <c r="F135" s="2">
        <v>0.93096823235075532</v>
      </c>
      <c r="G135" s="2">
        <v>1.0712872783048168</v>
      </c>
      <c r="H135" s="2">
        <v>0.95670344793712658</v>
      </c>
      <c r="I135" s="2">
        <v>1.0078433435585119</v>
      </c>
      <c r="J135" s="16">
        <v>0.97494641867510745</v>
      </c>
      <c r="K135" s="2">
        <v>1.0230427034874989</v>
      </c>
      <c r="L135" s="2">
        <v>1.0585238419981418</v>
      </c>
      <c r="M135" s="2">
        <v>0.95672340072026241</v>
      </c>
      <c r="N135" s="2">
        <v>1.0438349197955239</v>
      </c>
      <c r="O135" s="2">
        <v>1.0527502981546211</v>
      </c>
      <c r="P135" s="2">
        <v>0.91724551962353307</v>
      </c>
      <c r="Q135" s="2">
        <v>0.95065255575086394</v>
      </c>
      <c r="R135" s="16">
        <v>1.0038004901113831</v>
      </c>
    </row>
    <row r="136" spans="1:18">
      <c r="B136" s="2">
        <v>2</v>
      </c>
      <c r="C136" s="15">
        <v>1.0038012521935862</v>
      </c>
      <c r="D136" s="2">
        <v>0.95036140974853345</v>
      </c>
      <c r="E136" s="2">
        <v>1.0388570179858061</v>
      </c>
      <c r="F136" s="2">
        <v>0.96879018246614002</v>
      </c>
      <c r="G136" s="2">
        <v>1.0816315055000676</v>
      </c>
      <c r="H136" s="2">
        <v>1.0053431559149526</v>
      </c>
      <c r="I136" s="2">
        <v>1.0375324417408147</v>
      </c>
      <c r="J136" s="16">
        <v>0.91662230559779045</v>
      </c>
      <c r="K136" s="2">
        <v>0.99555217738594692</v>
      </c>
      <c r="L136" s="2">
        <v>1.0293469497208119</v>
      </c>
      <c r="M136" s="2">
        <v>1.0154196258543264</v>
      </c>
      <c r="N136" s="2">
        <v>1.0234968406379368</v>
      </c>
      <c r="O136" s="2">
        <v>0.98748113155900952</v>
      </c>
      <c r="P136" s="2">
        <v>1.051019418226036</v>
      </c>
      <c r="Q136" s="2">
        <v>0.9407926993269643</v>
      </c>
      <c r="R136" s="16">
        <v>0.99445824936837468</v>
      </c>
    </row>
    <row r="137" spans="1:18">
      <c r="B137" s="2">
        <v>3</v>
      </c>
      <c r="C137" s="15">
        <v>1.0079649085400912</v>
      </c>
      <c r="D137" s="2">
        <v>0.99192138984474987</v>
      </c>
      <c r="E137" s="2">
        <v>0.92354074474534054</v>
      </c>
      <c r="F137" s="2">
        <v>0.97363863228819525</v>
      </c>
      <c r="G137" s="2">
        <v>1.0512761265816639</v>
      </c>
      <c r="H137" s="2">
        <v>1.0080276610705179</v>
      </c>
      <c r="I137" s="2">
        <v>1.0050109775240221</v>
      </c>
      <c r="J137" s="16">
        <v>0.93643113213463303</v>
      </c>
      <c r="K137" s="2">
        <v>0.96710752302223368</v>
      </c>
      <c r="L137" s="2">
        <v>1.0730298982173883</v>
      </c>
      <c r="M137" s="2">
        <v>1.0044346223392684</v>
      </c>
      <c r="N137" s="2">
        <v>1.0001887962239957</v>
      </c>
      <c r="O137" s="2">
        <v>1.000495620115601</v>
      </c>
      <c r="P137" s="2">
        <v>1.048799253984946</v>
      </c>
      <c r="Q137" s="2">
        <v>0.96469719230026385</v>
      </c>
      <c r="R137" s="16">
        <v>0.99570151342165814</v>
      </c>
    </row>
    <row r="138" spans="1:18">
      <c r="B138" s="2">
        <v>4</v>
      </c>
      <c r="C138" s="15">
        <v>1.0268375650367105</v>
      </c>
      <c r="D138" s="2">
        <v>0.99949649853733991</v>
      </c>
      <c r="E138" s="2">
        <v>1.0138164332344999</v>
      </c>
      <c r="F138" s="2">
        <v>0.91668345804543749</v>
      </c>
      <c r="G138" s="2">
        <v>0.98301390882768847</v>
      </c>
      <c r="H138" s="2">
        <v>0.98243328772117922</v>
      </c>
      <c r="I138" s="2">
        <v>0.99029946687420423</v>
      </c>
      <c r="J138" s="16">
        <v>1.0158650486297183</v>
      </c>
      <c r="K138" s="2">
        <v>1.0641077105601315</v>
      </c>
      <c r="L138" s="2">
        <v>1.056631450698323</v>
      </c>
      <c r="M138" s="2">
        <v>1.0136002206749166</v>
      </c>
      <c r="N138" s="2">
        <v>1.1227540176043371</v>
      </c>
      <c r="O138" s="2">
        <v>0.99028159274969074</v>
      </c>
      <c r="P138" s="2">
        <v>0.99393305064466153</v>
      </c>
      <c r="Q138" s="2">
        <v>0.98309662492285277</v>
      </c>
      <c r="R138" s="16">
        <v>0.96147372123177988</v>
      </c>
    </row>
    <row r="139" spans="1:18">
      <c r="B139" s="2">
        <v>5</v>
      </c>
      <c r="C139" s="15">
        <v>1.0373488381114258</v>
      </c>
      <c r="D139" s="2">
        <v>0.99019345229196398</v>
      </c>
      <c r="E139" s="2">
        <v>0.99573104853341121</v>
      </c>
      <c r="F139" s="2">
        <v>0.95795908791973094</v>
      </c>
      <c r="G139" s="2">
        <v>1.0570331852954549</v>
      </c>
      <c r="H139" s="2">
        <v>0.98855641749005896</v>
      </c>
      <c r="I139" s="2">
        <v>0.96867570077027609</v>
      </c>
      <c r="J139" s="16">
        <v>1.0004726097720023</v>
      </c>
      <c r="K139" s="2">
        <v>1.0378831711171057</v>
      </c>
      <c r="L139" s="2">
        <v>1.0865462896300428</v>
      </c>
      <c r="M139" s="2">
        <v>1.0007603350006755</v>
      </c>
      <c r="N139" s="2">
        <v>1.0613677484113428</v>
      </c>
      <c r="O139" s="2">
        <v>1.008076574912131</v>
      </c>
      <c r="P139" s="2">
        <v>0.99722791700039792</v>
      </c>
      <c r="Q139" s="2">
        <v>0.98238053360264155</v>
      </c>
      <c r="R139" s="16">
        <v>0.98833918931621079</v>
      </c>
    </row>
    <row r="140" spans="1:18">
      <c r="B140" s="2">
        <v>6</v>
      </c>
      <c r="C140" s="15">
        <v>1.0695747036871266</v>
      </c>
      <c r="D140" s="2">
        <v>1.0196623560573237</v>
      </c>
      <c r="E140" s="2">
        <v>0.98761439598545564</v>
      </c>
      <c r="F140" s="2">
        <v>0.96534672171763258</v>
      </c>
      <c r="G140" s="2">
        <v>0.95338859635559048</v>
      </c>
      <c r="H140" s="2">
        <v>0.9853909984269118</v>
      </c>
      <c r="I140" s="2">
        <v>0.98532668610462637</v>
      </c>
      <c r="J140" s="16">
        <v>0.94347685551693528</v>
      </c>
      <c r="K140" s="2">
        <v>0.9818793234354225</v>
      </c>
      <c r="L140" s="2">
        <v>1.056657435344402</v>
      </c>
      <c r="M140" s="2">
        <v>1.0141538705185589</v>
      </c>
      <c r="N140" s="2">
        <v>1.0329005410902701</v>
      </c>
      <c r="O140" s="2">
        <v>1.0106300917180084</v>
      </c>
      <c r="P140" s="2">
        <v>1.0185909601317182</v>
      </c>
      <c r="Q140" s="2">
        <v>0.88044286860340737</v>
      </c>
      <c r="R140" s="16">
        <v>0.98593302443748621</v>
      </c>
    </row>
    <row r="141" spans="1:18">
      <c r="B141" s="2">
        <v>7</v>
      </c>
      <c r="C141" s="15">
        <v>0.99278509250530289</v>
      </c>
      <c r="D141" s="2">
        <v>1.0066300562428343</v>
      </c>
      <c r="E141" s="2">
        <v>1.0042880725309544</v>
      </c>
      <c r="F141" s="2">
        <v>0.99186755082991496</v>
      </c>
      <c r="G141" s="2">
        <v>1.0084742468020158</v>
      </c>
      <c r="H141" s="2">
        <v>0.99410608392653788</v>
      </c>
      <c r="I141" s="2">
        <v>0.96119581024460288</v>
      </c>
      <c r="J141" s="16">
        <v>0.97115992213169788</v>
      </c>
      <c r="K141" s="2">
        <v>1.0042411130702489</v>
      </c>
      <c r="L141" s="2">
        <v>1.0141550199049769</v>
      </c>
      <c r="M141" s="2">
        <v>1.0155378875751067</v>
      </c>
      <c r="N141" s="2">
        <v>0.99598093738436799</v>
      </c>
      <c r="O141" s="2">
        <v>1.0379441840436223</v>
      </c>
      <c r="P141" s="2">
        <v>0.93904322127893103</v>
      </c>
      <c r="Q141" s="2">
        <v>0.95848495916769638</v>
      </c>
      <c r="R141" s="16">
        <v>1.0161096315809681</v>
      </c>
    </row>
    <row r="142" spans="1:18">
      <c r="B142" s="2">
        <v>8</v>
      </c>
      <c r="C142" s="15">
        <v>0.99228028053808603</v>
      </c>
      <c r="D142" s="2">
        <v>0.97281330891202156</v>
      </c>
      <c r="E142" s="2">
        <v>0.99125394590721394</v>
      </c>
      <c r="F142" s="2">
        <v>0.96272068575772551</v>
      </c>
      <c r="G142" s="2">
        <v>1.0010239174611828</v>
      </c>
      <c r="H142" s="2">
        <v>1.0060836979380732</v>
      </c>
      <c r="I142" s="2">
        <v>0.9824411474818181</v>
      </c>
      <c r="J142" s="16">
        <v>0.98260151194932188</v>
      </c>
      <c r="K142" s="2">
        <v>1.02125514616873</v>
      </c>
      <c r="L142" s="2">
        <v>0.96074056636102523</v>
      </c>
      <c r="M142" s="2">
        <v>0.9288551345397108</v>
      </c>
      <c r="N142" s="2">
        <v>1.0135076726844527</v>
      </c>
      <c r="O142" s="2">
        <v>0.99853655279642473</v>
      </c>
      <c r="P142" s="2">
        <v>1.0657456733692181</v>
      </c>
      <c r="Q142" s="2">
        <v>0.97320095131237061</v>
      </c>
      <c r="R142" s="16">
        <v>1.0009367580420221</v>
      </c>
    </row>
    <row r="143" spans="1:18">
      <c r="B143" s="2">
        <v>9</v>
      </c>
      <c r="C143" s="15">
        <v>1.0020031174901958</v>
      </c>
      <c r="D143" s="2">
        <v>1.0142836163759716</v>
      </c>
      <c r="E143" s="2">
        <v>1.0047672074203169</v>
      </c>
      <c r="F143" s="2">
        <v>0.98609440542307203</v>
      </c>
      <c r="G143" s="2">
        <v>1.0355926376747324</v>
      </c>
      <c r="H143" s="2">
        <v>0.99397967888988159</v>
      </c>
      <c r="I143" s="2">
        <v>0.9832749088070728</v>
      </c>
      <c r="J143" s="16">
        <v>0.96866758740826453</v>
      </c>
      <c r="K143" s="2">
        <v>1.0690564196798631</v>
      </c>
      <c r="L143" s="2">
        <v>1.0177402784701215</v>
      </c>
      <c r="M143" s="2">
        <v>0.96298836800240961</v>
      </c>
      <c r="N143" s="2">
        <v>1.0468353261710075</v>
      </c>
      <c r="O143" s="2">
        <v>1.0560991600216694</v>
      </c>
      <c r="P143" s="2">
        <v>1.0508304493773266</v>
      </c>
      <c r="Q143" s="2">
        <v>0.93342129179223365</v>
      </c>
      <c r="R143" s="16">
        <v>0.99661917284696344</v>
      </c>
    </row>
    <row r="144" spans="1:18">
      <c r="B144" s="2">
        <v>10</v>
      </c>
      <c r="C144" s="15">
        <v>0.99225195757848084</v>
      </c>
      <c r="D144" s="2">
        <v>0.98738526669803806</v>
      </c>
      <c r="E144" s="2">
        <v>1.022796495002587</v>
      </c>
      <c r="F144" s="2">
        <v>0.9756209090102973</v>
      </c>
      <c r="G144" s="2">
        <v>0.9990448011554407</v>
      </c>
      <c r="H144" s="2">
        <v>0.98627155224623031</v>
      </c>
      <c r="I144" s="2">
        <v>0.97883428180283405</v>
      </c>
      <c r="J144" s="16">
        <v>0.96950976465016525</v>
      </c>
      <c r="K144" s="2">
        <v>1.0278744344393662</v>
      </c>
      <c r="L144" s="2">
        <v>0.99270410223733208</v>
      </c>
      <c r="M144" s="2">
        <v>0.98747333797465764</v>
      </c>
      <c r="N144" s="2">
        <v>1.0178497287409263</v>
      </c>
      <c r="O144" s="2">
        <v>1.0334734902529592</v>
      </c>
      <c r="P144" s="2">
        <v>1.0271173316606765</v>
      </c>
      <c r="Q144" s="2">
        <v>1.0893308883256498</v>
      </c>
      <c r="R144" s="16">
        <v>0.96453112537887342</v>
      </c>
    </row>
    <row r="145" spans="2:18">
      <c r="B145" s="2">
        <v>11</v>
      </c>
      <c r="C145" s="15">
        <v>0.98783298937242836</v>
      </c>
      <c r="D145" s="2">
        <v>1.0127551699060127</v>
      </c>
      <c r="E145" s="2">
        <v>0.97598782810121432</v>
      </c>
      <c r="F145" s="2">
        <v>0.99129535347789755</v>
      </c>
      <c r="G145" s="2">
        <v>0.96996045700437283</v>
      </c>
      <c r="H145" s="2">
        <v>0.98735528372393333</v>
      </c>
      <c r="I145" s="2">
        <v>1.0094516209852673</v>
      </c>
      <c r="J145" s="16">
        <v>0.96007435840000865</v>
      </c>
      <c r="K145" s="2">
        <v>0.99219987681723387</v>
      </c>
      <c r="L145" s="2">
        <v>0.96267633169902422</v>
      </c>
      <c r="M145" s="2">
        <v>0.99710734306873661</v>
      </c>
      <c r="N145" s="2">
        <v>1.0099889271190321</v>
      </c>
      <c r="O145" s="2">
        <v>0.9893188059237521</v>
      </c>
      <c r="P145" s="2">
        <v>1.1453524969630429</v>
      </c>
      <c r="Q145" s="2">
        <v>0.95766145835631056</v>
      </c>
      <c r="R145" s="16">
        <v>1.0213829419403988</v>
      </c>
    </row>
    <row r="146" spans="2:18">
      <c r="B146" s="2">
        <v>12</v>
      </c>
      <c r="C146" s="15">
        <v>1.012429251065847</v>
      </c>
      <c r="D146" s="2">
        <v>0.9772104559519692</v>
      </c>
      <c r="E146" s="2">
        <v>1.0340863521713524</v>
      </c>
      <c r="F146" s="2">
        <v>0.98306475696972895</v>
      </c>
      <c r="G146" s="2">
        <v>1.0235068009724051</v>
      </c>
      <c r="H146" s="2">
        <v>1.0036972218713669</v>
      </c>
      <c r="I146" s="2">
        <v>0.98497781402176243</v>
      </c>
      <c r="J146" s="16">
        <v>1.0026431610483413</v>
      </c>
      <c r="K146" s="2">
        <v>1.0345103996295957</v>
      </c>
      <c r="L146" s="2">
        <v>1.0019060133914792</v>
      </c>
      <c r="M146" s="2">
        <v>1.0092658679180291</v>
      </c>
      <c r="N146" s="2">
        <v>1.0271558512764005</v>
      </c>
      <c r="O146" s="2">
        <v>1.0638643233454144</v>
      </c>
      <c r="P146" s="2">
        <v>1.0974419476855575</v>
      </c>
      <c r="Q146" s="2">
        <v>0.98092593682431495</v>
      </c>
      <c r="R146" s="16">
        <v>0.99351099770755025</v>
      </c>
    </row>
    <row r="147" spans="2:18">
      <c r="B147" s="2">
        <v>13</v>
      </c>
      <c r="C147" s="15">
        <v>0.98733379720932146</v>
      </c>
      <c r="D147" s="2">
        <v>0.99173536806804297</v>
      </c>
      <c r="E147" s="2">
        <v>0.96032449703972489</v>
      </c>
      <c r="F147" s="2">
        <v>1.01900151096181</v>
      </c>
      <c r="G147" s="2">
        <v>1.0469572018939148</v>
      </c>
      <c r="H147" s="2">
        <v>0.97593761425999426</v>
      </c>
      <c r="I147" s="2">
        <v>0.97844989549973393</v>
      </c>
      <c r="J147" s="16">
        <v>1.002773270906185</v>
      </c>
      <c r="K147" s="2">
        <v>0.99410434976541806</v>
      </c>
      <c r="L147" s="2">
        <v>1.0210390746874065</v>
      </c>
      <c r="M147" s="2">
        <v>1.0249897908224046</v>
      </c>
      <c r="N147" s="2">
        <v>1.0394197100041995</v>
      </c>
      <c r="O147" s="2">
        <v>1.033578116444942</v>
      </c>
      <c r="P147" s="2">
        <v>0.98909126338587094</v>
      </c>
      <c r="Q147" s="2">
        <v>0.96061537922419038</v>
      </c>
      <c r="R147" s="16">
        <v>0.98089232025389728</v>
      </c>
    </row>
    <row r="148" spans="2:18">
      <c r="B148" s="2">
        <v>14</v>
      </c>
      <c r="C148" s="15">
        <v>0.97336791218092777</v>
      </c>
      <c r="D148" s="2">
        <v>1.0336561511456634</v>
      </c>
      <c r="E148" s="2">
        <v>1.0092486728001926</v>
      </c>
      <c r="F148" s="2">
        <v>0.98223707475340072</v>
      </c>
      <c r="G148" s="2">
        <v>1.0277640981246776</v>
      </c>
      <c r="H148" s="2">
        <v>1.04115183626873</v>
      </c>
      <c r="I148" s="2">
        <v>0.94184261734094488</v>
      </c>
      <c r="J148" s="16">
        <v>1.0610768323153199</v>
      </c>
      <c r="K148" s="2">
        <v>0.999522639248559</v>
      </c>
      <c r="L148" s="2">
        <v>0.96379620509153296</v>
      </c>
      <c r="M148" s="2">
        <v>1.0387499883780502</v>
      </c>
      <c r="N148" s="2">
        <v>0.9900533462603458</v>
      </c>
      <c r="O148" s="2">
        <v>0.97614524569775485</v>
      </c>
      <c r="P148" s="2">
        <v>0.96705504250791818</v>
      </c>
      <c r="Q148" s="2">
        <v>0.94847294070025345</v>
      </c>
      <c r="R148" s="16">
        <v>0.99178142257887614</v>
      </c>
    </row>
    <row r="149" spans="2:18">
      <c r="B149" s="2">
        <v>15</v>
      </c>
      <c r="C149" s="15">
        <v>0.98006720921220392</v>
      </c>
      <c r="D149" s="2">
        <v>1.0067421034275024</v>
      </c>
      <c r="E149" s="2">
        <v>0.99584763752536953</v>
      </c>
      <c r="F149" s="2">
        <v>1.0158901296339411</v>
      </c>
      <c r="G149" s="2">
        <v>1.0504185057935289</v>
      </c>
      <c r="H149" s="2">
        <v>1.0049570787753899</v>
      </c>
      <c r="I149" s="2">
        <v>1.0306378117407715</v>
      </c>
      <c r="J149" s="16">
        <v>0.99027034183076512</v>
      </c>
      <c r="K149" s="2">
        <v>0.9774875087762418</v>
      </c>
      <c r="L149" s="2">
        <v>1.050962716404384</v>
      </c>
      <c r="M149" s="2">
        <v>1.0319787404721066</v>
      </c>
      <c r="N149" s="2">
        <v>0.99445633547415402</v>
      </c>
      <c r="O149" s="2">
        <v>1.0186547678554609</v>
      </c>
      <c r="P149" s="2">
        <v>0.90524487349387628</v>
      </c>
      <c r="Q149" s="2">
        <v>1.00539438431543</v>
      </c>
      <c r="R149" s="16">
        <v>0.9875779845803383</v>
      </c>
    </row>
    <row r="150" spans="2:18">
      <c r="B150" s="2">
        <v>16</v>
      </c>
      <c r="C150" s="15">
        <v>0.99995523741254533</v>
      </c>
      <c r="D150" s="2">
        <v>0.98909080062798305</v>
      </c>
      <c r="E150" s="2">
        <v>1.0170631006538116</v>
      </c>
      <c r="F150" s="2">
        <v>1.0013243325426437</v>
      </c>
      <c r="G150" s="2">
        <v>0.9502087969877886</v>
      </c>
      <c r="H150" s="2">
        <v>1.0618106655055979</v>
      </c>
      <c r="I150" s="2">
        <v>0.96970459282275756</v>
      </c>
      <c r="J150" s="16">
        <v>1.0301618903786072</v>
      </c>
      <c r="K150" s="2">
        <v>0.9687855755177317</v>
      </c>
      <c r="L150" s="2">
        <v>1.0116809357127206</v>
      </c>
      <c r="M150" s="2">
        <v>0.98453481769114004</v>
      </c>
      <c r="N150" s="2">
        <v>0.99621267008551107</v>
      </c>
      <c r="O150" s="2">
        <v>1.0161347580027498</v>
      </c>
      <c r="P150" s="2">
        <v>0.95780833300940926</v>
      </c>
      <c r="Q150" s="2">
        <v>1.0273967213318396</v>
      </c>
      <c r="R150" s="16">
        <v>0.97816049072237399</v>
      </c>
    </row>
    <row r="151" spans="2:18">
      <c r="B151" s="2">
        <v>17</v>
      </c>
      <c r="C151" s="15">
        <v>1.0135580639007089</v>
      </c>
      <c r="D151" s="2">
        <v>1.0517131126230137</v>
      </c>
      <c r="E151" s="2">
        <v>1.0166529271398355</v>
      </c>
      <c r="F151" s="2">
        <v>1.0358561358785101</v>
      </c>
      <c r="G151" s="2">
        <v>0.95228907178720779</v>
      </c>
      <c r="H151" s="2">
        <v>1.0019519496856457</v>
      </c>
      <c r="I151" s="2">
        <v>0.97388506746670322</v>
      </c>
      <c r="J151" s="16">
        <v>1.0208086603767927</v>
      </c>
      <c r="K151" s="2">
        <v>0.99192141395234712</v>
      </c>
      <c r="L151" s="2">
        <v>1.0181656657177911</v>
      </c>
      <c r="M151" s="2">
        <v>0.95921230521384582</v>
      </c>
      <c r="N151" s="2">
        <v>0.98682729201294062</v>
      </c>
      <c r="O151" s="2">
        <v>0.95017488582380916</v>
      </c>
      <c r="P151" s="2">
        <v>0.99967244321437676</v>
      </c>
      <c r="Q151" s="2">
        <v>1.0073412844109706</v>
      </c>
      <c r="R151" s="16">
        <v>1.072166409417262</v>
      </c>
    </row>
    <row r="152" spans="2:18">
      <c r="B152" s="2">
        <v>18</v>
      </c>
      <c r="C152" s="15">
        <v>1.0068134032134934</v>
      </c>
      <c r="D152" s="2">
        <v>0.98496034584925118</v>
      </c>
      <c r="E152" s="2">
        <v>0.98471748487513577</v>
      </c>
      <c r="F152" s="2">
        <v>0.99954640721552901</v>
      </c>
      <c r="G152" s="2">
        <v>1.0195705393101431</v>
      </c>
      <c r="H152" s="2">
        <v>1.0174539783429144</v>
      </c>
      <c r="I152" s="2">
        <v>1.041192496465126</v>
      </c>
      <c r="J152" s="16">
        <v>0.94562688554947261</v>
      </c>
      <c r="K152" s="2">
        <v>0.98071730694747583</v>
      </c>
      <c r="L152" s="2">
        <v>1.0090159313870875</v>
      </c>
      <c r="M152" s="2">
        <v>1.0072075116821608</v>
      </c>
      <c r="N152" s="2">
        <v>0.95508524148603058</v>
      </c>
      <c r="O152" s="2">
        <v>0.96831310832527484</v>
      </c>
      <c r="P152" s="2">
        <v>1.0076319213154938</v>
      </c>
      <c r="Q152" s="2">
        <v>1.0027134380309477</v>
      </c>
      <c r="R152" s="16">
        <v>0.99756639449538098</v>
      </c>
    </row>
    <row r="153" spans="2:18">
      <c r="B153" s="2">
        <v>19</v>
      </c>
      <c r="C153" s="15">
        <v>1.0260433811448171</v>
      </c>
      <c r="D153" s="2">
        <v>0.98680706523976891</v>
      </c>
      <c r="E153" s="2">
        <v>0.97660524841525587</v>
      </c>
      <c r="F153" s="2">
        <v>0.98500619606756534</v>
      </c>
      <c r="G153" s="2">
        <v>0.96758550068707294</v>
      </c>
      <c r="H153" s="2">
        <v>0.91113430759196978</v>
      </c>
      <c r="I153" s="2">
        <v>0.99135195827414568</v>
      </c>
      <c r="J153" s="16">
        <v>1.0316477105756428</v>
      </c>
      <c r="K153" s="2">
        <v>1.0146488867415251</v>
      </c>
      <c r="L153" s="2">
        <v>0.95657364949198598</v>
      </c>
      <c r="M153" s="2">
        <v>0.96432748954796288</v>
      </c>
      <c r="N153" s="2">
        <v>0.98260721259579564</v>
      </c>
      <c r="O153" s="2">
        <v>0.97079125441533021</v>
      </c>
      <c r="P153" s="2">
        <v>0.93698846545250836</v>
      </c>
      <c r="Q153" s="2">
        <v>1.0483651809962644</v>
      </c>
      <c r="R153" s="16">
        <v>1.0054234931756281</v>
      </c>
    </row>
    <row r="154" spans="2:18">
      <c r="B154" s="2">
        <v>20</v>
      </c>
      <c r="C154" s="15">
        <v>1.0125994127625615</v>
      </c>
      <c r="D154" s="2">
        <v>0.96533012096610393</v>
      </c>
      <c r="E154" s="2">
        <v>1.0294495663603793</v>
      </c>
      <c r="F154" s="2">
        <v>0.98681475921721129</v>
      </c>
      <c r="G154" s="2">
        <v>0.99126905330168436</v>
      </c>
      <c r="H154" s="2">
        <v>0.99456896301274467</v>
      </c>
      <c r="I154" s="2">
        <v>1.0242517690726183</v>
      </c>
      <c r="J154" s="16">
        <v>0.95484312978373431</v>
      </c>
      <c r="K154" s="2">
        <v>1.0461228514337508</v>
      </c>
      <c r="L154" s="2">
        <v>1.0041805303135614</v>
      </c>
      <c r="M154" s="2">
        <v>0.98262316314553932</v>
      </c>
      <c r="N154" s="2">
        <v>1.0181973362791525</v>
      </c>
      <c r="O154" s="2">
        <v>1.0130725408128014</v>
      </c>
      <c r="P154" s="2">
        <v>0.88405900587595998</v>
      </c>
      <c r="Q154" s="2">
        <v>1.0611073828108835</v>
      </c>
      <c r="R154" s="16">
        <v>0.97155513960309225</v>
      </c>
    </row>
    <row r="155" spans="2:18">
      <c r="B155" s="2">
        <v>21</v>
      </c>
      <c r="C155" s="15">
        <v>1.0186061014618693</v>
      </c>
      <c r="D155" s="2">
        <v>0.98418938408515233</v>
      </c>
      <c r="E155" s="2">
        <v>1.0289823879761473</v>
      </c>
      <c r="F155" s="2">
        <v>0.83641428580129851</v>
      </c>
      <c r="G155" s="2">
        <v>1.0877056581239541</v>
      </c>
      <c r="H155" s="2">
        <v>1.0336494018947351</v>
      </c>
      <c r="I155" s="2">
        <v>1.2221148070259409</v>
      </c>
      <c r="J155" s="16">
        <v>0.93115128840276284</v>
      </c>
      <c r="K155" s="2">
        <v>1.0436841667202765</v>
      </c>
      <c r="L155" s="2">
        <v>0.89127771782517329</v>
      </c>
      <c r="M155" s="2">
        <v>1.1250476095284008</v>
      </c>
      <c r="N155" s="2">
        <v>0.98676812235283207</v>
      </c>
      <c r="O155" s="2">
        <v>1.0455109216353216</v>
      </c>
      <c r="P155" s="2">
        <v>0.84334744888464319</v>
      </c>
      <c r="Q155" s="2">
        <v>1.1776813149528673</v>
      </c>
      <c r="R155" s="16">
        <v>0.90424893045633481</v>
      </c>
    </row>
    <row r="156" spans="2:18">
      <c r="B156" s="2">
        <v>22</v>
      </c>
      <c r="C156" s="15">
        <v>0.82895161299611742</v>
      </c>
      <c r="D156" s="2">
        <v>0.85158745686559811</v>
      </c>
      <c r="E156" s="2">
        <v>0.91507397001442592</v>
      </c>
      <c r="F156" s="2">
        <v>0.68317168949589979</v>
      </c>
      <c r="G156" s="2">
        <v>1.0063996741199754</v>
      </c>
      <c r="H156" s="2">
        <v>1.0057689815075801</v>
      </c>
      <c r="I156" s="2">
        <v>1.1651680988264119</v>
      </c>
      <c r="J156" s="16">
        <v>0.82807755317277754</v>
      </c>
      <c r="K156" s="2">
        <v>0.80201056977582696</v>
      </c>
      <c r="L156" s="2">
        <v>0.74841248207597733</v>
      </c>
      <c r="M156" s="2">
        <v>0.96468163554080588</v>
      </c>
      <c r="N156" s="2">
        <v>0.88026604983886603</v>
      </c>
      <c r="O156" s="2">
        <v>1.0429896589254799</v>
      </c>
      <c r="P156" s="2">
        <v>0.89389970002187824</v>
      </c>
      <c r="Q156" s="2">
        <v>1.0734248484914146</v>
      </c>
      <c r="R156" s="16">
        <v>0.75069325067885706</v>
      </c>
    </row>
    <row r="157" spans="2:18">
      <c r="B157" s="2">
        <v>23</v>
      </c>
      <c r="C157" s="15">
        <v>0.75112223568196024</v>
      </c>
      <c r="D157" s="2">
        <v>0.78761596129888578</v>
      </c>
      <c r="E157" s="2">
        <v>0.84853157833690884</v>
      </c>
      <c r="F157" s="2">
        <v>0.5839231098802109</v>
      </c>
      <c r="G157" s="2">
        <v>0.95580003924480061</v>
      </c>
      <c r="H157" s="2">
        <v>0.99701775891790168</v>
      </c>
      <c r="I157" s="2">
        <v>1.1026413133998403</v>
      </c>
      <c r="J157" s="16">
        <v>0.78895085678576282</v>
      </c>
      <c r="K157" s="2">
        <v>0.76793660869614577</v>
      </c>
      <c r="L157" s="2">
        <v>0.68050683328208028</v>
      </c>
      <c r="M157" s="2">
        <v>0.88221896758261531</v>
      </c>
      <c r="N157" s="2">
        <v>0.82152465902132832</v>
      </c>
      <c r="O157" s="2">
        <v>0.94920705966903329</v>
      </c>
      <c r="P157" s="2">
        <v>0.84748781998348544</v>
      </c>
      <c r="Q157" s="2">
        <v>1.0227818505837523</v>
      </c>
      <c r="R157" s="16">
        <v>0.69745621472326924</v>
      </c>
    </row>
    <row r="158" spans="2:18">
      <c r="B158" s="2">
        <v>24</v>
      </c>
      <c r="C158" s="15">
        <v>0.71756443441052176</v>
      </c>
      <c r="D158" s="2">
        <v>0.7349472688490154</v>
      </c>
      <c r="E158" s="2">
        <v>0.77107105957120226</v>
      </c>
      <c r="F158" s="2">
        <v>0.52319440373435189</v>
      </c>
      <c r="G158" s="2">
        <v>0.88686931418250381</v>
      </c>
      <c r="H158" s="2">
        <v>0.93694747998074734</v>
      </c>
      <c r="I158" s="2">
        <v>1.013358310284652</v>
      </c>
      <c r="J158" s="16">
        <v>0.74131722329673566</v>
      </c>
      <c r="K158" s="2">
        <v>0.71722300927820937</v>
      </c>
      <c r="L158" s="2">
        <v>0.60917179056383108</v>
      </c>
      <c r="M158" s="2">
        <v>0.84060944769319468</v>
      </c>
      <c r="N158" s="2">
        <v>0.78796649404273056</v>
      </c>
      <c r="O158" s="2">
        <v>0.86441614828125379</v>
      </c>
      <c r="P158" s="2">
        <v>0.778522454066926</v>
      </c>
      <c r="Q158" s="2">
        <v>0.95306717260439333</v>
      </c>
      <c r="R158" s="16">
        <v>0.68369194660141952</v>
      </c>
    </row>
    <row r="159" spans="2:18">
      <c r="B159" s="2">
        <v>25</v>
      </c>
      <c r="C159" s="15">
        <v>0.68491707659518875</v>
      </c>
      <c r="D159" s="2">
        <v>0.68880571202750462</v>
      </c>
      <c r="E159" s="2">
        <v>0.70745625481581165</v>
      </c>
      <c r="F159" s="2">
        <v>0.47125829740954367</v>
      </c>
      <c r="G159" s="2">
        <v>0.82714063404641525</v>
      </c>
      <c r="H159" s="2">
        <v>0.86966823793388459</v>
      </c>
      <c r="I159" s="2">
        <v>0.89179813898710647</v>
      </c>
      <c r="J159" s="16">
        <v>0.74373494907555426</v>
      </c>
      <c r="K159" s="2">
        <v>0.6516041878365032</v>
      </c>
      <c r="L159" s="2">
        <v>0.55282567661322091</v>
      </c>
      <c r="M159" s="2">
        <v>0.80078146449544829</v>
      </c>
      <c r="N159" s="2">
        <v>0.7307222504199048</v>
      </c>
      <c r="O159" s="2">
        <v>0.81053096769488686</v>
      </c>
      <c r="P159" s="2">
        <v>0.6987267121297811</v>
      </c>
      <c r="Q159" s="2">
        <v>0.88027817769621641</v>
      </c>
      <c r="R159" s="16">
        <v>0.63104439938216528</v>
      </c>
    </row>
    <row r="160" spans="2:18">
      <c r="B160" s="2">
        <v>26</v>
      </c>
      <c r="C160" s="15">
        <v>0.64899154788086477</v>
      </c>
      <c r="D160" s="2">
        <v>0.61704598458476001</v>
      </c>
      <c r="E160" s="2">
        <v>0.62613516198683217</v>
      </c>
      <c r="F160" s="2">
        <v>0.44139768344307501</v>
      </c>
      <c r="G160" s="2">
        <v>0.7781036284962114</v>
      </c>
      <c r="H160" s="2">
        <v>0.78057305764250196</v>
      </c>
      <c r="I160" s="2">
        <v>0.79823593317684316</v>
      </c>
      <c r="J160" s="16">
        <v>0.64680657868492619</v>
      </c>
      <c r="K160" s="2">
        <v>0.62084320836067364</v>
      </c>
      <c r="L160" s="2">
        <v>0.51875103265012501</v>
      </c>
      <c r="M160" s="2">
        <v>0.71604632543547042</v>
      </c>
      <c r="N160" s="2">
        <v>0.69129684445123485</v>
      </c>
      <c r="O160" s="2">
        <v>0.74256888301237522</v>
      </c>
      <c r="P160" s="2">
        <v>0.65387130408742677</v>
      </c>
      <c r="Q160" s="2">
        <v>0.84247048777811584</v>
      </c>
      <c r="R160" s="16">
        <v>0.58700413052048916</v>
      </c>
    </row>
    <row r="161" spans="2:18">
      <c r="B161" s="2">
        <v>27</v>
      </c>
      <c r="C161" s="15">
        <v>0.61974489668757193</v>
      </c>
      <c r="D161" s="2">
        <v>0.59019292181485739</v>
      </c>
      <c r="E161" s="2">
        <v>0.58310245519449855</v>
      </c>
      <c r="F161" s="2">
        <v>0.3891519727974751</v>
      </c>
      <c r="G161" s="2">
        <v>0.75150111174250966</v>
      </c>
      <c r="H161" s="2">
        <v>0.67978112709073202</v>
      </c>
      <c r="I161" s="2">
        <v>0.73023905516687204</v>
      </c>
      <c r="J161" s="16">
        <v>0.5966333332689473</v>
      </c>
      <c r="K161" s="2">
        <v>0.61894727972801356</v>
      </c>
      <c r="L161" s="2">
        <v>0.45985914541962941</v>
      </c>
      <c r="M161" s="2">
        <v>0.66201638560656895</v>
      </c>
      <c r="N161" s="2">
        <v>0.62640096287720959</v>
      </c>
      <c r="O161" s="2">
        <v>0.66237970722961093</v>
      </c>
      <c r="P161" s="2">
        <v>0.58723710242508675</v>
      </c>
      <c r="Q161" s="2">
        <v>0.78970021906764643</v>
      </c>
      <c r="R161" s="16">
        <v>0.56445244455865751</v>
      </c>
    </row>
    <row r="162" spans="2:18">
      <c r="B162" s="2">
        <v>28</v>
      </c>
      <c r="C162" s="15">
        <v>0.58269677317970525</v>
      </c>
      <c r="D162" s="2">
        <v>0.55875625029556653</v>
      </c>
      <c r="E162" s="2">
        <v>0.54747053920606414</v>
      </c>
      <c r="F162" s="2">
        <v>0.35624945837005895</v>
      </c>
      <c r="G162" s="2">
        <v>0.7117338897604536</v>
      </c>
      <c r="H162" s="2">
        <v>0.61089887460828252</v>
      </c>
      <c r="I162" s="2">
        <v>0.67362526480515938</v>
      </c>
      <c r="J162" s="16">
        <v>0.56727271354036135</v>
      </c>
      <c r="K162" s="2">
        <v>0.57526333701995869</v>
      </c>
      <c r="L162" s="2">
        <v>0.42734790897799507</v>
      </c>
      <c r="M162" s="2">
        <v>0.58704471880161457</v>
      </c>
      <c r="N162" s="2">
        <v>0.603330791155962</v>
      </c>
      <c r="O162" s="2">
        <v>0.63078911596146403</v>
      </c>
      <c r="P162" s="2">
        <v>0.56753440020496848</v>
      </c>
      <c r="Q162" s="2">
        <v>0.71884111929475736</v>
      </c>
      <c r="R162" s="16">
        <v>0.50883078863253395</v>
      </c>
    </row>
    <row r="163" spans="2:18">
      <c r="B163" s="2">
        <v>29</v>
      </c>
      <c r="C163" s="15">
        <v>0.5444245113096674</v>
      </c>
      <c r="D163" s="2">
        <v>0.50434080396295988</v>
      </c>
      <c r="E163" s="2">
        <v>0.48391445348845241</v>
      </c>
      <c r="F163" s="2">
        <v>0.34287408090736271</v>
      </c>
      <c r="G163" s="2">
        <v>0.67276886915028811</v>
      </c>
      <c r="H163" s="2">
        <v>0.54143660687478767</v>
      </c>
      <c r="I163" s="2">
        <v>0.62394383130826514</v>
      </c>
      <c r="J163" s="16">
        <v>0.514369508730812</v>
      </c>
      <c r="K163" s="2">
        <v>0.53467109716584171</v>
      </c>
      <c r="L163" s="2">
        <v>0.38298388712664555</v>
      </c>
      <c r="M163" s="2">
        <v>0.53435130850159995</v>
      </c>
      <c r="N163" s="2">
        <v>0.55367414626354894</v>
      </c>
      <c r="O163" s="2">
        <v>0.59262387922570769</v>
      </c>
      <c r="P163" s="2">
        <v>0.51656884054721763</v>
      </c>
      <c r="Q163" s="2">
        <v>0.69082662645732162</v>
      </c>
      <c r="R163" s="16">
        <v>0.46745043206671077</v>
      </c>
    </row>
    <row r="164" spans="2:18">
      <c r="B164" s="2">
        <v>30</v>
      </c>
      <c r="C164" s="15">
        <v>0.541081095231433</v>
      </c>
      <c r="D164" s="2">
        <v>0.47528312053604288</v>
      </c>
      <c r="E164" s="2">
        <v>0.45287576084216635</v>
      </c>
      <c r="F164" s="2">
        <v>0.32588101889351123</v>
      </c>
      <c r="G164" s="2">
        <v>0.6423343180419715</v>
      </c>
      <c r="H164" s="2">
        <v>0.5011961059664245</v>
      </c>
      <c r="I164" s="2">
        <v>0.5771325590072135</v>
      </c>
      <c r="J164" s="16">
        <v>0.47598912959248463</v>
      </c>
      <c r="K164" s="2">
        <v>0.53228865327907759</v>
      </c>
      <c r="L164" s="2">
        <v>0.36354150175023081</v>
      </c>
      <c r="M164" s="2">
        <v>0.49959112735817063</v>
      </c>
      <c r="N164" s="2">
        <v>0.51255949241082865</v>
      </c>
      <c r="O164" s="2">
        <v>0.53172621016206523</v>
      </c>
      <c r="P164" s="2">
        <v>0.50684267719996412</v>
      </c>
      <c r="Q164" s="2">
        <v>0.67092158049289818</v>
      </c>
      <c r="R164" s="16">
        <v>0.4337525064611476</v>
      </c>
    </row>
    <row r="165" spans="2:18">
      <c r="B165" s="2">
        <v>31</v>
      </c>
      <c r="C165" s="15">
        <v>0.51875101208038787</v>
      </c>
      <c r="D165" s="2">
        <v>0.45756769221120464</v>
      </c>
      <c r="E165" s="2">
        <v>0.42202875415226371</v>
      </c>
      <c r="F165" s="2">
        <v>0.30930995638856135</v>
      </c>
      <c r="G165" s="2">
        <v>0.60908106234978865</v>
      </c>
      <c r="H165" s="2">
        <v>0.49032164055704675</v>
      </c>
      <c r="I165" s="2">
        <v>0.56194625302000201</v>
      </c>
      <c r="J165" s="16">
        <v>0.44301937604234926</v>
      </c>
      <c r="K165" s="2">
        <v>0.54346509692241984</v>
      </c>
      <c r="L165" s="2">
        <v>0.35636145525900775</v>
      </c>
      <c r="M165" s="2">
        <v>0.4585894092575396</v>
      </c>
      <c r="N165" s="2">
        <v>0.48300736343418543</v>
      </c>
      <c r="O165" s="2">
        <v>0.50074510648587445</v>
      </c>
      <c r="P165" s="2">
        <v>0.42895181532996229</v>
      </c>
      <c r="Q165" s="2">
        <v>0.5710557281325882</v>
      </c>
      <c r="R165" s="16">
        <v>0.4038773982286375</v>
      </c>
    </row>
    <row r="166" spans="2:18">
      <c r="B166" s="2">
        <v>32</v>
      </c>
      <c r="C166" s="15">
        <v>0.50221035941419578</v>
      </c>
      <c r="D166" s="2">
        <v>0.45015643035997926</v>
      </c>
      <c r="E166" s="2">
        <v>0.40947996467492137</v>
      </c>
      <c r="F166" s="2">
        <v>0.28552344512854783</v>
      </c>
      <c r="G166" s="2">
        <v>0.59036161609293369</v>
      </c>
      <c r="H166" s="2">
        <v>0.45413998360194135</v>
      </c>
      <c r="I166" s="2">
        <v>0.52120287077560623</v>
      </c>
      <c r="J166" s="16">
        <v>0.42704701010542817</v>
      </c>
      <c r="K166" s="2">
        <v>0.5003346919236954</v>
      </c>
      <c r="L166" s="2">
        <v>0.34389222389788143</v>
      </c>
      <c r="M166" s="2">
        <v>0.41600276438396933</v>
      </c>
      <c r="N166" s="2">
        <v>0.44480895861042791</v>
      </c>
      <c r="O166" s="2">
        <v>0.49969105655769908</v>
      </c>
      <c r="P166" s="2">
        <v>0.42090138822754425</v>
      </c>
      <c r="Q166" s="2">
        <v>0.59446297388948588</v>
      </c>
      <c r="R166" s="16">
        <v>0.37966463721090599</v>
      </c>
    </row>
    <row r="167" spans="2:18">
      <c r="B167" s="2">
        <v>33</v>
      </c>
      <c r="C167" s="15">
        <v>0.50285418688675787</v>
      </c>
      <c r="D167" s="2">
        <v>0.41862808664631984</v>
      </c>
      <c r="E167" s="2">
        <v>0.40373141082380004</v>
      </c>
      <c r="F167" s="2">
        <v>0.26976420832611681</v>
      </c>
      <c r="G167" s="2">
        <v>0.54607010595567551</v>
      </c>
      <c r="H167" s="2">
        <v>0.43513294056157031</v>
      </c>
      <c r="I167" s="2">
        <v>0.49006986733701818</v>
      </c>
      <c r="J167" s="16">
        <v>0.36600869860390517</v>
      </c>
      <c r="K167" s="2">
        <v>0.50165186265421879</v>
      </c>
      <c r="L167" s="2">
        <v>0.3241366939197638</v>
      </c>
      <c r="M167" s="2">
        <v>0.38419667675046315</v>
      </c>
      <c r="N167" s="2">
        <v>0.43457953113270542</v>
      </c>
      <c r="O167" s="2">
        <v>0.47971304358523792</v>
      </c>
      <c r="P167" s="2">
        <v>0.4144416711345168</v>
      </c>
      <c r="Q167" s="2">
        <v>0.56980701328807959</v>
      </c>
      <c r="R167" s="16">
        <v>0.36204709712392197</v>
      </c>
    </row>
    <row r="168" spans="2:18">
      <c r="B168" s="2">
        <v>34</v>
      </c>
      <c r="C168" s="15">
        <v>0.4957555494547039</v>
      </c>
      <c r="D168" s="2">
        <v>0.4021777992370506</v>
      </c>
      <c r="E168" s="2">
        <v>0.3862573908493116</v>
      </c>
      <c r="F168" s="2">
        <v>0.28993609521560415</v>
      </c>
      <c r="G168" s="2">
        <v>0.55426105031100525</v>
      </c>
      <c r="H168" s="2">
        <v>0.41381435870324229</v>
      </c>
      <c r="I168" s="2">
        <v>0.46683660187359549</v>
      </c>
      <c r="J168" s="16">
        <v>0.36425857611979051</v>
      </c>
      <c r="K168" s="2">
        <v>0.49436565290371709</v>
      </c>
      <c r="L168" s="2">
        <v>0.3367494616987507</v>
      </c>
      <c r="M168" s="2">
        <v>0.36952155185545199</v>
      </c>
      <c r="N168" s="2">
        <v>0.41559467428841862</v>
      </c>
      <c r="O168" s="2">
        <v>0.46368375396390032</v>
      </c>
      <c r="P168" s="2">
        <v>0.4012140353809529</v>
      </c>
      <c r="Q168" s="2">
        <v>0.54024169474689121</v>
      </c>
      <c r="R168" s="16">
        <v>0.33680166712780424</v>
      </c>
    </row>
    <row r="169" spans="2:18">
      <c r="B169" s="2">
        <v>35</v>
      </c>
      <c r="C169" s="15">
        <v>0.46636823200525646</v>
      </c>
      <c r="D169" s="2">
        <v>0.38744333330365638</v>
      </c>
      <c r="E169" s="2">
        <v>0.35209812743196378</v>
      </c>
      <c r="F169" s="2">
        <v>0.29241600797070666</v>
      </c>
      <c r="G169" s="2">
        <v>0.51310623900203456</v>
      </c>
      <c r="H169" s="2">
        <v>0.42113301458179847</v>
      </c>
      <c r="I169" s="2">
        <v>0.45447375292035258</v>
      </c>
      <c r="J169" s="16">
        <v>0.33343880696562539</v>
      </c>
      <c r="K169" s="2">
        <v>0.46714670314156737</v>
      </c>
      <c r="L169" s="2">
        <v>0.32379805042488957</v>
      </c>
      <c r="M169" s="2">
        <v>0.36791650084640465</v>
      </c>
      <c r="N169" s="2">
        <v>0.38028384850957914</v>
      </c>
      <c r="O169" s="2">
        <v>0.43564294371968099</v>
      </c>
      <c r="P169" s="2">
        <v>0.3974551239102187</v>
      </c>
      <c r="Q169" s="2">
        <v>0.51184229335941178</v>
      </c>
      <c r="R169" s="16">
        <v>0.32264284111782016</v>
      </c>
    </row>
    <row r="170" spans="2:18">
      <c r="B170" s="2">
        <v>36</v>
      </c>
      <c r="C170" s="15">
        <v>0.47293369238861455</v>
      </c>
      <c r="D170" s="2">
        <v>0.3679302453555669</v>
      </c>
      <c r="E170" s="2">
        <v>0.29158059938304853</v>
      </c>
      <c r="F170" s="2">
        <v>0.25174627921418963</v>
      </c>
      <c r="G170" s="2">
        <v>0.53422746211692518</v>
      </c>
      <c r="H170" s="2">
        <v>0.32970619691034359</v>
      </c>
      <c r="I170" s="2">
        <v>0.32115747164592912</v>
      </c>
      <c r="J170" s="16">
        <v>0.36831551573092447</v>
      </c>
      <c r="K170" s="2">
        <v>0.43970349519358687</v>
      </c>
      <c r="L170" s="2">
        <v>0.36082295975800233</v>
      </c>
      <c r="M170" s="2">
        <v>0.27117288888960994</v>
      </c>
      <c r="N170" s="2">
        <v>0.32150645960474611</v>
      </c>
      <c r="O170" s="2">
        <v>0.4625899505667504</v>
      </c>
      <c r="P170" s="2">
        <v>0.32116676219757417</v>
      </c>
      <c r="Q170" s="2">
        <v>0.24745029829674953</v>
      </c>
      <c r="R170" s="16">
        <v>0.3935646674664236</v>
      </c>
    </row>
    <row r="171" spans="2:18">
      <c r="B171" s="2">
        <v>37</v>
      </c>
      <c r="C171" s="15">
        <v>0.51588070992816626</v>
      </c>
      <c r="D171" s="2">
        <v>0.34237217400303938</v>
      </c>
      <c r="E171" s="2">
        <v>0.32567034594726385</v>
      </c>
      <c r="F171" s="2">
        <v>0.29380360575801678</v>
      </c>
      <c r="G171" s="2">
        <v>0.49946962284009105</v>
      </c>
      <c r="H171" s="2">
        <v>0.44604601441802755</v>
      </c>
      <c r="I171" s="2">
        <v>0.39977635258859257</v>
      </c>
      <c r="J171" s="16">
        <v>0.37145152003082327</v>
      </c>
      <c r="K171" s="2">
        <v>0.34934492475820211</v>
      </c>
      <c r="L171" s="2">
        <v>0.33875780137500699</v>
      </c>
      <c r="M171" s="2">
        <v>0.26658773124781665</v>
      </c>
      <c r="N171" s="2">
        <v>0.26065074805757399</v>
      </c>
      <c r="O171" s="2">
        <v>0.42750231485763285</v>
      </c>
      <c r="P171" s="2">
        <v>0.35523670432898091</v>
      </c>
      <c r="Q171" s="2">
        <v>0.41384636317080881</v>
      </c>
      <c r="R171" s="16">
        <v>0.33508475273397381</v>
      </c>
    </row>
    <row r="172" spans="2:18">
      <c r="B172" s="2">
        <v>38</v>
      </c>
      <c r="C172" s="15">
        <v>0.62522520648831514</v>
      </c>
      <c r="D172" s="2">
        <v>0.45068711084653296</v>
      </c>
      <c r="E172" s="2">
        <v>0.44504062537554945</v>
      </c>
      <c r="F172" s="2">
        <v>0.37621185938809826</v>
      </c>
      <c r="G172" s="2">
        <v>0.67865962471937957</v>
      </c>
      <c r="H172" s="2">
        <v>0.55985031198966329</v>
      </c>
      <c r="I172" s="2">
        <v>0.51991031196907211</v>
      </c>
      <c r="J172" s="16">
        <v>0.49526182760618304</v>
      </c>
      <c r="K172" s="2">
        <v>0.50897555742958189</v>
      </c>
      <c r="L172" s="2">
        <v>0.39424074515967983</v>
      </c>
      <c r="M172" s="2">
        <v>0.32802371185432461</v>
      </c>
      <c r="N172" s="2">
        <v>0.34330816508264983</v>
      </c>
      <c r="O172" s="2">
        <v>0.47934676522303182</v>
      </c>
      <c r="P172" s="2">
        <v>0.37745009088163484</v>
      </c>
      <c r="Q172" s="2">
        <v>0.49277912123675816</v>
      </c>
      <c r="R172" s="16">
        <v>0.4106320243187499</v>
      </c>
    </row>
    <row r="173" spans="2:18">
      <c r="B173" s="2">
        <v>39</v>
      </c>
      <c r="C173" s="15">
        <v>0.71404631707084776</v>
      </c>
      <c r="D173" s="2">
        <v>0.54074116188700339</v>
      </c>
      <c r="E173" s="2">
        <v>0.47356106619695959</v>
      </c>
      <c r="F173" s="2">
        <v>0.41487682503757906</v>
      </c>
      <c r="G173" s="2">
        <v>0.67353589885713994</v>
      </c>
      <c r="H173" s="2">
        <v>0.65387178145103519</v>
      </c>
      <c r="I173" s="2">
        <v>0.58923995325269696</v>
      </c>
      <c r="J173" s="16">
        <v>0.58756835220280978</v>
      </c>
      <c r="K173" s="2">
        <v>0.57895479401779759</v>
      </c>
      <c r="L173" s="2">
        <v>0.4465734289194277</v>
      </c>
      <c r="M173" s="2">
        <v>0.39368283203070942</v>
      </c>
      <c r="N173" s="2">
        <v>0.43673531611211913</v>
      </c>
      <c r="O173" s="2">
        <v>0.52892238166873162</v>
      </c>
      <c r="P173" s="2">
        <v>0.40405659649999653</v>
      </c>
      <c r="Q173" s="2">
        <v>0.55746135072302971</v>
      </c>
      <c r="R173" s="16">
        <v>0.51035527696382144</v>
      </c>
    </row>
    <row r="174" spans="2:18">
      <c r="B174" s="2">
        <v>40</v>
      </c>
      <c r="C174" s="15">
        <v>0.7020147856788439</v>
      </c>
      <c r="D174" s="2">
        <v>0.55479994395484467</v>
      </c>
      <c r="E174" s="2">
        <v>0.53962073571356872</v>
      </c>
      <c r="F174" s="2">
        <v>0.44937284262838123</v>
      </c>
      <c r="G174" s="2">
        <v>0.70563291519996052</v>
      </c>
      <c r="H174" s="2">
        <v>0.72885776087380749</v>
      </c>
      <c r="I174" s="2">
        <v>0.71001847598207868</v>
      </c>
      <c r="J174" s="16">
        <v>0.65931294799703033</v>
      </c>
      <c r="K174" s="2">
        <v>0.6598021914887775</v>
      </c>
      <c r="L174" s="2">
        <v>0.49817903979930805</v>
      </c>
      <c r="M174" s="2">
        <v>0.46951549471263021</v>
      </c>
      <c r="N174" s="2">
        <v>0.49898145569056596</v>
      </c>
      <c r="O174" s="2">
        <v>0.55123833465891503</v>
      </c>
      <c r="P174" s="2">
        <v>0.63168155831828632</v>
      </c>
      <c r="Q174" s="2">
        <v>0.64431600889683782</v>
      </c>
      <c r="R174" s="16">
        <v>0.53152459485693326</v>
      </c>
    </row>
    <row r="175" spans="2:18">
      <c r="B175" s="2">
        <v>41</v>
      </c>
      <c r="C175" s="15">
        <v>0.70379598632355356</v>
      </c>
      <c r="D175" s="2">
        <v>0.62343083588972947</v>
      </c>
      <c r="E175" s="2">
        <v>0.6013415453611396</v>
      </c>
      <c r="F175" s="2">
        <v>0.55423008912493676</v>
      </c>
      <c r="G175" s="2">
        <v>0.76608858529112156</v>
      </c>
      <c r="H175" s="2">
        <v>0.83417500346780593</v>
      </c>
      <c r="I175" s="2">
        <v>0.82398515568310793</v>
      </c>
      <c r="J175" s="16">
        <v>0.67263065716084458</v>
      </c>
      <c r="K175" s="2">
        <v>0.69008071810388671</v>
      </c>
      <c r="L175" s="2">
        <v>0.53886696599433503</v>
      </c>
      <c r="M175" s="2">
        <v>0.51500274451979511</v>
      </c>
      <c r="N175" s="2">
        <v>0.54285926953067554</v>
      </c>
      <c r="O175" s="2">
        <v>0.66457613185293785</v>
      </c>
      <c r="P175" s="2">
        <v>0.70347048942599422</v>
      </c>
      <c r="Q175" s="2">
        <v>0.70316198895194282</v>
      </c>
      <c r="R175" s="16">
        <v>0.63578107685961183</v>
      </c>
    </row>
    <row r="176" spans="2:18">
      <c r="B176" s="2">
        <v>42</v>
      </c>
      <c r="C176" s="15">
        <v>0.81310645480986632</v>
      </c>
      <c r="D176" s="2">
        <v>0.67376040018770755</v>
      </c>
      <c r="E176" s="2">
        <v>0.72195090016863517</v>
      </c>
      <c r="F176" s="2">
        <v>0.57581563083760401</v>
      </c>
      <c r="G176" s="2">
        <v>0.85617832692085394</v>
      </c>
      <c r="H176" s="2">
        <v>0.83343444678222922</v>
      </c>
      <c r="I176" s="2">
        <v>0.84015714338342851</v>
      </c>
      <c r="J176" s="16">
        <v>0.76390326247146856</v>
      </c>
      <c r="K176" s="2">
        <v>0.68441925828694228</v>
      </c>
      <c r="L176" s="2">
        <v>0.63890916344231929</v>
      </c>
      <c r="M176" s="2">
        <v>0.59176994290902762</v>
      </c>
      <c r="N176" s="2">
        <v>0.5400906298023832</v>
      </c>
      <c r="O176" s="2">
        <v>0.68950418235210686</v>
      </c>
      <c r="P176" s="2">
        <v>0.74585418853478092</v>
      </c>
      <c r="Q176" s="2">
        <v>0.7850397072788371</v>
      </c>
      <c r="R176" s="16">
        <v>0.61872212348187583</v>
      </c>
    </row>
    <row r="177" spans="2:18">
      <c r="B177" s="2">
        <v>43</v>
      </c>
      <c r="C177" s="15">
        <v>0.81022474296237479</v>
      </c>
      <c r="D177" s="2">
        <v>0.75520619346021234</v>
      </c>
      <c r="E177" s="2">
        <v>0.73123317596418058</v>
      </c>
      <c r="F177" s="2">
        <v>0.64616155043642554</v>
      </c>
      <c r="G177" s="2">
        <v>0.8608579018088468</v>
      </c>
      <c r="H177" s="2">
        <v>0.83617993309397798</v>
      </c>
      <c r="I177" s="2">
        <v>0.90066466068327833</v>
      </c>
      <c r="J177" s="16">
        <v>0.90047673405012807</v>
      </c>
      <c r="K177" s="2">
        <v>0.71298082828006648</v>
      </c>
      <c r="L177" s="2">
        <v>0.71928468045896687</v>
      </c>
      <c r="M177" s="2">
        <v>0.67164594801173594</v>
      </c>
      <c r="N177" s="2">
        <v>0.59565902998711973</v>
      </c>
      <c r="O177" s="2">
        <v>0.75617568535276836</v>
      </c>
      <c r="P177" s="2">
        <v>0.78647842433950299</v>
      </c>
      <c r="Q177" s="2">
        <v>0.85429609522697858</v>
      </c>
      <c r="R177" s="16">
        <v>0.67651271820068359</v>
      </c>
    </row>
    <row r="178" spans="2:18">
      <c r="B178" s="2">
        <v>44</v>
      </c>
      <c r="C178" s="15">
        <v>0.8572957529748384</v>
      </c>
      <c r="D178" s="2">
        <v>0.76022190142605495</v>
      </c>
      <c r="E178" s="2">
        <v>0.77134131456126165</v>
      </c>
      <c r="F178" s="2">
        <v>0.67645793892651784</v>
      </c>
      <c r="G178" s="2">
        <v>0.96316548729900342</v>
      </c>
      <c r="H178" s="2">
        <v>0.85421743769992309</v>
      </c>
      <c r="I178" s="2">
        <v>0.92176809738110677</v>
      </c>
      <c r="J178" s="16">
        <v>0.8504171145633177</v>
      </c>
      <c r="K178" s="2">
        <v>0.72064327871733291</v>
      </c>
      <c r="L178" s="2">
        <v>0.70772087306538689</v>
      </c>
      <c r="M178" s="2">
        <v>0.66595352909428518</v>
      </c>
      <c r="N178" s="2">
        <v>0.64092728246664776</v>
      </c>
      <c r="O178" s="2">
        <v>0.76748226259440255</v>
      </c>
      <c r="P178" s="2">
        <v>0.83963222621151545</v>
      </c>
      <c r="Q178" s="2">
        <v>0.90824121225008481</v>
      </c>
      <c r="R178" s="16">
        <v>0.70235485316683322</v>
      </c>
    </row>
    <row r="179" spans="2:18">
      <c r="B179" s="2">
        <v>45</v>
      </c>
      <c r="C179" s="15">
        <v>0.77873626606664137</v>
      </c>
      <c r="D179" s="2">
        <v>0.76562527346435594</v>
      </c>
      <c r="E179" s="2">
        <v>0.79825997410286509</v>
      </c>
      <c r="F179" s="2">
        <v>0.73097103860521928</v>
      </c>
      <c r="G179" s="2">
        <v>0.92114645170328979</v>
      </c>
      <c r="H179" s="2">
        <v>0.88400231176449995</v>
      </c>
      <c r="I179" s="2">
        <v>0.97377269902565455</v>
      </c>
      <c r="J179" s="16">
        <v>0.87747711270941475</v>
      </c>
      <c r="K179" s="2">
        <v>0.80203635020890129</v>
      </c>
      <c r="L179" s="2">
        <v>0.70925558419866908</v>
      </c>
      <c r="M179" s="2">
        <v>0.73518524182371003</v>
      </c>
      <c r="N179" s="2">
        <v>0.6738097504981172</v>
      </c>
      <c r="O179" s="2">
        <v>0.82370117722556901</v>
      </c>
      <c r="P179" s="2">
        <v>0.87739847379784286</v>
      </c>
      <c r="Q179" s="2">
        <v>0.93713158884979819</v>
      </c>
      <c r="R179" s="16">
        <v>0.73079765343193814</v>
      </c>
    </row>
    <row r="180" spans="2:18">
      <c r="B180" s="2">
        <v>46</v>
      </c>
      <c r="C180" s="15">
        <v>0.83729425165205773</v>
      </c>
      <c r="D180" s="2">
        <v>0.78510320797698985</v>
      </c>
      <c r="E180" s="2">
        <v>0.84567306905915574</v>
      </c>
      <c r="F180" s="2">
        <v>0.76157909730814999</v>
      </c>
      <c r="G180" s="2">
        <v>0.95371404278585326</v>
      </c>
      <c r="H180" s="2">
        <v>0.82731809106820853</v>
      </c>
      <c r="I180" s="2">
        <v>0.87513833763432203</v>
      </c>
      <c r="J180" s="16">
        <v>0.93564370356318383</v>
      </c>
      <c r="K180" s="2">
        <v>0.77780540100313078</v>
      </c>
      <c r="L180" s="2">
        <v>0.86040626430841882</v>
      </c>
      <c r="M180" s="2">
        <v>0.76720333898179482</v>
      </c>
      <c r="N180" s="2">
        <v>0.72515196946346638</v>
      </c>
      <c r="O180" s="2">
        <v>0.78616050903394141</v>
      </c>
      <c r="P180" s="2">
        <v>0.85877521004800028</v>
      </c>
      <c r="Q180" s="2">
        <v>0.9449505892179535</v>
      </c>
      <c r="R180" s="16">
        <v>0.74337831516720521</v>
      </c>
    </row>
    <row r="181" spans="2:18">
      <c r="B181" s="2">
        <v>47</v>
      </c>
      <c r="C181" s="15">
        <v>0.82150751810101319</v>
      </c>
      <c r="D181" s="2">
        <v>0.85643237984390319</v>
      </c>
      <c r="E181" s="2">
        <v>0.83124881337687662</v>
      </c>
      <c r="F181" s="2">
        <v>0.78314422501085146</v>
      </c>
      <c r="G181" s="2">
        <v>0.92024483318201622</v>
      </c>
      <c r="H181" s="2">
        <v>0.80232198992750325</v>
      </c>
      <c r="I181" s="2">
        <v>0.99393598807907912</v>
      </c>
      <c r="J181" s="16">
        <v>0.91758773200001753</v>
      </c>
      <c r="K181" s="2">
        <v>0.81882951835353568</v>
      </c>
      <c r="L181" s="2">
        <v>0.82478874242368938</v>
      </c>
      <c r="M181" s="2">
        <v>0.72986902639245577</v>
      </c>
      <c r="N181" s="2">
        <v>0.71937682155744165</v>
      </c>
      <c r="O181" s="2">
        <v>0.81553416960942593</v>
      </c>
      <c r="P181" s="2">
        <v>0.87496575403744681</v>
      </c>
      <c r="Q181" s="2">
        <v>0.94238152852125412</v>
      </c>
      <c r="R181" s="16">
        <v>0.74047311395156634</v>
      </c>
    </row>
    <row r="182" spans="2:18">
      <c r="B182" s="2">
        <v>48</v>
      </c>
      <c r="C182" s="15">
        <v>0.84976820132276931</v>
      </c>
      <c r="D182" s="2">
        <v>0.85423829770766113</v>
      </c>
      <c r="E182" s="2">
        <v>0.85408326346161367</v>
      </c>
      <c r="F182" s="2">
        <v>0.85824660412947062</v>
      </c>
      <c r="G182" s="2">
        <v>0.91740809608813512</v>
      </c>
      <c r="H182" s="2">
        <v>0.79099238317672482</v>
      </c>
      <c r="I182" s="2">
        <v>0.88316815549246352</v>
      </c>
      <c r="J182" s="16">
        <v>0.94607880927878818</v>
      </c>
      <c r="K182" s="2">
        <v>0.8655801563534461</v>
      </c>
      <c r="L182" s="2">
        <v>0.80216431317397485</v>
      </c>
      <c r="M182" s="2">
        <v>0.73952435762248803</v>
      </c>
      <c r="N182" s="2">
        <v>0.70358202214624121</v>
      </c>
      <c r="O182" s="2">
        <v>0.82607049879010142</v>
      </c>
      <c r="P182" s="2">
        <v>0.90504416378299657</v>
      </c>
      <c r="Q182" s="2">
        <v>0.94666922521389174</v>
      </c>
      <c r="R182" s="16">
        <v>0.80061069908218863</v>
      </c>
    </row>
    <row r="183" spans="2:18">
      <c r="B183" s="2">
        <v>49</v>
      </c>
      <c r="C183" s="15">
        <v>0.81581787699546449</v>
      </c>
      <c r="D183" s="2">
        <v>0.83594377255484975</v>
      </c>
      <c r="E183" s="2">
        <v>0.81192439596409494</v>
      </c>
      <c r="F183" s="2">
        <v>0.89950184400463173</v>
      </c>
      <c r="G183" s="2">
        <v>0.92799421310495911</v>
      </c>
      <c r="H183" s="2">
        <v>0.81496115930951119</v>
      </c>
      <c r="I183" s="2">
        <v>0.91797783482059758</v>
      </c>
      <c r="J183" s="16">
        <v>0.92939223902547186</v>
      </c>
      <c r="K183" s="2">
        <v>0.98425339759316788</v>
      </c>
      <c r="L183" s="2">
        <v>0.79547824323568617</v>
      </c>
      <c r="M183" s="2">
        <v>0.78029396808233675</v>
      </c>
      <c r="N183" s="2">
        <v>0.68169492538294651</v>
      </c>
      <c r="O183" s="2">
        <v>0.79206706611161026</v>
      </c>
      <c r="P183" s="2">
        <v>0.84996539180512165</v>
      </c>
      <c r="Q183" s="2">
        <v>0.95234885333233499</v>
      </c>
      <c r="R183" s="16">
        <v>0.8195894662467138</v>
      </c>
    </row>
    <row r="184" spans="2:18">
      <c r="B184" s="2">
        <v>50</v>
      </c>
      <c r="C184" s="15">
        <v>0.87405815703282885</v>
      </c>
      <c r="D184" s="2">
        <v>0.86149962970849614</v>
      </c>
      <c r="E184" s="2">
        <v>0.841904012554474</v>
      </c>
      <c r="F184" s="2">
        <v>0.93230165953850974</v>
      </c>
      <c r="G184" s="2">
        <v>0.97353608242506173</v>
      </c>
      <c r="H184" s="2">
        <v>0.79829858256544362</v>
      </c>
      <c r="I184" s="2">
        <v>0.91076403763460012</v>
      </c>
      <c r="J184" s="16">
        <v>1.0038688071662563</v>
      </c>
      <c r="K184" s="2">
        <v>0.96904546446342421</v>
      </c>
      <c r="L184" s="2">
        <v>0.8227693073900274</v>
      </c>
      <c r="M184" s="2">
        <v>0.79952655506700632</v>
      </c>
      <c r="N184" s="2">
        <v>0.7406906629105886</v>
      </c>
      <c r="O184" s="2">
        <v>0.80895365378208062</v>
      </c>
      <c r="P184" s="2">
        <v>0.86573090346564707</v>
      </c>
      <c r="Q184" s="2">
        <v>1.0364330853580701</v>
      </c>
      <c r="R184" s="16">
        <v>0.85035389643781545</v>
      </c>
    </row>
    <row r="185" spans="2:18">
      <c r="B185" s="2">
        <v>51</v>
      </c>
      <c r="C185" s="15">
        <v>0.85736947158167809</v>
      </c>
      <c r="D185" s="2">
        <v>0.83123507755725701</v>
      </c>
      <c r="E185" s="2">
        <v>0.83114954739707914</v>
      </c>
      <c r="F185" s="2">
        <v>0.88611624657110011</v>
      </c>
      <c r="G185" s="2">
        <v>0.92502114166476501</v>
      </c>
      <c r="H185" s="2">
        <v>0.80214360648289729</v>
      </c>
      <c r="I185" s="2">
        <v>0.90994210889708893</v>
      </c>
      <c r="J185" s="16">
        <v>0.9620532056627199</v>
      </c>
      <c r="K185" s="2">
        <v>0.91923583121812602</v>
      </c>
      <c r="L185" s="2">
        <v>0.79834282347863106</v>
      </c>
      <c r="M185" s="2">
        <v>0.82672523742780402</v>
      </c>
      <c r="N185" s="2">
        <v>0.72973797031208565</v>
      </c>
      <c r="O185" s="2">
        <v>0.8592074140251359</v>
      </c>
      <c r="P185" s="2">
        <v>0.82384314755781451</v>
      </c>
      <c r="Q185" s="2">
        <v>1.0268462119312829</v>
      </c>
      <c r="R185" s="16">
        <v>0.91472872354392742</v>
      </c>
    </row>
    <row r="186" spans="2:18">
      <c r="B186" s="2">
        <v>52</v>
      </c>
      <c r="C186" s="15">
        <v>0.89441141330502427</v>
      </c>
      <c r="D186" s="2">
        <v>0.84237810854008921</v>
      </c>
      <c r="E186" s="2">
        <v>0.85132448843966169</v>
      </c>
      <c r="F186" s="2">
        <v>0.81581123182687376</v>
      </c>
      <c r="G186" s="2">
        <v>0.89854483573074229</v>
      </c>
      <c r="H186" s="2">
        <v>0.81269657224288983</v>
      </c>
      <c r="I186" s="2">
        <v>0.94719980087063038</v>
      </c>
      <c r="J186" s="16">
        <v>0.9893391428551902</v>
      </c>
      <c r="K186" s="2">
        <v>0.96032311240148938</v>
      </c>
      <c r="L186" s="2">
        <v>0.87507707442508798</v>
      </c>
      <c r="M186" s="2">
        <v>0.83274415518461198</v>
      </c>
      <c r="N186" s="2">
        <v>0.77504281663206143</v>
      </c>
      <c r="O186" s="2">
        <v>0.77241343120256956</v>
      </c>
      <c r="P186" s="2">
        <v>0.84926865362445558</v>
      </c>
      <c r="Q186" s="2">
        <v>0.99719942548701901</v>
      </c>
      <c r="R186" s="16">
        <v>0.9541790450967842</v>
      </c>
    </row>
    <row r="187" spans="2:18">
      <c r="B187" s="2">
        <v>53</v>
      </c>
      <c r="C187" s="15">
        <v>0.87399015420397841</v>
      </c>
      <c r="D187" s="2">
        <v>0.84620376939453124</v>
      </c>
      <c r="E187" s="2">
        <v>0.79112771452131203</v>
      </c>
      <c r="F187" s="2">
        <v>0.83375403728608388</v>
      </c>
      <c r="G187" s="2">
        <v>0.93174577362352762</v>
      </c>
      <c r="H187" s="2">
        <v>0.77628054361996091</v>
      </c>
      <c r="I187" s="2">
        <v>0.98079733937782032</v>
      </c>
      <c r="J187" s="16">
        <v>1.0148653339520843</v>
      </c>
      <c r="K187" s="2">
        <v>1.0221684472471111</v>
      </c>
      <c r="L187" s="2">
        <v>0.84245464401900605</v>
      </c>
      <c r="M187" s="2">
        <v>0.86292623029294591</v>
      </c>
      <c r="N187" s="2">
        <v>0.73867209507337461</v>
      </c>
      <c r="O187" s="2">
        <v>0.85913624164285907</v>
      </c>
      <c r="P187" s="2">
        <v>0.84357659181531774</v>
      </c>
      <c r="Q187" s="2">
        <v>0.98346363118989111</v>
      </c>
      <c r="R187" s="16">
        <v>0.95438625077026396</v>
      </c>
    </row>
    <row r="188" spans="2:18">
      <c r="B188" s="2">
        <v>54</v>
      </c>
      <c r="C188" s="15">
        <v>0.92436253786831635</v>
      </c>
      <c r="D188" s="2">
        <v>0.86262694279987284</v>
      </c>
      <c r="E188" s="2">
        <v>0.81726920656282243</v>
      </c>
      <c r="F188" s="2">
        <v>0.80393787505441949</v>
      </c>
      <c r="G188" s="2">
        <v>0.91708704663945029</v>
      </c>
      <c r="H188" s="2">
        <v>0.79769123429629341</v>
      </c>
      <c r="I188" s="2">
        <v>0.91184021066703569</v>
      </c>
      <c r="J188" s="16">
        <v>0.97178301341864981</v>
      </c>
      <c r="K188" s="2">
        <v>0.96916615324589972</v>
      </c>
      <c r="L188" s="2">
        <v>0.8787618269462375</v>
      </c>
      <c r="M188" s="2">
        <v>0.80753285205316783</v>
      </c>
      <c r="N188" s="2">
        <v>0.71982809184174845</v>
      </c>
      <c r="O188" s="2">
        <v>0.82348350160278705</v>
      </c>
      <c r="P188" s="2">
        <v>0.7744446702903458</v>
      </c>
      <c r="Q188" s="2">
        <v>0.98118102384870842</v>
      </c>
      <c r="R188" s="16">
        <v>0.90475299887386507</v>
      </c>
    </row>
    <row r="189" spans="2:18">
      <c r="B189" s="2">
        <v>55</v>
      </c>
      <c r="C189" s="15">
        <v>0.89089439699907835</v>
      </c>
      <c r="D189" s="2">
        <v>0.8958027255819434</v>
      </c>
      <c r="E189" s="2">
        <v>0.84136003370517454</v>
      </c>
      <c r="F189" s="2">
        <v>0.8436502076329756</v>
      </c>
      <c r="G189" s="2">
        <v>0.86513718386901794</v>
      </c>
      <c r="H189" s="2">
        <v>0.82108203106010647</v>
      </c>
      <c r="I189" s="2">
        <v>0.93489484766659714</v>
      </c>
      <c r="J189" s="16">
        <v>1.0094834590219752</v>
      </c>
      <c r="K189" s="2">
        <v>1.0209823430334308</v>
      </c>
      <c r="L189" s="2">
        <v>0.8939110658477003</v>
      </c>
      <c r="M189" s="2">
        <v>0.86651538209888401</v>
      </c>
      <c r="N189" s="2">
        <v>0.71543726379986927</v>
      </c>
      <c r="O189" s="2">
        <v>0.8500064339149126</v>
      </c>
      <c r="P189" s="2">
        <v>0.73892218017484868</v>
      </c>
      <c r="Q189" s="2">
        <v>0.99569114920425117</v>
      </c>
      <c r="R189" s="16">
        <v>0.88924603719925754</v>
      </c>
    </row>
    <row r="190" spans="2:18">
      <c r="B190" s="2">
        <v>56</v>
      </c>
      <c r="C190" s="15">
        <v>0.89413341961750992</v>
      </c>
      <c r="D190" s="2">
        <v>0.83802129189732089</v>
      </c>
      <c r="E190" s="2">
        <v>0.82835191293343668</v>
      </c>
      <c r="F190" s="2">
        <v>0.83414744037345057</v>
      </c>
      <c r="G190" s="2">
        <v>0.81732154464264095</v>
      </c>
      <c r="H190" s="2">
        <v>0.81268528215145741</v>
      </c>
      <c r="I190" s="2">
        <v>0.95363309160472254</v>
      </c>
      <c r="J190" s="16">
        <v>0.95187556017160857</v>
      </c>
      <c r="K190" s="2">
        <v>0.99109912716263759</v>
      </c>
      <c r="L190" s="2">
        <v>0.86182305443717799</v>
      </c>
      <c r="M190" s="2">
        <v>0.8821233787094751</v>
      </c>
      <c r="N190" s="2">
        <v>0.72431040448474926</v>
      </c>
      <c r="O190" s="2">
        <v>0.80774390928546869</v>
      </c>
      <c r="P190" s="2">
        <v>0.81740712175368435</v>
      </c>
      <c r="Q190" s="2">
        <v>0.99557922996160708</v>
      </c>
      <c r="R190" s="16">
        <v>0.9113668335008327</v>
      </c>
    </row>
    <row r="191" spans="2:18">
      <c r="B191" s="2">
        <v>57</v>
      </c>
      <c r="C191" s="15">
        <v>0.86821538426312828</v>
      </c>
      <c r="D191" s="2">
        <v>0.82695225488682522</v>
      </c>
      <c r="E191" s="2">
        <v>0.90344777867103032</v>
      </c>
      <c r="F191" s="2">
        <v>0.86493430294536788</v>
      </c>
      <c r="G191" s="2">
        <v>0.88185421470328995</v>
      </c>
      <c r="H191" s="2">
        <v>0.77906665959840304</v>
      </c>
      <c r="I191" s="2">
        <v>0.93492447027847281</v>
      </c>
      <c r="J191" s="16">
        <v>1.0197336453605235</v>
      </c>
      <c r="K191" s="2">
        <v>1.0028972451972256</v>
      </c>
      <c r="L191" s="2">
        <v>0.89658926570408781</v>
      </c>
      <c r="M191" s="2">
        <v>0.86908479736508926</v>
      </c>
      <c r="N191" s="2">
        <v>0.72528005639155291</v>
      </c>
      <c r="O191" s="2">
        <v>0.81079553976623331</v>
      </c>
      <c r="P191" s="2">
        <v>0.92378561013318528</v>
      </c>
      <c r="Q191" s="2">
        <v>0.98022774989053663</v>
      </c>
      <c r="R191" s="16">
        <v>0.89709890412980187</v>
      </c>
    </row>
    <row r="192" spans="2:18">
      <c r="B192" s="2">
        <v>58</v>
      </c>
      <c r="C192" s="15">
        <v>0.91366403040926081</v>
      </c>
      <c r="D192" s="2">
        <v>0.82926287074639404</v>
      </c>
      <c r="E192" s="2">
        <v>0.8180938736769332</v>
      </c>
      <c r="F192" s="2">
        <v>0.80341166324919577</v>
      </c>
      <c r="G192" s="2">
        <v>0.91277692987353298</v>
      </c>
      <c r="H192" s="2">
        <v>0.8107480930738723</v>
      </c>
      <c r="I192" s="2">
        <v>0.94116261382833177</v>
      </c>
      <c r="J192" s="16">
        <v>0.97669245858782983</v>
      </c>
      <c r="K192" s="2">
        <v>1.0270261420781697</v>
      </c>
      <c r="L192" s="2">
        <v>0.8636126053390506</v>
      </c>
      <c r="M192" s="2">
        <v>0.87681424638245309</v>
      </c>
      <c r="N192" s="2">
        <v>0.70489929007778263</v>
      </c>
      <c r="O192" s="2">
        <v>0.82022672407054686</v>
      </c>
      <c r="P192" s="2">
        <v>0.68777591159449714</v>
      </c>
      <c r="Q192" s="2">
        <v>0.96344847913849929</v>
      </c>
      <c r="R192" s="16">
        <v>0.94460085479554612</v>
      </c>
    </row>
    <row r="193" spans="2:18">
      <c r="B193" s="2">
        <v>59</v>
      </c>
      <c r="C193" s="15">
        <v>0.92804405341181107</v>
      </c>
      <c r="D193" s="2">
        <v>0.81538567721241617</v>
      </c>
      <c r="E193" s="2">
        <v>0.76331106373652846</v>
      </c>
      <c r="F193" s="2">
        <v>0.87371158769688895</v>
      </c>
      <c r="G193" s="2">
        <v>0.85822342586764089</v>
      </c>
      <c r="H193" s="2">
        <v>0.77771200991373246</v>
      </c>
      <c r="I193" s="2">
        <v>0.98980282732910352</v>
      </c>
      <c r="J193" s="16">
        <v>1.0031293122043083</v>
      </c>
      <c r="K193" s="2">
        <v>1.0261815707546584</v>
      </c>
      <c r="L193" s="2">
        <v>0.85684577114306248</v>
      </c>
      <c r="M193" s="2">
        <v>0.90218878356892518</v>
      </c>
      <c r="N193" s="2">
        <v>0.62408359258457136</v>
      </c>
      <c r="O193" s="2">
        <v>0.80583085091903917</v>
      </c>
      <c r="P193" s="2">
        <v>0.80149987361791808</v>
      </c>
      <c r="Q193" s="2">
        <v>0.97794064962531502</v>
      </c>
      <c r="R193" s="16">
        <v>0.92783795382681311</v>
      </c>
    </row>
    <row r="194" spans="2:18">
      <c r="B194" s="2">
        <v>60</v>
      </c>
      <c r="C194" s="15">
        <v>0.89310669100416062</v>
      </c>
      <c r="D194" s="2">
        <v>0.8283059104619408</v>
      </c>
      <c r="E194" s="2">
        <v>0.82846412850483475</v>
      </c>
      <c r="F194" s="2">
        <v>0.84162701645194737</v>
      </c>
      <c r="G194" s="2">
        <v>0.8539089400374833</v>
      </c>
      <c r="H194" s="2">
        <v>0.81737471693319563</v>
      </c>
      <c r="I194" s="2">
        <v>0.9769065574210114</v>
      </c>
      <c r="J194" s="16">
        <v>0.97787695573281719</v>
      </c>
      <c r="K194" s="2">
        <v>1.0294614413769656</v>
      </c>
      <c r="L194" s="2">
        <v>0.88124735994761638</v>
      </c>
      <c r="M194" s="2">
        <v>0.8810492666689197</v>
      </c>
      <c r="N194" s="2">
        <v>0.69639813019406172</v>
      </c>
      <c r="O194" s="2">
        <v>0.77203672376797561</v>
      </c>
      <c r="P194" s="2">
        <v>0.87705604728914499</v>
      </c>
      <c r="Q194" s="2">
        <v>1.0372297464172346</v>
      </c>
      <c r="R194" s="16">
        <v>0.92001045738622234</v>
      </c>
    </row>
    <row r="195" spans="2:18">
      <c r="B195" s="2">
        <v>61</v>
      </c>
      <c r="C195" s="15">
        <v>0.92207654658392235</v>
      </c>
      <c r="D195" s="2">
        <v>0.78779483077714141</v>
      </c>
      <c r="E195" s="2">
        <v>0.86083991021848361</v>
      </c>
      <c r="F195" s="2">
        <v>0.84598500179651104</v>
      </c>
      <c r="G195" s="2">
        <v>0.79488705584613872</v>
      </c>
      <c r="H195" s="2">
        <v>0.81604939216133043</v>
      </c>
      <c r="I195" s="2">
        <v>1.0027640530422337</v>
      </c>
      <c r="J195" s="16">
        <v>0.94939278478813216</v>
      </c>
      <c r="K195" s="2">
        <v>1.0681654031352865</v>
      </c>
      <c r="L195" s="2">
        <v>0.84366635000431389</v>
      </c>
      <c r="M195" s="2">
        <v>0.91256102942693063</v>
      </c>
      <c r="N195" s="2">
        <v>0.67784686919952342</v>
      </c>
      <c r="O195" s="2">
        <v>0.85757482028253706</v>
      </c>
      <c r="P195" s="2">
        <v>0.93726007947628698</v>
      </c>
      <c r="Q195" s="2">
        <v>1.0163910598995944</v>
      </c>
      <c r="R195" s="16">
        <v>0.92847646783365823</v>
      </c>
    </row>
    <row r="196" spans="2:18">
      <c r="B196" s="2">
        <v>62</v>
      </c>
      <c r="C196" s="15">
        <v>0.94123277391710813</v>
      </c>
      <c r="D196" s="2">
        <v>0.78934571963053757</v>
      </c>
      <c r="E196" s="2">
        <v>0.86979408347023823</v>
      </c>
      <c r="F196" s="2">
        <v>0.82027648796762886</v>
      </c>
      <c r="G196" s="2">
        <v>0.89379933403639278</v>
      </c>
      <c r="H196" s="2">
        <v>0.77300448166079239</v>
      </c>
      <c r="I196" s="2">
        <v>0.96771192909290327</v>
      </c>
      <c r="J196" s="16">
        <v>0.99431015175577453</v>
      </c>
      <c r="K196" s="2">
        <v>1.0324518736366826</v>
      </c>
      <c r="L196" s="2">
        <v>0.93889903158277843</v>
      </c>
      <c r="M196" s="2">
        <v>0.85593731137254725</v>
      </c>
      <c r="N196" s="2">
        <v>0.66125319196579124</v>
      </c>
      <c r="O196" s="2">
        <v>0.879200090939662</v>
      </c>
      <c r="P196" s="2">
        <v>0.85276427560505774</v>
      </c>
      <c r="Q196" s="2">
        <v>0.99506007006473862</v>
      </c>
      <c r="R196" s="16">
        <v>0.96208267301551009</v>
      </c>
    </row>
    <row r="197" spans="2:18">
      <c r="B197" s="2">
        <v>63</v>
      </c>
      <c r="C197" s="15">
        <v>0.93823770624859382</v>
      </c>
      <c r="D197" s="2">
        <v>0.81778818474821358</v>
      </c>
      <c r="E197" s="2">
        <v>0.86485072087812631</v>
      </c>
      <c r="F197" s="2">
        <v>0.8777221362922133</v>
      </c>
      <c r="G197" s="2">
        <v>0.85022778705888047</v>
      </c>
      <c r="H197" s="2">
        <v>0.7948012788016009</v>
      </c>
      <c r="I197" s="2">
        <v>0.98799932043307948</v>
      </c>
      <c r="J197" s="16">
        <v>1.0208086908011729</v>
      </c>
      <c r="K197" s="2">
        <v>1.0953626134904395</v>
      </c>
      <c r="L197" s="2">
        <v>0.83855237277168571</v>
      </c>
      <c r="M197" s="2">
        <v>0.87867862389611417</v>
      </c>
      <c r="N197" s="2">
        <v>0.72546300013426668</v>
      </c>
      <c r="O197" s="2">
        <v>0.84730644044025938</v>
      </c>
      <c r="P197" s="2">
        <v>0.81235268714761943</v>
      </c>
      <c r="Q197" s="2">
        <v>0.99515851053526627</v>
      </c>
      <c r="R197" s="16">
        <v>0.97817319597562535</v>
      </c>
    </row>
    <row r="198" spans="2:18">
      <c r="B198" s="2">
        <v>64</v>
      </c>
      <c r="C198" s="15">
        <v>0.94116470710567057</v>
      </c>
      <c r="D198" s="2">
        <v>0.82898724416845371</v>
      </c>
      <c r="E198" s="2">
        <v>0.86226465330071078</v>
      </c>
      <c r="F198" s="2">
        <v>0.84329765177420868</v>
      </c>
      <c r="G198" s="2">
        <v>0.87967278141018812</v>
      </c>
      <c r="H198" s="2">
        <v>0.78081196110903672</v>
      </c>
      <c r="I198" s="2">
        <v>0.98349362242475424</v>
      </c>
      <c r="J198" s="16">
        <v>1.0873904824080449</v>
      </c>
      <c r="K198" s="2">
        <v>1.0734945649062835</v>
      </c>
      <c r="L198" s="2">
        <v>0.83144999507936757</v>
      </c>
      <c r="M198" s="2">
        <v>0.8668939901530035</v>
      </c>
      <c r="N198" s="2">
        <v>0.71251006207830903</v>
      </c>
      <c r="O198" s="2">
        <v>0.84383617233291774</v>
      </c>
      <c r="P198" s="2">
        <v>0.79803974970774938</v>
      </c>
      <c r="Q198" s="2">
        <v>0.95444792388513877</v>
      </c>
      <c r="R198" s="16">
        <v>0.95850931553682184</v>
      </c>
    </row>
    <row r="199" spans="2:18">
      <c r="B199" s="2">
        <v>65</v>
      </c>
      <c r="C199" s="15">
        <v>0.92675078399445976</v>
      </c>
      <c r="D199" s="2">
        <v>0.84045520520372041</v>
      </c>
      <c r="E199" s="2">
        <v>0.86956098015448025</v>
      </c>
      <c r="F199" s="2">
        <v>0.87059507765515409</v>
      </c>
      <c r="G199" s="2">
        <v>0.85223769619435519</v>
      </c>
      <c r="H199" s="2">
        <v>0.74410013209062253</v>
      </c>
      <c r="I199" s="2">
        <v>1.0441134834801429</v>
      </c>
      <c r="J199" s="16">
        <v>0.9846693505213272</v>
      </c>
      <c r="K199" s="2">
        <v>1.1080758566414894</v>
      </c>
      <c r="L199" s="2">
        <v>0.84141693572035603</v>
      </c>
      <c r="M199" s="2">
        <v>0.86442153351859785</v>
      </c>
      <c r="N199" s="2">
        <v>0.66834559083033307</v>
      </c>
      <c r="O199" s="2">
        <v>0.87076934560453267</v>
      </c>
      <c r="P199" s="2">
        <v>0.75541982969936117</v>
      </c>
      <c r="Q199" s="2">
        <v>1.0112977499545772</v>
      </c>
      <c r="R199" s="16">
        <v>0.99884772428773005</v>
      </c>
    </row>
    <row r="200" spans="2:18">
      <c r="B200" s="2">
        <v>66</v>
      </c>
      <c r="C200" s="15">
        <v>0.94762575430125862</v>
      </c>
      <c r="D200" s="2">
        <v>0.8372369034637539</v>
      </c>
      <c r="E200" s="2">
        <v>0.88348008442851589</v>
      </c>
      <c r="F200" s="2">
        <v>0.91434349675070392</v>
      </c>
      <c r="G200" s="2">
        <v>0.86344393417998533</v>
      </c>
      <c r="H200" s="2">
        <v>0.78440862500869746</v>
      </c>
      <c r="I200" s="2">
        <v>1.0043427901421453</v>
      </c>
      <c r="J200" s="16">
        <v>0.99008546809027786</v>
      </c>
      <c r="K200" s="2">
        <v>1.0859534954566323</v>
      </c>
      <c r="L200" s="2">
        <v>0.88640481498406709</v>
      </c>
      <c r="M200" s="2">
        <v>0.85346020693113367</v>
      </c>
      <c r="N200" s="2">
        <v>0.66511957052897486</v>
      </c>
      <c r="O200" s="2">
        <v>0.83215286108496045</v>
      </c>
      <c r="P200" s="2">
        <v>0.71562235392494633</v>
      </c>
      <c r="Q200" s="2">
        <v>1.0137772718916727</v>
      </c>
      <c r="R200" s="16">
        <v>0.91732942885942925</v>
      </c>
    </row>
    <row r="201" spans="2:18">
      <c r="B201" s="2">
        <v>67</v>
      </c>
      <c r="C201" s="15">
        <v>0.98382244336254399</v>
      </c>
      <c r="D201" s="2">
        <v>0.8664436208868499</v>
      </c>
      <c r="E201" s="2">
        <v>0.89515414125989212</v>
      </c>
      <c r="F201" s="2">
        <v>0.85527316023332201</v>
      </c>
      <c r="G201" s="2">
        <v>0.84002867421443739</v>
      </c>
      <c r="H201" s="2">
        <v>0.78152540691272376</v>
      </c>
      <c r="I201" s="2">
        <v>1.0387327006029974</v>
      </c>
      <c r="J201" s="16">
        <v>0.99597401542015462</v>
      </c>
      <c r="K201" s="2">
        <v>1.0774464736958516</v>
      </c>
      <c r="L201" s="2">
        <v>0.82404935169745508</v>
      </c>
      <c r="M201" s="2">
        <v>0.86546966393386482</v>
      </c>
      <c r="N201" s="2">
        <v>0.60837415051271282</v>
      </c>
      <c r="O201" s="2">
        <v>0.87370378146440919</v>
      </c>
      <c r="P201" s="2">
        <v>0.88705853379536903</v>
      </c>
      <c r="Q201" s="2">
        <v>1.1025475058984797</v>
      </c>
      <c r="R201" s="16">
        <v>0.91649634440339711</v>
      </c>
    </row>
    <row r="202" spans="2:18">
      <c r="B202" s="2">
        <v>68</v>
      </c>
      <c r="C202" s="15">
        <v>0.96060460124930513</v>
      </c>
      <c r="D202" s="2">
        <v>0.85051801721586406</v>
      </c>
      <c r="E202" s="2">
        <v>0.9196464910770159</v>
      </c>
      <c r="F202" s="2">
        <v>0.87768126985495121</v>
      </c>
      <c r="G202" s="2">
        <v>0.92234712080667913</v>
      </c>
      <c r="H202" s="2">
        <v>0.78416702438330677</v>
      </c>
      <c r="I202" s="2">
        <v>0.9853266778761226</v>
      </c>
      <c r="J202" s="16">
        <v>0.97115307664636574</v>
      </c>
      <c r="K202" s="2">
        <v>1.0735818477341987</v>
      </c>
      <c r="L202" s="2">
        <v>0.91234744462603967</v>
      </c>
      <c r="M202" s="2">
        <v>0.88742782481786175</v>
      </c>
      <c r="N202" s="2">
        <v>0.66003351892413187</v>
      </c>
      <c r="O202" s="2">
        <v>0.89393084762070274</v>
      </c>
      <c r="P202" s="2">
        <v>0.8996236897610721</v>
      </c>
      <c r="Q202" s="2">
        <v>1.0120317624886532</v>
      </c>
      <c r="R202" s="16">
        <v>0.94883387502546901</v>
      </c>
    </row>
    <row r="203" spans="2:18">
      <c r="B203" s="2">
        <v>69</v>
      </c>
      <c r="C203" s="15">
        <v>1.0014868313119345</v>
      </c>
      <c r="D203" s="2">
        <v>0.8349487009171771</v>
      </c>
      <c r="E203" s="2">
        <v>0.86008436448295578</v>
      </c>
      <c r="F203" s="2">
        <v>0.88003653085228539</v>
      </c>
      <c r="G203" s="2">
        <v>0.84282585243276564</v>
      </c>
      <c r="H203" s="2">
        <v>0.75571877251325614</v>
      </c>
      <c r="I203" s="2">
        <v>1.0583164232550748</v>
      </c>
      <c r="J203" s="16">
        <v>0.95806131413502149</v>
      </c>
      <c r="K203" s="2">
        <v>1.0778214333867289</v>
      </c>
      <c r="L203" s="2">
        <v>0.85214194490306439</v>
      </c>
      <c r="M203" s="2">
        <v>0.87655161839840012</v>
      </c>
      <c r="N203" s="2">
        <v>0.68262191559310159</v>
      </c>
      <c r="O203" s="2">
        <v>0.87537402735025405</v>
      </c>
      <c r="P203" s="2">
        <v>0.84253730906141355</v>
      </c>
      <c r="Q203" s="2">
        <v>1.0548861806576675</v>
      </c>
      <c r="R203" s="16">
        <v>0.95803147796497756</v>
      </c>
    </row>
    <row r="204" spans="2:18">
      <c r="B204" s="2">
        <v>70</v>
      </c>
      <c r="C204" s="15">
        <v>0.97068480229117682</v>
      </c>
      <c r="D204" s="2">
        <v>0.81083830380354194</v>
      </c>
      <c r="E204" s="2">
        <v>0.83329092343875111</v>
      </c>
      <c r="F204" s="2">
        <v>0.90231690284392452</v>
      </c>
      <c r="G204" s="2">
        <v>0.83562182385375849</v>
      </c>
      <c r="H204" s="2">
        <v>0.7593922163658744</v>
      </c>
      <c r="I204" s="2">
        <v>1.0367576952412212</v>
      </c>
      <c r="J204" s="16">
        <v>0.99092081505903717</v>
      </c>
      <c r="K204" s="2">
        <v>1.0238631349699026</v>
      </c>
      <c r="L204" s="2">
        <v>0.84073963143633645</v>
      </c>
      <c r="M204" s="2">
        <v>0.86787579905108925</v>
      </c>
      <c r="N204" s="2">
        <v>0.65874065820157479</v>
      </c>
      <c r="O204" s="2">
        <v>0.84760783030249298</v>
      </c>
      <c r="P204" s="2">
        <v>0.94040137010749814</v>
      </c>
      <c r="Q204" s="2">
        <v>1.0355916633328186</v>
      </c>
      <c r="R204" s="16">
        <v>0.9771075453602982</v>
      </c>
    </row>
    <row r="205" spans="2:18">
      <c r="B205" s="2">
        <v>71</v>
      </c>
      <c r="C205" s="15">
        <v>1.0159235642162903</v>
      </c>
      <c r="D205" s="2">
        <v>0.82080028013258477</v>
      </c>
      <c r="E205" s="2">
        <v>0.87620532600491785</v>
      </c>
      <c r="F205" s="2">
        <v>0.91150288078107822</v>
      </c>
      <c r="G205" s="2">
        <v>0.89295489023432806</v>
      </c>
      <c r="H205" s="2">
        <v>0.71734526930430775</v>
      </c>
      <c r="I205" s="2">
        <v>1.0440189050632256</v>
      </c>
      <c r="J205" s="16">
        <v>1.0388714774252916</v>
      </c>
      <c r="K205" s="2">
        <v>1.0159964964983828</v>
      </c>
      <c r="L205" s="2">
        <v>0.83755814227686087</v>
      </c>
      <c r="M205" s="2">
        <v>0.91375106776127135</v>
      </c>
      <c r="N205" s="2">
        <v>0.67243151546319302</v>
      </c>
      <c r="O205" s="2">
        <v>0.88598989900856462</v>
      </c>
      <c r="P205" s="2">
        <v>0.89204208376595995</v>
      </c>
      <c r="Q205" s="2">
        <v>1.0604628585541145</v>
      </c>
      <c r="R205" s="16">
        <v>0.99115555380046194</v>
      </c>
    </row>
    <row r="206" spans="2:18">
      <c r="B206" s="2">
        <v>72</v>
      </c>
      <c r="C206" s="15">
        <v>0.98429331256603869</v>
      </c>
      <c r="D206" s="2">
        <v>0.80242503604452564</v>
      </c>
      <c r="E206" s="2">
        <v>0.8838600066724821</v>
      </c>
      <c r="F206" s="2">
        <v>0.9205969356463044</v>
      </c>
      <c r="G206" s="2">
        <v>0.86551102501400623</v>
      </c>
      <c r="H206" s="2">
        <v>0.72491338415176321</v>
      </c>
      <c r="I206" s="2">
        <v>1.0772084085488371</v>
      </c>
      <c r="J206" s="16">
        <v>1.0458076426179264</v>
      </c>
      <c r="K206" s="2">
        <v>1.0246018912386039</v>
      </c>
      <c r="L206" s="2">
        <v>0.83842810476875296</v>
      </c>
      <c r="M206" s="2">
        <v>0.90310914154428168</v>
      </c>
      <c r="N206" s="2">
        <v>0.70471021907328701</v>
      </c>
      <c r="O206" s="2">
        <v>0.91122349120297974</v>
      </c>
      <c r="P206" s="2">
        <v>0.74427182859356744</v>
      </c>
      <c r="Q206" s="2">
        <v>1.0396242056913381</v>
      </c>
      <c r="R206" s="16">
        <v>0.94897764446992416</v>
      </c>
    </row>
    <row r="207" spans="2:18">
      <c r="B207" s="2">
        <v>73</v>
      </c>
      <c r="C207" s="15">
        <v>0.99790736799865598</v>
      </c>
      <c r="D207" s="2">
        <v>0.78788447433896613</v>
      </c>
      <c r="E207" s="2">
        <v>0.84060880805580707</v>
      </c>
      <c r="F207" s="2">
        <v>0.88152323359169293</v>
      </c>
      <c r="G207" s="2">
        <v>0.84758016204894338</v>
      </c>
      <c r="H207" s="2">
        <v>0.67539987441579075</v>
      </c>
      <c r="I207" s="2">
        <v>1.0523266159347735</v>
      </c>
      <c r="J207" s="16">
        <v>0.98840791345523493</v>
      </c>
      <c r="K207" s="2">
        <v>1.0401941544034183</v>
      </c>
      <c r="L207" s="2">
        <v>0.87989899461234466</v>
      </c>
      <c r="M207" s="2">
        <v>0.90149322580621005</v>
      </c>
      <c r="N207" s="2">
        <v>0.63602418309102993</v>
      </c>
      <c r="O207" s="2">
        <v>0.83790452489797063</v>
      </c>
      <c r="P207" s="2">
        <v>0.83464869591834734</v>
      </c>
      <c r="Q207" s="2">
        <v>1.073178254271375</v>
      </c>
      <c r="R207" s="16">
        <v>0.96429009572016511</v>
      </c>
    </row>
    <row r="208" spans="2:18">
      <c r="B208" s="2">
        <v>74</v>
      </c>
      <c r="C208" s="15">
        <v>0.9975047468906042</v>
      </c>
      <c r="D208" s="2">
        <v>0.851459260079791</v>
      </c>
      <c r="E208" s="2">
        <v>0.88138182391342457</v>
      </c>
      <c r="F208" s="2">
        <v>0.93037045865974166</v>
      </c>
      <c r="G208" s="2">
        <v>0.8230873833609208</v>
      </c>
      <c r="H208" s="2">
        <v>0.74101371434257879</v>
      </c>
      <c r="I208" s="2">
        <v>1.0807088467661565</v>
      </c>
      <c r="J208" s="16">
        <v>1.0236981549468995</v>
      </c>
      <c r="K208" s="2">
        <v>1.0071423655024454</v>
      </c>
      <c r="L208" s="2">
        <v>0.87464210614984605</v>
      </c>
      <c r="M208" s="2">
        <v>0.94562717249470407</v>
      </c>
      <c r="N208" s="2">
        <v>0.66904691619554235</v>
      </c>
      <c r="O208" s="2">
        <v>0.86800236479528148</v>
      </c>
      <c r="P208" s="2">
        <v>0.83046818156550017</v>
      </c>
      <c r="Q208" s="2">
        <v>1.0535748189708141</v>
      </c>
      <c r="R208" s="16">
        <v>0.96409554527925601</v>
      </c>
    </row>
    <row r="209" spans="1:18">
      <c r="B209" s="2">
        <v>75</v>
      </c>
      <c r="C209" s="39">
        <v>1.0124689629263828</v>
      </c>
      <c r="D209" s="40">
        <v>0.83679762966150451</v>
      </c>
      <c r="E209" s="40">
        <v>0.84955437313587689</v>
      </c>
      <c r="F209" s="40">
        <v>0.88383250904222865</v>
      </c>
      <c r="G209" s="40">
        <v>0.82245846144962154</v>
      </c>
      <c r="H209" s="40">
        <v>0.69573588035002254</v>
      </c>
      <c r="I209" s="40">
        <v>1.0744470544978166</v>
      </c>
      <c r="J209" s="41">
        <v>0.97851379883918921</v>
      </c>
      <c r="K209" s="40">
        <v>1.0264822764610517</v>
      </c>
      <c r="L209" s="40">
        <v>0.90453671942859282</v>
      </c>
      <c r="M209" s="40">
        <v>0.93731571048746387</v>
      </c>
      <c r="N209" s="40">
        <v>0.72030379479457396</v>
      </c>
      <c r="O209" s="40">
        <v>0.86148883630253403</v>
      </c>
      <c r="P209" s="40">
        <v>0.8511463782385652</v>
      </c>
      <c r="Q209" s="40">
        <v>1.0384426508061304</v>
      </c>
      <c r="R209" s="41">
        <v>0.9565429525032817</v>
      </c>
    </row>
    <row r="212" spans="1:18" ht="16">
      <c r="B212" s="2" t="s">
        <v>53</v>
      </c>
      <c r="C212" s="27" t="s">
        <v>59</v>
      </c>
      <c r="D212" s="29" t="s">
        <v>60</v>
      </c>
    </row>
    <row r="213" spans="1:18" ht="16">
      <c r="B213" s="2" t="s">
        <v>18</v>
      </c>
      <c r="C213" s="22">
        <v>-0.16195999999999999</v>
      </c>
      <c r="D213" s="30">
        <v>-2.2883399999999998</v>
      </c>
    </row>
    <row r="214" spans="1:18" ht="16">
      <c r="B214" s="2" t="s">
        <v>19</v>
      </c>
      <c r="C214" s="22">
        <v>18.012699999999999</v>
      </c>
      <c r="D214" s="30">
        <v>13.2987</v>
      </c>
    </row>
    <row r="215" spans="1:18" ht="16">
      <c r="B215" s="2" t="s">
        <v>20</v>
      </c>
      <c r="C215" s="22">
        <v>13.367800000000001</v>
      </c>
      <c r="D215" s="30">
        <v>7.9740700000000002</v>
      </c>
    </row>
    <row r="216" spans="1:18" ht="16">
      <c r="B216" s="2" t="s">
        <v>21</v>
      </c>
      <c r="C216" s="22">
        <v>9.4434799999999992</v>
      </c>
      <c r="D216" s="30">
        <v>31.9497</v>
      </c>
    </row>
    <row r="217" spans="1:18" ht="16">
      <c r="B217" s="2" t="s">
        <v>22</v>
      </c>
      <c r="C217" s="22">
        <v>14.9682</v>
      </c>
      <c r="D217" s="30">
        <v>12.707800000000001</v>
      </c>
    </row>
    <row r="218" spans="1:18" ht="16">
      <c r="B218" s="2" t="s">
        <v>23</v>
      </c>
      <c r="C218" s="22">
        <v>28.911799999999999</v>
      </c>
      <c r="D218" s="30">
        <v>16.948499999999999</v>
      </c>
    </row>
    <row r="219" spans="1:18" ht="16">
      <c r="B219" s="2" t="s">
        <v>24</v>
      </c>
      <c r="C219" s="22">
        <v>-6.5742000000000003</v>
      </c>
      <c r="D219" s="30">
        <v>-5.3056599999999996</v>
      </c>
    </row>
    <row r="220" spans="1:18" ht="16">
      <c r="B220" s="2" t="s">
        <v>25</v>
      </c>
      <c r="C220" s="24">
        <v>-1.5059800000000001</v>
      </c>
      <c r="D220" s="31">
        <v>3.4987599999999999</v>
      </c>
    </row>
    <row r="223" spans="1:18" ht="16">
      <c r="A223" s="20" t="s">
        <v>352</v>
      </c>
      <c r="B223" s="2" t="s">
        <v>225</v>
      </c>
    </row>
    <row r="225" spans="1:8" ht="32">
      <c r="B225" s="2" t="s">
        <v>223</v>
      </c>
      <c r="C225" s="29" t="s">
        <v>59</v>
      </c>
      <c r="D225" s="28" t="s">
        <v>60</v>
      </c>
      <c r="F225" s="2" t="s">
        <v>224</v>
      </c>
      <c r="G225" s="29" t="s">
        <v>59</v>
      </c>
      <c r="H225" s="28" t="s">
        <v>60</v>
      </c>
    </row>
    <row r="226" spans="1:8" ht="16">
      <c r="B226" s="2" t="s">
        <v>18</v>
      </c>
      <c r="C226" s="30">
        <v>0.629</v>
      </c>
      <c r="D226" s="23">
        <v>0.33900000000000002</v>
      </c>
      <c r="F226" s="2" t="s">
        <v>18</v>
      </c>
      <c r="G226" s="30">
        <v>15.231</v>
      </c>
      <c r="H226" s="23">
        <v>21.655999999999999</v>
      </c>
    </row>
    <row r="227" spans="1:8" ht="16">
      <c r="B227" s="2" t="s">
        <v>19</v>
      </c>
      <c r="C227" s="30">
        <v>0.246</v>
      </c>
      <c r="D227" s="23">
        <v>0.84499999999999997</v>
      </c>
      <c r="F227" s="2" t="s">
        <v>19</v>
      </c>
      <c r="G227" s="30">
        <v>12.596</v>
      </c>
      <c r="H227" s="23">
        <v>14.958</v>
      </c>
    </row>
    <row r="228" spans="1:8" ht="16">
      <c r="B228" s="2" t="s">
        <v>20</v>
      </c>
      <c r="C228" s="30">
        <v>1.996</v>
      </c>
      <c r="D228" s="23">
        <v>1.5509999999999999</v>
      </c>
      <c r="F228" s="2" t="s">
        <v>20</v>
      </c>
      <c r="G228" s="30">
        <v>12.166</v>
      </c>
      <c r="H228" s="23">
        <v>15.004</v>
      </c>
    </row>
    <row r="229" spans="1:8" ht="16">
      <c r="B229" s="2" t="s">
        <v>21</v>
      </c>
      <c r="C229" s="30">
        <v>0.81200000000000006</v>
      </c>
      <c r="D229" s="23">
        <v>1.069</v>
      </c>
      <c r="F229" s="2" t="s">
        <v>21</v>
      </c>
      <c r="G229" s="30">
        <v>18.465</v>
      </c>
      <c r="H229" s="23">
        <v>13.689</v>
      </c>
    </row>
    <row r="230" spans="1:8" ht="16">
      <c r="B230" s="2" t="s">
        <v>22</v>
      </c>
      <c r="C230" s="30">
        <v>0.44900000000000001</v>
      </c>
      <c r="D230" s="23">
        <v>1.234</v>
      </c>
      <c r="F230" s="2" t="s">
        <v>22</v>
      </c>
      <c r="G230" s="30">
        <v>25.448</v>
      </c>
      <c r="H230" s="23">
        <v>12.875</v>
      </c>
    </row>
    <row r="231" spans="1:8" ht="16">
      <c r="B231" s="2" t="s">
        <v>23</v>
      </c>
      <c r="C231" s="30">
        <v>1.042</v>
      </c>
      <c r="D231" s="23">
        <v>0.43099999999999999</v>
      </c>
      <c r="F231" s="2" t="s">
        <v>23</v>
      </c>
      <c r="G231" s="30">
        <v>14.276999999999999</v>
      </c>
      <c r="H231" s="23">
        <v>16.895</v>
      </c>
    </row>
    <row r="232" spans="1:8" ht="16">
      <c r="B232" s="2" t="s">
        <v>24</v>
      </c>
      <c r="C232" s="31">
        <v>0.92</v>
      </c>
      <c r="D232" s="26">
        <v>0.79800000000000004</v>
      </c>
      <c r="F232" s="2" t="s">
        <v>24</v>
      </c>
      <c r="G232" s="31">
        <v>16.597999999999999</v>
      </c>
      <c r="H232" s="26">
        <v>20.440999999999999</v>
      </c>
    </row>
    <row r="235" spans="1:8" ht="16">
      <c r="A235" s="20" t="s">
        <v>351</v>
      </c>
      <c r="B235" s="2" t="s">
        <v>225</v>
      </c>
    </row>
    <row r="237" spans="1:8" ht="64">
      <c r="B237" s="2" t="s">
        <v>226</v>
      </c>
      <c r="C237" s="21" t="s">
        <v>59</v>
      </c>
      <c r="D237" s="21" t="s">
        <v>60</v>
      </c>
    </row>
    <row r="238" spans="1:8" ht="16">
      <c r="B238" s="2" t="s">
        <v>18</v>
      </c>
      <c r="C238" s="21">
        <v>0.20122999999999999</v>
      </c>
      <c r="D238" s="21">
        <v>0.30213000000000001</v>
      </c>
    </row>
    <row r="239" spans="1:8" ht="16">
      <c r="B239" s="2" t="s">
        <v>19</v>
      </c>
      <c r="C239" s="21">
        <v>0.11355999999999999</v>
      </c>
      <c r="D239" s="21">
        <v>0.12113</v>
      </c>
    </row>
    <row r="240" spans="1:8" ht="16">
      <c r="B240" s="2" t="s">
        <v>20</v>
      </c>
      <c r="C240" s="21">
        <v>0.15246999999999999</v>
      </c>
      <c r="D240" s="21">
        <v>0.12559999999999999</v>
      </c>
    </row>
    <row r="241" spans="1:29" ht="16">
      <c r="B241" s="2" t="s">
        <v>21</v>
      </c>
      <c r="C241" s="21">
        <v>0.13364999999999999</v>
      </c>
      <c r="D241" s="21">
        <v>0.241124</v>
      </c>
    </row>
    <row r="242" spans="1:29" ht="16">
      <c r="B242" s="2" t="s">
        <v>22</v>
      </c>
      <c r="C242" s="21">
        <v>0.25311</v>
      </c>
      <c r="D242" s="21">
        <v>0.22986500000000001</v>
      </c>
    </row>
    <row r="243" spans="1:29" ht="16">
      <c r="B243" s="2" t="s">
        <v>23</v>
      </c>
      <c r="C243" s="21">
        <v>0.28965299999999999</v>
      </c>
      <c r="D243" s="21">
        <v>0.14213000000000001</v>
      </c>
    </row>
    <row r="244" spans="1:29" ht="16">
      <c r="B244" s="2" t="s">
        <v>24</v>
      </c>
      <c r="C244" s="21">
        <v>0.10568</v>
      </c>
      <c r="D244" s="21">
        <v>0.16255</v>
      </c>
    </row>
    <row r="246" spans="1:29" ht="17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  <c r="T246"/>
      <c r="U246"/>
      <c r="V246"/>
      <c r="W246"/>
      <c r="X246"/>
      <c r="Y246"/>
      <c r="Z246"/>
      <c r="AA246"/>
      <c r="AB246"/>
      <c r="AC246"/>
    </row>
    <row r="247" spans="1:29" ht="32">
      <c r="A247" s="73" t="s">
        <v>350</v>
      </c>
      <c r="B247" s="2" t="s">
        <v>336</v>
      </c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  <c r="T247"/>
      <c r="U247"/>
      <c r="V247"/>
      <c r="W247"/>
      <c r="X247"/>
      <c r="Y247"/>
      <c r="Z247"/>
      <c r="AA247"/>
      <c r="AB247"/>
      <c r="AC247"/>
    </row>
    <row r="248" spans="1:29" ht="17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  <c r="T248"/>
      <c r="U248"/>
      <c r="V248"/>
      <c r="W248"/>
      <c r="X248"/>
      <c r="Y248"/>
      <c r="Z248"/>
      <c r="AA248"/>
      <c r="AB248"/>
      <c r="AC248"/>
    </row>
    <row r="249" spans="1:29" ht="17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 s="48"/>
      <c r="R249"/>
      <c r="S249"/>
      <c r="T249"/>
      <c r="U249"/>
      <c r="V249"/>
      <c r="W249"/>
      <c r="X249"/>
      <c r="Y249"/>
      <c r="Z249"/>
      <c r="AA249"/>
      <c r="AB249"/>
      <c r="AC249"/>
    </row>
    <row r="250" spans="1:29" ht="32">
      <c r="A250"/>
      <c r="B250" s="2" t="s">
        <v>285</v>
      </c>
      <c r="C250" s="100" t="s">
        <v>332</v>
      </c>
      <c r="D250" s="101"/>
      <c r="E250" s="101"/>
      <c r="F250" s="101"/>
      <c r="G250" s="101"/>
      <c r="H250" s="101"/>
      <c r="I250" s="102"/>
      <c r="J250" s="100" t="s">
        <v>333</v>
      </c>
      <c r="K250" s="101"/>
      <c r="L250" s="101"/>
      <c r="M250" s="101"/>
      <c r="N250" s="101"/>
      <c r="O250" s="101"/>
      <c r="P250" s="102"/>
      <c r="Q250" s="100" t="s">
        <v>334</v>
      </c>
      <c r="R250" s="101"/>
      <c r="S250" s="101"/>
      <c r="T250" s="101"/>
      <c r="U250" s="101"/>
      <c r="V250" s="102"/>
      <c r="W250" s="100" t="s">
        <v>335</v>
      </c>
      <c r="X250" s="101"/>
      <c r="Y250" s="101"/>
      <c r="Z250" s="101"/>
      <c r="AA250" s="101"/>
      <c r="AB250" s="101"/>
      <c r="AC250" s="102"/>
    </row>
    <row r="251" spans="1:29" ht="17">
      <c r="A251"/>
      <c r="B251" s="2" t="s">
        <v>284</v>
      </c>
      <c r="C251" s="15" t="s">
        <v>250</v>
      </c>
      <c r="D251" s="2" t="s">
        <v>19</v>
      </c>
      <c r="E251" s="2" t="s">
        <v>20</v>
      </c>
      <c r="F251" s="2" t="s">
        <v>21</v>
      </c>
      <c r="G251" s="2" t="s">
        <v>22</v>
      </c>
      <c r="H251" s="2" t="s">
        <v>23</v>
      </c>
      <c r="I251" s="16" t="s">
        <v>24</v>
      </c>
      <c r="J251" s="15" t="s">
        <v>250</v>
      </c>
      <c r="K251" s="2" t="s">
        <v>19</v>
      </c>
      <c r="L251" s="2" t="s">
        <v>20</v>
      </c>
      <c r="M251" s="2" t="s">
        <v>21</v>
      </c>
      <c r="N251" s="2" t="s">
        <v>22</v>
      </c>
      <c r="O251" s="2" t="s">
        <v>23</v>
      </c>
      <c r="P251" s="16" t="s">
        <v>24</v>
      </c>
      <c r="Q251" s="15" t="s">
        <v>250</v>
      </c>
      <c r="R251" s="2" t="s">
        <v>19</v>
      </c>
      <c r="S251" s="2" t="s">
        <v>20</v>
      </c>
      <c r="T251" s="2" t="s">
        <v>21</v>
      </c>
      <c r="U251" s="2" t="s">
        <v>22</v>
      </c>
      <c r="V251" s="16" t="s">
        <v>23</v>
      </c>
      <c r="W251" s="15" t="s">
        <v>250</v>
      </c>
      <c r="X251" s="2" t="s">
        <v>19</v>
      </c>
      <c r="Y251" s="2" t="s">
        <v>20</v>
      </c>
      <c r="Z251" s="2" t="s">
        <v>21</v>
      </c>
      <c r="AA251" s="2" t="s">
        <v>22</v>
      </c>
      <c r="AB251" s="2" t="s">
        <v>23</v>
      </c>
      <c r="AC251" s="16" t="s">
        <v>24</v>
      </c>
    </row>
    <row r="252" spans="1:29" ht="17">
      <c r="A252"/>
      <c r="B252" s="79">
        <v>1</v>
      </c>
      <c r="C252" s="80">
        <v>0.99928320630127299</v>
      </c>
      <c r="D252" s="79">
        <v>0.97527946641629126</v>
      </c>
      <c r="E252" s="79">
        <v>1.0208644183364775</v>
      </c>
      <c r="F252" s="81">
        <v>0.97224259991075246</v>
      </c>
      <c r="G252" s="81">
        <v>1.0180173587134438</v>
      </c>
      <c r="H252" s="81">
        <v>0.96081969545863632</v>
      </c>
      <c r="I252" s="82">
        <v>0.99821153976863009</v>
      </c>
      <c r="J252" s="87">
        <v>1.0194098269755656</v>
      </c>
      <c r="K252" s="81">
        <v>1.0257869184457824</v>
      </c>
      <c r="L252" s="81">
        <v>0.94702240126905435</v>
      </c>
      <c r="M252" s="81">
        <v>0.97114633156467212</v>
      </c>
      <c r="N252" s="81">
        <v>0.93277366493118163</v>
      </c>
      <c r="O252" s="81">
        <v>0.98072831802134475</v>
      </c>
      <c r="P252" s="82">
        <v>1.0002159241145496</v>
      </c>
      <c r="Q252" s="80">
        <v>0.96310204584295811</v>
      </c>
      <c r="R252" s="79">
        <v>0.94947213777986328</v>
      </c>
      <c r="S252" s="79">
        <v>0.97452589918700505</v>
      </c>
      <c r="T252" s="79">
        <v>1.0144268801268679</v>
      </c>
      <c r="U252" s="79">
        <v>0.98344680820568742</v>
      </c>
      <c r="V252" s="82">
        <v>1.0168780559376009</v>
      </c>
      <c r="W252" s="87">
        <v>0.98740083176522675</v>
      </c>
      <c r="X252" s="81">
        <v>1.00239418866285</v>
      </c>
      <c r="Y252" s="81">
        <v>1.0568447061259905</v>
      </c>
      <c r="Z252" s="81">
        <v>1.0619410127929441</v>
      </c>
      <c r="AA252" s="81">
        <v>0.98862663950507335</v>
      </c>
      <c r="AB252" s="81">
        <v>1.027538652604771</v>
      </c>
      <c r="AC252" s="82">
        <v>1.0035249242731992</v>
      </c>
    </row>
    <row r="253" spans="1:29" ht="17">
      <c r="A253"/>
      <c r="B253" s="79">
        <v>2</v>
      </c>
      <c r="C253" s="80">
        <v>0.94563461873678567</v>
      </c>
      <c r="D253" s="79">
        <v>1.0006127236005828</v>
      </c>
      <c r="E253" s="79">
        <v>1.0162777601822941</v>
      </c>
      <c r="F253" s="81">
        <v>0.98915255717028516</v>
      </c>
      <c r="G253" s="81">
        <v>0.99811669824957372</v>
      </c>
      <c r="H253" s="81">
        <v>0.98370449516252678</v>
      </c>
      <c r="I253" s="82">
        <v>0.99793683819805157</v>
      </c>
      <c r="J253" s="87">
        <v>1.0252839887653804</v>
      </c>
      <c r="K253" s="81">
        <v>1.0268541494613219</v>
      </c>
      <c r="L253" s="81">
        <v>0.96693545530359948</v>
      </c>
      <c r="M253" s="81">
        <v>0.96257033700566574</v>
      </c>
      <c r="N253" s="81">
        <v>1.0079452455313718</v>
      </c>
      <c r="O253" s="81">
        <v>1.00357841107706</v>
      </c>
      <c r="P253" s="82">
        <v>0.96555149640052729</v>
      </c>
      <c r="Q253" s="80">
        <v>0.97355975158434449</v>
      </c>
      <c r="R253" s="79">
        <v>0.96612320241672844</v>
      </c>
      <c r="S253" s="79">
        <v>0.98718136338539586</v>
      </c>
      <c r="T253" s="79">
        <v>1.007681877824</v>
      </c>
      <c r="U253" s="79">
        <v>0.97949093233921714</v>
      </c>
      <c r="V253" s="82">
        <v>1.0607173046181684</v>
      </c>
      <c r="W253" s="87">
        <v>0.95479144806667327</v>
      </c>
      <c r="X253" s="81">
        <v>1.0058197927731216</v>
      </c>
      <c r="Y253" s="81">
        <v>1.0496258472039028</v>
      </c>
      <c r="Z253" s="81">
        <v>1.0104268180532041</v>
      </c>
      <c r="AA253" s="81">
        <v>0.99207298542229716</v>
      </c>
      <c r="AB253" s="81">
        <v>1.0273200142182268</v>
      </c>
      <c r="AC253" s="82">
        <v>1.0029699019591738</v>
      </c>
    </row>
    <row r="254" spans="1:29" ht="17">
      <c r="A254"/>
      <c r="B254" s="79">
        <v>3</v>
      </c>
      <c r="C254" s="80">
        <v>0.9570433267510069</v>
      </c>
      <c r="D254" s="79">
        <v>0.96665392144379836</v>
      </c>
      <c r="E254" s="79">
        <v>1.0403769802695926</v>
      </c>
      <c r="F254" s="81">
        <v>0.99454009774464036</v>
      </c>
      <c r="G254" s="81">
        <v>1.0153756362773805</v>
      </c>
      <c r="H254" s="81">
        <v>0.96492406008788989</v>
      </c>
      <c r="I254" s="82">
        <v>0.97671216166120822</v>
      </c>
      <c r="J254" s="87">
        <v>1.0627413010089755</v>
      </c>
      <c r="K254" s="81">
        <v>1.0302189167738012</v>
      </c>
      <c r="L254" s="81">
        <v>0.97838882707793884</v>
      </c>
      <c r="M254" s="81">
        <v>1.0128492768255242</v>
      </c>
      <c r="N254" s="81">
        <v>0.96497662040788823</v>
      </c>
      <c r="O254" s="81">
        <v>1.0145378206520321</v>
      </c>
      <c r="P254" s="82">
        <v>1.0288920078224792</v>
      </c>
      <c r="Q254" s="80">
        <v>0.97315629937683823</v>
      </c>
      <c r="R254" s="79">
        <v>0.95150090497734663</v>
      </c>
      <c r="S254" s="79">
        <v>0.97304835001218037</v>
      </c>
      <c r="T254" s="79">
        <v>1.0642255012473674</v>
      </c>
      <c r="U254" s="79">
        <v>0.98884816367115391</v>
      </c>
      <c r="V254" s="82">
        <v>1.0188694625113113</v>
      </c>
      <c r="W254" s="87">
        <v>0.95623693213293937</v>
      </c>
      <c r="X254" s="81">
        <v>0.98575848289483681</v>
      </c>
      <c r="Y254" s="81">
        <v>1.0281523805523685</v>
      </c>
      <c r="Z254" s="81">
        <v>1.0601352828012469</v>
      </c>
      <c r="AA254" s="81">
        <v>1.0321836633887629</v>
      </c>
      <c r="AB254" s="81">
        <v>1.0791750993470828</v>
      </c>
      <c r="AC254" s="82">
        <v>1.0509352030085004</v>
      </c>
    </row>
    <row r="255" spans="1:29" ht="17">
      <c r="A255"/>
      <c r="B255" s="79">
        <v>4</v>
      </c>
      <c r="C255" s="80">
        <v>0.98487788850456792</v>
      </c>
      <c r="D255" s="79">
        <v>1.0021748049114523</v>
      </c>
      <c r="E255" s="79">
        <v>1.0450172723973252</v>
      </c>
      <c r="F255" s="81">
        <v>0.98902797303555368</v>
      </c>
      <c r="G255" s="81">
        <v>0.98050539906032519</v>
      </c>
      <c r="H255" s="81">
        <v>0.9577725505775766</v>
      </c>
      <c r="I255" s="82">
        <v>1.0184819984917104</v>
      </c>
      <c r="J255" s="87">
        <v>1.0311143621005074</v>
      </c>
      <c r="K255" s="81">
        <v>1.0297058990930887</v>
      </c>
      <c r="L255" s="81">
        <v>0.96052250656967986</v>
      </c>
      <c r="M255" s="81">
        <v>0.97084334128706518</v>
      </c>
      <c r="N255" s="81">
        <v>0.94072601768284614</v>
      </c>
      <c r="O255" s="81">
        <v>0.91378964125712114</v>
      </c>
      <c r="P255" s="82">
        <v>0.97085739589890863</v>
      </c>
      <c r="Q255" s="80">
        <v>0.99451158207018564</v>
      </c>
      <c r="R255" s="79">
        <v>0.97627827105547316</v>
      </c>
      <c r="S255" s="79">
        <v>0.97355155215792166</v>
      </c>
      <c r="T255" s="79">
        <v>1.0349986085320986</v>
      </c>
      <c r="U255" s="79">
        <v>0.97366447837238101</v>
      </c>
      <c r="V255" s="82">
        <v>1.0883041686759354</v>
      </c>
      <c r="W255" s="87">
        <v>0.99089066521202429</v>
      </c>
      <c r="X255" s="81">
        <v>0.98665194516363619</v>
      </c>
      <c r="Y255" s="81">
        <v>1.0082952482743388</v>
      </c>
      <c r="Z255" s="81">
        <v>1.016334472177908</v>
      </c>
      <c r="AA255" s="81">
        <v>0.99108310332698746</v>
      </c>
      <c r="AB255" s="81">
        <v>1.0886827438276998</v>
      </c>
      <c r="AC255" s="82">
        <v>1.0467260638053608</v>
      </c>
    </row>
    <row r="256" spans="1:29" ht="17">
      <c r="A256"/>
      <c r="B256" s="79">
        <v>5</v>
      </c>
      <c r="C256" s="80">
        <v>0.95384430801636944</v>
      </c>
      <c r="D256" s="79">
        <v>1.0289767795349316</v>
      </c>
      <c r="E256" s="79">
        <v>1.0100471704678442</v>
      </c>
      <c r="F256" s="81">
        <v>0.99385494655704698</v>
      </c>
      <c r="G256" s="81">
        <v>0.96122107329614936</v>
      </c>
      <c r="H256" s="81">
        <v>0.9594826871418749</v>
      </c>
      <c r="I256" s="82">
        <v>0.98612446416716548</v>
      </c>
      <c r="J256" s="87">
        <v>1.012257259270992</v>
      </c>
      <c r="K256" s="81">
        <v>1.0407978411647274</v>
      </c>
      <c r="L256" s="81">
        <v>0.97310595969343416</v>
      </c>
      <c r="M256" s="81">
        <v>1.0213105639150322</v>
      </c>
      <c r="N256" s="81">
        <v>1.0016069570835182</v>
      </c>
      <c r="O256" s="81">
        <v>0.98674527375346199</v>
      </c>
      <c r="P256" s="82">
        <v>0.9637571899759233</v>
      </c>
      <c r="Q256" s="80">
        <v>0.98340133865801183</v>
      </c>
      <c r="R256" s="79">
        <v>0.93601437789272413</v>
      </c>
      <c r="S256" s="79">
        <v>0.97765225104071241</v>
      </c>
      <c r="T256" s="79">
        <v>1.0110317117614327</v>
      </c>
      <c r="U256" s="79">
        <v>0.9440176519218999</v>
      </c>
      <c r="V256" s="82">
        <v>1.0714165739579835</v>
      </c>
      <c r="W256" s="87">
        <v>0.95792688575332496</v>
      </c>
      <c r="X256" s="81">
        <v>0.99205725027628022</v>
      </c>
      <c r="Y256" s="81">
        <v>1.0020447479648429</v>
      </c>
      <c r="Z256" s="81">
        <v>1.0219319254914621</v>
      </c>
      <c r="AA256" s="81">
        <v>0.99356389573947534</v>
      </c>
      <c r="AB256" s="81">
        <v>1.0679735507603572</v>
      </c>
      <c r="AC256" s="82">
        <v>0.96194269410436839</v>
      </c>
    </row>
    <row r="257" spans="1:29" ht="17">
      <c r="A257"/>
      <c r="B257" s="79">
        <v>6</v>
      </c>
      <c r="C257" s="80">
        <v>0.93802232440008015</v>
      </c>
      <c r="D257" s="79">
        <v>1.039385143546365</v>
      </c>
      <c r="E257" s="79">
        <v>1.0246652653940573</v>
      </c>
      <c r="F257" s="81">
        <v>0.97261632153823341</v>
      </c>
      <c r="G257" s="81">
        <v>1.0043392942522125</v>
      </c>
      <c r="H257" s="81">
        <v>0.98553899244478249</v>
      </c>
      <c r="I257" s="82">
        <v>0.95334759850429451</v>
      </c>
      <c r="J257" s="87">
        <v>1.0647405031145094</v>
      </c>
      <c r="K257" s="81">
        <v>1.0555155987207578</v>
      </c>
      <c r="L257" s="81">
        <v>0.95046182146047642</v>
      </c>
      <c r="M257" s="81">
        <v>0.97107149735845733</v>
      </c>
      <c r="N257" s="81">
        <v>1.0190779908567131</v>
      </c>
      <c r="O257" s="81">
        <v>0.97023442151492678</v>
      </c>
      <c r="P257" s="82">
        <v>0.95141714499435748</v>
      </c>
      <c r="Q257" s="80">
        <v>0.98500900681910974</v>
      </c>
      <c r="R257" s="79">
        <v>0.96784610709940511</v>
      </c>
      <c r="S257" s="79">
        <v>0.96799468745858974</v>
      </c>
      <c r="T257" s="79">
        <v>0.99508976671625804</v>
      </c>
      <c r="U257" s="79">
        <v>0.99003401788525969</v>
      </c>
      <c r="V257" s="82">
        <v>1.0779689195133577</v>
      </c>
      <c r="W257" s="87">
        <v>0.95900319658321109</v>
      </c>
      <c r="X257" s="81">
        <v>0.99191422624583059</v>
      </c>
      <c r="Y257" s="81">
        <v>1.0332513698881209</v>
      </c>
      <c r="Z257" s="81">
        <v>1.0647667627473176</v>
      </c>
      <c r="AA257" s="81">
        <v>1.0111384171773774</v>
      </c>
      <c r="AB257" s="81">
        <v>1.11381799056062</v>
      </c>
      <c r="AC257" s="82">
        <v>0.98206314722653099</v>
      </c>
    </row>
    <row r="258" spans="1:29" ht="17">
      <c r="A258"/>
      <c r="B258" s="79">
        <v>7</v>
      </c>
      <c r="C258" s="80">
        <v>1.0103523973082258</v>
      </c>
      <c r="D258" s="79">
        <v>1.0145910028724014</v>
      </c>
      <c r="E258" s="79">
        <v>1.0566529786315357</v>
      </c>
      <c r="F258" s="81">
        <v>1.0025434434976497</v>
      </c>
      <c r="G258" s="81">
        <v>0.97310871547813471</v>
      </c>
      <c r="H258" s="81">
        <v>0.98861725055216632</v>
      </c>
      <c r="I258" s="82">
        <v>0.97013362381226409</v>
      </c>
      <c r="J258" s="87">
        <v>1.083265068532745</v>
      </c>
      <c r="K258" s="81">
        <v>1.0087102337942899</v>
      </c>
      <c r="L258" s="81">
        <v>0.95855532227922513</v>
      </c>
      <c r="M258" s="81">
        <v>0.97021367486405341</v>
      </c>
      <c r="N258" s="81">
        <v>0.99430262276592951</v>
      </c>
      <c r="O258" s="81">
        <v>1.0575519821111996</v>
      </c>
      <c r="P258" s="82">
        <v>0.96751092937414784</v>
      </c>
      <c r="Q258" s="80">
        <v>1.0005084069286638</v>
      </c>
      <c r="R258" s="79">
        <v>0.99391705717363399</v>
      </c>
      <c r="S258" s="79">
        <v>1.062680615650947</v>
      </c>
      <c r="T258" s="79">
        <v>1.0603403969621659</v>
      </c>
      <c r="U258" s="79">
        <v>1.0363099082839702</v>
      </c>
      <c r="V258" s="82">
        <v>1.0755206977729377</v>
      </c>
      <c r="W258" s="87">
        <v>0.99049360293493394</v>
      </c>
      <c r="X258" s="81">
        <v>0.95175534431262698</v>
      </c>
      <c r="Y258" s="81">
        <v>1.0306983335611022</v>
      </c>
      <c r="Z258" s="81">
        <v>1.0295942275938494</v>
      </c>
      <c r="AA258" s="81">
        <v>0.9970284981527634</v>
      </c>
      <c r="AB258" s="81">
        <v>1.0326203109216294</v>
      </c>
      <c r="AC258" s="82">
        <v>1.0049588376264968</v>
      </c>
    </row>
    <row r="259" spans="1:29" ht="17">
      <c r="A259"/>
      <c r="B259" s="79">
        <v>8</v>
      </c>
      <c r="C259" s="80">
        <v>0.98966009397233667</v>
      </c>
      <c r="D259" s="79">
        <v>1.0272958468133917</v>
      </c>
      <c r="E259" s="79">
        <v>1.0166951482931832</v>
      </c>
      <c r="F259" s="81">
        <v>0.98320449570813551</v>
      </c>
      <c r="G259" s="81">
        <v>1.0319302290873533</v>
      </c>
      <c r="H259" s="81">
        <v>1.0149845191081912</v>
      </c>
      <c r="I259" s="82">
        <v>1.0052093676567113</v>
      </c>
      <c r="J259" s="87">
        <v>1.0566002930995113</v>
      </c>
      <c r="K259" s="81">
        <v>0.97860869380160753</v>
      </c>
      <c r="L259" s="81">
        <v>1.0116403799442835</v>
      </c>
      <c r="M259" s="81">
        <v>0.98964493957761435</v>
      </c>
      <c r="N259" s="81">
        <v>1.0163653594002136</v>
      </c>
      <c r="O259" s="81">
        <v>1.0237065707225099</v>
      </c>
      <c r="P259" s="82">
        <v>0.92607653901497555</v>
      </c>
      <c r="Q259" s="80">
        <v>1.0036119654897202</v>
      </c>
      <c r="R259" s="79">
        <v>0.973688275262933</v>
      </c>
      <c r="S259" s="79">
        <v>1.0120640647031396</v>
      </c>
      <c r="T259" s="79">
        <v>1.001383646374409</v>
      </c>
      <c r="U259" s="79">
        <v>0.98963127970638964</v>
      </c>
      <c r="V259" s="82">
        <v>1.0946959129448968</v>
      </c>
      <c r="W259" s="87">
        <v>0.95161172589122678</v>
      </c>
      <c r="X259" s="81">
        <v>0.99034809377560229</v>
      </c>
      <c r="Y259" s="81">
        <v>1.0176058124953353</v>
      </c>
      <c r="Z259" s="81">
        <v>1.0078902407876684</v>
      </c>
      <c r="AA259" s="81">
        <v>0.98137694068368808</v>
      </c>
      <c r="AB259" s="81">
        <v>1.0479746388163858</v>
      </c>
      <c r="AC259" s="82">
        <v>0.98271070182948783</v>
      </c>
    </row>
    <row r="260" spans="1:29" ht="17">
      <c r="A260"/>
      <c r="B260" s="79">
        <v>9</v>
      </c>
      <c r="C260" s="80">
        <v>0.99111922661358709</v>
      </c>
      <c r="D260" s="79">
        <v>1.0794607475848279</v>
      </c>
      <c r="E260" s="79">
        <v>0.99725490728367649</v>
      </c>
      <c r="F260" s="81">
        <v>1.0116991155551396</v>
      </c>
      <c r="G260" s="81">
        <v>1.0000538869152786</v>
      </c>
      <c r="H260" s="81">
        <v>0.97244865175207251</v>
      </c>
      <c r="I260" s="82">
        <v>0.92902888980720177</v>
      </c>
      <c r="J260" s="87">
        <v>1.006554342538925</v>
      </c>
      <c r="K260" s="81">
        <v>1.0258995841668732</v>
      </c>
      <c r="L260" s="81">
        <v>0.98834471670367052</v>
      </c>
      <c r="M260" s="81">
        <v>0.96250174240413577</v>
      </c>
      <c r="N260" s="81">
        <v>1.0182219222836053</v>
      </c>
      <c r="O260" s="81">
        <v>1.0150034487560371</v>
      </c>
      <c r="P260" s="82">
        <v>1.0059511526403691</v>
      </c>
      <c r="Q260" s="80">
        <v>0.99307768458090206</v>
      </c>
      <c r="R260" s="79">
        <v>0.97736700784873487</v>
      </c>
      <c r="S260" s="79">
        <v>0.95537130718513819</v>
      </c>
      <c r="T260" s="79">
        <v>1.023559081803654</v>
      </c>
      <c r="U260" s="79">
        <v>0.97917319367071454</v>
      </c>
      <c r="V260" s="82">
        <v>1.025817923812308</v>
      </c>
      <c r="W260" s="87">
        <v>0.96185148621381633</v>
      </c>
      <c r="X260" s="81">
        <v>1.0156685226014792</v>
      </c>
      <c r="Y260" s="81">
        <v>1.0477665676870207</v>
      </c>
      <c r="Z260" s="81">
        <v>1.0332965453888283</v>
      </c>
      <c r="AA260" s="81">
        <v>0.98764689097145542</v>
      </c>
      <c r="AB260" s="81">
        <v>0.95639503115785851</v>
      </c>
      <c r="AC260" s="82">
        <v>1.0743859614343823</v>
      </c>
    </row>
    <row r="261" spans="1:29" ht="17">
      <c r="A261"/>
      <c r="B261" s="79">
        <v>10</v>
      </c>
      <c r="C261" s="80">
        <v>0.999834870931676</v>
      </c>
      <c r="D261" s="79">
        <v>1.0294522330565143</v>
      </c>
      <c r="E261" s="79">
        <v>1.0103992871539089</v>
      </c>
      <c r="F261" s="81">
        <v>0.97971663236307804</v>
      </c>
      <c r="G261" s="81">
        <v>0.97845080018626107</v>
      </c>
      <c r="H261" s="81">
        <v>0.97788999396897314</v>
      </c>
      <c r="I261" s="82">
        <v>0.97416750166772392</v>
      </c>
      <c r="J261" s="87">
        <v>1.0737835232728656</v>
      </c>
      <c r="K261" s="81">
        <v>1.0471957605360986</v>
      </c>
      <c r="L261" s="81">
        <v>1.0109371153709377</v>
      </c>
      <c r="M261" s="81">
        <v>0.97306028925245003</v>
      </c>
      <c r="N261" s="81">
        <v>1.0147141867728378</v>
      </c>
      <c r="O261" s="81">
        <v>1.0016443997047422</v>
      </c>
      <c r="P261" s="82">
        <v>0.99794826473629872</v>
      </c>
      <c r="Q261" s="80">
        <v>0.98098097128357598</v>
      </c>
      <c r="R261" s="79">
        <v>0.98162433531451299</v>
      </c>
      <c r="S261" s="79">
        <v>0.93119310131395061</v>
      </c>
      <c r="T261" s="79">
        <v>1.0367188390193034</v>
      </c>
      <c r="U261" s="79">
        <v>0.93717092453694462</v>
      </c>
      <c r="V261" s="82">
        <v>1.0336236224749771</v>
      </c>
      <c r="W261" s="87">
        <v>0.96798846303076158</v>
      </c>
      <c r="X261" s="81">
        <v>0.99618746442236683</v>
      </c>
      <c r="Y261" s="81">
        <v>1.0122138441595874</v>
      </c>
      <c r="Z261" s="81">
        <v>1.0073916342418383</v>
      </c>
      <c r="AA261" s="81">
        <v>1.0202603940634827</v>
      </c>
      <c r="AB261" s="81">
        <v>0.99063358648519462</v>
      </c>
      <c r="AC261" s="82">
        <v>1.0384373626019143</v>
      </c>
    </row>
    <row r="262" spans="1:29" ht="17">
      <c r="A262"/>
      <c r="B262" s="79">
        <v>11</v>
      </c>
      <c r="C262" s="80">
        <v>0.94596433491133936</v>
      </c>
      <c r="D262" s="79">
        <v>1.0133260261487493</v>
      </c>
      <c r="E262" s="79">
        <v>0.98557719297063773</v>
      </c>
      <c r="F262" s="81">
        <v>0.96990700131674812</v>
      </c>
      <c r="G262" s="81">
        <v>1.0012279744948334</v>
      </c>
      <c r="H262" s="81">
        <v>0.92098894259780772</v>
      </c>
      <c r="I262" s="82">
        <v>0.93745802376633125</v>
      </c>
      <c r="J262" s="87">
        <v>1.0210346662052381</v>
      </c>
      <c r="K262" s="81">
        <v>0.95318465431853405</v>
      </c>
      <c r="L262" s="81">
        <v>1.0606029415288822</v>
      </c>
      <c r="M262" s="81">
        <v>0.98683823950253458</v>
      </c>
      <c r="N262" s="81">
        <v>1.0424592965237607</v>
      </c>
      <c r="O262" s="81">
        <v>1.0219874278720726</v>
      </c>
      <c r="P262" s="82">
        <v>0.98577332666335971</v>
      </c>
      <c r="Q262" s="80">
        <v>0.98650851713607146</v>
      </c>
      <c r="R262" s="79">
        <v>0.94267027926693336</v>
      </c>
      <c r="S262" s="79">
        <v>0.97679035772416256</v>
      </c>
      <c r="T262" s="79">
        <v>0.9800414025829528</v>
      </c>
      <c r="U262" s="79">
        <v>0.96936848668998599</v>
      </c>
      <c r="V262" s="82">
        <v>1.0512171398211045</v>
      </c>
      <c r="W262" s="87">
        <v>0.97690020644043052</v>
      </c>
      <c r="X262" s="81">
        <v>1.0236578149135416</v>
      </c>
      <c r="Y262" s="81">
        <v>0.99812544797241454</v>
      </c>
      <c r="Z262" s="81">
        <v>1.0060807540595094</v>
      </c>
      <c r="AA262" s="81">
        <v>0.978159816334078</v>
      </c>
      <c r="AB262" s="81">
        <v>0.97715891419765877</v>
      </c>
      <c r="AC262" s="82">
        <v>0.94959285050581155</v>
      </c>
    </row>
    <row r="263" spans="1:29" ht="17">
      <c r="A263"/>
      <c r="B263" s="79">
        <v>12</v>
      </c>
      <c r="C263" s="80">
        <v>0.93443813086772121</v>
      </c>
      <c r="D263" s="79">
        <v>1.0312265456093705</v>
      </c>
      <c r="E263" s="79">
        <v>1.026936440554473</v>
      </c>
      <c r="F263" s="81">
        <v>0.97208691590740848</v>
      </c>
      <c r="G263" s="81">
        <v>0.98969260645004686</v>
      </c>
      <c r="H263" s="81">
        <v>0.96961914580971498</v>
      </c>
      <c r="I263" s="82">
        <v>0.96199364614064875</v>
      </c>
      <c r="J263" s="87">
        <v>0.97488557816587618</v>
      </c>
      <c r="K263" s="81">
        <v>0.98477389921577585</v>
      </c>
      <c r="L263" s="81">
        <v>1.0093827806679592</v>
      </c>
      <c r="M263" s="81">
        <v>0.96298678956850692</v>
      </c>
      <c r="N263" s="81">
        <v>1.0382505577091439</v>
      </c>
      <c r="O263" s="81">
        <v>1.034021339336312</v>
      </c>
      <c r="P263" s="82">
        <v>0.99067192382769853</v>
      </c>
      <c r="Q263" s="80">
        <v>0.96953875656755195</v>
      </c>
      <c r="R263" s="79">
        <v>0.97936771025003611</v>
      </c>
      <c r="S263" s="79">
        <v>0.95276958527302325</v>
      </c>
      <c r="T263" s="79">
        <v>0.99797337088912697</v>
      </c>
      <c r="U263" s="79">
        <v>1.012668519329875</v>
      </c>
      <c r="V263" s="82">
        <v>1.006949644556677</v>
      </c>
      <c r="W263" s="87">
        <v>0.9604749277483835</v>
      </c>
      <c r="X263" s="81">
        <v>1.0445265383258997</v>
      </c>
      <c r="Y263" s="81">
        <v>1.0278882840291319</v>
      </c>
      <c r="Z263" s="81">
        <v>0.9187307741440911</v>
      </c>
      <c r="AA263" s="81">
        <v>0.99389655402956589</v>
      </c>
      <c r="AB263" s="81">
        <v>1.0055725756975138</v>
      </c>
      <c r="AC263" s="82">
        <v>1.0652276647040431</v>
      </c>
    </row>
    <row r="264" spans="1:29" ht="17">
      <c r="A264"/>
      <c r="B264" s="79">
        <v>13</v>
      </c>
      <c r="C264" s="80">
        <v>1.0092588688801345</v>
      </c>
      <c r="D264" s="79">
        <v>1.0270538668095563</v>
      </c>
      <c r="E264" s="79">
        <v>1.0156668228817927</v>
      </c>
      <c r="F264" s="81">
        <v>1.007370417019144</v>
      </c>
      <c r="G264" s="81">
        <v>0.95893165400536517</v>
      </c>
      <c r="H264" s="81">
        <v>1.0120617195805299</v>
      </c>
      <c r="I264" s="82">
        <v>0.97204213171337539</v>
      </c>
      <c r="J264" s="87">
        <v>0.99638107744870241</v>
      </c>
      <c r="K264" s="81">
        <v>1.0277931321579403</v>
      </c>
      <c r="L264" s="81">
        <v>0.90862558830980356</v>
      </c>
      <c r="M264" s="81">
        <v>0.98870977882511291</v>
      </c>
      <c r="N264" s="81">
        <v>0.99055900882887959</v>
      </c>
      <c r="O264" s="81">
        <v>0.99466042058870263</v>
      </c>
      <c r="P264" s="82">
        <v>0.98990137254640453</v>
      </c>
      <c r="Q264" s="80">
        <v>0.97335558533410449</v>
      </c>
      <c r="R264" s="79">
        <v>0.97475737455386946</v>
      </c>
      <c r="S264" s="79">
        <v>0.95754483756826636</v>
      </c>
      <c r="T264" s="79">
        <v>0.9865511206420351</v>
      </c>
      <c r="U264" s="79">
        <v>0.98281136451852869</v>
      </c>
      <c r="V264" s="82">
        <v>0.95533043009991703</v>
      </c>
      <c r="W264" s="87">
        <v>0.97457038690058717</v>
      </c>
      <c r="X264" s="81">
        <v>1.0052020504421422</v>
      </c>
      <c r="Y264" s="81">
        <v>0.98325460563398548</v>
      </c>
      <c r="Z264" s="81">
        <v>1.0090229628442346</v>
      </c>
      <c r="AA264" s="81">
        <v>0.99128190410325046</v>
      </c>
      <c r="AB264" s="81">
        <v>0.92289961683859867</v>
      </c>
      <c r="AC264" s="82">
        <v>1.0518602630544818</v>
      </c>
    </row>
    <row r="265" spans="1:29" ht="17">
      <c r="A265"/>
      <c r="B265" s="79">
        <v>14</v>
      </c>
      <c r="C265" s="80">
        <v>0.97785968417877678</v>
      </c>
      <c r="D265" s="79">
        <v>0.99264088532622496</v>
      </c>
      <c r="E265" s="79">
        <v>1.0116467941947553</v>
      </c>
      <c r="F265" s="81">
        <v>1.0032597099422145</v>
      </c>
      <c r="G265" s="81">
        <v>1.0015801761118293</v>
      </c>
      <c r="H265" s="81">
        <v>1.007522107802985</v>
      </c>
      <c r="I265" s="82">
        <v>0.97314094832049269</v>
      </c>
      <c r="J265" s="87">
        <v>1.0167734279507823</v>
      </c>
      <c r="K265" s="81">
        <v>0.97843460067447874</v>
      </c>
      <c r="L265" s="81">
        <v>0.92451333461785912</v>
      </c>
      <c r="M265" s="81">
        <v>1.0531781407208265</v>
      </c>
      <c r="N265" s="81">
        <v>0.97078085163198191</v>
      </c>
      <c r="O265" s="81">
        <v>1.0129619942738983</v>
      </c>
      <c r="P265" s="82">
        <v>0.96952541435096462</v>
      </c>
      <c r="Q265" s="80">
        <v>0.99711446360828138</v>
      </c>
      <c r="R265" s="79">
        <v>0.95574084371534884</v>
      </c>
      <c r="S265" s="79">
        <v>0.95651161964754872</v>
      </c>
      <c r="T265" s="79">
        <v>0.98338906715888763</v>
      </c>
      <c r="U265" s="79">
        <v>0.99030698543398943</v>
      </c>
      <c r="V265" s="82">
        <v>0.98374883390273604</v>
      </c>
      <c r="W265" s="87">
        <v>0.95788914506179101</v>
      </c>
      <c r="X265" s="81">
        <v>1.047955247697852</v>
      </c>
      <c r="Y265" s="81">
        <v>0.97176429455157642</v>
      </c>
      <c r="Z265" s="81">
        <v>1.0235979120881467</v>
      </c>
      <c r="AA265" s="81">
        <v>0.9519339073449361</v>
      </c>
      <c r="AB265" s="81">
        <v>0.95262475764828403</v>
      </c>
      <c r="AC265" s="82">
        <v>1.039926729046337</v>
      </c>
    </row>
    <row r="266" spans="1:29" ht="17">
      <c r="A266"/>
      <c r="B266" s="79">
        <v>15</v>
      </c>
      <c r="C266" s="80">
        <v>0.98019038643198042</v>
      </c>
      <c r="D266" s="79">
        <v>0.97541528292022628</v>
      </c>
      <c r="E266" s="79">
        <v>1.002254296256931</v>
      </c>
      <c r="F266" s="81">
        <v>0.96750907987866541</v>
      </c>
      <c r="G266" s="81">
        <v>0.98575942973819219</v>
      </c>
      <c r="H266" s="81">
        <v>0.97471847300540093</v>
      </c>
      <c r="I266" s="82">
        <v>0.98259663562685207</v>
      </c>
      <c r="J266" s="87">
        <v>0.99913696058165202</v>
      </c>
      <c r="K266" s="81">
        <v>1.0091142221001623</v>
      </c>
      <c r="L266" s="81">
        <v>1.0179055924036045</v>
      </c>
      <c r="M266" s="81">
        <v>0.93473511841233781</v>
      </c>
      <c r="N266" s="81">
        <v>1.0044799144668051</v>
      </c>
      <c r="O266" s="81">
        <v>1.0332692198697973</v>
      </c>
      <c r="P266" s="82">
        <v>0.96766508676733354</v>
      </c>
      <c r="Q266" s="80">
        <v>0.99875981114842238</v>
      </c>
      <c r="R266" s="79">
        <v>0.94276569508538166</v>
      </c>
      <c r="S266" s="79">
        <v>1.0131400848904772</v>
      </c>
      <c r="T266" s="79">
        <v>0.90676152109388719</v>
      </c>
      <c r="U266" s="79">
        <v>0.98405543296578268</v>
      </c>
      <c r="V266" s="82">
        <v>0.98457679375746865</v>
      </c>
      <c r="W266" s="87">
        <v>0.96408123119846234</v>
      </c>
      <c r="X266" s="81">
        <v>1.0337190447368767</v>
      </c>
      <c r="Y266" s="81">
        <v>1.0191059128546138</v>
      </c>
      <c r="Z266" s="81">
        <v>1.0211627427024068</v>
      </c>
      <c r="AA266" s="81">
        <v>1.0159742875291708</v>
      </c>
      <c r="AB266" s="81">
        <v>0.93153303178175495</v>
      </c>
      <c r="AC266" s="82">
        <v>0.9969568916665793</v>
      </c>
    </row>
    <row r="267" spans="1:29" ht="17">
      <c r="A267"/>
      <c r="B267" s="79">
        <v>16</v>
      </c>
      <c r="C267" s="80">
        <v>1.0009447375343878</v>
      </c>
      <c r="D267" s="79">
        <v>1.0288579281242614</v>
      </c>
      <c r="E267" s="79">
        <v>0.97875667577338032</v>
      </c>
      <c r="F267" s="81">
        <v>0.99460229748186679</v>
      </c>
      <c r="G267" s="81">
        <v>1.0009344127138322</v>
      </c>
      <c r="H267" s="81">
        <v>0.94275438828819502</v>
      </c>
      <c r="I267" s="82">
        <v>1.0164433878133741</v>
      </c>
      <c r="J267" s="87">
        <v>1.0220541984952474</v>
      </c>
      <c r="K267" s="81">
        <v>1.020014682476216</v>
      </c>
      <c r="L267" s="81">
        <v>1.034372893900313</v>
      </c>
      <c r="M267" s="81">
        <v>0.89605208024505612</v>
      </c>
      <c r="N267" s="81">
        <v>1.0108089228783412</v>
      </c>
      <c r="O267" s="81">
        <v>0.99981784914000671</v>
      </c>
      <c r="P267" s="82">
        <v>1.0031110741992513</v>
      </c>
      <c r="Q267" s="80">
        <v>0.99907695691362963</v>
      </c>
      <c r="R267" s="79">
        <v>1.0127119311073243</v>
      </c>
      <c r="S267" s="79">
        <v>0.95595489689350355</v>
      </c>
      <c r="T267" s="79">
        <v>1.0105957223734565</v>
      </c>
      <c r="U267" s="79">
        <v>0.99573066757211126</v>
      </c>
      <c r="V267" s="82">
        <v>1.0231377675029978</v>
      </c>
      <c r="W267" s="87">
        <v>0.9688540803677782</v>
      </c>
      <c r="X267" s="81">
        <v>0.97271529189583206</v>
      </c>
      <c r="Y267" s="81">
        <v>0.92817786857097317</v>
      </c>
      <c r="Z267" s="81">
        <v>1.0502391027739029</v>
      </c>
      <c r="AA267" s="81">
        <v>0.97455322341945161</v>
      </c>
      <c r="AB267" s="81">
        <v>1.0872620600776908</v>
      </c>
      <c r="AC267" s="82">
        <v>1.0095841835683033</v>
      </c>
    </row>
    <row r="268" spans="1:29" ht="17">
      <c r="A268"/>
      <c r="B268" s="79">
        <v>17</v>
      </c>
      <c r="C268" s="80">
        <v>1.0032558381221626</v>
      </c>
      <c r="D268" s="79">
        <v>1.0030789821398705</v>
      </c>
      <c r="E268" s="79">
        <v>0.97242815580858244</v>
      </c>
      <c r="F268" s="81">
        <v>0.99472691239331223</v>
      </c>
      <c r="G268" s="81">
        <v>0.97610263953119469</v>
      </c>
      <c r="H268" s="81">
        <v>1.0085170703694186</v>
      </c>
      <c r="I268" s="82">
        <v>0.99005710738007946</v>
      </c>
      <c r="J268" s="87">
        <v>1.0348280122120388</v>
      </c>
      <c r="K268" s="81">
        <v>0.97078258113856053</v>
      </c>
      <c r="L268" s="81">
        <v>0.99847738548822029</v>
      </c>
      <c r="M268" s="81">
        <v>1.0025775191759816</v>
      </c>
      <c r="N268" s="81">
        <v>0.95372325825383431</v>
      </c>
      <c r="O268" s="81">
        <v>1.009559511144462</v>
      </c>
      <c r="P268" s="82">
        <v>0.98905377202909572</v>
      </c>
      <c r="Q268" s="80">
        <v>0.99458569510783268</v>
      </c>
      <c r="R268" s="79">
        <v>0.96181310729898961</v>
      </c>
      <c r="S268" s="79">
        <v>0.91028484285748157</v>
      </c>
      <c r="T268" s="79">
        <v>0.97662248885699332</v>
      </c>
      <c r="U268" s="79">
        <v>0.96958774908489698</v>
      </c>
      <c r="V268" s="82">
        <v>1.0221028088671198</v>
      </c>
      <c r="W268" s="87">
        <v>0.96829462165680269</v>
      </c>
      <c r="X268" s="81">
        <v>0.98424935984409923</v>
      </c>
      <c r="Y268" s="81">
        <v>1.0172254960400167</v>
      </c>
      <c r="Z268" s="81">
        <v>1.045470171882225</v>
      </c>
      <c r="AA268" s="81">
        <v>0.99781147664371095</v>
      </c>
      <c r="AB268" s="81">
        <v>1.0351884445651953</v>
      </c>
      <c r="AC268" s="82">
        <v>0.97720644199245954</v>
      </c>
    </row>
    <row r="269" spans="1:29" ht="17">
      <c r="A269"/>
      <c r="B269" s="79">
        <v>18</v>
      </c>
      <c r="C269" s="80">
        <v>0.98886033151846076</v>
      </c>
      <c r="D269" s="79">
        <v>1.0229405738159847</v>
      </c>
      <c r="E269" s="79">
        <v>1.0224896860597961</v>
      </c>
      <c r="F269" s="81">
        <v>0.98367160927159258</v>
      </c>
      <c r="G269" s="81">
        <v>1.0009638269080956</v>
      </c>
      <c r="H269" s="81">
        <v>1.0050656993790512</v>
      </c>
      <c r="I269" s="82">
        <v>0.98937756016250233</v>
      </c>
      <c r="J269" s="87">
        <v>1.0059748816356295</v>
      </c>
      <c r="K269" s="81">
        <v>1.0120594185089291</v>
      </c>
      <c r="L269" s="81">
        <v>1.0148449629211218</v>
      </c>
      <c r="M269" s="81">
        <v>0.98970606307352793</v>
      </c>
      <c r="N269" s="81">
        <v>1.0059005047905358</v>
      </c>
      <c r="O269" s="81">
        <v>1.0138573594216667</v>
      </c>
      <c r="P269" s="82">
        <v>0.9875236091617543</v>
      </c>
      <c r="Q269" s="80">
        <v>0.99419930194241102</v>
      </c>
      <c r="R269" s="79">
        <v>0.996540706034445</v>
      </c>
      <c r="S269" s="79">
        <v>0.98288252626920114</v>
      </c>
      <c r="T269" s="79">
        <v>0.94810138353086548</v>
      </c>
      <c r="U269" s="79">
        <v>1.0193273190562813</v>
      </c>
      <c r="V269" s="82">
        <v>0.98545115110693626</v>
      </c>
      <c r="W269" s="87">
        <v>0.99394404176341422</v>
      </c>
      <c r="X269" s="81">
        <v>0.98206029823217766</v>
      </c>
      <c r="Y269" s="81">
        <v>1.0288566567238624</v>
      </c>
      <c r="Z269" s="81">
        <v>1.0208337462065935</v>
      </c>
      <c r="AA269" s="81">
        <v>0.99190665627725061</v>
      </c>
      <c r="AB269" s="81">
        <v>0.95175048760973024</v>
      </c>
      <c r="AC269" s="82">
        <v>0.97998166784230012</v>
      </c>
    </row>
    <row r="270" spans="1:29" ht="17">
      <c r="A270"/>
      <c r="B270" s="79">
        <v>19</v>
      </c>
      <c r="C270" s="80">
        <v>0.9837288807327309</v>
      </c>
      <c r="D270" s="79">
        <v>1.017316158629882</v>
      </c>
      <c r="E270" s="79">
        <v>0.96921259049854813</v>
      </c>
      <c r="F270" s="81">
        <v>1.0128202188841522</v>
      </c>
      <c r="G270" s="81">
        <v>1.0280264085535995</v>
      </c>
      <c r="H270" s="81">
        <v>1.0085170857339745</v>
      </c>
      <c r="I270" s="82">
        <v>0.99239933938766667</v>
      </c>
      <c r="J270" s="87">
        <v>0.99699039646463306</v>
      </c>
      <c r="K270" s="81">
        <v>1.0036250476200452</v>
      </c>
      <c r="L270" s="81">
        <v>1.0131681936165364</v>
      </c>
      <c r="M270" s="81">
        <v>0.9827135871374012</v>
      </c>
      <c r="N270" s="81">
        <v>0.98621643652236124</v>
      </c>
      <c r="O270" s="81">
        <v>1.029078805853531</v>
      </c>
      <c r="P270" s="82">
        <v>0.99832253194034404</v>
      </c>
      <c r="Q270" s="80">
        <v>0.98414988473489695</v>
      </c>
      <c r="R270" s="79">
        <v>0.94914662654130233</v>
      </c>
      <c r="S270" s="79">
        <v>0.990232802385001</v>
      </c>
      <c r="T270" s="79">
        <v>1.0147463251421474</v>
      </c>
      <c r="U270" s="79">
        <v>0.97175816413582761</v>
      </c>
      <c r="V270" s="82">
        <v>0.95451315701136363</v>
      </c>
      <c r="W270" s="87">
        <v>0.97099686236170413</v>
      </c>
      <c r="X270" s="81">
        <v>1.0112458337540244</v>
      </c>
      <c r="Y270" s="81">
        <v>0.90914330387985953</v>
      </c>
      <c r="Z270" s="81">
        <v>1.0232861989805335</v>
      </c>
      <c r="AA270" s="81">
        <v>0.98922503235491011</v>
      </c>
      <c r="AB270" s="81">
        <v>0.9712029318407932</v>
      </c>
      <c r="AC270" s="82">
        <v>0.98030547942769342</v>
      </c>
    </row>
    <row r="271" spans="1:29" ht="17">
      <c r="A271"/>
      <c r="B271" s="79">
        <v>20</v>
      </c>
      <c r="C271" s="80">
        <v>1.011240274013933</v>
      </c>
      <c r="D271" s="79">
        <v>1.028301846520671</v>
      </c>
      <c r="E271" s="79">
        <v>0.96301699403380603</v>
      </c>
      <c r="F271" s="81">
        <v>1.012321928510298</v>
      </c>
      <c r="G271" s="81">
        <v>1.0368026584580019</v>
      </c>
      <c r="H271" s="81">
        <v>1.0330498570077433</v>
      </c>
      <c r="I271" s="82">
        <v>0.93395913563428679</v>
      </c>
      <c r="J271" s="87">
        <v>1.0157757812785122</v>
      </c>
      <c r="K271" s="81">
        <v>1.0300879228914339</v>
      </c>
      <c r="L271" s="81">
        <v>1.0040254216109539</v>
      </c>
      <c r="M271" s="81">
        <v>1.0006997265653719</v>
      </c>
      <c r="N271" s="81">
        <v>1.0220649094503116</v>
      </c>
      <c r="O271" s="81">
        <v>1.0046170396038459</v>
      </c>
      <c r="P271" s="82">
        <v>0.99444766045873578</v>
      </c>
      <c r="Q271" s="80">
        <v>1.0168645256147864</v>
      </c>
      <c r="R271" s="79">
        <v>0.95885274821257294</v>
      </c>
      <c r="S271" s="79">
        <v>1.0027544561751158</v>
      </c>
      <c r="T271" s="79">
        <v>0.97781606894128781</v>
      </c>
      <c r="U271" s="79">
        <v>0.99823667253471637</v>
      </c>
      <c r="V271" s="82">
        <v>0.99440171456528426</v>
      </c>
      <c r="W271" s="87">
        <v>0.979873187768314</v>
      </c>
      <c r="X271" s="81">
        <v>0.96503175980028855</v>
      </c>
      <c r="Y271" s="81">
        <v>1.0517246217389526</v>
      </c>
      <c r="Z271" s="81">
        <v>1.0437703386503159</v>
      </c>
      <c r="AA271" s="81">
        <v>1.0228974102081054</v>
      </c>
      <c r="AB271" s="81">
        <v>1.0320192477388073</v>
      </c>
      <c r="AC271" s="82">
        <v>0.9692970740333624</v>
      </c>
    </row>
    <row r="272" spans="1:29" ht="17">
      <c r="A272"/>
      <c r="B272" s="79">
        <v>21</v>
      </c>
      <c r="C272" s="80">
        <v>0.99870869723521016</v>
      </c>
      <c r="D272" s="79">
        <v>1.0191796695893756</v>
      </c>
      <c r="E272" s="79">
        <v>1.0135332169566951</v>
      </c>
      <c r="F272" s="81">
        <v>0.99541204819254703</v>
      </c>
      <c r="G272" s="81">
        <v>1.0011986328207734</v>
      </c>
      <c r="H272" s="81">
        <v>0.94825794159318966</v>
      </c>
      <c r="I272" s="82">
        <v>0.95106322666364418</v>
      </c>
      <c r="J272" s="87">
        <v>0.98338816648557859</v>
      </c>
      <c r="K272" s="81">
        <v>0.97329538181172925</v>
      </c>
      <c r="L272" s="81">
        <v>1.0379815415464029</v>
      </c>
      <c r="M272" s="81">
        <v>0.96191947508340137</v>
      </c>
      <c r="N272" s="81">
        <v>0.95102387892563067</v>
      </c>
      <c r="O272" s="81">
        <v>1.02338420599752</v>
      </c>
      <c r="P272" s="82">
        <v>1.0239053529855267</v>
      </c>
      <c r="Q272" s="80">
        <v>1.025933282390997</v>
      </c>
      <c r="R272" s="79">
        <v>1.012689465804663</v>
      </c>
      <c r="S272" s="79">
        <v>0.99176920467643137</v>
      </c>
      <c r="T272" s="79">
        <v>1.0287198229253598</v>
      </c>
      <c r="U272" s="79">
        <v>0.97206245969095262</v>
      </c>
      <c r="V272" s="82">
        <v>0.99926601839041862</v>
      </c>
      <c r="W272" s="87">
        <v>0.92898122552807982</v>
      </c>
      <c r="X272" s="81">
        <v>1.0338423907354599</v>
      </c>
      <c r="Y272" s="81">
        <v>1.0562988963177251</v>
      </c>
      <c r="Z272" s="81">
        <v>1.0143702631182889</v>
      </c>
      <c r="AA272" s="81">
        <v>0.98014364199188519</v>
      </c>
      <c r="AB272" s="81">
        <v>1.0450786218449988</v>
      </c>
      <c r="AC272" s="82">
        <v>1.049362565503617</v>
      </c>
    </row>
    <row r="273" spans="1:29" ht="17">
      <c r="A273"/>
      <c r="B273" s="79">
        <v>22</v>
      </c>
      <c r="C273" s="80">
        <v>1.0299348651222697</v>
      </c>
      <c r="D273" s="79">
        <v>1.0298766795808523</v>
      </c>
      <c r="E273" s="79">
        <v>1.0163920082888418</v>
      </c>
      <c r="F273" s="81">
        <v>0.99214214552984592</v>
      </c>
      <c r="G273" s="81">
        <v>0.9803586616819473</v>
      </c>
      <c r="H273" s="81">
        <v>1.0071800620526572</v>
      </c>
      <c r="I273" s="82">
        <v>0.98090503107817129</v>
      </c>
      <c r="J273" s="87">
        <v>0.97354349560721998</v>
      </c>
      <c r="K273" s="81">
        <v>0.99573573818784988</v>
      </c>
      <c r="L273" s="81">
        <v>0.97147085639688524</v>
      </c>
      <c r="M273" s="81">
        <v>0.97786197977617628</v>
      </c>
      <c r="N273" s="81">
        <v>1.0237651184988907</v>
      </c>
      <c r="O273" s="81">
        <v>1.0105266141683071</v>
      </c>
      <c r="P273" s="82">
        <v>1.0189957473845892</v>
      </c>
      <c r="Q273" s="80">
        <v>0.99372173669725783</v>
      </c>
      <c r="R273" s="79">
        <v>0.99086968711976642</v>
      </c>
      <c r="S273" s="79">
        <v>1.0369253648875691</v>
      </c>
      <c r="T273" s="79">
        <v>1.0629995506303078</v>
      </c>
      <c r="U273" s="79">
        <v>0.9647995106339341</v>
      </c>
      <c r="V273" s="82">
        <v>0.9805368963491371</v>
      </c>
      <c r="W273" s="87">
        <v>1.007844253660678</v>
      </c>
      <c r="X273" s="81">
        <v>0.96663004822201448</v>
      </c>
      <c r="Y273" s="81">
        <v>0.96720407395223407</v>
      </c>
      <c r="Z273" s="81">
        <v>1.0037837917676122</v>
      </c>
      <c r="AA273" s="81">
        <v>0.99143603879360009</v>
      </c>
      <c r="AB273" s="81">
        <v>0.94420991358985451</v>
      </c>
      <c r="AC273" s="82">
        <v>0.95828861149917011</v>
      </c>
    </row>
    <row r="274" spans="1:29" ht="17">
      <c r="A274"/>
      <c r="B274" s="79">
        <v>23</v>
      </c>
      <c r="C274" s="80">
        <v>1.0340805241177462</v>
      </c>
      <c r="D274" s="79">
        <v>1.0630204709965803</v>
      </c>
      <c r="E274" s="79">
        <v>0.95916251300268029</v>
      </c>
      <c r="F274" s="81">
        <v>1.0220069754218972</v>
      </c>
      <c r="G274" s="81">
        <v>1.0201307134558315</v>
      </c>
      <c r="H274" s="81">
        <v>0.93255570316771019</v>
      </c>
      <c r="I274" s="82">
        <v>1.0289208646696959</v>
      </c>
      <c r="J274" s="87">
        <v>1.0087586426718944</v>
      </c>
      <c r="K274" s="81">
        <v>0.96028702425619161</v>
      </c>
      <c r="L274" s="81">
        <v>0.91427210142593107</v>
      </c>
      <c r="M274" s="81">
        <v>1.0239140389707806</v>
      </c>
      <c r="N274" s="81">
        <v>1.025396407022972</v>
      </c>
      <c r="O274" s="81">
        <v>1.0382833496465627</v>
      </c>
      <c r="P274" s="82">
        <v>1.0033202344946683</v>
      </c>
      <c r="Q274" s="80">
        <v>0.9837403651361345</v>
      </c>
      <c r="R274" s="79">
        <v>0.98759783236073562</v>
      </c>
      <c r="S274" s="79">
        <v>0.98133538786106134</v>
      </c>
      <c r="T274" s="79">
        <v>0.98741881296876099</v>
      </c>
      <c r="U274" s="79">
        <v>0.96394031229745736</v>
      </c>
      <c r="V274" s="82">
        <v>1.0057897953629469</v>
      </c>
      <c r="W274" s="87">
        <v>0.98927288512114686</v>
      </c>
      <c r="X274" s="81">
        <v>0.96301579662128012</v>
      </c>
      <c r="Y274" s="81">
        <v>0.99405470860646983</v>
      </c>
      <c r="Z274" s="81">
        <v>1.0670644931897997</v>
      </c>
      <c r="AA274" s="81">
        <v>0.96577609123562447</v>
      </c>
      <c r="AB274" s="81">
        <v>1.0967150955880354</v>
      </c>
      <c r="AC274" s="82">
        <v>0.98382075788550671</v>
      </c>
    </row>
    <row r="275" spans="1:29" ht="17">
      <c r="A275"/>
      <c r="B275" s="79">
        <v>24</v>
      </c>
      <c r="C275" s="80">
        <v>1.0137701010079037</v>
      </c>
      <c r="D275" s="79">
        <v>1.0666328229295796</v>
      </c>
      <c r="E275" s="79">
        <v>1.023739539081389</v>
      </c>
      <c r="F275" s="81">
        <v>1.0170866561294958</v>
      </c>
      <c r="G275" s="81">
        <v>0.97751153302342764</v>
      </c>
      <c r="H275" s="81">
        <v>0.99185093651016143</v>
      </c>
      <c r="I275" s="82">
        <v>1.0033731643146739</v>
      </c>
      <c r="J275" s="87">
        <v>0.96014440066549622</v>
      </c>
      <c r="K275" s="81">
        <v>1.0086589344667183</v>
      </c>
      <c r="L275" s="81">
        <v>0.95545176586195335</v>
      </c>
      <c r="M275" s="81">
        <v>1.0136971241624335</v>
      </c>
      <c r="N275" s="81">
        <v>1.0599263463832742</v>
      </c>
      <c r="O275" s="81">
        <v>0.97804216948475142</v>
      </c>
      <c r="P275" s="82">
        <v>0.97282784712932102</v>
      </c>
      <c r="Q275" s="80">
        <v>0.99396233660610189</v>
      </c>
      <c r="R275" s="79">
        <v>0.98842000408670727</v>
      </c>
      <c r="S275" s="79">
        <v>0.97530746715352479</v>
      </c>
      <c r="T275" s="79">
        <v>0.96319076297183415</v>
      </c>
      <c r="U275" s="79">
        <v>0.94016467728373654</v>
      </c>
      <c r="V275" s="82">
        <v>1.0122600150600987</v>
      </c>
      <c r="W275" s="87">
        <v>1.0014864512515862</v>
      </c>
      <c r="X275" s="81">
        <v>1.0142371562130685</v>
      </c>
      <c r="Y275" s="81">
        <v>1.0540064641423017</v>
      </c>
      <c r="Z275" s="81">
        <v>1.0687349926711773</v>
      </c>
      <c r="AA275" s="81">
        <v>1.0146395526890719</v>
      </c>
      <c r="AB275" s="81">
        <v>1.0530016476618775</v>
      </c>
      <c r="AC275" s="82">
        <v>0.93178512178042816</v>
      </c>
    </row>
    <row r="276" spans="1:29" ht="17">
      <c r="A276"/>
      <c r="B276" s="79">
        <v>25</v>
      </c>
      <c r="C276" s="80">
        <v>1.0221919793517773</v>
      </c>
      <c r="D276" s="79">
        <v>0.99479301034648449</v>
      </c>
      <c r="E276" s="79">
        <v>1.0044974698836444</v>
      </c>
      <c r="F276" s="81">
        <v>1.0060313222310644</v>
      </c>
      <c r="G276" s="81">
        <v>0.96653385984233575</v>
      </c>
      <c r="H276" s="81">
        <v>0.99524017323521696</v>
      </c>
      <c r="I276" s="82">
        <v>1.0265063074534366</v>
      </c>
      <c r="J276" s="87">
        <v>0.9905268038480991</v>
      </c>
      <c r="K276" s="81">
        <v>1.0006542015474911</v>
      </c>
      <c r="L276" s="81">
        <v>0.98665531041892529</v>
      </c>
      <c r="M276" s="81">
        <v>1.0142270526938533</v>
      </c>
      <c r="N276" s="81">
        <v>0.99619494629881966</v>
      </c>
      <c r="O276" s="81">
        <v>1.0521796673402528</v>
      </c>
      <c r="P276" s="82">
        <v>1.0518108068506167</v>
      </c>
      <c r="Q276" s="80">
        <v>0.95478911894424456</v>
      </c>
      <c r="R276" s="79">
        <v>1.0175467178443656</v>
      </c>
      <c r="S276" s="79">
        <v>0.99667296153419083</v>
      </c>
      <c r="T276" s="79">
        <v>1.002946344624986</v>
      </c>
      <c r="U276" s="79">
        <v>0.95189365069373022</v>
      </c>
      <c r="V276" s="82">
        <v>1.0335122896495252</v>
      </c>
      <c r="W276" s="87">
        <v>0.97758439280361464</v>
      </c>
      <c r="X276" s="81">
        <v>0.98947637971312008</v>
      </c>
      <c r="Y276" s="81">
        <v>1.024775369832273</v>
      </c>
      <c r="Z276" s="81">
        <v>1.0065659971856016</v>
      </c>
      <c r="AA276" s="81">
        <v>0.99728206841722256</v>
      </c>
      <c r="AB276" s="81">
        <v>0.98590160108281311</v>
      </c>
      <c r="AC276" s="82">
        <v>0.97336738623317232</v>
      </c>
    </row>
    <row r="277" spans="1:29" ht="17">
      <c r="A277"/>
      <c r="B277" s="79">
        <v>26</v>
      </c>
      <c r="C277" s="80">
        <v>1.0198220841280055</v>
      </c>
      <c r="D277" s="79">
        <v>0.9815915504063295</v>
      </c>
      <c r="E277" s="79">
        <v>1.0123206916090033</v>
      </c>
      <c r="F277" s="81">
        <v>1.0025745895313327</v>
      </c>
      <c r="G277" s="81">
        <v>0.95673027424080082</v>
      </c>
      <c r="H277" s="81">
        <v>1.0189955901521406</v>
      </c>
      <c r="I277" s="82">
        <v>0.99281862942680343</v>
      </c>
      <c r="J277" s="87">
        <v>1.0155925860880251</v>
      </c>
      <c r="K277" s="81">
        <v>1.0033951158337902</v>
      </c>
      <c r="L277" s="81">
        <v>1.0280004056730365</v>
      </c>
      <c r="M277" s="81">
        <v>1.0528390127327383</v>
      </c>
      <c r="N277" s="81">
        <v>0.99949859194082935</v>
      </c>
      <c r="O277" s="81">
        <v>1.0197669251372468</v>
      </c>
      <c r="P277" s="82">
        <v>1.0165519039197561</v>
      </c>
      <c r="Q277" s="80">
        <v>0.9923984152152957</v>
      </c>
      <c r="R277" s="79">
        <v>1.031728461945846</v>
      </c>
      <c r="S277" s="79">
        <v>1.0399232477288134</v>
      </c>
      <c r="T277" s="79">
        <v>0.99027654162492473</v>
      </c>
      <c r="U277" s="79">
        <v>1.0037901421278956</v>
      </c>
      <c r="V277" s="82">
        <v>0.99384497108085501</v>
      </c>
      <c r="W277" s="87">
        <v>1.0002230908908054</v>
      </c>
      <c r="X277" s="81">
        <v>1.0459112916654163</v>
      </c>
      <c r="Y277" s="81">
        <v>0.99535763078944584</v>
      </c>
      <c r="Z277" s="81">
        <v>0.96285005519973754</v>
      </c>
      <c r="AA277" s="81">
        <v>1.0197127273303042</v>
      </c>
      <c r="AB277" s="81">
        <v>0.98180347124614586</v>
      </c>
      <c r="AC277" s="82">
        <v>0.94644762120793002</v>
      </c>
    </row>
    <row r="278" spans="1:29" ht="17">
      <c r="A278"/>
      <c r="B278" s="79">
        <v>27</v>
      </c>
      <c r="C278" s="80">
        <v>1.0196654158486154</v>
      </c>
      <c r="D278" s="79">
        <v>0.97562325293934948</v>
      </c>
      <c r="E278" s="79">
        <v>1.0117843749866327</v>
      </c>
      <c r="F278" s="81">
        <v>1.0136610232983776</v>
      </c>
      <c r="G278" s="81">
        <v>1.0273806741636833</v>
      </c>
      <c r="H278" s="81">
        <v>0.99026520675748686</v>
      </c>
      <c r="I278" s="82">
        <v>0.96111170191157136</v>
      </c>
      <c r="J278" s="87">
        <v>0.99392987104293018</v>
      </c>
      <c r="K278" s="81">
        <v>1.0427958181865595</v>
      </c>
      <c r="L278" s="81">
        <v>0.98840406339885467</v>
      </c>
      <c r="M278" s="81">
        <v>0.98979582580762349</v>
      </c>
      <c r="N278" s="81">
        <v>0.98355285330876518</v>
      </c>
      <c r="O278" s="81">
        <v>0.97188195037361569</v>
      </c>
      <c r="P278" s="82">
        <v>1.0002159339347436</v>
      </c>
      <c r="Q278" s="80">
        <v>1.014810904196308</v>
      </c>
      <c r="R278" s="79">
        <v>1.0147069891293845</v>
      </c>
      <c r="S278" s="79">
        <v>0.94362593329081257</v>
      </c>
      <c r="T278" s="79">
        <v>1.0446833439695609</v>
      </c>
      <c r="U278" s="79">
        <v>0.93172931712599183</v>
      </c>
      <c r="V278" s="82">
        <v>0.99130044500035841</v>
      </c>
      <c r="W278" s="87">
        <v>1.0174260867039717</v>
      </c>
      <c r="X278" s="81">
        <v>1.0014748264642483</v>
      </c>
      <c r="Y278" s="81">
        <v>1.0039674393748772</v>
      </c>
      <c r="Z278" s="81">
        <v>0.98891063206312102</v>
      </c>
      <c r="AA278" s="81">
        <v>1.0046717270063525</v>
      </c>
      <c r="AB278" s="81">
        <v>1.0721262625665722</v>
      </c>
      <c r="AC278" s="82">
        <v>1.018603699007198</v>
      </c>
    </row>
    <row r="279" spans="1:29" ht="17">
      <c r="A279"/>
      <c r="B279" s="79">
        <v>28</v>
      </c>
      <c r="C279" s="80">
        <v>0.96676436452477787</v>
      </c>
      <c r="D279" s="79">
        <v>1.0592001171251835</v>
      </c>
      <c r="E279" s="79">
        <v>0.99001464443822917</v>
      </c>
      <c r="F279" s="81">
        <v>1.0280796210187784</v>
      </c>
      <c r="G279" s="81">
        <v>0.96679802193311526</v>
      </c>
      <c r="H279" s="81">
        <v>0.94975037776056048</v>
      </c>
      <c r="I279" s="82">
        <v>1.041918793934115</v>
      </c>
      <c r="J279" s="87">
        <v>1.0011859262082439</v>
      </c>
      <c r="K279" s="81">
        <v>0.98674622657382194</v>
      </c>
      <c r="L279" s="81">
        <v>1.0122439204538238</v>
      </c>
      <c r="M279" s="81">
        <v>0.96579848406400193</v>
      </c>
      <c r="N279" s="81">
        <v>0.99369302486437683</v>
      </c>
      <c r="O279" s="81">
        <v>0.97707515494971009</v>
      </c>
      <c r="P279" s="82">
        <v>1.0205368499471781</v>
      </c>
      <c r="Q279" s="80">
        <v>1.0217701433457078</v>
      </c>
      <c r="R279" s="79">
        <v>0.97720144687197863</v>
      </c>
      <c r="S279" s="79">
        <v>1.0467970642279951</v>
      </c>
      <c r="T279" s="79">
        <v>1.0044680210336825</v>
      </c>
      <c r="U279" s="79">
        <v>1.0032307639170572</v>
      </c>
      <c r="V279" s="82">
        <v>0.98361680119917139</v>
      </c>
      <c r="W279" s="87">
        <v>1.0217329839502944</v>
      </c>
      <c r="X279" s="81">
        <v>0.98112122387795941</v>
      </c>
      <c r="Y279" s="81">
        <v>0.99782966662581651</v>
      </c>
      <c r="Z279" s="81">
        <v>1.0218860885056738</v>
      </c>
      <c r="AA279" s="81">
        <v>1.0032680276491781</v>
      </c>
      <c r="AB279" s="81">
        <v>1.0148071078249457</v>
      </c>
      <c r="AC279" s="82">
        <v>0.99788198599647826</v>
      </c>
    </row>
    <row r="280" spans="1:29" ht="17">
      <c r="A280"/>
      <c r="B280" s="79">
        <v>29</v>
      </c>
      <c r="C280" s="80">
        <v>0.95661571621248476</v>
      </c>
      <c r="D280" s="79">
        <v>0.99863460649364444</v>
      </c>
      <c r="E280" s="79">
        <v>0.99743443837160328</v>
      </c>
      <c r="F280" s="81">
        <v>0.98410136298298767</v>
      </c>
      <c r="G280" s="81">
        <v>1.0139667717932292</v>
      </c>
      <c r="H280" s="81">
        <v>1.0197418620117751</v>
      </c>
      <c r="I280" s="82">
        <v>0.98048576168863266</v>
      </c>
      <c r="J280" s="87">
        <v>0.9808294088851649</v>
      </c>
      <c r="K280" s="81">
        <v>0.97925085058405648</v>
      </c>
      <c r="L280" s="81">
        <v>0.95654141441740392</v>
      </c>
      <c r="M280" s="81">
        <v>0.96561768604485243</v>
      </c>
      <c r="N280" s="81">
        <v>0.99727362934821173</v>
      </c>
      <c r="O280" s="81">
        <v>1.0367791284112935</v>
      </c>
      <c r="P280" s="82">
        <v>1.0082518766091972</v>
      </c>
      <c r="Q280" s="80">
        <v>0.96620435868358501</v>
      </c>
      <c r="R280" s="79">
        <v>0.98829094642142012</v>
      </c>
      <c r="S280" s="79">
        <v>0.95328353242298991</v>
      </c>
      <c r="T280" s="79">
        <v>0.99229464896944841</v>
      </c>
      <c r="U280" s="79">
        <v>1.0078758054494277</v>
      </c>
      <c r="V280" s="82">
        <v>1.0338084858948946</v>
      </c>
      <c r="W280" s="87">
        <v>0.99458884549325988</v>
      </c>
      <c r="X280" s="81">
        <v>1.0018334557513542</v>
      </c>
      <c r="Y280" s="81">
        <v>0.96819358394467947</v>
      </c>
      <c r="Z280" s="81">
        <v>0.98660914488417573</v>
      </c>
      <c r="AA280" s="81">
        <v>0.97987384596495308</v>
      </c>
      <c r="AB280" s="81">
        <v>0.98404376206298094</v>
      </c>
      <c r="AC280" s="82">
        <v>1.0458010380432941</v>
      </c>
    </row>
    <row r="281" spans="1:29" ht="17">
      <c r="A281"/>
      <c r="B281" s="79">
        <v>30</v>
      </c>
      <c r="C281" s="80">
        <v>1.0371228124112615</v>
      </c>
      <c r="D281" s="79">
        <v>0.98494497320186392</v>
      </c>
      <c r="E281" s="79">
        <v>0.98846863157175036</v>
      </c>
      <c r="F281" s="81">
        <v>1.0116368234877748</v>
      </c>
      <c r="G281" s="81">
        <v>1.0351589590530934</v>
      </c>
      <c r="H281" s="81">
        <v>1.0212032003173792</v>
      </c>
      <c r="I281" s="82">
        <v>1.0235857422212216</v>
      </c>
      <c r="J281" s="87">
        <v>1.0084559633732442</v>
      </c>
      <c r="K281" s="81">
        <v>0.98782262167000268</v>
      </c>
      <c r="L281" s="81">
        <v>1.0148197305298212</v>
      </c>
      <c r="M281" s="81">
        <v>1.0260611471503673</v>
      </c>
      <c r="N281" s="81">
        <v>1.0259595810995357</v>
      </c>
      <c r="O281" s="81">
        <v>0.99466040289094149</v>
      </c>
      <c r="P281" s="82">
        <v>0.95424620517867942</v>
      </c>
      <c r="Q281" s="80">
        <v>1.0048744811593002</v>
      </c>
      <c r="R281" s="79">
        <v>0.9882909127571301</v>
      </c>
      <c r="S281" s="79">
        <v>1.0164966855650706</v>
      </c>
      <c r="T281" s="79">
        <v>0.96824574772035199</v>
      </c>
      <c r="U281" s="79">
        <v>1.0534133341077503</v>
      </c>
      <c r="V281" s="82">
        <v>0.99736384455078331</v>
      </c>
      <c r="W281" s="87">
        <v>0.96614525991068767</v>
      </c>
      <c r="X281" s="81">
        <v>0.96978927092866463</v>
      </c>
      <c r="Y281" s="81">
        <v>1.0344697569623744</v>
      </c>
      <c r="Z281" s="81">
        <v>1.0398193921146561</v>
      </c>
      <c r="AA281" s="81">
        <v>0.99247865964351389</v>
      </c>
      <c r="AB281" s="81">
        <v>0.94748844986006175</v>
      </c>
      <c r="AC281" s="82">
        <v>0.99126767010343253</v>
      </c>
    </row>
    <row r="282" spans="1:29" ht="17">
      <c r="A282"/>
      <c r="B282" s="79">
        <v>31</v>
      </c>
      <c r="C282" s="80">
        <v>1.9664556107800062</v>
      </c>
      <c r="D282" s="79">
        <v>1.5531180121166548</v>
      </c>
      <c r="E282" s="79">
        <v>1.7370808405338807</v>
      </c>
      <c r="F282" s="81">
        <v>1.7464866321454304</v>
      </c>
      <c r="G282" s="81">
        <v>1.6965781779780209</v>
      </c>
      <c r="H282" s="81">
        <v>1.9948956282591372</v>
      </c>
      <c r="I282" s="82">
        <v>2.3969742507820357</v>
      </c>
      <c r="J282" s="87">
        <v>1.6504351742132222</v>
      </c>
      <c r="K282" s="81">
        <v>2.0742724470661438</v>
      </c>
      <c r="L282" s="81">
        <v>1.7651635674376682</v>
      </c>
      <c r="M282" s="81">
        <v>1.8840125933823197</v>
      </c>
      <c r="N282" s="81">
        <v>2.3458206313470407</v>
      </c>
      <c r="O282" s="81">
        <v>1.8782578666220553</v>
      </c>
      <c r="P282" s="82">
        <v>1.5703022786400989</v>
      </c>
      <c r="Q282" s="80">
        <v>1.7034390889161866</v>
      </c>
      <c r="R282" s="79">
        <v>1.4674731814880668</v>
      </c>
      <c r="S282" s="79">
        <v>1.7060011714876071</v>
      </c>
      <c r="T282" s="79">
        <v>1.6427331317276523</v>
      </c>
      <c r="U282" s="79">
        <v>1.8976073557910103</v>
      </c>
      <c r="V282" s="82">
        <v>2.1912939997294254</v>
      </c>
      <c r="W282" s="87">
        <v>1.5214975103886981</v>
      </c>
      <c r="X282" s="81">
        <v>1.3923234101277411</v>
      </c>
      <c r="Y282" s="81">
        <v>1.7519964230090326</v>
      </c>
      <c r="Z282" s="81">
        <v>1.5333203410540015</v>
      </c>
      <c r="AA282" s="81">
        <v>1.4654536239339579</v>
      </c>
      <c r="AB282" s="81">
        <v>3.2494917502219773</v>
      </c>
      <c r="AC282" s="82">
        <v>1.7353543864634087</v>
      </c>
    </row>
    <row r="283" spans="1:29" ht="17">
      <c r="A283"/>
      <c r="B283" s="79">
        <v>32</v>
      </c>
      <c r="C283" s="80">
        <v>2.3840558730005768</v>
      </c>
      <c r="D283" s="79">
        <v>1.834857044647249</v>
      </c>
      <c r="E283" s="79">
        <v>2.3056378948951184</v>
      </c>
      <c r="F283" s="81">
        <v>2.0439828355868248</v>
      </c>
      <c r="G283" s="81">
        <v>1.7973731376297282</v>
      </c>
      <c r="H283" s="81">
        <v>2.4823171219435944</v>
      </c>
      <c r="I283" s="82">
        <v>2.7862191282854742</v>
      </c>
      <c r="J283" s="87">
        <v>1.9809161639505064</v>
      </c>
      <c r="K283" s="81">
        <v>2.2577931313044441</v>
      </c>
      <c r="L283" s="81">
        <v>2.0053778170792631</v>
      </c>
      <c r="M283" s="81">
        <v>2.1745316253220741</v>
      </c>
      <c r="N283" s="81">
        <v>3.3833900225688227</v>
      </c>
      <c r="O283" s="81">
        <v>2.2385231972692154</v>
      </c>
      <c r="P283" s="82">
        <v>1.8826234681624829</v>
      </c>
      <c r="Q283" s="80">
        <v>1.9620842400709178</v>
      </c>
      <c r="R283" s="79">
        <v>1.6478119061520182</v>
      </c>
      <c r="S283" s="79">
        <v>2.1405917282083555</v>
      </c>
      <c r="T283" s="79">
        <v>2.0249578483663582</v>
      </c>
      <c r="U283" s="79">
        <v>2.2081629431452559</v>
      </c>
      <c r="V283" s="82">
        <v>3.026120084094285</v>
      </c>
      <c r="W283" s="87">
        <v>1.6696959416600827</v>
      </c>
      <c r="X283" s="81">
        <v>1.9228122444801596</v>
      </c>
      <c r="Y283" s="81">
        <v>2.1408464321070273</v>
      </c>
      <c r="Z283" s="81">
        <v>1.9709333058246681</v>
      </c>
      <c r="AA283" s="81">
        <v>2.3239975013417906</v>
      </c>
      <c r="AB283" s="81">
        <v>3.375003927469582</v>
      </c>
      <c r="AC283" s="82">
        <v>2.2679682759552899</v>
      </c>
    </row>
    <row r="284" spans="1:29" ht="17">
      <c r="A284"/>
      <c r="B284" s="79">
        <v>33</v>
      </c>
      <c r="C284" s="80">
        <v>1.9282699710414237</v>
      </c>
      <c r="D284" s="79">
        <v>1.525895740474247</v>
      </c>
      <c r="E284" s="79">
        <v>1.9084335160059533</v>
      </c>
      <c r="F284" s="81">
        <v>1.622605052833322</v>
      </c>
      <c r="G284" s="81">
        <v>1.5295650066308601</v>
      </c>
      <c r="H284" s="81">
        <v>2.1609969902361099</v>
      </c>
      <c r="I284" s="82">
        <v>2.099524796569082</v>
      </c>
      <c r="J284" s="87">
        <v>1.5031289701947341</v>
      </c>
      <c r="K284" s="81">
        <v>1.8146941644021028</v>
      </c>
      <c r="L284" s="81">
        <v>1.6032037619931172</v>
      </c>
      <c r="M284" s="81">
        <v>1.5783351807554913</v>
      </c>
      <c r="N284" s="81">
        <v>2.4954586752911654</v>
      </c>
      <c r="O284" s="81">
        <v>1.8050157162165608</v>
      </c>
      <c r="P284" s="82">
        <v>1.5180468897079782</v>
      </c>
      <c r="Q284" s="80">
        <v>1.6786060479010034</v>
      </c>
      <c r="R284" s="79">
        <v>1.4534008575495527</v>
      </c>
      <c r="S284" s="79">
        <v>1.9063475432542918</v>
      </c>
      <c r="T284" s="79">
        <v>1.6643667625877427</v>
      </c>
      <c r="U284" s="79">
        <v>1.8345859898026939</v>
      </c>
      <c r="V284" s="82">
        <v>2.4722197732489999</v>
      </c>
      <c r="W284" s="87">
        <v>1.4365539642672456</v>
      </c>
      <c r="X284" s="81">
        <v>1.7033921567936032</v>
      </c>
      <c r="Y284" s="81">
        <v>1.7600321730059048</v>
      </c>
      <c r="Z284" s="81">
        <v>1.6683613342203041</v>
      </c>
      <c r="AA284" s="81">
        <v>1.8513673194241744</v>
      </c>
      <c r="AB284" s="81">
        <v>2.8992926995806245</v>
      </c>
      <c r="AC284" s="82">
        <v>1.7907665883026873</v>
      </c>
    </row>
    <row r="285" spans="1:29" ht="17">
      <c r="A285"/>
      <c r="B285" s="79">
        <v>34</v>
      </c>
      <c r="C285" s="80">
        <v>1.7941208142597767</v>
      </c>
      <c r="D285" s="79">
        <v>1.4635983380028328</v>
      </c>
      <c r="E285" s="79">
        <v>1.7448433787869011</v>
      </c>
      <c r="F285" s="81">
        <v>1.5499827047655654</v>
      </c>
      <c r="G285" s="81">
        <v>1.4355796650155046</v>
      </c>
      <c r="H285" s="81">
        <v>2.0825170496160483</v>
      </c>
      <c r="I285" s="82">
        <v>1.8668917179213398</v>
      </c>
      <c r="J285" s="87">
        <v>1.358453104038605</v>
      </c>
      <c r="K285" s="81">
        <v>1.6744336759560021</v>
      </c>
      <c r="L285" s="81">
        <v>1.4370444469421095</v>
      </c>
      <c r="M285" s="81">
        <v>1.4506590760443818</v>
      </c>
      <c r="N285" s="81">
        <v>2.1849012787445887</v>
      </c>
      <c r="O285" s="81">
        <v>1.6780149163920972</v>
      </c>
      <c r="P285" s="82">
        <v>1.4185559196529987</v>
      </c>
      <c r="Q285" s="80">
        <v>1.6042598993239194</v>
      </c>
      <c r="R285" s="79">
        <v>1.4638702047755257</v>
      </c>
      <c r="S285" s="79">
        <v>1.7718374565626243</v>
      </c>
      <c r="T285" s="79">
        <v>1.5408996959690417</v>
      </c>
      <c r="U285" s="79">
        <v>1.7164417178699254</v>
      </c>
      <c r="V285" s="82">
        <v>2.2853107017190757</v>
      </c>
      <c r="W285" s="87">
        <v>1.3477809304601647</v>
      </c>
      <c r="X285" s="81">
        <v>1.6430486417327008</v>
      </c>
      <c r="Y285" s="81">
        <v>1.6680251351557893</v>
      </c>
      <c r="Z285" s="81">
        <v>1.4820600680925786</v>
      </c>
      <c r="AA285" s="81">
        <v>1.6906811809086841</v>
      </c>
      <c r="AB285" s="81">
        <v>2.5966318578420107</v>
      </c>
      <c r="AC285" s="82">
        <v>1.5999229535843531</v>
      </c>
    </row>
    <row r="286" spans="1:29" ht="17">
      <c r="A286"/>
      <c r="B286" s="79">
        <v>35</v>
      </c>
      <c r="C286" s="80">
        <v>1.7564640050762232</v>
      </c>
      <c r="D286" s="79">
        <v>1.4671257846713288</v>
      </c>
      <c r="E286" s="79">
        <v>1.6990000721476006</v>
      </c>
      <c r="F286" s="81">
        <v>1.4874502251055013</v>
      </c>
      <c r="G286" s="81">
        <v>1.3999462686961337</v>
      </c>
      <c r="H286" s="81">
        <v>2.0169098107499939</v>
      </c>
      <c r="I286" s="82">
        <v>1.7773807180955017</v>
      </c>
      <c r="J286" s="87">
        <v>1.3706255540151506</v>
      </c>
      <c r="K286" s="81">
        <v>1.6196620526059879</v>
      </c>
      <c r="L286" s="81">
        <v>1.4517100088227906</v>
      </c>
      <c r="M286" s="81">
        <v>1.4638609438450449</v>
      </c>
      <c r="N286" s="81">
        <v>2.13126635720399</v>
      </c>
      <c r="O286" s="81">
        <v>1.5914137169353109</v>
      </c>
      <c r="P286" s="82">
        <v>1.3642860752046368</v>
      </c>
      <c r="Q286" s="80">
        <v>1.5554613663100771</v>
      </c>
      <c r="R286" s="79">
        <v>1.4140152544837099</v>
      </c>
      <c r="S286" s="79">
        <v>1.7861204200692393</v>
      </c>
      <c r="T286" s="79">
        <v>1.4918803068861028</v>
      </c>
      <c r="U286" s="79">
        <v>1.5707583448749758</v>
      </c>
      <c r="V286" s="82">
        <v>2.1722651368223143</v>
      </c>
      <c r="W286" s="87">
        <v>1.3009694812419248</v>
      </c>
      <c r="X286" s="81">
        <v>1.5785840690665554</v>
      </c>
      <c r="Y286" s="81">
        <v>1.5901177592078155</v>
      </c>
      <c r="Z286" s="81">
        <v>1.5019275628765321</v>
      </c>
      <c r="AA286" s="81">
        <v>1.5384963165087191</v>
      </c>
      <c r="AB286" s="81">
        <v>2.562152901542198</v>
      </c>
      <c r="AC286" s="82">
        <v>1.5357225041746674</v>
      </c>
    </row>
    <row r="287" spans="1:29" ht="17">
      <c r="A287"/>
      <c r="B287" s="79">
        <v>36</v>
      </c>
      <c r="C287" s="80">
        <v>1.7721521544884962</v>
      </c>
      <c r="D287" s="79">
        <v>1.4101938842081863</v>
      </c>
      <c r="E287" s="79">
        <v>1.6239952310036716</v>
      </c>
      <c r="F287" s="81">
        <v>1.4528518290162906</v>
      </c>
      <c r="G287" s="81">
        <v>1.3682167364226412</v>
      </c>
      <c r="H287" s="81">
        <v>1.931744782452457</v>
      </c>
      <c r="I287" s="82">
        <v>1.7508064850428453</v>
      </c>
      <c r="J287" s="87">
        <v>1.3076703606398139</v>
      </c>
      <c r="K287" s="81">
        <v>1.58305175789647</v>
      </c>
      <c r="L287" s="81">
        <v>1.5286576340806191</v>
      </c>
      <c r="M287" s="81">
        <v>1.4647774405168557</v>
      </c>
      <c r="N287" s="81">
        <v>2.105079702469193</v>
      </c>
      <c r="O287" s="81">
        <v>1.6415908172743958</v>
      </c>
      <c r="P287" s="82">
        <v>1.3489628224657582</v>
      </c>
      <c r="Q287" s="80">
        <v>1.5623939030757308</v>
      </c>
      <c r="R287" s="79">
        <v>1.3191934985363021</v>
      </c>
      <c r="S287" s="79">
        <v>1.693538370814097</v>
      </c>
      <c r="T287" s="79">
        <v>1.44014772612413</v>
      </c>
      <c r="U287" s="79">
        <v>1.5131830549971277</v>
      </c>
      <c r="V287" s="82">
        <v>2.1680539160915369</v>
      </c>
      <c r="W287" s="87">
        <v>1.2489289867023872</v>
      </c>
      <c r="X287" s="81">
        <v>1.5400534589608532</v>
      </c>
      <c r="Y287" s="81">
        <v>1.5742855993286613</v>
      </c>
      <c r="Z287" s="81">
        <v>1.3925580903037986</v>
      </c>
      <c r="AA287" s="81">
        <v>1.577939637108271</v>
      </c>
      <c r="AB287" s="81">
        <v>2.4266959515448754</v>
      </c>
      <c r="AC287" s="82">
        <v>1.3813731836624636</v>
      </c>
    </row>
    <row r="288" spans="1:29" ht="17">
      <c r="A288"/>
      <c r="B288" s="79">
        <v>37</v>
      </c>
      <c r="C288" s="80">
        <v>1.6768284474085322</v>
      </c>
      <c r="D288" s="79">
        <v>1.3906336264228814</v>
      </c>
      <c r="E288" s="79">
        <v>1.5797678543909366</v>
      </c>
      <c r="F288" s="81">
        <v>1.456651137309817</v>
      </c>
      <c r="G288" s="81">
        <v>1.3139154650711131</v>
      </c>
      <c r="H288" s="81">
        <v>1.9138660009943949</v>
      </c>
      <c r="I288" s="82">
        <v>1.7089064938111318</v>
      </c>
      <c r="J288" s="87">
        <v>1.318470887164285</v>
      </c>
      <c r="K288" s="81">
        <v>1.6575603460366601</v>
      </c>
      <c r="L288" s="81">
        <v>1.5473775465720028</v>
      </c>
      <c r="M288" s="81">
        <v>1.5062858359982259</v>
      </c>
      <c r="N288" s="81">
        <v>1.9448494605380595</v>
      </c>
      <c r="O288" s="81">
        <v>1.7407632145355769</v>
      </c>
      <c r="P288" s="82">
        <v>1.3089704980205388</v>
      </c>
      <c r="Q288" s="80">
        <v>1.4590868209984975</v>
      </c>
      <c r="R288" s="79">
        <v>1.3148693878526132</v>
      </c>
      <c r="S288" s="79">
        <v>1.7393636541667357</v>
      </c>
      <c r="T288" s="79">
        <v>1.4615245359467324</v>
      </c>
      <c r="U288" s="79">
        <v>1.4807438297468567</v>
      </c>
      <c r="V288" s="82">
        <v>2.0637376756678694</v>
      </c>
      <c r="W288" s="87">
        <v>1.2748097528136668</v>
      </c>
      <c r="X288" s="81">
        <v>1.4795192603587981</v>
      </c>
      <c r="Y288" s="81">
        <v>1.5252255229458951</v>
      </c>
      <c r="Z288" s="81">
        <v>1.3384960600914844</v>
      </c>
      <c r="AA288" s="81">
        <v>1.4934909774476277</v>
      </c>
      <c r="AB288" s="81">
        <v>2.2918400917311041</v>
      </c>
      <c r="AC288" s="82">
        <v>1.3673120241193246</v>
      </c>
    </row>
    <row r="289" spans="1:29" ht="17">
      <c r="A289"/>
      <c r="B289" s="79">
        <v>38</v>
      </c>
      <c r="C289" s="80">
        <v>1.7049143808366634</v>
      </c>
      <c r="D289" s="79">
        <v>1.3500019088615558</v>
      </c>
      <c r="E289" s="79">
        <v>1.5607823060531063</v>
      </c>
      <c r="F289" s="81">
        <v>1.4088797847988814</v>
      </c>
      <c r="G289" s="81">
        <v>1.3189639734942</v>
      </c>
      <c r="H289" s="81">
        <v>1.8460511212339892</v>
      </c>
      <c r="I289" s="82">
        <v>1.653531381809731</v>
      </c>
      <c r="J289" s="87">
        <v>1.330924130821743</v>
      </c>
      <c r="K289" s="81">
        <v>1.6311753593494489</v>
      </c>
      <c r="L289" s="81">
        <v>1.5383067166727535</v>
      </c>
      <c r="M289" s="81">
        <v>1.5456097130385749</v>
      </c>
      <c r="N289" s="81">
        <v>1.8671984906680426</v>
      </c>
      <c r="O289" s="81">
        <v>1.6634739400394769</v>
      </c>
      <c r="P289" s="82">
        <v>1.2695725898709991</v>
      </c>
      <c r="Q289" s="80">
        <v>1.5496699387667294</v>
      </c>
      <c r="R289" s="79">
        <v>1.350845651200282</v>
      </c>
      <c r="S289" s="79">
        <v>1.7788558729118784</v>
      </c>
      <c r="T289" s="79">
        <v>1.3995201330239126</v>
      </c>
      <c r="U289" s="79">
        <v>1.304916891278451</v>
      </c>
      <c r="V289" s="82">
        <v>2.0361972091048357</v>
      </c>
      <c r="W289" s="87">
        <v>1.2632016317496833</v>
      </c>
      <c r="X289" s="81">
        <v>1.4800157837385666</v>
      </c>
      <c r="Y289" s="81">
        <v>1.4810601744042906</v>
      </c>
      <c r="Z289" s="81">
        <v>1.406215951763651</v>
      </c>
      <c r="AA289" s="81">
        <v>1.4682853713451476</v>
      </c>
      <c r="AB289" s="81">
        <v>2.0935996743728436</v>
      </c>
      <c r="AC289" s="82">
        <v>1.2995500243933722</v>
      </c>
    </row>
    <row r="290" spans="1:29" ht="17">
      <c r="A290"/>
      <c r="B290" s="79">
        <v>39</v>
      </c>
      <c r="C290" s="80">
        <v>1.6441856033415985</v>
      </c>
      <c r="D290" s="79">
        <v>1.3742018244014469</v>
      </c>
      <c r="E290" s="79">
        <v>1.5339292397131219</v>
      </c>
      <c r="F290" s="81">
        <v>1.3954266371808652</v>
      </c>
      <c r="G290" s="81">
        <v>1.2857374501860939</v>
      </c>
      <c r="H290" s="81">
        <v>1.808738911062403</v>
      </c>
      <c r="I290" s="82">
        <v>1.6524181001608809</v>
      </c>
      <c r="J290" s="87">
        <v>1.3418361689594838</v>
      </c>
      <c r="K290" s="81">
        <v>1.5901715530100935</v>
      </c>
      <c r="L290" s="81">
        <v>1.4532415914189478</v>
      </c>
      <c r="M290" s="81">
        <v>1.4928046501044063</v>
      </c>
      <c r="N290" s="81">
        <v>1.8723176187778963</v>
      </c>
      <c r="O290" s="81">
        <v>1.5706050783617329</v>
      </c>
      <c r="P290" s="82">
        <v>1.2713338808059946</v>
      </c>
      <c r="Q290" s="80">
        <v>1.5349651910454047</v>
      </c>
      <c r="R290" s="79">
        <v>1.3635822434519869</v>
      </c>
      <c r="S290" s="79">
        <v>1.7762915229954348</v>
      </c>
      <c r="T290" s="79">
        <v>1.352195028341886</v>
      </c>
      <c r="U290" s="79">
        <v>1.2218476033637693</v>
      </c>
      <c r="V290" s="82">
        <v>2.0154588868478118</v>
      </c>
      <c r="W290" s="87">
        <v>1.259334415357491</v>
      </c>
      <c r="X290" s="81">
        <v>1.2871536910888812</v>
      </c>
      <c r="Y290" s="81">
        <v>1.427232137638091</v>
      </c>
      <c r="Z290" s="81">
        <v>1.3093010567614021</v>
      </c>
      <c r="AA290" s="81">
        <v>1.4286006749358295</v>
      </c>
      <c r="AB290" s="81">
        <v>2.0753493160063399</v>
      </c>
      <c r="AC290" s="82">
        <v>1.2816960352375084</v>
      </c>
    </row>
    <row r="291" spans="1:29" ht="17">
      <c r="A291"/>
      <c r="B291" s="79">
        <v>40</v>
      </c>
      <c r="C291" s="80">
        <v>1.573830398225347</v>
      </c>
      <c r="D291" s="79">
        <v>1.3854252151135733</v>
      </c>
      <c r="E291" s="79">
        <v>1.5437694617197264</v>
      </c>
      <c r="F291" s="81">
        <v>1.391097969421581</v>
      </c>
      <c r="G291" s="81">
        <v>1.2466404599721437</v>
      </c>
      <c r="H291" s="81">
        <v>1.8171964232150457</v>
      </c>
      <c r="I291" s="82">
        <v>1.6595893949769964</v>
      </c>
      <c r="J291" s="87">
        <v>1.320282933660706</v>
      </c>
      <c r="K291" s="81">
        <v>1.6093543044654424</v>
      </c>
      <c r="L291" s="81">
        <v>1.4481329259144153</v>
      </c>
      <c r="M291" s="81">
        <v>1.4914655433651278</v>
      </c>
      <c r="N291" s="81">
        <v>1.8348683336744305</v>
      </c>
      <c r="O291" s="81">
        <v>1.585038593906771</v>
      </c>
      <c r="P291" s="82">
        <v>1.2359869202025189</v>
      </c>
      <c r="Q291" s="80">
        <v>1.5286208394988292</v>
      </c>
      <c r="R291" s="79">
        <v>1.3216291098962647</v>
      </c>
      <c r="S291" s="79">
        <v>1.7568586007228446</v>
      </c>
      <c r="T291" s="79">
        <v>1.3298383074744176</v>
      </c>
      <c r="U291" s="79">
        <v>1.1694454388725819</v>
      </c>
      <c r="V291" s="82">
        <v>2.0036460952692852</v>
      </c>
      <c r="W291" s="87">
        <v>1.2500807669303637</v>
      </c>
      <c r="X291" s="81">
        <v>1.3110437999881559</v>
      </c>
      <c r="Y291" s="81">
        <v>1.4716756366823616</v>
      </c>
      <c r="Z291" s="81">
        <v>1.359746345955039</v>
      </c>
      <c r="AA291" s="81">
        <v>1.3730148921538914</v>
      </c>
      <c r="AB291" s="81">
        <v>2.0464984182344783</v>
      </c>
      <c r="AC291" s="82">
        <v>1.2434903136630222</v>
      </c>
    </row>
    <row r="292" spans="1:29" ht="17">
      <c r="A292"/>
      <c r="B292" s="79">
        <v>41</v>
      </c>
      <c r="C292" s="80">
        <v>1.603705159748704</v>
      </c>
      <c r="D292" s="79">
        <v>1.4235609253737618</v>
      </c>
      <c r="E292" s="79">
        <v>1.5307556709253611</v>
      </c>
      <c r="F292" s="81">
        <v>1.3849007858550395</v>
      </c>
      <c r="G292" s="81">
        <v>1.2806595420727871</v>
      </c>
      <c r="H292" s="81">
        <v>1.709053240170094</v>
      </c>
      <c r="I292" s="82">
        <v>1.6577387369180263</v>
      </c>
      <c r="J292" s="87">
        <v>1.3182936498209559</v>
      </c>
      <c r="K292" s="81">
        <v>1.6107046091729393</v>
      </c>
      <c r="L292" s="81">
        <v>1.4931194390537301</v>
      </c>
      <c r="M292" s="81">
        <v>1.5060090219569513</v>
      </c>
      <c r="N292" s="81">
        <v>1.9950853825857791</v>
      </c>
      <c r="O292" s="81">
        <v>1.6111836561910531</v>
      </c>
      <c r="P292" s="82">
        <v>1.2284794217656845</v>
      </c>
      <c r="Q292" s="80">
        <v>1.4899895835004406</v>
      </c>
      <c r="R292" s="79">
        <v>1.2962961708237544</v>
      </c>
      <c r="S292" s="79">
        <v>1.7690055569297369</v>
      </c>
      <c r="T292" s="79">
        <v>1.33666104087493</v>
      </c>
      <c r="U292" s="79">
        <v>1.1807582141654045</v>
      </c>
      <c r="V292" s="82">
        <v>2.0127787305385016</v>
      </c>
      <c r="W292" s="87">
        <v>1.2303018280964513</v>
      </c>
      <c r="X292" s="81">
        <v>1.3647952198723825</v>
      </c>
      <c r="Y292" s="81">
        <v>1.4145973425716507</v>
      </c>
      <c r="Z292" s="81">
        <v>1.3278915732090777</v>
      </c>
      <c r="AA292" s="81">
        <v>1.4247344396622381</v>
      </c>
      <c r="AB292" s="81">
        <v>1.989452470348581</v>
      </c>
      <c r="AC292" s="82">
        <v>1.2033881429982591</v>
      </c>
    </row>
    <row r="293" spans="1:29" ht="17">
      <c r="A293"/>
      <c r="B293" s="79">
        <v>42</v>
      </c>
      <c r="C293" s="80">
        <v>1.6236825928328968</v>
      </c>
      <c r="D293" s="79">
        <v>1.4092770190690003</v>
      </c>
      <c r="E293" s="79">
        <v>1.4930433486379124</v>
      </c>
      <c r="F293" s="81">
        <v>1.3725375032022118</v>
      </c>
      <c r="G293" s="81">
        <v>1.2806008297165861</v>
      </c>
      <c r="H293" s="81">
        <v>1.7546052160037293</v>
      </c>
      <c r="I293" s="82">
        <v>1.6246583325242887</v>
      </c>
      <c r="J293" s="87">
        <v>1.2755018086547896</v>
      </c>
      <c r="K293" s="81">
        <v>1.6399477640091142</v>
      </c>
      <c r="L293" s="81">
        <v>1.4927810672824187</v>
      </c>
      <c r="M293" s="81">
        <v>1.4960515159768064</v>
      </c>
      <c r="N293" s="81">
        <v>1.7884198013274279</v>
      </c>
      <c r="O293" s="81">
        <v>1.5906973823424664</v>
      </c>
      <c r="P293" s="82">
        <v>1.232002003635674</v>
      </c>
      <c r="Q293" s="80">
        <v>1.4795404072800955</v>
      </c>
      <c r="R293" s="79">
        <v>1.2945199531276175</v>
      </c>
      <c r="S293" s="79">
        <v>1.6702242357003492</v>
      </c>
      <c r="T293" s="79">
        <v>1.2742487065107748</v>
      </c>
      <c r="U293" s="79">
        <v>1.1903347247171772</v>
      </c>
      <c r="V293" s="82">
        <v>1.9379051305175008</v>
      </c>
      <c r="W293" s="87">
        <v>1.2386711770049303</v>
      </c>
      <c r="X293" s="81">
        <v>1.2397279736031204</v>
      </c>
      <c r="Y293" s="81">
        <v>1.471489048278134</v>
      </c>
      <c r="Z293" s="81">
        <v>1.2338317499093807</v>
      </c>
      <c r="AA293" s="81">
        <v>1.4410655388997839</v>
      </c>
      <c r="AB293" s="81">
        <v>2.0719069123242226</v>
      </c>
      <c r="AC293" s="82">
        <v>1.2116213225427526</v>
      </c>
    </row>
    <row r="294" spans="1:29" ht="17">
      <c r="A294"/>
      <c r="B294" s="79">
        <v>43</v>
      </c>
      <c r="C294" s="80">
        <v>1.5936087272893491</v>
      </c>
      <c r="D294" s="79">
        <v>1.4348182462724162</v>
      </c>
      <c r="E294" s="79">
        <v>1.552723596398639</v>
      </c>
      <c r="F294" s="81">
        <v>1.3885132025581148</v>
      </c>
      <c r="G294" s="81">
        <v>1.286794113053247</v>
      </c>
      <c r="H294" s="81">
        <v>1.6960561776981296</v>
      </c>
      <c r="I294" s="82">
        <v>1.6367309327592194</v>
      </c>
      <c r="J294" s="87">
        <v>1.3006870750028829</v>
      </c>
      <c r="K294" s="81">
        <v>1.6248965608238732</v>
      </c>
      <c r="L294" s="81">
        <v>1.4257564782731826</v>
      </c>
      <c r="M294" s="81">
        <v>1.5404925803945528</v>
      </c>
      <c r="N294" s="81">
        <v>1.8005583961942004</v>
      </c>
      <c r="O294" s="81">
        <v>1.5906973823424688</v>
      </c>
      <c r="P294" s="82">
        <v>1.2492516247575998</v>
      </c>
      <c r="Q294" s="80">
        <v>1.4653995605572918</v>
      </c>
      <c r="R294" s="79">
        <v>1.36919152205935</v>
      </c>
      <c r="S294" s="79">
        <v>1.7989311669093291</v>
      </c>
      <c r="T294" s="79">
        <v>1.2335542421888586</v>
      </c>
      <c r="U294" s="79">
        <v>1.1895694599251114</v>
      </c>
      <c r="V294" s="82">
        <v>1.8662505749259555</v>
      </c>
      <c r="W294" s="87">
        <v>1.2589406609339604</v>
      </c>
      <c r="X294" s="81">
        <v>1.2589838946234331</v>
      </c>
      <c r="Y294" s="81">
        <v>1.3999976659926043</v>
      </c>
      <c r="Z294" s="81">
        <v>1.3479167789103661</v>
      </c>
      <c r="AA294" s="81">
        <v>1.4150891387079152</v>
      </c>
      <c r="AB294" s="81">
        <v>1.9286361949516577</v>
      </c>
      <c r="AC294" s="82">
        <v>1.2564414057221716</v>
      </c>
    </row>
    <row r="295" spans="1:29" ht="17">
      <c r="A295"/>
      <c r="B295" s="79">
        <v>44</v>
      </c>
      <c r="C295" s="80">
        <v>1.6850348524767322</v>
      </c>
      <c r="D295" s="79">
        <v>1.4286208003490948</v>
      </c>
      <c r="E295" s="79">
        <v>1.5341624510008189</v>
      </c>
      <c r="F295" s="81">
        <v>1.3696102376867318</v>
      </c>
      <c r="G295" s="81">
        <v>1.2398014422455683</v>
      </c>
      <c r="H295" s="81">
        <v>1.658308628190913</v>
      </c>
      <c r="I295" s="82">
        <v>1.6067445398761357</v>
      </c>
      <c r="J295" s="87">
        <v>1.2529390282086414</v>
      </c>
      <c r="K295" s="81">
        <v>1.614853558214012</v>
      </c>
      <c r="L295" s="81">
        <v>1.5126562242328354</v>
      </c>
      <c r="M295" s="81">
        <v>1.5521171554936748</v>
      </c>
      <c r="N295" s="81">
        <v>1.7226966926587239</v>
      </c>
      <c r="O295" s="81">
        <v>1.5771950522143958</v>
      </c>
      <c r="P295" s="82">
        <v>1.2525100630703256</v>
      </c>
      <c r="Q295" s="80">
        <v>1.4750066297688993</v>
      </c>
      <c r="R295" s="79">
        <v>1.3415407966408308</v>
      </c>
      <c r="S295" s="79">
        <v>1.7849426822860757</v>
      </c>
      <c r="T295" s="79">
        <v>1.2660878037750631</v>
      </c>
      <c r="U295" s="79">
        <v>1.14321750405008</v>
      </c>
      <c r="V295" s="82">
        <v>1.8668751687946423</v>
      </c>
      <c r="W295" s="87">
        <v>1.2278571205702493</v>
      </c>
      <c r="X295" s="81">
        <v>1.2777537341329119</v>
      </c>
      <c r="Y295" s="81">
        <v>1.450843076555604</v>
      </c>
      <c r="Z295" s="81">
        <v>1.4007702201933225</v>
      </c>
      <c r="AA295" s="81">
        <v>1.4165313817908112</v>
      </c>
      <c r="AB295" s="81">
        <v>1.9898349356459502</v>
      </c>
      <c r="AC295" s="82">
        <v>1.1927497524799435</v>
      </c>
    </row>
    <row r="296" spans="1:29" ht="17">
      <c r="A296"/>
      <c r="B296" s="79">
        <v>45</v>
      </c>
      <c r="C296" s="80">
        <v>1.5712450918876293</v>
      </c>
      <c r="D296" s="79">
        <v>1.4267530600860114</v>
      </c>
      <c r="E296" s="79">
        <v>1.4500121910732178</v>
      </c>
      <c r="F296" s="81">
        <v>1.3468145418091277</v>
      </c>
      <c r="G296" s="81">
        <v>1.2240101100661938</v>
      </c>
      <c r="H296" s="81">
        <v>1.7416392513935322</v>
      </c>
      <c r="I296" s="82">
        <v>1.5499814653049044</v>
      </c>
      <c r="J296" s="87">
        <v>1.2730386693354918</v>
      </c>
      <c r="K296" s="81">
        <v>1.6610973883031437</v>
      </c>
      <c r="L296" s="81">
        <v>1.4927230230829922</v>
      </c>
      <c r="M296" s="81">
        <v>1.530528780076349</v>
      </c>
      <c r="N296" s="81">
        <v>1.805665560741317</v>
      </c>
      <c r="O296" s="81">
        <v>1.4587541109773876</v>
      </c>
      <c r="P296" s="82">
        <v>1.275638051854459</v>
      </c>
      <c r="Q296" s="80">
        <v>1.4600917363392856</v>
      </c>
      <c r="R296" s="79">
        <v>1.337853659204032</v>
      </c>
      <c r="S296" s="79">
        <v>1.8079035031748851</v>
      </c>
      <c r="T296" s="79">
        <v>1.2459930996681401</v>
      </c>
      <c r="U296" s="79">
        <v>1.1729582976948183</v>
      </c>
      <c r="V296" s="82">
        <v>1.8838590502177435</v>
      </c>
      <c r="W296" s="87">
        <v>1.2460330567895184</v>
      </c>
      <c r="X296" s="81">
        <v>1.2927714620727473</v>
      </c>
      <c r="Y296" s="81">
        <v>1.4203759784095391</v>
      </c>
      <c r="Z296" s="81">
        <v>1.4516091385532313</v>
      </c>
      <c r="AA296" s="81">
        <v>1.4467107169072755</v>
      </c>
      <c r="AB296" s="81">
        <v>2.0107626860976553</v>
      </c>
      <c r="AC296" s="82">
        <v>1.2228610186615161</v>
      </c>
    </row>
    <row r="297" spans="1:29" ht="17">
      <c r="A297"/>
      <c r="B297" s="79">
        <v>46</v>
      </c>
      <c r="C297" s="80">
        <v>1.5967685530534175</v>
      </c>
      <c r="D297" s="79">
        <v>1.4201055843415471</v>
      </c>
      <c r="E297" s="79">
        <v>1.4952329460738569</v>
      </c>
      <c r="F297" s="81">
        <v>1.3833436688311811</v>
      </c>
      <c r="G297" s="81">
        <v>1.2228946768266795</v>
      </c>
      <c r="H297" s="81">
        <v>1.6817531586775023</v>
      </c>
      <c r="I297" s="82">
        <v>1.590204317029672</v>
      </c>
      <c r="J297" s="87">
        <v>1.2902848116197556</v>
      </c>
      <c r="K297" s="81">
        <v>1.6165821893610905</v>
      </c>
      <c r="L297" s="81">
        <v>1.5619988928784716</v>
      </c>
      <c r="M297" s="81">
        <v>1.5768876198347366</v>
      </c>
      <c r="N297" s="81">
        <v>1.7242458085300201</v>
      </c>
      <c r="O297" s="81">
        <v>1.4645561981876243</v>
      </c>
      <c r="P297" s="82">
        <v>1.2586966080362028</v>
      </c>
      <c r="Q297" s="80">
        <v>1.4401508885854872</v>
      </c>
      <c r="R297" s="79">
        <v>1.3095266630911124</v>
      </c>
      <c r="S297" s="79">
        <v>1.7269972474682664</v>
      </c>
      <c r="T297" s="79">
        <v>1.3342263638483933</v>
      </c>
      <c r="U297" s="79">
        <v>1.1489320891047161</v>
      </c>
      <c r="V297" s="82">
        <v>1.9700493360316833</v>
      </c>
      <c r="W297" s="87">
        <v>1.2301869880499952</v>
      </c>
      <c r="X297" s="81">
        <v>1.2936742401265733</v>
      </c>
      <c r="Y297" s="81">
        <v>1.4386590368273495</v>
      </c>
      <c r="Z297" s="81">
        <v>1.4228835712504511</v>
      </c>
      <c r="AA297" s="81">
        <v>1.4413393662344913</v>
      </c>
      <c r="AB297" s="81">
        <v>2.0358433373606677</v>
      </c>
      <c r="AC297" s="82">
        <v>1.213240163338257</v>
      </c>
    </row>
    <row r="298" spans="1:29" ht="17">
      <c r="A298"/>
      <c r="B298" s="79">
        <v>47</v>
      </c>
      <c r="C298" s="80">
        <v>1.516199409088121</v>
      </c>
      <c r="D298" s="79">
        <v>1.363997201105547</v>
      </c>
      <c r="E298" s="79">
        <v>1.5331574236050882</v>
      </c>
      <c r="F298" s="81">
        <v>1.3414892779137804</v>
      </c>
      <c r="G298" s="81">
        <v>1.2238633146716542</v>
      </c>
      <c r="H298" s="81">
        <v>1.6469284394270589</v>
      </c>
      <c r="I298" s="82">
        <v>1.6159110605701836</v>
      </c>
      <c r="J298" s="87">
        <v>1.277781804441241</v>
      </c>
      <c r="K298" s="81">
        <v>1.5789898127101958</v>
      </c>
      <c r="L298" s="81">
        <v>1.5043127412221826</v>
      </c>
      <c r="M298" s="81">
        <v>1.5650235862223982</v>
      </c>
      <c r="N298" s="81">
        <v>1.7613134654393727</v>
      </c>
      <c r="O298" s="81">
        <v>1.5106862275293877</v>
      </c>
      <c r="P298" s="82">
        <v>1.340794837473253</v>
      </c>
      <c r="Q298" s="80">
        <v>1.4827010491477812</v>
      </c>
      <c r="R298" s="79">
        <v>1.3347894233410253</v>
      </c>
      <c r="S298" s="79">
        <v>1.7426024597329779</v>
      </c>
      <c r="T298" s="79">
        <v>1.2804735455857259</v>
      </c>
      <c r="U298" s="79">
        <v>1.1727211167570446</v>
      </c>
      <c r="V298" s="82">
        <v>1.9622586482194593</v>
      </c>
      <c r="W298" s="87">
        <v>1.2572162385206707</v>
      </c>
      <c r="X298" s="81">
        <v>1.2267717981785471</v>
      </c>
      <c r="Y298" s="81">
        <v>1.4337783911299011</v>
      </c>
      <c r="Z298" s="81">
        <v>1.4108804501825958</v>
      </c>
      <c r="AA298" s="81">
        <v>1.4379051946656909</v>
      </c>
      <c r="AB298" s="81">
        <v>2.0112545313399326</v>
      </c>
      <c r="AC298" s="82">
        <v>1.2223985057804849</v>
      </c>
    </row>
    <row r="299" spans="1:29" ht="17">
      <c r="A299"/>
      <c r="B299" s="79">
        <v>48</v>
      </c>
      <c r="C299" s="80">
        <v>1.5889146878748519</v>
      </c>
      <c r="D299" s="79">
        <v>1.43316273725132</v>
      </c>
      <c r="E299" s="79">
        <v>1.544774466002347</v>
      </c>
      <c r="F299" s="81">
        <v>1.341769561440213</v>
      </c>
      <c r="G299" s="81">
        <v>1.2459654274202923</v>
      </c>
      <c r="H299" s="81">
        <v>1.6162703419876288</v>
      </c>
      <c r="I299" s="82">
        <v>1.6451745524096781</v>
      </c>
      <c r="J299" s="87">
        <v>1.3391898000112772</v>
      </c>
      <c r="K299" s="81">
        <v>1.6020851751056704</v>
      </c>
      <c r="L299" s="81">
        <v>1.5487916967045317</v>
      </c>
      <c r="M299" s="81">
        <v>1.5800608693185032</v>
      </c>
      <c r="N299" s="81">
        <v>1.7378354227822868</v>
      </c>
      <c r="O299" s="81">
        <v>1.510256419694578</v>
      </c>
      <c r="P299" s="82">
        <v>1.2499011126968631</v>
      </c>
      <c r="Q299" s="80">
        <v>1.4579955552488042</v>
      </c>
      <c r="R299" s="79">
        <v>1.3188988462299656</v>
      </c>
      <c r="S299" s="79">
        <v>1.7021788473131094</v>
      </c>
      <c r="T299" s="79">
        <v>1.2241306403749965</v>
      </c>
      <c r="U299" s="79">
        <v>1.1670647291106337</v>
      </c>
      <c r="V299" s="82">
        <v>1.8691055991781746</v>
      </c>
      <c r="W299" s="87">
        <v>1.2438033477598029</v>
      </c>
      <c r="X299" s="81">
        <v>1.3012137017298526</v>
      </c>
      <c r="Y299" s="81">
        <v>1.4655555088593786</v>
      </c>
      <c r="Z299" s="81">
        <v>1.444944352001801</v>
      </c>
      <c r="AA299" s="81">
        <v>1.42445452012675</v>
      </c>
      <c r="AB299" s="81">
        <v>1.9209316725176881</v>
      </c>
      <c r="AC299" s="82">
        <v>1.1968663479661756</v>
      </c>
    </row>
    <row r="300" spans="1:29" ht="17">
      <c r="A300"/>
      <c r="B300" s="79">
        <v>49</v>
      </c>
      <c r="C300" s="80">
        <v>1.5825493267548194</v>
      </c>
      <c r="D300" s="79">
        <v>1.3699145394541874</v>
      </c>
      <c r="E300" s="79">
        <v>1.5113876699435724</v>
      </c>
      <c r="F300" s="81">
        <v>1.3648455716209595</v>
      </c>
      <c r="G300" s="81">
        <v>1.2756990731759204</v>
      </c>
      <c r="H300" s="81">
        <v>1.6056052503988589</v>
      </c>
      <c r="I300" s="82">
        <v>1.6120651766332807</v>
      </c>
      <c r="J300" s="87">
        <v>1.3194724942551861</v>
      </c>
      <c r="K300" s="81">
        <v>1.5358057117340649</v>
      </c>
      <c r="L300" s="81">
        <v>1.5036915061691549</v>
      </c>
      <c r="M300" s="81">
        <v>1.5196398762632011</v>
      </c>
      <c r="N300" s="81">
        <v>1.7076215869370199</v>
      </c>
      <c r="O300" s="81">
        <v>1.491668301553589</v>
      </c>
      <c r="P300" s="82">
        <v>1.2467308204384895</v>
      </c>
      <c r="Q300" s="80">
        <v>1.474228933834016</v>
      </c>
      <c r="R300" s="79">
        <v>1.3288518730233447</v>
      </c>
      <c r="S300" s="79">
        <v>1.790686931327073</v>
      </c>
      <c r="T300" s="79">
        <v>1.2158618315072636</v>
      </c>
      <c r="U300" s="79">
        <v>1.2343238893731205</v>
      </c>
      <c r="V300" s="82">
        <v>1.8231215729578345</v>
      </c>
      <c r="W300" s="87">
        <v>1.2563056679331595</v>
      </c>
      <c r="X300" s="81">
        <v>1.3252975880573723</v>
      </c>
      <c r="Y300" s="81">
        <v>1.4145938220357244</v>
      </c>
      <c r="Z300" s="81">
        <v>1.3937118524850296</v>
      </c>
      <c r="AA300" s="81">
        <v>1.4063120065240879</v>
      </c>
      <c r="AB300" s="81">
        <v>2.038739327331327</v>
      </c>
      <c r="AC300" s="82">
        <v>1.2890966070291492</v>
      </c>
    </row>
    <row r="301" spans="1:29" ht="17">
      <c r="A301"/>
      <c r="B301" s="79">
        <v>50</v>
      </c>
      <c r="C301" s="80">
        <v>1.6150061207647981</v>
      </c>
      <c r="D301" s="79">
        <v>1.4057198236386568</v>
      </c>
      <c r="E301" s="79">
        <v>1.545965993088904</v>
      </c>
      <c r="F301" s="81">
        <v>1.3752779694573785</v>
      </c>
      <c r="G301" s="81">
        <v>1.2363086082052142</v>
      </c>
      <c r="H301" s="81">
        <v>1.6347398291737045</v>
      </c>
      <c r="I301" s="82">
        <v>1.5245928081353775</v>
      </c>
      <c r="J301" s="87">
        <v>1.3498011218404691</v>
      </c>
      <c r="K301" s="81">
        <v>1.5778658156452148</v>
      </c>
      <c r="L301" s="81">
        <v>1.5154429554842144</v>
      </c>
      <c r="M301" s="81">
        <v>1.4809929963314161</v>
      </c>
      <c r="N301" s="81">
        <v>1.7488210943091318</v>
      </c>
      <c r="O301" s="81">
        <v>1.4833949874219265</v>
      </c>
      <c r="P301" s="82">
        <v>1.2821328134047778</v>
      </c>
      <c r="Q301" s="80">
        <v>1.4828201253650792</v>
      </c>
      <c r="R301" s="79">
        <v>1.3309367473703297</v>
      </c>
      <c r="S301" s="79">
        <v>1.76523671781349</v>
      </c>
      <c r="T301" s="79">
        <v>1.2377846931429279</v>
      </c>
      <c r="U301" s="79">
        <v>1.1701211614251044</v>
      </c>
      <c r="V301" s="82">
        <v>1.8528746586274369</v>
      </c>
      <c r="W301" s="87">
        <v>1.2674429232337112</v>
      </c>
      <c r="X301" s="81">
        <v>1.3708711136374201</v>
      </c>
      <c r="Y301" s="81">
        <v>1.4871838931739192</v>
      </c>
      <c r="Z301" s="81">
        <v>1.4662975460392678</v>
      </c>
      <c r="AA301" s="81">
        <v>1.4478141893930281</v>
      </c>
      <c r="AB301" s="81">
        <v>1.9852997045409149</v>
      </c>
      <c r="AC301" s="82">
        <v>1.2542211564744692</v>
      </c>
    </row>
    <row r="302" spans="1:29" ht="17">
      <c r="A302"/>
      <c r="B302" s="79">
        <v>51</v>
      </c>
      <c r="C302" s="80">
        <v>1.6268293646337288</v>
      </c>
      <c r="D302" s="79">
        <v>1.4592940560430374</v>
      </c>
      <c r="E302" s="79">
        <v>1.5331270992037533</v>
      </c>
      <c r="F302" s="81">
        <v>1.3564061352313226</v>
      </c>
      <c r="G302" s="81">
        <v>1.2184919172975501</v>
      </c>
      <c r="H302" s="81">
        <v>1.6100205168230048</v>
      </c>
      <c r="I302" s="82">
        <v>1.639405716179525</v>
      </c>
      <c r="J302" s="87">
        <v>1.330137574462487</v>
      </c>
      <c r="K302" s="81">
        <v>1.5476771863802052</v>
      </c>
      <c r="L302" s="81">
        <v>1.5390592543836419</v>
      </c>
      <c r="M302" s="81">
        <v>1.5376821584500111</v>
      </c>
      <c r="N302" s="81">
        <v>1.6786639488231039</v>
      </c>
      <c r="O302" s="81">
        <v>1.4244431245779756</v>
      </c>
      <c r="P302" s="82">
        <v>1.2939665194036627</v>
      </c>
      <c r="Q302" s="80">
        <v>1.4435545631807367</v>
      </c>
      <c r="R302" s="79">
        <v>1.3668709527987304</v>
      </c>
      <c r="S302" s="79">
        <v>1.8474010188782728</v>
      </c>
      <c r="T302" s="79">
        <v>1.2849716513163421</v>
      </c>
      <c r="U302" s="79">
        <v>1.1756880404818204</v>
      </c>
      <c r="V302" s="82">
        <v>1.8201273738563382</v>
      </c>
      <c r="W302" s="87">
        <v>1.2602401200444746</v>
      </c>
      <c r="X302" s="81">
        <v>1.3240651972825044</v>
      </c>
      <c r="Y302" s="81">
        <v>1.4172137485453902</v>
      </c>
      <c r="Z302" s="81">
        <v>1.4084911177826487</v>
      </c>
      <c r="AA302" s="81">
        <v>1.4173731510245939</v>
      </c>
      <c r="AB302" s="81">
        <v>1.9798901358955081</v>
      </c>
      <c r="AC302" s="82">
        <v>1.3191616584921311</v>
      </c>
    </row>
    <row r="303" spans="1:29" ht="17">
      <c r="A303"/>
      <c r="B303" s="79">
        <v>52</v>
      </c>
      <c r="C303" s="80">
        <v>1.6458830329736065</v>
      </c>
      <c r="D303" s="79">
        <v>1.476146123164126</v>
      </c>
      <c r="E303" s="79">
        <v>1.5375621815774909</v>
      </c>
      <c r="F303" s="81">
        <v>1.3647520873548433</v>
      </c>
      <c r="G303" s="81">
        <v>1.2002349272305066</v>
      </c>
      <c r="H303" s="81">
        <v>1.5929190436281169</v>
      </c>
      <c r="I303" s="82">
        <v>1.6371646568656968</v>
      </c>
      <c r="J303" s="87">
        <v>1.362989160907605</v>
      </c>
      <c r="K303" s="81">
        <v>1.5878043648193008</v>
      </c>
      <c r="L303" s="81">
        <v>1.5225288234115013</v>
      </c>
      <c r="M303" s="81">
        <v>1.5879797213005307</v>
      </c>
      <c r="N303" s="81">
        <v>1.6818721933274372</v>
      </c>
      <c r="O303" s="81">
        <v>1.3696458466322181</v>
      </c>
      <c r="P303" s="82">
        <v>1.3417635406133637</v>
      </c>
      <c r="Q303" s="80">
        <v>1.4567657946986881</v>
      </c>
      <c r="R303" s="79">
        <v>1.3406961371693402</v>
      </c>
      <c r="S303" s="79">
        <v>1.7900016506854242</v>
      </c>
      <c r="T303" s="79">
        <v>1.1904876464075476</v>
      </c>
      <c r="U303" s="79">
        <v>1.2309765877919778</v>
      </c>
      <c r="V303" s="82">
        <v>1.9049757122132893</v>
      </c>
      <c r="W303" s="87">
        <v>1.2545697758971979</v>
      </c>
      <c r="X303" s="81">
        <v>1.2931477105918554</v>
      </c>
      <c r="Y303" s="81">
        <v>1.4037937190632366</v>
      </c>
      <c r="Z303" s="81">
        <v>1.4005005513279802</v>
      </c>
      <c r="AA303" s="81">
        <v>1.4576055624221487</v>
      </c>
      <c r="AB303" s="81">
        <v>1.9845346929440006</v>
      </c>
      <c r="AC303" s="82">
        <v>1.3217981373344392</v>
      </c>
    </row>
    <row r="304" spans="1:29" ht="17">
      <c r="A304"/>
      <c r="B304" s="79">
        <v>53</v>
      </c>
      <c r="C304" s="80">
        <v>1.6295974886184594</v>
      </c>
      <c r="D304" s="79">
        <v>1.5180554734405982</v>
      </c>
      <c r="E304" s="79">
        <v>1.5172661429719576</v>
      </c>
      <c r="F304" s="81">
        <v>1.380696656065419</v>
      </c>
      <c r="G304" s="81">
        <v>1.2339897602161276</v>
      </c>
      <c r="H304" s="81">
        <v>1.5718065762120605</v>
      </c>
      <c r="I304" s="82">
        <v>1.5607672859885564</v>
      </c>
      <c r="J304" s="87">
        <v>1.3622583775741941</v>
      </c>
      <c r="K304" s="81">
        <v>1.519246596297346</v>
      </c>
      <c r="L304" s="81">
        <v>1.5396286944456314</v>
      </c>
      <c r="M304" s="81">
        <v>1.583821435276799</v>
      </c>
      <c r="N304" s="81">
        <v>1.6580562154879872</v>
      </c>
      <c r="O304" s="81">
        <v>1.3181435379150288</v>
      </c>
      <c r="P304" s="82">
        <v>1.3279594521254146</v>
      </c>
      <c r="Q304" s="80">
        <v>1.4096478411297708</v>
      </c>
      <c r="R304" s="79">
        <v>1.3702269682820156</v>
      </c>
      <c r="S304" s="79">
        <v>1.7390263552417251</v>
      </c>
      <c r="T304" s="79">
        <v>1.2570829540731567</v>
      </c>
      <c r="U304" s="79">
        <v>1.2271504657307242</v>
      </c>
      <c r="V304" s="82">
        <v>1.9632471917256753</v>
      </c>
      <c r="W304" s="87">
        <v>1.2920980576907701</v>
      </c>
      <c r="X304" s="81">
        <v>1.281340027003977</v>
      </c>
      <c r="Y304" s="81">
        <v>1.4706368814333428</v>
      </c>
      <c r="Z304" s="81">
        <v>1.4052567477232085</v>
      </c>
      <c r="AA304" s="81">
        <v>1.4632629047249257</v>
      </c>
      <c r="AB304" s="81">
        <v>2.0038232562627836</v>
      </c>
      <c r="AC304" s="82">
        <v>1.3302625847474217</v>
      </c>
    </row>
    <row r="305" spans="1:29" ht="17">
      <c r="A305"/>
      <c r="B305" s="79">
        <v>54</v>
      </c>
      <c r="C305" s="80">
        <v>1.6725718400858529</v>
      </c>
      <c r="D305" s="79">
        <v>1.4789943915551382</v>
      </c>
      <c r="E305" s="79">
        <v>1.5279458331618303</v>
      </c>
      <c r="F305" s="81">
        <v>1.3600496979680794</v>
      </c>
      <c r="G305" s="81">
        <v>1.2244209950313087</v>
      </c>
      <c r="H305" s="81">
        <v>1.6244789483296862</v>
      </c>
      <c r="I305" s="82">
        <v>1.6055300545591351</v>
      </c>
      <c r="J305" s="87">
        <v>1.3133493943256189</v>
      </c>
      <c r="K305" s="81">
        <v>1.5814174277016873</v>
      </c>
      <c r="L305" s="81">
        <v>1.5274872169315998</v>
      </c>
      <c r="M305" s="81">
        <v>1.5331597039193827</v>
      </c>
      <c r="N305" s="81">
        <v>1.6949277739993431</v>
      </c>
      <c r="O305" s="81">
        <v>1.3457570896541946</v>
      </c>
      <c r="P305" s="82">
        <v>1.2972248202336853</v>
      </c>
      <c r="Q305" s="80">
        <v>1.4226063526118984</v>
      </c>
      <c r="R305" s="79">
        <v>1.3267782201062577</v>
      </c>
      <c r="S305" s="79">
        <v>1.7036081195127895</v>
      </c>
      <c r="T305" s="79">
        <v>1.2250673732849244</v>
      </c>
      <c r="U305" s="79">
        <v>1.2530383015622215</v>
      </c>
      <c r="V305" s="82">
        <v>1.8490917726551623</v>
      </c>
      <c r="W305" s="87">
        <v>1.2986330579799343</v>
      </c>
      <c r="X305" s="81">
        <v>1.3168460667389941</v>
      </c>
      <c r="Y305" s="81">
        <v>1.4540158116989608</v>
      </c>
      <c r="Z305" s="81">
        <v>1.4340078560329983</v>
      </c>
      <c r="AA305" s="81">
        <v>1.4862575043887143</v>
      </c>
      <c r="AB305" s="81">
        <v>2.0570989846405596</v>
      </c>
      <c r="AC305" s="82">
        <v>1.3568123691805629</v>
      </c>
    </row>
    <row r="306" spans="1:29" ht="17">
      <c r="A306"/>
      <c r="B306" s="79">
        <v>55</v>
      </c>
      <c r="C306" s="80">
        <v>1.6456904144938815</v>
      </c>
      <c r="D306" s="79">
        <v>1.4683398501555505</v>
      </c>
      <c r="E306" s="79">
        <v>1.4841965050192087</v>
      </c>
      <c r="F306" s="81">
        <v>1.3840287892420626</v>
      </c>
      <c r="G306" s="81">
        <v>1.2433824173404271</v>
      </c>
      <c r="H306" s="81">
        <v>1.5948779938156654</v>
      </c>
      <c r="I306" s="82">
        <v>1.6204798662002715</v>
      </c>
      <c r="J306" s="87">
        <v>1.3749545326474033</v>
      </c>
      <c r="K306" s="81">
        <v>1.5313480393372525</v>
      </c>
      <c r="L306" s="81">
        <v>1.505199131157104</v>
      </c>
      <c r="M306" s="81">
        <v>1.5674313073644297</v>
      </c>
      <c r="N306" s="81">
        <v>1.6531451729822686</v>
      </c>
      <c r="O306" s="81">
        <v>1.4181038395163934</v>
      </c>
      <c r="P306" s="82">
        <v>1.3191969919160695</v>
      </c>
      <c r="Q306" s="80">
        <v>1.4257050308799855</v>
      </c>
      <c r="R306" s="79">
        <v>1.2723157506971807</v>
      </c>
      <c r="S306" s="79">
        <v>1.789369961752191</v>
      </c>
      <c r="T306" s="79">
        <v>1.2454729364402233</v>
      </c>
      <c r="U306" s="79">
        <v>1.2737933413471956</v>
      </c>
      <c r="V306" s="82">
        <v>1.8013054568255888</v>
      </c>
      <c r="W306" s="87">
        <v>1.3203431480897276</v>
      </c>
      <c r="X306" s="81">
        <v>1.3219766870010441</v>
      </c>
      <c r="Y306" s="81">
        <v>1.511889986326034</v>
      </c>
      <c r="Z306" s="81">
        <v>1.415619363189627</v>
      </c>
      <c r="AA306" s="81">
        <v>1.479894230833892</v>
      </c>
      <c r="AB306" s="81">
        <v>2.0295595121770744</v>
      </c>
      <c r="AC306" s="82">
        <v>1.2984399111974936</v>
      </c>
    </row>
    <row r="307" spans="1:29" ht="17">
      <c r="A307"/>
      <c r="B307" s="79">
        <v>56</v>
      </c>
      <c r="C307" s="80">
        <v>1.5771567138220934</v>
      </c>
      <c r="D307" s="79">
        <v>1.4914148188196756</v>
      </c>
      <c r="E307" s="79">
        <v>1.5060058514394716</v>
      </c>
      <c r="F307" s="81">
        <v>1.3882640342886514</v>
      </c>
      <c r="G307" s="81">
        <v>1.2749652122355428</v>
      </c>
      <c r="H307" s="81">
        <v>1.5018151534190722</v>
      </c>
      <c r="I307" s="82">
        <v>1.613655567189012</v>
      </c>
      <c r="J307" s="87">
        <v>1.3464598199570663</v>
      </c>
      <c r="K307" s="81">
        <v>1.567381228814104</v>
      </c>
      <c r="L307" s="81">
        <v>1.5151802670304684</v>
      </c>
      <c r="M307" s="81">
        <v>1.5607767415988099</v>
      </c>
      <c r="N307" s="81">
        <v>1.6566568332982059</v>
      </c>
      <c r="O307" s="81">
        <v>1.3683206736496389</v>
      </c>
      <c r="P307" s="82">
        <v>1.3068569763950861</v>
      </c>
      <c r="Q307" s="80">
        <v>1.5016636692890022</v>
      </c>
      <c r="R307" s="79">
        <v>1.3312033461019113</v>
      </c>
      <c r="S307" s="79">
        <v>1.7592729827308604</v>
      </c>
      <c r="T307" s="79">
        <v>1.2243551039481637</v>
      </c>
      <c r="U307" s="79">
        <v>1.2040416024105582</v>
      </c>
      <c r="V307" s="82">
        <v>1.7499752964684865</v>
      </c>
      <c r="W307" s="87">
        <v>1.3101460183291542</v>
      </c>
      <c r="X307" s="81">
        <v>1.2884378817233506</v>
      </c>
      <c r="Y307" s="81">
        <v>1.4450328122229306</v>
      </c>
      <c r="Z307" s="81">
        <v>1.4136551781347155</v>
      </c>
      <c r="AA307" s="81">
        <v>1.5200535961409094</v>
      </c>
      <c r="AB307" s="81">
        <v>2.0570989846405614</v>
      </c>
      <c r="AC307" s="82">
        <v>1.3099109208966346</v>
      </c>
    </row>
    <row r="308" spans="1:29" ht="17">
      <c r="A308"/>
      <c r="B308" s="79">
        <v>57</v>
      </c>
      <c r="C308" s="80">
        <v>1.6233431069064947</v>
      </c>
      <c r="D308" s="79">
        <v>1.4635431495809037</v>
      </c>
      <c r="E308" s="79">
        <v>1.478679451703975</v>
      </c>
      <c r="F308" s="81">
        <v>1.3592711702328633</v>
      </c>
      <c r="G308" s="81">
        <v>1.2095101596424069</v>
      </c>
      <c r="H308" s="81">
        <v>1.561079365722537</v>
      </c>
      <c r="I308" s="82">
        <v>1.6150001862576342</v>
      </c>
      <c r="J308" s="87">
        <v>1.3517764408997424</v>
      </c>
      <c r="K308" s="81">
        <v>1.5714907637666733</v>
      </c>
      <c r="L308" s="81">
        <v>1.5120300008981646</v>
      </c>
      <c r="M308" s="81">
        <v>1.6043275403144481</v>
      </c>
      <c r="N308" s="81">
        <v>1.7039733859593538</v>
      </c>
      <c r="O308" s="81">
        <v>1.3548899663621941</v>
      </c>
      <c r="P308" s="82">
        <v>1.2452226842645446</v>
      </c>
      <c r="Q308" s="80">
        <v>1.4558058571930859</v>
      </c>
      <c r="R308" s="79">
        <v>1.3201559381360308</v>
      </c>
      <c r="S308" s="79">
        <v>1.716825754511208</v>
      </c>
      <c r="T308" s="79">
        <v>1.22861146962426</v>
      </c>
      <c r="U308" s="79">
        <v>1.179147210975162</v>
      </c>
      <c r="V308" s="82">
        <v>1.7714809320639398</v>
      </c>
      <c r="W308" s="87">
        <v>1.3513511831004184</v>
      </c>
      <c r="X308" s="81">
        <v>1.3068283788266328</v>
      </c>
      <c r="Y308" s="81">
        <v>1.4527235074523475</v>
      </c>
      <c r="Z308" s="81">
        <v>1.3826529085117629</v>
      </c>
      <c r="AA308" s="81">
        <v>1.4783526024425682</v>
      </c>
      <c r="AB308" s="81">
        <v>1.9798901628962327</v>
      </c>
      <c r="AC308" s="82">
        <v>1.3591713311518743</v>
      </c>
    </row>
    <row r="309" spans="1:29" ht="17">
      <c r="A309"/>
      <c r="B309" s="79">
        <v>58</v>
      </c>
      <c r="C309" s="80">
        <v>1.6174380326742213</v>
      </c>
      <c r="D309" s="79">
        <v>1.4968482131202814</v>
      </c>
      <c r="E309" s="79">
        <v>1.5113596799664264</v>
      </c>
      <c r="F309" s="81">
        <v>1.3979802426222907</v>
      </c>
      <c r="G309" s="81">
        <v>1.2537730684878001</v>
      </c>
      <c r="H309" s="81">
        <v>1.5927014354185269</v>
      </c>
      <c r="I309" s="82">
        <v>1.5616348167998919</v>
      </c>
      <c r="J309" s="87">
        <v>1.3453945017838462</v>
      </c>
      <c r="K309" s="81">
        <v>1.5533807588587536</v>
      </c>
      <c r="L309" s="81">
        <v>1.5018215656580263</v>
      </c>
      <c r="M309" s="81">
        <v>1.5091087645188301</v>
      </c>
      <c r="N309" s="81">
        <v>1.6984871703492259</v>
      </c>
      <c r="O309" s="81">
        <v>1.3182509987226121</v>
      </c>
      <c r="P309" s="82">
        <v>1.2834097331293277</v>
      </c>
      <c r="Q309" s="80">
        <v>1.4773288431669971</v>
      </c>
      <c r="R309" s="79">
        <v>1.380985334656514</v>
      </c>
      <c r="S309" s="79">
        <v>1.6957172159304963</v>
      </c>
      <c r="T309" s="79">
        <v>1.1567194567582773</v>
      </c>
      <c r="U309" s="79">
        <v>1.2031376329543064</v>
      </c>
      <c r="V309" s="82">
        <v>1.7353039360172797</v>
      </c>
      <c r="W309" s="87">
        <v>1.3868547828601776</v>
      </c>
      <c r="X309" s="81">
        <v>1.3310511715848723</v>
      </c>
      <c r="Y309" s="81">
        <v>1.4455680604234085</v>
      </c>
      <c r="Z309" s="81">
        <v>1.3821751908609479</v>
      </c>
      <c r="AA309" s="81">
        <v>1.5257170306444678</v>
      </c>
      <c r="AB309" s="81">
        <v>1.9876492808001123</v>
      </c>
      <c r="AC309" s="82">
        <v>1.3855823114376296</v>
      </c>
    </row>
    <row r="310" spans="1:29" ht="17">
      <c r="A310"/>
      <c r="B310" s="79">
        <v>59</v>
      </c>
      <c r="C310" s="80">
        <v>1.6227881684249932</v>
      </c>
      <c r="D310" s="79">
        <v>1.4841858377711779</v>
      </c>
      <c r="E310" s="79">
        <v>1.5281860014958693</v>
      </c>
      <c r="F310" s="81">
        <v>1.3878903896029566</v>
      </c>
      <c r="G310" s="81">
        <v>1.20889376692655</v>
      </c>
      <c r="H310" s="81">
        <v>1.5594314248817722</v>
      </c>
      <c r="I310" s="82">
        <v>1.6156363383500083</v>
      </c>
      <c r="J310" s="87">
        <v>1.3573180824974866</v>
      </c>
      <c r="K310" s="81">
        <v>1.5389387290871632</v>
      </c>
      <c r="L310" s="81">
        <v>1.5272422645903567</v>
      </c>
      <c r="M310" s="81">
        <v>1.5777579352218607</v>
      </c>
      <c r="N310" s="81">
        <v>1.614390559152636</v>
      </c>
      <c r="O310" s="81">
        <v>1.3429634980077789</v>
      </c>
      <c r="P310" s="82">
        <v>1.2658848716318016</v>
      </c>
      <c r="Q310" s="80">
        <v>1.5058912047526085</v>
      </c>
      <c r="R310" s="79">
        <v>1.4140545519312218</v>
      </c>
      <c r="S310" s="79">
        <v>1.7177304678694063</v>
      </c>
      <c r="T310" s="79">
        <v>1.2243119519501089</v>
      </c>
      <c r="U310" s="79">
        <v>1.2356081862109691</v>
      </c>
      <c r="V310" s="82">
        <v>1.7854456609628762</v>
      </c>
      <c r="W310" s="87">
        <v>1.3400531613228068</v>
      </c>
      <c r="X310" s="81">
        <v>1.2860757444276938</v>
      </c>
      <c r="Y310" s="81">
        <v>1.3776050859850568</v>
      </c>
      <c r="Z310" s="81">
        <v>1.4092175001812024</v>
      </c>
      <c r="AA310" s="81">
        <v>1.468498377203427</v>
      </c>
      <c r="AB310" s="81">
        <v>1.953334245913666</v>
      </c>
      <c r="AC310" s="82">
        <v>1.3453876656237929</v>
      </c>
    </row>
    <row r="311" spans="1:29" ht="17">
      <c r="A311"/>
      <c r="B311" s="79">
        <v>60</v>
      </c>
      <c r="C311" s="80">
        <v>1.6387081189272723</v>
      </c>
      <c r="D311" s="79">
        <v>1.4567216659231159</v>
      </c>
      <c r="E311" s="79">
        <v>1.4635063878749972</v>
      </c>
      <c r="F311" s="81">
        <v>1.3889491393111779</v>
      </c>
      <c r="G311" s="81">
        <v>1.2341071559204453</v>
      </c>
      <c r="H311" s="81">
        <v>1.5783362974971469</v>
      </c>
      <c r="I311" s="82">
        <v>1.5703242079374626</v>
      </c>
      <c r="J311" s="87">
        <v>1.3463901338083792</v>
      </c>
      <c r="K311" s="81">
        <v>1.510835166116316</v>
      </c>
      <c r="L311" s="81">
        <v>1.4715599472382415</v>
      </c>
      <c r="M311" s="81">
        <v>1.5693527224744777</v>
      </c>
      <c r="N311" s="81">
        <v>1.582118706794839</v>
      </c>
      <c r="O311" s="81">
        <v>1.3491237525144382</v>
      </c>
      <c r="P311" s="82">
        <v>1.3199014925777606</v>
      </c>
      <c r="Q311" s="80">
        <v>1.450790865208661</v>
      </c>
      <c r="R311" s="79">
        <v>1.317167514253434</v>
      </c>
      <c r="S311" s="79">
        <v>1.6595869836933292</v>
      </c>
      <c r="T311" s="79">
        <v>1.2187972259188611</v>
      </c>
      <c r="U311" s="79">
        <v>1.262010662783382</v>
      </c>
      <c r="V311" s="82">
        <v>1.7497290599732442</v>
      </c>
      <c r="W311" s="87">
        <v>1.3560977612008718</v>
      </c>
      <c r="X311" s="81">
        <v>1.297393160657496</v>
      </c>
      <c r="Y311" s="81">
        <v>1.4195413719979588</v>
      </c>
      <c r="Z311" s="81">
        <v>1.4486008448133434</v>
      </c>
      <c r="AA311" s="81">
        <v>1.4952374887628574</v>
      </c>
      <c r="AB311" s="81">
        <v>1.9501650355869153</v>
      </c>
      <c r="AC311" s="82">
        <v>1.3229544881048576</v>
      </c>
    </row>
    <row r="312" spans="1:29" ht="17">
      <c r="A312"/>
      <c r="B312" s="79">
        <v>61</v>
      </c>
      <c r="C312" s="80">
        <v>1.6320065042907832</v>
      </c>
      <c r="D312" s="79">
        <v>1.4906592258041378</v>
      </c>
      <c r="E312" s="79">
        <v>1.5220929694601817</v>
      </c>
      <c r="F312" s="81">
        <v>1.3552850165139527</v>
      </c>
      <c r="G312" s="81">
        <v>1.2050486442449551</v>
      </c>
      <c r="H312" s="81">
        <v>1.5568817382370936</v>
      </c>
      <c r="I312" s="82">
        <v>1.5524972468389082</v>
      </c>
      <c r="J312" s="87">
        <v>1.343524719271475</v>
      </c>
      <c r="K312" s="81">
        <v>1.5389322617599503</v>
      </c>
      <c r="L312" s="81">
        <v>1.522158845333456</v>
      </c>
      <c r="M312" s="81">
        <v>1.5947016638500973</v>
      </c>
      <c r="N312" s="81">
        <v>1.6032750616909701</v>
      </c>
      <c r="O312" s="81">
        <v>1.3898456468160558</v>
      </c>
      <c r="P312" s="82">
        <v>1.2616027370969263</v>
      </c>
      <c r="Q312" s="80">
        <v>1.5023915217512627</v>
      </c>
      <c r="R312" s="79">
        <v>1.3678446587140791</v>
      </c>
      <c r="S312" s="79">
        <v>1.7050000819293956</v>
      </c>
      <c r="T312" s="79">
        <v>1.184903853656218</v>
      </c>
      <c r="U312" s="79">
        <v>1.2496373116521848</v>
      </c>
      <c r="V312" s="82">
        <v>1.8237639075637706</v>
      </c>
      <c r="W312" s="87">
        <v>1.3383008378838257</v>
      </c>
      <c r="X312" s="81">
        <v>1.3341274735676512</v>
      </c>
      <c r="Y312" s="81">
        <v>1.484148473013934</v>
      </c>
      <c r="Z312" s="81">
        <v>1.4163968035974916</v>
      </c>
      <c r="AA312" s="81">
        <v>1.4771841866943791</v>
      </c>
      <c r="AB312" s="81">
        <v>1.968032847653874</v>
      </c>
      <c r="AC312" s="82">
        <v>1.3480703591846954</v>
      </c>
    </row>
    <row r="313" spans="1:29" ht="17">
      <c r="A313"/>
      <c r="B313" s="79">
        <v>62</v>
      </c>
      <c r="C313" s="80">
        <v>1.6619824858306482</v>
      </c>
      <c r="D313" s="79">
        <v>1.4612933835064637</v>
      </c>
      <c r="E313" s="79">
        <v>1.5357130402632302</v>
      </c>
      <c r="F313" s="81">
        <v>1.3629147329696225</v>
      </c>
      <c r="G313" s="81">
        <v>1.275141363808183</v>
      </c>
      <c r="H313" s="81">
        <v>1.5160560381743884</v>
      </c>
      <c r="I313" s="82">
        <v>1.5518610121481513</v>
      </c>
      <c r="J313" s="87">
        <v>1.2918479371956355</v>
      </c>
      <c r="K313" s="81">
        <v>1.5413855508202325</v>
      </c>
      <c r="L313" s="81">
        <v>1.5047331979391632</v>
      </c>
      <c r="M313" s="81">
        <v>1.5838027438294231</v>
      </c>
      <c r="N313" s="81">
        <v>1.675578957387106</v>
      </c>
      <c r="O313" s="81">
        <v>1.3250917144596341</v>
      </c>
      <c r="P313" s="82">
        <v>1.2838721071069579</v>
      </c>
      <c r="Q313" s="80">
        <v>1.4530279739182834</v>
      </c>
      <c r="R313" s="79">
        <v>1.4042895065315442</v>
      </c>
      <c r="S313" s="79">
        <v>1.607894305908016</v>
      </c>
      <c r="T313" s="79">
        <v>1.212350079563804</v>
      </c>
      <c r="U313" s="79">
        <v>1.219820435706201</v>
      </c>
      <c r="V313" s="82">
        <v>1.7567382030603975</v>
      </c>
      <c r="W313" s="87">
        <v>1.3903659495654492</v>
      </c>
      <c r="X313" s="81">
        <v>1.2915183468042044</v>
      </c>
      <c r="Y313" s="81">
        <v>1.4924659503779731</v>
      </c>
      <c r="Z313" s="81">
        <v>1.4737367484056272</v>
      </c>
      <c r="AA313" s="81">
        <v>1.5216560661149368</v>
      </c>
      <c r="AB313" s="81">
        <v>1.9878678516848429</v>
      </c>
      <c r="AC313" s="82">
        <v>1.4047776702298898</v>
      </c>
    </row>
    <row r="314" spans="1:29" ht="17">
      <c r="A314"/>
      <c r="B314" s="79">
        <v>63</v>
      </c>
      <c r="C314" s="80">
        <v>1.6151987185239476</v>
      </c>
      <c r="D314" s="79">
        <v>1.405605201531575</v>
      </c>
      <c r="E314" s="79">
        <v>1.5094196347874969</v>
      </c>
      <c r="F314" s="81">
        <v>1.3649078021348988</v>
      </c>
      <c r="G314" s="81">
        <v>1.2027591814420509</v>
      </c>
      <c r="H314" s="81">
        <v>1.5362978422837426</v>
      </c>
      <c r="I314" s="82">
        <v>1.5126069155524653</v>
      </c>
      <c r="J314" s="87">
        <v>1.3993074739722389</v>
      </c>
      <c r="K314" s="81">
        <v>1.5151727414669933</v>
      </c>
      <c r="L314" s="81">
        <v>1.5325440874450942</v>
      </c>
      <c r="M314" s="81">
        <v>1.5302220542459359</v>
      </c>
      <c r="N314" s="81">
        <v>1.6458580628849515</v>
      </c>
      <c r="O314" s="81">
        <v>1.3318249693890734</v>
      </c>
      <c r="P314" s="82">
        <v>1.3274641019389521</v>
      </c>
      <c r="Q314" s="80">
        <v>1.4537838037957884</v>
      </c>
      <c r="R314" s="79">
        <v>1.4136476628830217</v>
      </c>
      <c r="S314" s="79">
        <v>1.7682024989547667</v>
      </c>
      <c r="T314" s="79">
        <v>1.2761804706538642</v>
      </c>
      <c r="U314" s="79">
        <v>1.2769034451656391</v>
      </c>
      <c r="V314" s="82">
        <v>1.7352825272150703</v>
      </c>
      <c r="W314" s="87">
        <v>1.3856176695983047</v>
      </c>
      <c r="X314" s="81">
        <v>1.333834145772419</v>
      </c>
      <c r="Y314" s="81">
        <v>1.5088580726198271</v>
      </c>
      <c r="Z314" s="81">
        <v>1.4691623636523858</v>
      </c>
      <c r="AA314" s="81">
        <v>1.4786609321420876</v>
      </c>
      <c r="AB314" s="81">
        <v>1.9435534215780441</v>
      </c>
      <c r="AC314" s="82">
        <v>1.2700863356707008</v>
      </c>
    </row>
    <row r="315" spans="1:29" ht="17">
      <c r="A315"/>
      <c r="B315" s="79">
        <v>64</v>
      </c>
      <c r="C315" s="80">
        <v>1.6501461672779065</v>
      </c>
      <c r="D315" s="79">
        <v>1.4377005406077727</v>
      </c>
      <c r="E315" s="79">
        <v>1.4778049902709991</v>
      </c>
      <c r="F315" s="81">
        <v>1.3660289208522687</v>
      </c>
      <c r="G315" s="81">
        <v>1.2351931894697403</v>
      </c>
      <c r="H315" s="81">
        <v>1.5129155689789151</v>
      </c>
      <c r="I315" s="82">
        <v>1.5882958607525512</v>
      </c>
      <c r="J315" s="87">
        <v>1.3836144529020094</v>
      </c>
      <c r="K315" s="81">
        <v>1.5026416482549256</v>
      </c>
      <c r="L315" s="81">
        <v>1.5180603484302251</v>
      </c>
      <c r="M315" s="81">
        <v>1.5897441063592799</v>
      </c>
      <c r="N315" s="81">
        <v>1.6976152015865076</v>
      </c>
      <c r="O315" s="81">
        <v>1.3379135656595798</v>
      </c>
      <c r="P315" s="82">
        <v>1.3295555674104307</v>
      </c>
      <c r="Q315" s="80">
        <v>1.473484036985204</v>
      </c>
      <c r="R315" s="79">
        <v>1.3669438920930841</v>
      </c>
      <c r="S315" s="79">
        <v>1.6624457058429667</v>
      </c>
      <c r="T315" s="79">
        <v>1.2453110315026399</v>
      </c>
      <c r="U315" s="79">
        <v>1.2582964264592507</v>
      </c>
      <c r="V315" s="82">
        <v>1.7676908510411704</v>
      </c>
      <c r="W315" s="87">
        <v>1.403078270500026</v>
      </c>
      <c r="X315" s="81">
        <v>1.3404842968303883</v>
      </c>
      <c r="Y315" s="81">
        <v>1.4963430461856886</v>
      </c>
      <c r="Z315" s="81">
        <v>1.3884583986084331</v>
      </c>
      <c r="AA315" s="81">
        <v>1.5311979605061905</v>
      </c>
      <c r="AB315" s="81">
        <v>1.904429881229015</v>
      </c>
      <c r="AC315" s="82">
        <v>1.4151848043076889</v>
      </c>
    </row>
    <row r="316" spans="1:29" ht="17">
      <c r="A316"/>
      <c r="B316" s="79">
        <v>65</v>
      </c>
      <c r="C316" s="80">
        <v>1.6086603405896158</v>
      </c>
      <c r="D316" s="79">
        <v>1.4634879771186124</v>
      </c>
      <c r="E316" s="79">
        <v>1.5396748123545632</v>
      </c>
      <c r="F316" s="81">
        <v>1.3370360567964807</v>
      </c>
      <c r="G316" s="81">
        <v>1.170501281474879</v>
      </c>
      <c r="H316" s="81">
        <v>1.4807648970911056</v>
      </c>
      <c r="I316" s="82">
        <v>1.5326749772640418</v>
      </c>
      <c r="J316" s="87">
        <v>1.3694308162487669</v>
      </c>
      <c r="K316" s="81">
        <v>1.5380547064693748</v>
      </c>
      <c r="L316" s="81">
        <v>1.5110311806375984</v>
      </c>
      <c r="M316" s="81">
        <v>1.5713913217392175</v>
      </c>
      <c r="N316" s="81">
        <v>1.5468917362226717</v>
      </c>
      <c r="O316" s="81">
        <v>1.3281001569301705</v>
      </c>
      <c r="P316" s="82">
        <v>1.2377702672914868</v>
      </c>
      <c r="Q316" s="80">
        <v>1.4738728922804125</v>
      </c>
      <c r="R316" s="79">
        <v>1.4344628767203371</v>
      </c>
      <c r="S316" s="79">
        <v>1.7220132008105331</v>
      </c>
      <c r="T316" s="79">
        <v>1.2361788298258525</v>
      </c>
      <c r="U316" s="79">
        <v>1.3050153507271165</v>
      </c>
      <c r="V316" s="82">
        <v>1.744921849226482</v>
      </c>
      <c r="W316" s="87">
        <v>1.383291121957094</v>
      </c>
      <c r="X316" s="81">
        <v>1.3043480595939299</v>
      </c>
      <c r="Y316" s="81">
        <v>1.4915081674553166</v>
      </c>
      <c r="Z316" s="81">
        <v>1.4408198634453122</v>
      </c>
      <c r="AA316" s="81">
        <v>1.5303662846215536</v>
      </c>
      <c r="AB316" s="81">
        <v>1.9469411487880715</v>
      </c>
      <c r="AC316" s="82">
        <v>1.3889125596014908</v>
      </c>
    </row>
    <row r="317" spans="1:29" ht="17">
      <c r="A317"/>
      <c r="B317" s="79">
        <v>66</v>
      </c>
      <c r="C317" s="80">
        <v>1.6743345188134557</v>
      </c>
      <c r="D317" s="79">
        <v>1.4417458615108334</v>
      </c>
      <c r="E317" s="79">
        <v>1.4937382674264048</v>
      </c>
      <c r="F317" s="81">
        <v>1.3935270061166345</v>
      </c>
      <c r="G317" s="81">
        <v>1.2255070285806031</v>
      </c>
      <c r="H317" s="81">
        <v>1.5259747964453012</v>
      </c>
      <c r="I317" s="82">
        <v>1.520949310885179</v>
      </c>
      <c r="J317" s="87">
        <v>1.3768601655579884</v>
      </c>
      <c r="K317" s="81">
        <v>1.548237867042245</v>
      </c>
      <c r="L317" s="81">
        <v>1.5133204139333234</v>
      </c>
      <c r="M317" s="81">
        <v>1.5338130835768686</v>
      </c>
      <c r="N317" s="81">
        <v>1.5539747564512301</v>
      </c>
      <c r="O317" s="81">
        <v>1.2511690851260162</v>
      </c>
      <c r="P317" s="82">
        <v>1.3012868842384762</v>
      </c>
      <c r="Q317" s="80">
        <v>1.4262943738862837</v>
      </c>
      <c r="R317" s="79">
        <v>1.4412479143098471</v>
      </c>
      <c r="S317" s="79">
        <v>1.7305090596844475</v>
      </c>
      <c r="T317" s="79">
        <v>1.2970587063160213</v>
      </c>
      <c r="U317" s="79">
        <v>1.307933044727559</v>
      </c>
      <c r="V317" s="82">
        <v>1.6729069238877299</v>
      </c>
      <c r="W317" s="87">
        <v>1.3872157463875365</v>
      </c>
      <c r="X317" s="81">
        <v>1.2655500784957221</v>
      </c>
      <c r="Y317" s="81">
        <v>1.4905010407010792</v>
      </c>
      <c r="Z317" s="81">
        <v>1.458300234262256</v>
      </c>
      <c r="AA317" s="81">
        <v>1.5059436771162942</v>
      </c>
      <c r="AB317" s="81">
        <v>1.8831741799476678</v>
      </c>
      <c r="AC317" s="82">
        <v>1.4757311825401493</v>
      </c>
    </row>
    <row r="318" spans="1:29" ht="17">
      <c r="A318"/>
      <c r="B318" s="79">
        <v>67</v>
      </c>
      <c r="C318" s="80">
        <v>1.6099171057198687</v>
      </c>
      <c r="D318" s="79">
        <v>1.4376877888584609</v>
      </c>
      <c r="E318" s="79">
        <v>1.5196725645000602</v>
      </c>
      <c r="F318" s="81">
        <v>1.3612019627191316</v>
      </c>
      <c r="G318" s="81">
        <v>1.2054888563800881</v>
      </c>
      <c r="H318" s="81">
        <v>1.4987369414053566</v>
      </c>
      <c r="I318" s="82">
        <v>1.5735050096985228</v>
      </c>
      <c r="J318" s="87">
        <v>1.3764499695031223</v>
      </c>
      <c r="K318" s="81">
        <v>1.4987501232420295</v>
      </c>
      <c r="L318" s="81">
        <v>1.4245961346818146</v>
      </c>
      <c r="M318" s="81">
        <v>1.5841181996330616</v>
      </c>
      <c r="N318" s="81">
        <v>1.5765159055564859</v>
      </c>
      <c r="O318" s="81">
        <v>1.2903867404946077</v>
      </c>
      <c r="P318" s="82">
        <v>1.2763755680057596</v>
      </c>
      <c r="Q318" s="80">
        <v>1.4561363394946321</v>
      </c>
      <c r="R318" s="79">
        <v>1.3472230369854119</v>
      </c>
      <c r="S318" s="79">
        <v>1.7183354231610242</v>
      </c>
      <c r="T318" s="79">
        <v>1.2084326047458396</v>
      </c>
      <c r="U318" s="79">
        <v>1.3002271122761535</v>
      </c>
      <c r="V318" s="82">
        <v>1.6148174368290336</v>
      </c>
      <c r="W318" s="87">
        <v>1.3994965362521234</v>
      </c>
      <c r="X318" s="81">
        <v>1.3376194256316081</v>
      </c>
      <c r="Y318" s="81">
        <v>1.4522023132312978</v>
      </c>
      <c r="Z318" s="81">
        <v>1.4232764322661382</v>
      </c>
      <c r="AA318" s="81">
        <v>1.5314494698776473</v>
      </c>
      <c r="AB318" s="81">
        <v>1.9294558290192068</v>
      </c>
      <c r="AC318" s="82">
        <v>1.3959432307968374</v>
      </c>
    </row>
    <row r="319" spans="1:29" ht="17">
      <c r="A319"/>
      <c r="B319" s="79">
        <v>68</v>
      </c>
      <c r="C319" s="80">
        <v>1.6306714568222758</v>
      </c>
      <c r="D319" s="79">
        <v>1.4560212772891425</v>
      </c>
      <c r="E319" s="79">
        <v>1.5263648963849741</v>
      </c>
      <c r="F319" s="81">
        <v>1.3521708747963752</v>
      </c>
      <c r="G319" s="81">
        <v>1.2169068867367194</v>
      </c>
      <c r="H319" s="81">
        <v>1.4821330339987451</v>
      </c>
      <c r="I319" s="82">
        <v>1.5211372635045439</v>
      </c>
      <c r="J319" s="87">
        <v>1.3595562528193537</v>
      </c>
      <c r="K319" s="81">
        <v>1.5398850332862843</v>
      </c>
      <c r="L319" s="81">
        <v>1.5100262081630047</v>
      </c>
      <c r="M319" s="81">
        <v>1.5593889221562718</v>
      </c>
      <c r="N319" s="81">
        <v>1.5523500999021431</v>
      </c>
      <c r="O319" s="81">
        <v>1.2350164444283083</v>
      </c>
      <c r="P319" s="82">
        <v>1.3069119694771241</v>
      </c>
      <c r="Q319" s="80">
        <v>1.4481891854243893</v>
      </c>
      <c r="R319" s="79">
        <v>1.3647664185065549</v>
      </c>
      <c r="S319" s="79">
        <v>1.6788699736075507</v>
      </c>
      <c r="T319" s="79">
        <v>1.2695390749653459</v>
      </c>
      <c r="U319" s="79">
        <v>1.2865783646913072</v>
      </c>
      <c r="V319" s="82">
        <v>1.6471758009050035</v>
      </c>
      <c r="W319" s="87">
        <v>1.3818916122613374</v>
      </c>
      <c r="X319" s="81">
        <v>1.2484614708810098</v>
      </c>
      <c r="Y319" s="81">
        <v>1.4818102738714316</v>
      </c>
      <c r="Z319" s="81">
        <v>1.4575003014450285</v>
      </c>
      <c r="AA319" s="81">
        <v>1.4792755407012601</v>
      </c>
      <c r="AB319" s="81">
        <v>1.9948619849925342</v>
      </c>
      <c r="AC319" s="82">
        <v>1.4140747139677539</v>
      </c>
    </row>
    <row r="320" spans="1:29" ht="17">
      <c r="A320"/>
      <c r="B320" s="79">
        <v>69</v>
      </c>
      <c r="C320" s="80">
        <v>1.5935075487139936</v>
      </c>
      <c r="D320" s="79">
        <v>1.4720328461301917</v>
      </c>
      <c r="E320" s="79">
        <v>1.5378956344266084</v>
      </c>
      <c r="F320" s="81">
        <v>1.3531985246359841</v>
      </c>
      <c r="G320" s="81">
        <v>1.2496637692113861</v>
      </c>
      <c r="H320" s="81">
        <v>1.4969957069792903</v>
      </c>
      <c r="I320" s="82">
        <v>1.5500248501053089</v>
      </c>
      <c r="J320" s="87">
        <v>1.4101856419210799</v>
      </c>
      <c r="K320" s="81">
        <v>1.5190743701533547</v>
      </c>
      <c r="L320" s="81">
        <v>1.4737607216728688</v>
      </c>
      <c r="M320" s="81">
        <v>1.5678477462439284</v>
      </c>
      <c r="N320" s="81">
        <v>1.602726440129959</v>
      </c>
      <c r="O320" s="81">
        <v>1.2407109823421518</v>
      </c>
      <c r="P320" s="82">
        <v>1.2935922325592339</v>
      </c>
      <c r="Q320" s="80">
        <v>1.449282840026197</v>
      </c>
      <c r="R320" s="79">
        <v>1.3502198993832941</v>
      </c>
      <c r="S320" s="79">
        <v>1.6738859802748998</v>
      </c>
      <c r="T320" s="79">
        <v>1.2438238949882079</v>
      </c>
      <c r="U320" s="79">
        <v>1.2804476319942699</v>
      </c>
      <c r="V320" s="82">
        <v>1.617772415851362</v>
      </c>
      <c r="W320" s="87">
        <v>1.4114229782964691</v>
      </c>
      <c r="X320" s="81">
        <v>1.2484541911466778</v>
      </c>
      <c r="Y320" s="81">
        <v>1.4802643361343597</v>
      </c>
      <c r="Z320" s="81">
        <v>1.4472751369242187</v>
      </c>
      <c r="AA320" s="81">
        <v>1.5405977839710197</v>
      </c>
      <c r="AB320" s="81">
        <v>2.0033314380212346</v>
      </c>
      <c r="AC320" s="82">
        <v>1.4117157519964429</v>
      </c>
    </row>
    <row r="321" spans="1:29" ht="17">
      <c r="A321"/>
      <c r="B321" s="79">
        <v>70</v>
      </c>
      <c r="C321" s="80">
        <v>1.5879093047794581</v>
      </c>
      <c r="D321" s="79">
        <v>1.4751316169707607</v>
      </c>
      <c r="E321" s="79">
        <v>1.497867863815058</v>
      </c>
      <c r="F321" s="81">
        <v>1.3446345656650411</v>
      </c>
      <c r="G321" s="81">
        <v>1.1833574454695128</v>
      </c>
      <c r="H321" s="81">
        <v>1.4778110150662347</v>
      </c>
      <c r="I321" s="82">
        <v>1.4983800256045132</v>
      </c>
      <c r="J321" s="87">
        <v>1.3656753234534436</v>
      </c>
      <c r="K321" s="81">
        <v>1.4959561158600425</v>
      </c>
      <c r="L321" s="81">
        <v>1.4882873599098496</v>
      </c>
      <c r="M321" s="81">
        <v>1.587089482965111</v>
      </c>
      <c r="N321" s="81">
        <v>1.5859643538445654</v>
      </c>
      <c r="O321" s="81">
        <v>1.3321831720810173</v>
      </c>
      <c r="P321" s="82">
        <v>1.2995916046423146</v>
      </c>
      <c r="Q321" s="80">
        <v>1.4486315334202939</v>
      </c>
      <c r="R321" s="79">
        <v>1.3693262241038799</v>
      </c>
      <c r="S321" s="79">
        <v>1.6929013138225102</v>
      </c>
      <c r="T321" s="79">
        <v>1.2343787302437612</v>
      </c>
      <c r="U321" s="79">
        <v>1.247780193490118</v>
      </c>
      <c r="V321" s="82">
        <v>1.6613189952720975</v>
      </c>
      <c r="W321" s="87">
        <v>1.384524951335357</v>
      </c>
      <c r="X321" s="81">
        <v>1.3543660449769135</v>
      </c>
      <c r="Y321" s="81">
        <v>1.4762605291974957</v>
      </c>
      <c r="Z321" s="81">
        <v>1.4429771423539568</v>
      </c>
      <c r="AA321" s="81">
        <v>1.5577017080315454</v>
      </c>
      <c r="AB321" s="81">
        <v>1.8951640355307899</v>
      </c>
      <c r="AC321" s="82">
        <v>1.3708272911491655</v>
      </c>
    </row>
    <row r="322" spans="1:29" ht="17">
      <c r="A322"/>
      <c r="B322" s="79">
        <v>71</v>
      </c>
      <c r="C322" s="80">
        <v>1.6309717601383973</v>
      </c>
      <c r="D322" s="79">
        <v>1.4695368707483254</v>
      </c>
      <c r="E322" s="79">
        <v>1.4944191334435479</v>
      </c>
      <c r="F322" s="81">
        <v>1.3724752265232036</v>
      </c>
      <c r="G322" s="81">
        <v>1.2492528262301075</v>
      </c>
      <c r="H322" s="81">
        <v>1.4992655435971747</v>
      </c>
      <c r="I322" s="82">
        <v>1.4816517675403009</v>
      </c>
      <c r="J322" s="87">
        <v>1.426547732670927</v>
      </c>
      <c r="K322" s="81">
        <v>1.4887859488091661</v>
      </c>
      <c r="L322" s="81">
        <v>1.4706811228638133</v>
      </c>
      <c r="M322" s="81">
        <v>1.5733564140820753</v>
      </c>
      <c r="N322" s="81">
        <v>1.5558008311643516</v>
      </c>
      <c r="O322" s="81">
        <v>1.2490201875340539</v>
      </c>
      <c r="P322" s="82">
        <v>1.3002520911979847</v>
      </c>
      <c r="Q322" s="80">
        <v>1.4325415006174065</v>
      </c>
      <c r="R322" s="79">
        <v>1.381148067832936</v>
      </c>
      <c r="S322" s="79">
        <v>1.6029371173170899</v>
      </c>
      <c r="T322" s="79">
        <v>1.2789712888830003</v>
      </c>
      <c r="U322" s="79">
        <v>1.2388615205978548</v>
      </c>
      <c r="V322" s="82">
        <v>1.6757833569421547</v>
      </c>
      <c r="W322" s="87">
        <v>1.4348016408282662</v>
      </c>
      <c r="X322" s="81">
        <v>1.3442498759085415</v>
      </c>
      <c r="Y322" s="81">
        <v>1.4710418134758749</v>
      </c>
      <c r="Z322" s="81">
        <v>1.3975861880020186</v>
      </c>
      <c r="AA322" s="81">
        <v>1.5527279790175599</v>
      </c>
      <c r="AB322" s="81">
        <v>1.89774312876943</v>
      </c>
      <c r="AC322" s="82">
        <v>1.3242033368802901</v>
      </c>
    </row>
    <row r="323" spans="1:29" ht="17">
      <c r="A323"/>
      <c r="B323" s="79">
        <v>72</v>
      </c>
      <c r="C323" s="80">
        <v>1.6195336703466114</v>
      </c>
      <c r="D323" s="79">
        <v>1.4378703192175086</v>
      </c>
      <c r="E323" s="79">
        <v>1.5058076565145972</v>
      </c>
      <c r="F323" s="81">
        <v>1.3525445656471413</v>
      </c>
      <c r="G323" s="81">
        <v>1.2288531397466187</v>
      </c>
      <c r="H323" s="81">
        <v>1.4629483574502462</v>
      </c>
      <c r="I323" s="82">
        <v>1.5664783446501565</v>
      </c>
      <c r="J323" s="87">
        <v>1.4133477434710531</v>
      </c>
      <c r="K323" s="81">
        <v>1.4450393367953629</v>
      </c>
      <c r="L323" s="81">
        <v>1.5046599671934064</v>
      </c>
      <c r="M323" s="81">
        <v>1.5842466314962076</v>
      </c>
      <c r="N323" s="81">
        <v>1.6054801401802949</v>
      </c>
      <c r="O323" s="81">
        <v>1.2205470732185537</v>
      </c>
      <c r="P323" s="82">
        <v>1.267106778633929</v>
      </c>
      <c r="Q323" s="80">
        <v>1.4308901149970807</v>
      </c>
      <c r="R323" s="79">
        <v>1.4100643685585246</v>
      </c>
      <c r="S323" s="79">
        <v>1.6442440597368726</v>
      </c>
      <c r="T323" s="79">
        <v>1.2636099486135886</v>
      </c>
      <c r="U323" s="79">
        <v>1.209411613044707</v>
      </c>
      <c r="V323" s="82">
        <v>1.6768325822345296</v>
      </c>
      <c r="W323" s="87">
        <v>1.3965416162840814</v>
      </c>
      <c r="X323" s="81">
        <v>1.3760660230532868</v>
      </c>
      <c r="Y323" s="81">
        <v>1.5236655312293947</v>
      </c>
      <c r="Z323" s="81">
        <v>1.4566417251314436</v>
      </c>
      <c r="AA323" s="81">
        <v>1.5264087668676343</v>
      </c>
      <c r="AB323" s="81">
        <v>1.9351385100177989</v>
      </c>
      <c r="AC323" s="82">
        <v>1.3773491204651636</v>
      </c>
    </row>
    <row r="324" spans="1:29" ht="17">
      <c r="A324"/>
      <c r="B324" s="79">
        <v>73</v>
      </c>
      <c r="C324" s="80">
        <v>1.6121890547782278</v>
      </c>
      <c r="D324" s="79">
        <v>1.4286122938630081</v>
      </c>
      <c r="E324" s="79">
        <v>1.5222025949445761</v>
      </c>
      <c r="F324" s="81">
        <v>1.3231779799638732</v>
      </c>
      <c r="G324" s="81">
        <v>1.2545068278998939</v>
      </c>
      <c r="H324" s="81">
        <v>1.4912123036475056</v>
      </c>
      <c r="I324" s="82">
        <v>1.5757316142954172</v>
      </c>
      <c r="J324" s="87">
        <v>1.4263764531747556</v>
      </c>
      <c r="K324" s="81">
        <v>1.4563923758489314</v>
      </c>
      <c r="L324" s="81">
        <v>1.4631646830928917</v>
      </c>
      <c r="M324" s="81">
        <v>1.6112676227278826</v>
      </c>
      <c r="N324" s="81">
        <v>1.5952445556653034</v>
      </c>
      <c r="O324" s="81">
        <v>1.1794670470160324</v>
      </c>
      <c r="P324" s="82">
        <v>1.2812301608842704</v>
      </c>
      <c r="Q324" s="80">
        <v>1.4527776573901059</v>
      </c>
      <c r="R324" s="79">
        <v>1.360276746846113</v>
      </c>
      <c r="S324" s="79">
        <v>1.6625474323263061</v>
      </c>
      <c r="T324" s="79">
        <v>1.2237766554654512</v>
      </c>
      <c r="U324" s="79">
        <v>1.2671210816824865</v>
      </c>
      <c r="V324" s="82">
        <v>1.6526860280438602</v>
      </c>
      <c r="W324" s="87">
        <v>1.4197381551103949</v>
      </c>
      <c r="X324" s="81">
        <v>1.3839816876773365</v>
      </c>
      <c r="Y324" s="81">
        <v>1.5090658405682051</v>
      </c>
      <c r="Z324" s="81">
        <v>1.3848755282296896</v>
      </c>
      <c r="AA324" s="81">
        <v>1.4866165421092441</v>
      </c>
      <c r="AB324" s="81">
        <v>1.8939386407663874</v>
      </c>
      <c r="AC324" s="82">
        <v>1.29834743604842</v>
      </c>
    </row>
    <row r="325" spans="1:29" ht="17">
      <c r="A325"/>
      <c r="B325" s="79">
        <v>74</v>
      </c>
      <c r="C325" s="80">
        <v>1.5559160300671866</v>
      </c>
      <c r="D325" s="79">
        <v>1.4457869531103025</v>
      </c>
      <c r="E325" s="79">
        <v>1.4974108251626383</v>
      </c>
      <c r="F325" s="81">
        <v>1.3208423352048</v>
      </c>
      <c r="G325" s="81">
        <v>1.2158795220315035</v>
      </c>
      <c r="H325" s="81">
        <v>1.5104902430521934</v>
      </c>
      <c r="I325" s="82">
        <v>1.4592993856120646</v>
      </c>
      <c r="J325" s="87">
        <v>1.374086340006722</v>
      </c>
      <c r="K325" s="81">
        <v>1.4297141873912931</v>
      </c>
      <c r="L325" s="81">
        <v>1.5044074354353323</v>
      </c>
      <c r="M325" s="81">
        <v>1.5620672451015774</v>
      </c>
      <c r="N325" s="81">
        <v>1.56547859683393</v>
      </c>
      <c r="O325" s="81">
        <v>1.2361267311912432</v>
      </c>
      <c r="P325" s="82">
        <v>1.2932950342315854</v>
      </c>
      <c r="Q325" s="80">
        <v>1.4632304828385225</v>
      </c>
      <c r="R325" s="79">
        <v>1.3772617275725376</v>
      </c>
      <c r="S325" s="79">
        <v>1.7222701921605446</v>
      </c>
      <c r="T325" s="79">
        <v>1.233424720852482</v>
      </c>
      <c r="U325" s="79">
        <v>1.342497897084064</v>
      </c>
      <c r="V325" s="82">
        <v>1.6816754331701387</v>
      </c>
      <c r="W325" s="87">
        <v>1.4210950222591578</v>
      </c>
      <c r="X325" s="81">
        <v>1.3085520379230495</v>
      </c>
      <c r="Y325" s="81">
        <v>1.4739539726319233</v>
      </c>
      <c r="Z325" s="81">
        <v>1.4066696407039243</v>
      </c>
      <c r="AA325" s="81">
        <v>1.5356118705554742</v>
      </c>
      <c r="AB325" s="81">
        <v>1.8999178699214201</v>
      </c>
      <c r="AC325" s="82">
        <v>1.3633804589270444</v>
      </c>
    </row>
    <row r="326" spans="1:29" ht="17">
      <c r="A326"/>
      <c r="B326" s="79">
        <v>75</v>
      </c>
      <c r="C326" s="80">
        <v>1.602556141616577</v>
      </c>
      <c r="D326" s="79">
        <v>1.4851791495676936</v>
      </c>
      <c r="E326" s="79">
        <v>1.4995281016749742</v>
      </c>
      <c r="F326" s="81">
        <v>1.3432331788095968</v>
      </c>
      <c r="G326" s="81">
        <v>1.2395372511467109</v>
      </c>
      <c r="H326" s="81">
        <v>1.4752302612889021</v>
      </c>
      <c r="I326" s="82">
        <v>1.5362316842638326</v>
      </c>
      <c r="J326" s="87">
        <v>1.4128917443137639</v>
      </c>
      <c r="K326" s="81">
        <v>1.4172426423996216</v>
      </c>
      <c r="L326" s="81">
        <v>1.4335620998159035</v>
      </c>
      <c r="M326" s="81">
        <v>1.5310113642388687</v>
      </c>
      <c r="N326" s="81">
        <v>1.6301892712730126</v>
      </c>
      <c r="O326" s="81">
        <v>1.2021738589949689</v>
      </c>
      <c r="P326" s="82">
        <v>1.2396966356745316</v>
      </c>
      <c r="Q326" s="80">
        <v>1.4243294624177583</v>
      </c>
      <c r="R326" s="79">
        <v>1.4112737469446506</v>
      </c>
      <c r="S326" s="79">
        <v>1.6018235651588306</v>
      </c>
      <c r="T326" s="79">
        <v>1.2174007451919859</v>
      </c>
      <c r="U326" s="79">
        <v>1.235679809907652</v>
      </c>
      <c r="V326" s="82">
        <v>1.7140124237137553</v>
      </c>
      <c r="W326" s="87">
        <v>1.4425163463410549</v>
      </c>
      <c r="X326" s="81">
        <v>1.3089956694830676</v>
      </c>
      <c r="Y326" s="81">
        <v>1.4633193770945263</v>
      </c>
      <c r="Z326" s="81">
        <v>1.4315366195767447</v>
      </c>
      <c r="AA326" s="81">
        <v>1.5116598503744565</v>
      </c>
      <c r="AB326" s="81">
        <v>1.8950219658057501</v>
      </c>
      <c r="AC326" s="82">
        <v>1.3582924743965148</v>
      </c>
    </row>
    <row r="327" spans="1:29" ht="17">
      <c r="A327"/>
      <c r="B327" s="79">
        <v>76</v>
      </c>
      <c r="C327" s="80">
        <v>1.6529110174115382</v>
      </c>
      <c r="D327" s="79">
        <v>1.4383966839785227</v>
      </c>
      <c r="E327" s="79">
        <v>1.4869503628284457</v>
      </c>
      <c r="F327" s="81">
        <v>1.3344201438993317</v>
      </c>
      <c r="G327" s="81">
        <v>1.2010861258590408</v>
      </c>
      <c r="H327" s="81">
        <v>1.4761008477728241</v>
      </c>
      <c r="I327" s="82">
        <v>1.5447765282320376</v>
      </c>
      <c r="J327" s="87">
        <v>1.4150024580325706</v>
      </c>
      <c r="K327" s="81">
        <v>1.4087240010168742</v>
      </c>
      <c r="L327" s="81">
        <v>1.426685781286551</v>
      </c>
      <c r="M327" s="81">
        <v>1.5312357984407972</v>
      </c>
      <c r="N327" s="81">
        <v>1.594201621443714</v>
      </c>
      <c r="O327" s="81">
        <v>1.2779230565910853</v>
      </c>
      <c r="P327" s="82">
        <v>1.2972248791548451</v>
      </c>
      <c r="Q327" s="80">
        <v>1.4426334481858571</v>
      </c>
      <c r="R327" s="79">
        <v>1.4086529146627433</v>
      </c>
      <c r="S327" s="79">
        <v>1.7072056429123819</v>
      </c>
      <c r="T327" s="79">
        <v>1.2531093241565725</v>
      </c>
      <c r="U327" s="79">
        <v>1.1899901166468407</v>
      </c>
      <c r="V327" s="82">
        <v>1.7491687630508896</v>
      </c>
      <c r="W327" s="87">
        <v>1.4205733162246954</v>
      </c>
      <c r="X327" s="81">
        <v>1.3298820235020106</v>
      </c>
      <c r="Y327" s="81">
        <v>1.4626151150051769</v>
      </c>
      <c r="Z327" s="81">
        <v>1.436362645661249</v>
      </c>
      <c r="AA327" s="81">
        <v>1.4906653423434939</v>
      </c>
      <c r="AB327" s="81">
        <v>1.9974301861379178</v>
      </c>
      <c r="AC327" s="82">
        <v>1.4218916067777791</v>
      </c>
    </row>
    <row r="328" spans="1:29" ht="17">
      <c r="A328"/>
      <c r="B328" s="79">
        <v>77</v>
      </c>
      <c r="C328" s="80">
        <v>1.6379017984109152</v>
      </c>
      <c r="D328" s="79">
        <v>1.4861512031288044</v>
      </c>
      <c r="E328" s="79">
        <v>1.4551561987805759</v>
      </c>
      <c r="F328" s="81">
        <v>1.3329253343311944</v>
      </c>
      <c r="G328" s="81">
        <v>1.2346648362801016</v>
      </c>
      <c r="H328" s="81">
        <v>1.4244234996798555</v>
      </c>
      <c r="I328" s="82">
        <v>1.4821144836790334</v>
      </c>
      <c r="J328" s="87">
        <v>1.4093373546888186</v>
      </c>
      <c r="K328" s="81">
        <v>1.3937139934857428</v>
      </c>
      <c r="L328" s="81">
        <v>1.4655232257907502</v>
      </c>
      <c r="M328" s="81">
        <v>1.6001305851616692</v>
      </c>
      <c r="N328" s="81">
        <v>1.5450351615175772</v>
      </c>
      <c r="O328" s="81">
        <v>1.3267750016453514</v>
      </c>
      <c r="P328" s="82">
        <v>1.3287080061738947</v>
      </c>
      <c r="Q328" s="80">
        <v>1.4480749601889924</v>
      </c>
      <c r="R328" s="79">
        <v>1.3876581130612946</v>
      </c>
      <c r="S328" s="79">
        <v>1.6369580758961468</v>
      </c>
      <c r="T328" s="79">
        <v>1.2354751987297712</v>
      </c>
      <c r="U328" s="79">
        <v>1.2581263601388253</v>
      </c>
      <c r="V328" s="82">
        <v>1.6876317887095253</v>
      </c>
      <c r="W328" s="87">
        <v>1.4270771555745183</v>
      </c>
      <c r="X328" s="81">
        <v>1.3744169812337732</v>
      </c>
      <c r="Y328" s="81">
        <v>1.4466174195266466</v>
      </c>
      <c r="Z328" s="81">
        <v>1.3779335593399866</v>
      </c>
      <c r="AA328" s="81">
        <v>1.5630852431058868</v>
      </c>
      <c r="AB328" s="81">
        <v>1.9323517919891406</v>
      </c>
      <c r="AC328" s="82">
        <v>1.3894213786248941</v>
      </c>
    </row>
    <row r="329" spans="1:29" ht="17">
      <c r="A329"/>
      <c r="B329" s="79">
        <v>78</v>
      </c>
      <c r="C329" s="80">
        <v>1.6369976146114529</v>
      </c>
      <c r="D329" s="79">
        <v>1.4732214081157904</v>
      </c>
      <c r="E329" s="79">
        <v>1.5130292555230958</v>
      </c>
      <c r="F329" s="81">
        <v>1.3336415699990458</v>
      </c>
      <c r="G329" s="81">
        <v>1.231817736629663</v>
      </c>
      <c r="H329" s="81">
        <v>1.4243302214591107</v>
      </c>
      <c r="I329" s="82">
        <v>1.4695791673053673</v>
      </c>
      <c r="J329" s="87">
        <v>1.3840883772584065</v>
      </c>
      <c r="K329" s="81">
        <v>1.4255707538821099</v>
      </c>
      <c r="L329" s="81">
        <v>1.4971321236563988</v>
      </c>
      <c r="M329" s="81">
        <v>1.5788938169418052</v>
      </c>
      <c r="N329" s="81">
        <v>1.5440532036365244</v>
      </c>
      <c r="O329" s="81">
        <v>1.236771407547937</v>
      </c>
      <c r="P329" s="82">
        <v>1.2881542220014486</v>
      </c>
      <c r="Q329" s="80">
        <v>1.4286919167313861</v>
      </c>
      <c r="R329" s="79">
        <v>1.3703027129338485</v>
      </c>
      <c r="S329" s="79">
        <v>1.6477291383114405</v>
      </c>
      <c r="T329" s="79">
        <v>1.2564095241483337</v>
      </c>
      <c r="U329" s="79">
        <v>1.2540630739647178</v>
      </c>
      <c r="V329" s="82">
        <v>1.649623969740641</v>
      </c>
      <c r="W329" s="87">
        <v>1.4339616377833913</v>
      </c>
      <c r="X329" s="81">
        <v>1.3472919631399636</v>
      </c>
      <c r="Y329" s="81">
        <v>1.4419937870341502</v>
      </c>
      <c r="Z329" s="81">
        <v>1.4515107432640137</v>
      </c>
      <c r="AA329" s="81">
        <v>1.5187655480671836</v>
      </c>
      <c r="AB329" s="81">
        <v>1.87946667955432</v>
      </c>
      <c r="AC329" s="82">
        <v>1.3817894361130159</v>
      </c>
    </row>
    <row r="330" spans="1:29" ht="17">
      <c r="A330"/>
      <c r="B330" s="79">
        <v>79</v>
      </c>
      <c r="C330" s="80">
        <v>1.6077137210493526</v>
      </c>
      <c r="D330" s="79">
        <v>1.4280774385755433</v>
      </c>
      <c r="E330" s="79">
        <v>1.4776231132023308</v>
      </c>
      <c r="F330" s="81">
        <v>1.3314616554083845</v>
      </c>
      <c r="G330" s="81">
        <v>1.2157034284750268</v>
      </c>
      <c r="H330" s="81">
        <v>1.4386020965243016</v>
      </c>
      <c r="I330" s="82">
        <v>1.456581258690542</v>
      </c>
      <c r="J330" s="87">
        <v>1.3856535002628152</v>
      </c>
      <c r="K330" s="81">
        <v>1.4158382805986114</v>
      </c>
      <c r="L330" s="81">
        <v>1.5037028960789027</v>
      </c>
      <c r="M330" s="81">
        <v>1.5243305811868886</v>
      </c>
      <c r="N330" s="81">
        <v>1.5988238124750764</v>
      </c>
      <c r="O330" s="81">
        <v>1.2659249300005178</v>
      </c>
      <c r="P330" s="82">
        <v>1.2835638512417449</v>
      </c>
      <c r="Q330" s="80">
        <v>1.458388074427625</v>
      </c>
      <c r="R330" s="79">
        <v>1.3870772694067672</v>
      </c>
      <c r="S330" s="79">
        <v>1.6206354990648473</v>
      </c>
      <c r="T330" s="79">
        <v>1.1901919598212394</v>
      </c>
      <c r="U330" s="79">
        <v>1.3099020486267485</v>
      </c>
      <c r="V330" s="82">
        <v>1.6881956655221992</v>
      </c>
      <c r="W330" s="87">
        <v>1.4606463321597674</v>
      </c>
      <c r="X330" s="81">
        <v>1.3714577919770539</v>
      </c>
      <c r="Y330" s="81">
        <v>1.4877930867110498</v>
      </c>
      <c r="Z330" s="81">
        <v>1.4337276731064985</v>
      </c>
      <c r="AA330" s="81">
        <v>1.5218893592028739</v>
      </c>
      <c r="AB330" s="81">
        <v>1.9106043534684276</v>
      </c>
      <c r="AC330" s="82">
        <v>1.3937229586931896</v>
      </c>
    </row>
    <row r="331" spans="1:29" ht="17">
      <c r="A331"/>
      <c r="B331" s="79">
        <v>80</v>
      </c>
      <c r="C331" s="80">
        <v>1.686219800088617</v>
      </c>
      <c r="D331" s="79">
        <v>1.3918816061339949</v>
      </c>
      <c r="E331" s="79">
        <v>1.4440218274755843</v>
      </c>
      <c r="F331" s="81">
        <v>1.2551646447352582</v>
      </c>
      <c r="G331" s="81">
        <v>1.219665932356899</v>
      </c>
      <c r="H331" s="81">
        <v>1.4406543249325983</v>
      </c>
      <c r="I331" s="82">
        <v>1.4714587554478091</v>
      </c>
      <c r="J331" s="87">
        <v>1.4189471210847457</v>
      </c>
      <c r="K331" s="81">
        <v>1.4021034591592489</v>
      </c>
      <c r="L331" s="81">
        <v>1.4348714544649583</v>
      </c>
      <c r="M331" s="81">
        <v>1.511211018698055</v>
      </c>
      <c r="N331" s="81">
        <v>1.5548043325894527</v>
      </c>
      <c r="O331" s="81">
        <v>1.2250239166551626</v>
      </c>
      <c r="P331" s="82">
        <v>1.3184154223779847</v>
      </c>
      <c r="Q331" s="80">
        <v>1.4760273730868836</v>
      </c>
      <c r="R331" s="79">
        <v>1.398475391942769</v>
      </c>
      <c r="S331" s="79">
        <v>1.6626759280013108</v>
      </c>
      <c r="T331" s="79">
        <v>1.2424511465534187</v>
      </c>
      <c r="U331" s="79">
        <v>1.3560436761409131</v>
      </c>
      <c r="V331" s="82">
        <v>1.6423579210269945</v>
      </c>
      <c r="W331" s="87">
        <v>1.3968746787857496</v>
      </c>
      <c r="X331" s="81">
        <v>1.383148362838869</v>
      </c>
      <c r="Y331" s="81">
        <v>1.4637665978146404</v>
      </c>
      <c r="Z331" s="81">
        <v>1.451978690999554</v>
      </c>
      <c r="AA331" s="81">
        <v>1.5319768373174061</v>
      </c>
      <c r="AB331" s="81">
        <v>1.8719124741076301</v>
      </c>
      <c r="AC331" s="82">
        <v>1.3426586430645757</v>
      </c>
    </row>
    <row r="332" spans="1:29" ht="17">
      <c r="A332"/>
      <c r="B332" s="79">
        <v>81</v>
      </c>
      <c r="C332" s="80">
        <v>1.5846318897434004</v>
      </c>
      <c r="D332" s="79">
        <v>1.4212899170235571</v>
      </c>
      <c r="E332" s="79">
        <v>1.4072095990609592</v>
      </c>
      <c r="F332" s="81">
        <v>1.3238007929190336</v>
      </c>
      <c r="G332" s="81">
        <v>1.224685142618047</v>
      </c>
      <c r="H332" s="81">
        <v>1.4074464793902646</v>
      </c>
      <c r="I332" s="82">
        <v>1.4732948761914579</v>
      </c>
      <c r="J332" s="87">
        <v>1.4523781167755263</v>
      </c>
      <c r="K332" s="81">
        <v>1.4188916155994171</v>
      </c>
      <c r="L332" s="81">
        <v>1.5134820481148292</v>
      </c>
      <c r="M332" s="81">
        <v>1.5632717077397118</v>
      </c>
      <c r="N332" s="81">
        <v>1.5513138094772549</v>
      </c>
      <c r="O332" s="81">
        <v>1.2474442549693519</v>
      </c>
      <c r="P332" s="82">
        <v>1.3296106586944012</v>
      </c>
      <c r="Q332" s="80">
        <v>1.4435727800100417</v>
      </c>
      <c r="R332" s="79">
        <v>1.3824529181446563</v>
      </c>
      <c r="S332" s="79">
        <v>1.6084939464663659</v>
      </c>
      <c r="T332" s="79">
        <v>1.2070339677259068</v>
      </c>
      <c r="U332" s="79">
        <v>1.27711824895599</v>
      </c>
      <c r="V332" s="82">
        <v>1.6123156930830964</v>
      </c>
      <c r="W332" s="87">
        <v>1.4122006834326113</v>
      </c>
      <c r="X332" s="81">
        <v>1.3458035532083097</v>
      </c>
      <c r="Y332" s="81">
        <v>1.4454589097274722</v>
      </c>
      <c r="Z332" s="81">
        <v>1.4488742584128003</v>
      </c>
      <c r="AA332" s="81">
        <v>1.546879928713482</v>
      </c>
      <c r="AB332" s="81">
        <v>1.8658472198087599</v>
      </c>
      <c r="AC332" s="82">
        <v>1.2815109935155837</v>
      </c>
    </row>
    <row r="333" spans="1:29" ht="17">
      <c r="A333"/>
      <c r="B333" s="79">
        <v>82</v>
      </c>
      <c r="C333" s="80">
        <v>1.600036084374457</v>
      </c>
      <c r="D333" s="79">
        <v>1.4842792654814068</v>
      </c>
      <c r="E333" s="79">
        <v>1.5064465260094679</v>
      </c>
      <c r="F333" s="81">
        <v>1.3040258929880981</v>
      </c>
      <c r="G333" s="81">
        <v>1.2018785976273338</v>
      </c>
      <c r="H333" s="81">
        <v>1.4020672868032271</v>
      </c>
      <c r="I333" s="82">
        <v>1.4337516439578546</v>
      </c>
      <c r="J333" s="87">
        <v>1.4221868812783032</v>
      </c>
      <c r="K333" s="81">
        <v>1.3874507653555039</v>
      </c>
      <c r="L333" s="81">
        <v>1.4739324155556814</v>
      </c>
      <c r="M333" s="81">
        <v>1.5842578792046598</v>
      </c>
      <c r="N333" s="81">
        <v>1.5701166289463924</v>
      </c>
      <c r="O333" s="81">
        <v>1.3003792151744671</v>
      </c>
      <c r="P333" s="82">
        <v>1.2707724603595387</v>
      </c>
      <c r="Q333" s="80">
        <v>1.4477748294992643</v>
      </c>
      <c r="R333" s="79">
        <v>1.3931326896241296</v>
      </c>
      <c r="S333" s="79">
        <v>1.591181016193568</v>
      </c>
      <c r="T333" s="79">
        <v>1.2186094585330178</v>
      </c>
      <c r="U333" s="79">
        <v>1.2817185361935099</v>
      </c>
      <c r="V333" s="82">
        <v>1.6268621453415217</v>
      </c>
      <c r="W333" s="87">
        <v>1.4309246207251569</v>
      </c>
      <c r="X333" s="81">
        <v>1.3258158368942905</v>
      </c>
      <c r="Y333" s="81">
        <v>1.472703886652168</v>
      </c>
      <c r="Z333" s="81">
        <v>1.3893590311666411</v>
      </c>
      <c r="AA333" s="81">
        <v>1.535713286597493</v>
      </c>
      <c r="AB333" s="81">
        <v>1.8453620919077389</v>
      </c>
      <c r="AC333" s="82">
        <v>1.3168490712310188</v>
      </c>
    </row>
    <row r="334" spans="1:29" ht="17">
      <c r="A334"/>
      <c r="B334" s="79">
        <v>83</v>
      </c>
      <c r="C334" s="80">
        <v>1.6013744471352129</v>
      </c>
      <c r="D334" s="79">
        <v>1.5057072316105233</v>
      </c>
      <c r="E334" s="79">
        <v>1.4494758744508474</v>
      </c>
      <c r="F334" s="81">
        <v>1.321091503474261</v>
      </c>
      <c r="G334" s="81">
        <v>1.2056650224567707</v>
      </c>
      <c r="H334" s="81">
        <v>1.4315750091901696</v>
      </c>
      <c r="I334" s="82">
        <v>1.4055580902659974</v>
      </c>
      <c r="J334" s="87">
        <v>1.4842539766045355</v>
      </c>
      <c r="K334" s="81">
        <v>1.3730426097355179</v>
      </c>
      <c r="L334" s="81">
        <v>1.4972457871961233</v>
      </c>
      <c r="M334" s="81">
        <v>1.5670447529073777</v>
      </c>
      <c r="N334" s="81">
        <v>1.6017616946474729</v>
      </c>
      <c r="O334" s="81">
        <v>1.3201492252212568</v>
      </c>
      <c r="P334" s="82">
        <v>1.2887706944511017</v>
      </c>
      <c r="Q334" s="80">
        <v>1.4723417553201388</v>
      </c>
      <c r="R334" s="79">
        <v>1.3945328996471473</v>
      </c>
      <c r="S334" s="79">
        <v>1.6204373786064699</v>
      </c>
      <c r="T334" s="79">
        <v>1.1868356177993038</v>
      </c>
      <c r="U334" s="79">
        <v>1.2800985989692195</v>
      </c>
      <c r="V334" s="82">
        <v>1.6579928539268172</v>
      </c>
      <c r="W334" s="87">
        <v>1.4426935322361485</v>
      </c>
      <c r="X334" s="81">
        <v>1.3726632249857238</v>
      </c>
      <c r="Y334" s="81">
        <v>1.4106005626244991</v>
      </c>
      <c r="Z334" s="81">
        <v>1.4640509216155102</v>
      </c>
      <c r="AA334" s="81">
        <v>1.4982720481518121</v>
      </c>
      <c r="AB334" s="81">
        <v>1.8591568607928699</v>
      </c>
      <c r="AC334" s="82">
        <v>1.2869226867797594</v>
      </c>
    </row>
    <row r="335" spans="1:29" ht="17">
      <c r="A335"/>
      <c r="B335" s="79">
        <v>84</v>
      </c>
      <c r="C335" s="80">
        <v>1.5907393832881118</v>
      </c>
      <c r="D335" s="79">
        <v>1.4462708652390652</v>
      </c>
      <c r="E335" s="79">
        <v>1.4347155645540495</v>
      </c>
      <c r="F335" s="81">
        <v>1.3114687178533149</v>
      </c>
      <c r="G335" s="81">
        <v>1.2258885863757012</v>
      </c>
      <c r="H335" s="81">
        <v>1.3993310744461713</v>
      </c>
      <c r="I335" s="82">
        <v>1.44956896576073</v>
      </c>
      <c r="J335" s="87">
        <v>1.4037937328817618</v>
      </c>
      <c r="K335" s="81">
        <v>1.3417345715470927</v>
      </c>
      <c r="L335" s="81">
        <v>1.4727606820545638</v>
      </c>
      <c r="M335" s="81">
        <v>1.501712315229236</v>
      </c>
      <c r="N335" s="81">
        <v>1.5213119840412983</v>
      </c>
      <c r="O335" s="81">
        <v>1.3361944405069075</v>
      </c>
      <c r="P335" s="82">
        <v>1.3207050986294386</v>
      </c>
      <c r="Q335" s="80">
        <v>1.4400876792654609</v>
      </c>
      <c r="R335" s="79">
        <v>1.4418175140916096</v>
      </c>
      <c r="S335" s="79">
        <v>1.581957056636357</v>
      </c>
      <c r="T335" s="79">
        <v>1.2299885437136113</v>
      </c>
      <c r="U335" s="79">
        <v>1.2773017247399465</v>
      </c>
      <c r="V335" s="82">
        <v>1.6221263560518766</v>
      </c>
      <c r="W335" s="87">
        <v>1.4328262290335441</v>
      </c>
      <c r="X335" s="81">
        <v>1.3465747045657492</v>
      </c>
      <c r="Y335" s="81">
        <v>1.392585121265856</v>
      </c>
      <c r="Z335" s="81">
        <v>1.4432332725652119</v>
      </c>
      <c r="AA335" s="81">
        <v>1.496213145669878</v>
      </c>
      <c r="AB335" s="81">
        <v>1.8284777813202453</v>
      </c>
      <c r="AC335" s="82">
        <v>1.3356280632930071</v>
      </c>
    </row>
    <row r="336" spans="1:29" ht="17">
      <c r="A336"/>
      <c r="B336" s="79">
        <v>85</v>
      </c>
      <c r="C336" s="80">
        <v>1.6411726657447814</v>
      </c>
      <c r="D336" s="79">
        <v>1.4781369441414676</v>
      </c>
      <c r="E336" s="79">
        <v>1.4799736010023623</v>
      </c>
      <c r="F336" s="81">
        <v>1.3370360106314094</v>
      </c>
      <c r="G336" s="81">
        <v>1.20915794352137</v>
      </c>
      <c r="H336" s="81">
        <v>1.4290875336335829</v>
      </c>
      <c r="I336" s="82">
        <v>1.4378144105975916</v>
      </c>
      <c r="J336" s="87">
        <v>1.4044149848112168</v>
      </c>
      <c r="K336" s="81">
        <v>1.3872959399824758</v>
      </c>
      <c r="L336" s="81">
        <v>1.5404418674911271</v>
      </c>
      <c r="M336" s="81">
        <v>1.5669687008835849</v>
      </c>
      <c r="N336" s="81">
        <v>1.5230294173101486</v>
      </c>
      <c r="O336" s="81">
        <v>1.2553952751670727</v>
      </c>
      <c r="P336" s="82">
        <v>1.3098400957706617</v>
      </c>
      <c r="Q336" s="80">
        <v>1.4622535009463689</v>
      </c>
      <c r="R336" s="79">
        <v>1.36763418957486</v>
      </c>
      <c r="S336" s="79">
        <v>1.5300877839511735</v>
      </c>
      <c r="T336" s="79">
        <v>1.1821000976687277</v>
      </c>
      <c r="U336" s="79">
        <v>1.2381276006371069</v>
      </c>
      <c r="V336" s="82">
        <v>1.6364800761856528</v>
      </c>
      <c r="W336" s="87">
        <v>1.4830619299062411</v>
      </c>
      <c r="X336" s="81">
        <v>1.2978471885881027</v>
      </c>
      <c r="Y336" s="81">
        <v>1.459695886612981</v>
      </c>
      <c r="Z336" s="81">
        <v>1.432354603932763</v>
      </c>
      <c r="AA336" s="81">
        <v>1.5000083856928015</v>
      </c>
      <c r="AB336" s="81">
        <v>1.8437774732440002</v>
      </c>
      <c r="AC336" s="82">
        <v>1.2497807951147293</v>
      </c>
    </row>
    <row r="337" spans="1:29" ht="17">
      <c r="A337"/>
      <c r="B337" s="79">
        <v>86</v>
      </c>
      <c r="C337" s="80">
        <v>1.5666293969731195</v>
      </c>
      <c r="D337" s="79">
        <v>1.4638403180066673</v>
      </c>
      <c r="E337" s="79">
        <v>1.4578237753473022</v>
      </c>
      <c r="F337" s="81">
        <v>1.3479044837161018</v>
      </c>
      <c r="G337" s="81">
        <v>1.2008512764342416</v>
      </c>
      <c r="H337" s="81">
        <v>1.3975898400201052</v>
      </c>
      <c r="I337" s="82">
        <v>1.3928926401407111</v>
      </c>
      <c r="J337" s="87">
        <v>1.4118702145952298</v>
      </c>
      <c r="K337" s="81">
        <v>1.3968177004238049</v>
      </c>
      <c r="L337" s="81">
        <v>1.4897558268869109</v>
      </c>
      <c r="M337" s="81">
        <v>1.5870109679394619</v>
      </c>
      <c r="N337" s="81">
        <v>1.5370669322197046</v>
      </c>
      <c r="O337" s="81">
        <v>1.3041040099356076</v>
      </c>
      <c r="P337" s="82">
        <v>1.324800119202677</v>
      </c>
      <c r="Q337" s="80">
        <v>1.4510302340526162</v>
      </c>
      <c r="R337" s="79">
        <v>1.4026114987899014</v>
      </c>
      <c r="S337" s="79">
        <v>1.5960472499679228</v>
      </c>
      <c r="T337" s="79">
        <v>1.2137724750127095</v>
      </c>
      <c r="U337" s="79">
        <v>1.2374921569499449</v>
      </c>
      <c r="V337" s="82">
        <v>1.6440852092887912</v>
      </c>
      <c r="W337" s="87">
        <v>1.4226947769451244</v>
      </c>
      <c r="X337" s="81">
        <v>1.3213423718998762</v>
      </c>
      <c r="Y337" s="81">
        <v>1.4518079568786935</v>
      </c>
      <c r="Z337" s="81">
        <v>1.462649310846535</v>
      </c>
      <c r="AA337" s="81">
        <v>1.4553357049217992</v>
      </c>
      <c r="AB337" s="81">
        <v>1.8320842144186362</v>
      </c>
      <c r="AC337" s="82">
        <v>1.3597726024684089</v>
      </c>
    </row>
    <row r="338" spans="1:29" ht="17">
      <c r="A338"/>
      <c r="B338" s="79">
        <v>87</v>
      </c>
      <c r="C338" s="80">
        <v>1.528394835953268</v>
      </c>
      <c r="D338" s="79">
        <v>1.449488455571031</v>
      </c>
      <c r="E338" s="79">
        <v>1.4972872393593357</v>
      </c>
      <c r="F338" s="81">
        <v>1.3433889089780089</v>
      </c>
      <c r="G338" s="81">
        <v>1.21972467372118</v>
      </c>
      <c r="H338" s="81">
        <v>1.4395349555545369</v>
      </c>
      <c r="I338" s="82">
        <v>1.477068527842873</v>
      </c>
      <c r="J338" s="87">
        <v>1.4239292071876144</v>
      </c>
      <c r="K338" s="81">
        <v>1.3732816811974031</v>
      </c>
      <c r="L338" s="81">
        <v>1.5485163989833028</v>
      </c>
      <c r="M338" s="81">
        <v>1.5484413988990875</v>
      </c>
      <c r="N338" s="81">
        <v>1.4476723069138366</v>
      </c>
      <c r="O338" s="81">
        <v>1.3185733280520786</v>
      </c>
      <c r="P338" s="82">
        <v>1.3042700625352113</v>
      </c>
      <c r="Q338" s="80">
        <v>1.463981461734128</v>
      </c>
      <c r="R338" s="79">
        <v>1.4092983039820559</v>
      </c>
      <c r="S338" s="79">
        <v>1.534916530192177</v>
      </c>
      <c r="T338" s="79">
        <v>1.2028293922885394</v>
      </c>
      <c r="U338" s="79">
        <v>1.2162896583411027</v>
      </c>
      <c r="V338" s="82">
        <v>1.5992681391380423</v>
      </c>
      <c r="W338" s="87">
        <v>1.4461538586703824</v>
      </c>
      <c r="X338" s="81">
        <v>1.3261319821068196</v>
      </c>
      <c r="Y338" s="81">
        <v>1.4794684837822865</v>
      </c>
      <c r="Z338" s="81">
        <v>1.4003548187588568</v>
      </c>
      <c r="AA338" s="81">
        <v>1.5149175491833831</v>
      </c>
      <c r="AB338" s="81">
        <v>1.83913117905142</v>
      </c>
      <c r="AC338" s="82">
        <v>1.3668957259568821</v>
      </c>
    </row>
    <row r="339" spans="1:29" ht="17">
      <c r="A339"/>
      <c r="B339" s="79">
        <v>88</v>
      </c>
      <c r="C339" s="80">
        <v>1.6152019923750436</v>
      </c>
      <c r="D339" s="79">
        <v>1.4694816982860353</v>
      </c>
      <c r="E339" s="79">
        <v>1.4679391358245464</v>
      </c>
      <c r="F339" s="81">
        <v>1.3089462430572143</v>
      </c>
      <c r="G339" s="81">
        <v>1.1990020982866738</v>
      </c>
      <c r="H339" s="81">
        <v>1.3778143655562547</v>
      </c>
      <c r="I339" s="82">
        <v>1.401958019115396</v>
      </c>
      <c r="J339" s="87">
        <v>1.5422071612493689</v>
      </c>
      <c r="K339" s="81">
        <v>1.3458926846688055</v>
      </c>
      <c r="L339" s="81">
        <v>1.4525585155299143</v>
      </c>
      <c r="M339" s="81">
        <v>1.53431559068769</v>
      </c>
      <c r="N339" s="81">
        <v>1.5445872608602864</v>
      </c>
      <c r="O339" s="81">
        <v>1.3084018051195312</v>
      </c>
      <c r="P339" s="82">
        <v>1.3347184357945416</v>
      </c>
      <c r="Q339" s="80">
        <v>1.4866721860364178</v>
      </c>
      <c r="R339" s="79">
        <v>1.3987952700235211</v>
      </c>
      <c r="S339" s="79">
        <v>1.515483643469639</v>
      </c>
      <c r="T339" s="79">
        <v>1.2008501374243949</v>
      </c>
      <c r="U339" s="79">
        <v>1.1960000463976357</v>
      </c>
      <c r="V339" s="82">
        <v>1.661194087079314</v>
      </c>
      <c r="W339" s="87">
        <v>1.5044799221646175</v>
      </c>
      <c r="X339" s="81">
        <v>1.3091946792203613</v>
      </c>
      <c r="Y339" s="81">
        <v>1.4609706445085282</v>
      </c>
      <c r="Z339" s="81">
        <v>1.4316770951152877</v>
      </c>
      <c r="AA339" s="81">
        <v>1.5249016207348516</v>
      </c>
      <c r="AB339" s="81">
        <v>1.816238054781969</v>
      </c>
      <c r="AC339" s="82">
        <v>1.3081995135282809</v>
      </c>
    </row>
    <row r="340" spans="1:29" ht="17">
      <c r="A340"/>
      <c r="B340" s="79">
        <v>89</v>
      </c>
      <c r="C340" s="80">
        <v>1.6617865934998257</v>
      </c>
      <c r="D340" s="79">
        <v>1.3938681818481113</v>
      </c>
      <c r="E340" s="79">
        <v>1.4621609043575845</v>
      </c>
      <c r="F340" s="81">
        <v>1.3652815237623779</v>
      </c>
      <c r="G340" s="81">
        <v>1.2488419412649945</v>
      </c>
      <c r="H340" s="81">
        <v>1.4051455449106121</v>
      </c>
      <c r="I340" s="82">
        <v>1.4258574480981501</v>
      </c>
      <c r="J340" s="87">
        <v>1.4698433218676985</v>
      </c>
      <c r="K340" s="81">
        <v>1.4320767874405169</v>
      </c>
      <c r="L340" s="81">
        <v>1.4846825504693513</v>
      </c>
      <c r="M340" s="81">
        <v>1.5834810484210986</v>
      </c>
      <c r="N340" s="81">
        <v>1.5347054762521652</v>
      </c>
      <c r="O340" s="81">
        <v>1.3189672979199325</v>
      </c>
      <c r="P340" s="82">
        <v>1.2814392720787224</v>
      </c>
      <c r="Q340" s="80">
        <v>1.4666925157718993</v>
      </c>
      <c r="R340" s="79">
        <v>1.4216308574287546</v>
      </c>
      <c r="S340" s="79">
        <v>1.5207621156856521</v>
      </c>
      <c r="T340" s="79">
        <v>1.2207052708383044</v>
      </c>
      <c r="U340" s="79">
        <v>1.2866410207040975</v>
      </c>
      <c r="V340" s="82">
        <v>1.5987435176743896</v>
      </c>
      <c r="W340" s="87">
        <v>1.4622476928326078</v>
      </c>
      <c r="X340" s="81">
        <v>1.350036582227248</v>
      </c>
      <c r="Y340" s="81">
        <v>1.4568012878901468</v>
      </c>
      <c r="Z340" s="81">
        <v>1.4356025366509992</v>
      </c>
      <c r="AA340" s="81">
        <v>1.4985134440678485</v>
      </c>
      <c r="AB340" s="81">
        <v>1.7817044490107938</v>
      </c>
      <c r="AC340" s="82">
        <v>1.3798467951600879</v>
      </c>
    </row>
    <row r="341" spans="1:29" ht="17">
      <c r="A341"/>
      <c r="B341" s="79">
        <v>90</v>
      </c>
      <c r="C341" s="83">
        <v>1.614754780171094</v>
      </c>
      <c r="D341" s="84">
        <v>1.4731068019683455</v>
      </c>
      <c r="E341" s="84">
        <v>1.4606266098382705</v>
      </c>
      <c r="F341" s="85">
        <v>1.3654060309553264</v>
      </c>
      <c r="G341" s="85">
        <v>1.1809212162801495</v>
      </c>
      <c r="H341" s="85">
        <v>1.3800220218151602</v>
      </c>
      <c r="I341" s="86">
        <v>1.4209561220297373</v>
      </c>
      <c r="J341" s="88">
        <v>1.421384431586888</v>
      </c>
      <c r="K341" s="85">
        <v>1.3870989671600054</v>
      </c>
      <c r="L341" s="85">
        <v>1.4203574532081358</v>
      </c>
      <c r="M341" s="85">
        <v>1.5404265172115923</v>
      </c>
      <c r="N341" s="85">
        <v>1.5644144544783831</v>
      </c>
      <c r="O341" s="85">
        <v>1.3411369297452826</v>
      </c>
      <c r="P341" s="86">
        <v>1.2747353796935681</v>
      </c>
      <c r="Q341" s="83">
        <v>1.4506219455187459</v>
      </c>
      <c r="R341" s="84">
        <v>1.4169924793792654</v>
      </c>
      <c r="S341" s="84">
        <v>1.4603380776848638</v>
      </c>
      <c r="T341" s="84">
        <v>1.223008270235403</v>
      </c>
      <c r="U341" s="84">
        <v>1.2783085954245026</v>
      </c>
      <c r="V341" s="86">
        <v>1.667493001088951</v>
      </c>
      <c r="W341" s="88">
        <v>1.4627809523845803</v>
      </c>
      <c r="X341" s="85">
        <v>1.3314699155531402</v>
      </c>
      <c r="Y341" s="85">
        <v>1.4682810092004781</v>
      </c>
      <c r="Z341" s="85">
        <v>1.3792525219067739</v>
      </c>
      <c r="AA341" s="85">
        <v>1.5208467282998233</v>
      </c>
      <c r="AB341" s="85">
        <v>1.7962391833390863</v>
      </c>
      <c r="AC341" s="86">
        <v>1.3773953123278113</v>
      </c>
    </row>
    <row r="342" spans="1:29" ht="17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</row>
    <row r="343" spans="1:29" ht="17">
      <c r="A343"/>
      <c r="B343"/>
      <c r="C343"/>
      <c r="D343"/>
      <c r="E343"/>
      <c r="F343"/>
      <c r="G343" s="89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</row>
    <row r="344" spans="1:29" ht="54">
      <c r="A344"/>
      <c r="B344" s="2" t="s">
        <v>329</v>
      </c>
      <c r="C344" s="92" t="s">
        <v>325</v>
      </c>
      <c r="D344" s="92" t="s">
        <v>326</v>
      </c>
      <c r="E344" s="92" t="s">
        <v>327</v>
      </c>
      <c r="F344" s="92" t="s">
        <v>328</v>
      </c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</row>
    <row r="345" spans="1:29" ht="17">
      <c r="A345"/>
      <c r="B345" s="93" t="s">
        <v>250</v>
      </c>
      <c r="C345" s="90">
        <v>62.794882159900624</v>
      </c>
      <c r="D345" s="90">
        <v>46.087867855106452</v>
      </c>
      <c r="E345" s="90">
        <v>50.646803079216795</v>
      </c>
      <c r="F345" s="90">
        <v>46.332281934318587</v>
      </c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</row>
    <row r="346" spans="1:29" ht="17">
      <c r="A346"/>
      <c r="B346" s="93" t="s">
        <v>251</v>
      </c>
      <c r="C346" s="90">
        <v>47.772919934952995</v>
      </c>
      <c r="D346" s="90">
        <v>39.374221998309196</v>
      </c>
      <c r="E346" s="90">
        <v>45.096191989362467</v>
      </c>
      <c r="F346" s="90">
        <v>33.095619509270819</v>
      </c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</row>
    <row r="347" spans="1:29" ht="17">
      <c r="A347"/>
      <c r="B347" s="93" t="s">
        <v>261</v>
      </c>
      <c r="C347" s="90">
        <v>49.730759306038749</v>
      </c>
      <c r="D347" s="90">
        <v>48.632846056043263</v>
      </c>
      <c r="E347" s="90">
        <v>56.997666889309102</v>
      </c>
      <c r="F347" s="90">
        <v>46.712674700468085</v>
      </c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</row>
    <row r="348" spans="1:29" ht="17">
      <c r="A348"/>
      <c r="B348" s="93" t="s">
        <v>262</v>
      </c>
      <c r="C348" s="90">
        <v>37.196993053894175</v>
      </c>
      <c r="D348" s="90">
        <v>56.62742281095359</v>
      </c>
      <c r="E348" s="90">
        <v>24.756854640863281</v>
      </c>
      <c r="F348" s="90">
        <v>42.546416801813137</v>
      </c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</row>
    <row r="349" spans="1:29" ht="17">
      <c r="A349"/>
      <c r="B349" s="93" t="s">
        <v>277</v>
      </c>
      <c r="C349" s="90">
        <v>23.304174883019925</v>
      </c>
      <c r="D349" s="90">
        <v>53.306857713713327</v>
      </c>
      <c r="E349" s="90">
        <v>27.91769928597077</v>
      </c>
      <c r="F349" s="90">
        <v>50.666253226970525</v>
      </c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</row>
    <row r="350" spans="1:29" ht="17">
      <c r="A350"/>
      <c r="B350" s="93" t="s">
        <v>330</v>
      </c>
      <c r="C350" s="90">
        <v>42.683699725378574</v>
      </c>
      <c r="D350" s="90">
        <v>32.461258050946412</v>
      </c>
      <c r="E350" s="90">
        <v>68.179090041709543</v>
      </c>
      <c r="F350" s="90">
        <v>81.761484748977551</v>
      </c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</row>
    <row r="351" spans="1:29" ht="17">
      <c r="A351"/>
      <c r="B351" s="93" t="s">
        <v>331</v>
      </c>
      <c r="C351" s="91">
        <v>45.101662966841047</v>
      </c>
      <c r="D351" s="91">
        <v>31.029966625985878</v>
      </c>
      <c r="E351" s="91"/>
      <c r="F351" s="91">
        <v>36.182009239336708</v>
      </c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</row>
  </sheetData>
  <mergeCells count="12">
    <mergeCell ref="C250:I250"/>
    <mergeCell ref="J250:P250"/>
    <mergeCell ref="Q250:V250"/>
    <mergeCell ref="W250:AC250"/>
    <mergeCell ref="C133:J133"/>
    <mergeCell ref="K133:R133"/>
    <mergeCell ref="C3:H3"/>
    <mergeCell ref="I3:N3"/>
    <mergeCell ref="C15:H15"/>
    <mergeCell ref="I15:N15"/>
    <mergeCell ref="C26:I26"/>
    <mergeCell ref="J26:Q26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P93"/>
  <sheetViews>
    <sheetView workbookViewId="0">
      <selection activeCell="D98" sqref="D98"/>
    </sheetView>
  </sheetViews>
  <sheetFormatPr baseColWidth="10" defaultColWidth="8.83203125" defaultRowHeight="15"/>
  <cols>
    <col min="1" max="2" width="8.83203125" style="2"/>
    <col min="3" max="13" width="11.33203125" style="2" bestFit="1" customWidth="1"/>
    <col min="14" max="24" width="9.1640625" style="2" bestFit="1" customWidth="1"/>
    <col min="25" max="42" width="9" style="2" bestFit="1" customWidth="1"/>
    <col min="43" max="16384" width="8.83203125" style="2"/>
  </cols>
  <sheetData>
    <row r="2" spans="1:14" ht="16">
      <c r="A2" s="20" t="s">
        <v>58</v>
      </c>
      <c r="B2" s="21" t="s">
        <v>63</v>
      </c>
    </row>
    <row r="3" spans="1:14">
      <c r="C3" s="100" t="s">
        <v>59</v>
      </c>
      <c r="D3" s="101"/>
      <c r="E3" s="101"/>
      <c r="F3" s="101"/>
      <c r="G3" s="101"/>
      <c r="H3" s="102"/>
      <c r="I3" s="100" t="s">
        <v>60</v>
      </c>
      <c r="J3" s="101"/>
      <c r="K3" s="101"/>
      <c r="L3" s="101"/>
      <c r="M3" s="102"/>
    </row>
    <row r="4" spans="1:14" ht="64">
      <c r="A4" s="2" t="s">
        <v>72</v>
      </c>
      <c r="B4" s="21" t="s">
        <v>61</v>
      </c>
      <c r="C4" s="15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16" t="s">
        <v>23</v>
      </c>
      <c r="I4" s="15" t="s">
        <v>18</v>
      </c>
      <c r="J4" s="2" t="s">
        <v>19</v>
      </c>
      <c r="K4" s="2" t="s">
        <v>20</v>
      </c>
      <c r="L4" s="2" t="s">
        <v>21</v>
      </c>
      <c r="M4" s="16" t="s">
        <v>22</v>
      </c>
      <c r="N4" s="21"/>
    </row>
    <row r="5" spans="1:14" ht="16">
      <c r="B5" s="21" t="s">
        <v>14</v>
      </c>
      <c r="C5" s="22">
        <v>0.88555545999999996</v>
      </c>
      <c r="D5" s="21">
        <v>1.13079375</v>
      </c>
      <c r="E5" s="21">
        <v>0.98365077999999995</v>
      </c>
      <c r="F5" s="21">
        <v>1.1062699300000001</v>
      </c>
      <c r="G5" s="21">
        <v>0.93460312000000001</v>
      </c>
      <c r="H5" s="23">
        <v>0.95912695000000003</v>
      </c>
      <c r="I5" s="22">
        <v>1.0891106800000001</v>
      </c>
      <c r="J5" s="21">
        <v>1.13366601</v>
      </c>
      <c r="K5" s="21">
        <v>1.0445553400000001</v>
      </c>
      <c r="L5" s="21">
        <v>0.95544465999999995</v>
      </c>
      <c r="M5" s="23">
        <v>0.86633399</v>
      </c>
      <c r="N5" s="21"/>
    </row>
    <row r="6" spans="1:14" ht="32">
      <c r="B6" s="21" t="s">
        <v>15</v>
      </c>
      <c r="C6" s="24">
        <v>1.7753045000000001</v>
      </c>
      <c r="D6" s="25">
        <v>1.72625685</v>
      </c>
      <c r="E6" s="25">
        <v>1.6772091899999999</v>
      </c>
      <c r="F6" s="25">
        <v>1.53006621</v>
      </c>
      <c r="G6" s="25">
        <v>1.8979236500000001</v>
      </c>
      <c r="H6" s="26">
        <v>1.84887599</v>
      </c>
      <c r="I6" s="24">
        <v>1.13054714</v>
      </c>
      <c r="J6" s="25">
        <v>1.0191588</v>
      </c>
      <c r="K6" s="25">
        <v>0.95232578999999995</v>
      </c>
      <c r="L6" s="25">
        <v>1.0859918</v>
      </c>
      <c r="M6" s="26">
        <v>1.1751024800000001</v>
      </c>
    </row>
    <row r="7" spans="1:14">
      <c r="C7" s="21"/>
      <c r="D7" s="21"/>
    </row>
    <row r="8" spans="1:14">
      <c r="C8" s="21"/>
      <c r="D8" s="21"/>
    </row>
    <row r="9" spans="1:14">
      <c r="C9" s="100" t="s">
        <v>59</v>
      </c>
      <c r="D9" s="101"/>
      <c r="E9" s="101"/>
      <c r="F9" s="101"/>
      <c r="G9" s="101"/>
      <c r="H9" s="102"/>
      <c r="I9" s="100" t="s">
        <v>60</v>
      </c>
      <c r="J9" s="101"/>
      <c r="K9" s="101"/>
      <c r="L9" s="101"/>
      <c r="M9" s="102"/>
    </row>
    <row r="10" spans="1:14" ht="64">
      <c r="A10" s="2" t="s">
        <v>72</v>
      </c>
      <c r="B10" s="21" t="s">
        <v>62</v>
      </c>
      <c r="C10" s="15" t="s">
        <v>18</v>
      </c>
      <c r="D10" s="2" t="s">
        <v>19</v>
      </c>
      <c r="E10" s="2" t="s">
        <v>20</v>
      </c>
      <c r="F10" s="2" t="s">
        <v>21</v>
      </c>
      <c r="G10" s="2" t="s">
        <v>22</v>
      </c>
      <c r="H10" s="16" t="s">
        <v>23</v>
      </c>
      <c r="I10" s="15" t="s">
        <v>18</v>
      </c>
      <c r="J10" s="2" t="s">
        <v>19</v>
      </c>
      <c r="K10" s="2" t="s">
        <v>20</v>
      </c>
      <c r="L10" s="2" t="s">
        <v>21</v>
      </c>
      <c r="M10" s="16" t="s">
        <v>22</v>
      </c>
    </row>
    <row r="11" spans="1:14" ht="16">
      <c r="B11" s="21" t="s">
        <v>14</v>
      </c>
      <c r="C11" s="22">
        <v>413.512722</v>
      </c>
      <c r="D11" s="21">
        <v>514.96254299999998</v>
      </c>
      <c r="E11" s="21">
        <v>419.37559700000003</v>
      </c>
      <c r="F11" s="21">
        <v>519.02282600000001</v>
      </c>
      <c r="G11" s="21">
        <v>421.581952</v>
      </c>
      <c r="H11" s="23">
        <v>621.850009</v>
      </c>
      <c r="I11" s="22">
        <v>522.03613600000006</v>
      </c>
      <c r="J11" s="21">
        <v>618.85997299999997</v>
      </c>
      <c r="K11" s="21">
        <v>419.95861600000001</v>
      </c>
      <c r="L11" s="21">
        <v>512.65817200000004</v>
      </c>
      <c r="M11" s="23">
        <v>519.81977600000005</v>
      </c>
      <c r="N11" s="21"/>
    </row>
    <row r="12" spans="1:14" ht="32">
      <c r="B12" s="21" t="s">
        <v>15</v>
      </c>
      <c r="C12" s="24">
        <v>624.85981300000003</v>
      </c>
      <c r="D12" s="25">
        <v>722.13454400000001</v>
      </c>
      <c r="E12" s="25">
        <v>624.66533800000002</v>
      </c>
      <c r="F12" s="25">
        <v>730.94868599999995</v>
      </c>
      <c r="G12" s="25">
        <v>925.36918700000001</v>
      </c>
      <c r="H12" s="26">
        <v>925.506935</v>
      </c>
      <c r="I12" s="24">
        <v>518.84338300000002</v>
      </c>
      <c r="J12" s="25">
        <v>622.22982999999999</v>
      </c>
      <c r="K12" s="25">
        <v>618.27310699999998</v>
      </c>
      <c r="L12" s="25">
        <v>518.78935300000001</v>
      </c>
      <c r="M12" s="26">
        <v>622.11449800000003</v>
      </c>
      <c r="N12" s="21"/>
    </row>
    <row r="13" spans="1:14">
      <c r="C13" s="21"/>
      <c r="D13" s="21"/>
      <c r="J13" s="21"/>
      <c r="K13" s="21"/>
    </row>
    <row r="14" spans="1:14">
      <c r="C14" s="21"/>
      <c r="D14" s="21"/>
      <c r="J14" s="21"/>
      <c r="K14" s="21"/>
    </row>
    <row r="15" spans="1:14">
      <c r="C15" s="100" t="s">
        <v>59</v>
      </c>
      <c r="D15" s="101"/>
      <c r="E15" s="101"/>
      <c r="F15" s="101"/>
      <c r="G15" s="101"/>
      <c r="H15" s="102"/>
      <c r="I15" s="100" t="s">
        <v>60</v>
      </c>
      <c r="J15" s="101"/>
      <c r="K15" s="101"/>
      <c r="L15" s="101"/>
      <c r="M15" s="102"/>
    </row>
    <row r="16" spans="1:14" ht="64">
      <c r="A16" s="2" t="s">
        <v>72</v>
      </c>
      <c r="B16" s="21" t="s">
        <v>88</v>
      </c>
      <c r="C16" s="15" t="s">
        <v>18</v>
      </c>
      <c r="D16" s="2" t="s">
        <v>19</v>
      </c>
      <c r="E16" s="2" t="s">
        <v>20</v>
      </c>
      <c r="F16" s="2" t="s">
        <v>21</v>
      </c>
      <c r="G16" s="2" t="s">
        <v>22</v>
      </c>
      <c r="H16" s="16" t="s">
        <v>23</v>
      </c>
      <c r="I16" s="15" t="s">
        <v>18</v>
      </c>
      <c r="J16" s="2" t="s">
        <v>19</v>
      </c>
      <c r="K16" s="2" t="s">
        <v>20</v>
      </c>
      <c r="L16" s="2" t="s">
        <v>21</v>
      </c>
      <c r="M16" s="16" t="s">
        <v>22</v>
      </c>
    </row>
    <row r="17" spans="1:25" ht="16">
      <c r="B17" s="21" t="s">
        <v>14</v>
      </c>
      <c r="C17" s="22">
        <v>6.0374727500000001</v>
      </c>
      <c r="D17" s="21">
        <v>5.8043167200000001</v>
      </c>
      <c r="E17" s="21">
        <v>7.4710211199999996</v>
      </c>
      <c r="F17" s="21">
        <v>6.4286100700000004</v>
      </c>
      <c r="G17" s="21">
        <v>8.4312758599999995</v>
      </c>
      <c r="H17" s="23">
        <v>5.1631620800000002</v>
      </c>
      <c r="I17" s="22">
        <v>6.89277344</v>
      </c>
      <c r="J17" s="21">
        <v>7.4500018399999997</v>
      </c>
      <c r="K17" s="21">
        <v>7.8992694400000003</v>
      </c>
      <c r="L17" s="21">
        <v>7.6207869700000002</v>
      </c>
      <c r="M17" s="23">
        <v>6.6426023900000004</v>
      </c>
      <c r="N17" s="21"/>
    </row>
    <row r="18" spans="1:25" ht="32">
      <c r="B18" s="21" t="s">
        <v>15</v>
      </c>
      <c r="C18" s="24">
        <v>11.1285074</v>
      </c>
      <c r="D18" s="25">
        <v>9.6321896799999998</v>
      </c>
      <c r="E18" s="25">
        <v>9.3301030899999997</v>
      </c>
      <c r="F18" s="25">
        <v>12.5117663</v>
      </c>
      <c r="G18" s="25">
        <v>10.559164900000001</v>
      </c>
      <c r="H18" s="26">
        <v>10.9513424</v>
      </c>
      <c r="I18" s="24">
        <v>5.9664613700000002</v>
      </c>
      <c r="J18" s="25">
        <v>6.9634778700000002</v>
      </c>
      <c r="K18" s="25">
        <v>7.5236312099999996</v>
      </c>
      <c r="L18" s="25">
        <v>6.58943222</v>
      </c>
      <c r="M18" s="26">
        <v>6.3380952400000004</v>
      </c>
      <c r="N18" s="21"/>
    </row>
    <row r="19" spans="1:25">
      <c r="C19" s="21"/>
      <c r="D19" s="21"/>
      <c r="J19" s="21"/>
      <c r="K19" s="21"/>
    </row>
    <row r="20" spans="1:25">
      <c r="C20" s="21"/>
      <c r="D20" s="21"/>
      <c r="J20" s="21"/>
      <c r="K20" s="21"/>
    </row>
    <row r="21" spans="1:25">
      <c r="C21" s="100" t="s">
        <v>59</v>
      </c>
      <c r="D21" s="101"/>
      <c r="E21" s="101"/>
      <c r="F21" s="101"/>
      <c r="G21" s="101"/>
      <c r="H21" s="102"/>
      <c r="I21" s="100" t="s">
        <v>60</v>
      </c>
      <c r="J21" s="101"/>
      <c r="K21" s="101"/>
      <c r="L21" s="101"/>
      <c r="M21" s="102"/>
    </row>
    <row r="22" spans="1:25" ht="64">
      <c r="A22" s="2" t="s">
        <v>72</v>
      </c>
      <c r="B22" s="21" t="s">
        <v>88</v>
      </c>
      <c r="C22" s="15" t="s">
        <v>18</v>
      </c>
      <c r="D22" s="2" t="s">
        <v>19</v>
      </c>
      <c r="E22" s="2" t="s">
        <v>20</v>
      </c>
      <c r="F22" s="2" t="s">
        <v>21</v>
      </c>
      <c r="G22" s="2" t="s">
        <v>22</v>
      </c>
      <c r="H22" s="16" t="s">
        <v>23</v>
      </c>
      <c r="I22" s="15" t="s">
        <v>18</v>
      </c>
      <c r="J22" s="2" t="s">
        <v>19</v>
      </c>
      <c r="K22" s="2" t="s">
        <v>20</v>
      </c>
      <c r="L22" s="2" t="s">
        <v>21</v>
      </c>
      <c r="M22" s="16" t="s">
        <v>22</v>
      </c>
    </row>
    <row r="23" spans="1:25" ht="16">
      <c r="B23" s="21" t="s">
        <v>14</v>
      </c>
      <c r="C23" s="22">
        <v>6.0374727500000001</v>
      </c>
      <c r="D23" s="21">
        <v>5.8043167200000001</v>
      </c>
      <c r="E23" s="21">
        <v>7.4710211199999996</v>
      </c>
      <c r="F23" s="21">
        <v>6.4286100700000004</v>
      </c>
      <c r="G23" s="21">
        <v>8.4312758599999995</v>
      </c>
      <c r="H23" s="23">
        <v>5.1631620800000002</v>
      </c>
      <c r="I23" s="22">
        <v>6.89277344</v>
      </c>
      <c r="J23" s="21">
        <v>7.4500018399999997</v>
      </c>
      <c r="K23" s="21">
        <v>7.8992694400000003</v>
      </c>
      <c r="L23" s="21">
        <v>7.6207869700000002</v>
      </c>
      <c r="M23" s="23">
        <v>6.6426023900000004</v>
      </c>
    </row>
    <row r="24" spans="1:25" ht="32">
      <c r="B24" s="21" t="s">
        <v>15</v>
      </c>
      <c r="C24" s="24">
        <v>11.1285074</v>
      </c>
      <c r="D24" s="25">
        <v>9.6321896799999998</v>
      </c>
      <c r="E24" s="25">
        <v>9.3301030899999997</v>
      </c>
      <c r="F24" s="25">
        <v>12.5117663</v>
      </c>
      <c r="G24" s="25">
        <v>10.559164900000001</v>
      </c>
      <c r="H24" s="26">
        <v>10.9513424</v>
      </c>
      <c r="I24" s="24">
        <v>5.9664613700000002</v>
      </c>
      <c r="J24" s="25">
        <v>6.9634778700000002</v>
      </c>
      <c r="K24" s="25">
        <v>7.5236312099999996</v>
      </c>
      <c r="L24" s="25">
        <v>6.58943222</v>
      </c>
      <c r="M24" s="26">
        <v>6.3380952400000004</v>
      </c>
    </row>
    <row r="25" spans="1:25">
      <c r="C25" s="21"/>
      <c r="D25" s="21"/>
      <c r="J25" s="21"/>
      <c r="K25" s="21"/>
    </row>
    <row r="27" spans="1:25">
      <c r="C27" s="106" t="s">
        <v>67</v>
      </c>
      <c r="D27" s="107"/>
      <c r="E27" s="107"/>
      <c r="F27" s="107"/>
      <c r="G27" s="107"/>
      <c r="H27" s="108"/>
      <c r="I27" s="106" t="s">
        <v>68</v>
      </c>
      <c r="J27" s="107"/>
      <c r="K27" s="107"/>
      <c r="L27" s="107"/>
      <c r="M27" s="108"/>
      <c r="N27" s="106" t="s">
        <v>69</v>
      </c>
      <c r="O27" s="107"/>
      <c r="P27" s="107"/>
      <c r="Q27" s="107"/>
      <c r="R27" s="107"/>
      <c r="S27" s="108"/>
      <c r="T27" s="106" t="s">
        <v>70</v>
      </c>
      <c r="U27" s="107"/>
      <c r="V27" s="107"/>
      <c r="W27" s="107"/>
      <c r="X27" s="108"/>
    </row>
    <row r="28" spans="1:25" ht="48">
      <c r="A28" s="2" t="s">
        <v>72</v>
      </c>
      <c r="B28" s="2" t="s">
        <v>71</v>
      </c>
      <c r="C28" s="15" t="s">
        <v>18</v>
      </c>
      <c r="D28" s="2" t="s">
        <v>19</v>
      </c>
      <c r="E28" s="2" t="s">
        <v>20</v>
      </c>
      <c r="F28" s="2" t="s">
        <v>21</v>
      </c>
      <c r="G28" s="2" t="s">
        <v>22</v>
      </c>
      <c r="H28" s="16" t="s">
        <v>23</v>
      </c>
      <c r="I28" s="15" t="s">
        <v>18</v>
      </c>
      <c r="J28" s="2" t="s">
        <v>19</v>
      </c>
      <c r="K28" s="2" t="s">
        <v>20</v>
      </c>
      <c r="L28" s="2" t="s">
        <v>21</v>
      </c>
      <c r="M28" s="16" t="s">
        <v>22</v>
      </c>
      <c r="N28" s="15" t="s">
        <v>18</v>
      </c>
      <c r="O28" s="2" t="s">
        <v>19</v>
      </c>
      <c r="P28" s="2" t="s">
        <v>20</v>
      </c>
      <c r="Q28" s="2" t="s">
        <v>21</v>
      </c>
      <c r="R28" s="2" t="s">
        <v>22</v>
      </c>
      <c r="S28" s="16" t="s">
        <v>23</v>
      </c>
      <c r="T28" s="15" t="s">
        <v>18</v>
      </c>
      <c r="U28" s="2" t="s">
        <v>19</v>
      </c>
      <c r="V28" s="2" t="s">
        <v>20</v>
      </c>
      <c r="W28" s="2" t="s">
        <v>21</v>
      </c>
      <c r="X28" s="16" t="s">
        <v>22</v>
      </c>
      <c r="Y28" s="21"/>
    </row>
    <row r="29" spans="1:25" ht="16">
      <c r="B29" s="21" t="s">
        <v>64</v>
      </c>
      <c r="C29" s="22">
        <v>141</v>
      </c>
      <c r="D29" s="21">
        <v>54</v>
      </c>
      <c r="E29" s="21">
        <v>85</v>
      </c>
      <c r="F29" s="21">
        <v>28</v>
      </c>
      <c r="G29" s="21">
        <v>60</v>
      </c>
      <c r="H29" s="23">
        <v>30</v>
      </c>
      <c r="I29" s="22">
        <v>94</v>
      </c>
      <c r="J29" s="21">
        <v>105</v>
      </c>
      <c r="K29" s="21">
        <v>65</v>
      </c>
      <c r="L29" s="21">
        <v>92</v>
      </c>
      <c r="M29" s="23">
        <v>105</v>
      </c>
      <c r="N29" s="22">
        <v>121</v>
      </c>
      <c r="O29" s="21">
        <v>181</v>
      </c>
      <c r="P29" s="21">
        <v>193</v>
      </c>
      <c r="Q29" s="21">
        <v>155</v>
      </c>
      <c r="R29" s="21">
        <v>156</v>
      </c>
      <c r="S29" s="23">
        <v>147</v>
      </c>
      <c r="T29" s="22">
        <v>77</v>
      </c>
      <c r="U29" s="21">
        <v>58</v>
      </c>
      <c r="V29" s="21">
        <v>75</v>
      </c>
      <c r="W29" s="21">
        <v>75</v>
      </c>
      <c r="X29" s="23">
        <v>93</v>
      </c>
      <c r="Y29" s="21"/>
    </row>
    <row r="30" spans="1:25" ht="32">
      <c r="B30" s="21" t="s">
        <v>65</v>
      </c>
      <c r="C30" s="22">
        <v>503</v>
      </c>
      <c r="D30" s="21">
        <v>275</v>
      </c>
      <c r="E30" s="21">
        <v>767</v>
      </c>
      <c r="F30" s="21">
        <v>105</v>
      </c>
      <c r="G30" s="21">
        <v>115</v>
      </c>
      <c r="H30" s="23">
        <v>127</v>
      </c>
      <c r="I30" s="22">
        <v>361</v>
      </c>
      <c r="J30" s="21">
        <v>420</v>
      </c>
      <c r="K30" s="21">
        <v>362</v>
      </c>
      <c r="L30" s="21">
        <v>294</v>
      </c>
      <c r="M30" s="23">
        <v>234</v>
      </c>
      <c r="N30" s="22">
        <v>933</v>
      </c>
      <c r="O30" s="21">
        <v>428</v>
      </c>
      <c r="P30" s="21">
        <v>796</v>
      </c>
      <c r="Q30" s="21">
        <v>934</v>
      </c>
      <c r="R30" s="21">
        <v>650</v>
      </c>
      <c r="S30" s="23">
        <v>849</v>
      </c>
      <c r="T30" s="22">
        <v>191</v>
      </c>
      <c r="U30" s="21">
        <v>428</v>
      </c>
      <c r="V30" s="21">
        <v>240</v>
      </c>
      <c r="W30" s="21">
        <v>218</v>
      </c>
      <c r="X30" s="23">
        <v>329</v>
      </c>
      <c r="Y30" s="21"/>
    </row>
    <row r="31" spans="1:25" ht="16">
      <c r="B31" s="21" t="s">
        <v>66</v>
      </c>
      <c r="C31" s="24">
        <v>741</v>
      </c>
      <c r="D31" s="25">
        <v>915</v>
      </c>
      <c r="E31" s="25">
        <v>273</v>
      </c>
      <c r="F31" s="25">
        <v>403</v>
      </c>
      <c r="G31" s="25">
        <v>492</v>
      </c>
      <c r="H31" s="26">
        <v>497</v>
      </c>
      <c r="I31" s="24">
        <v>597</v>
      </c>
      <c r="J31" s="25">
        <v>1071</v>
      </c>
      <c r="K31" s="25">
        <v>522</v>
      </c>
      <c r="L31" s="25">
        <v>289</v>
      </c>
      <c r="M31" s="26">
        <v>392</v>
      </c>
      <c r="N31" s="24">
        <v>1593</v>
      </c>
      <c r="O31" s="25">
        <v>1468</v>
      </c>
      <c r="P31" s="25">
        <v>1535</v>
      </c>
      <c r="Q31" s="25">
        <v>1053</v>
      </c>
      <c r="R31" s="25">
        <v>1265</v>
      </c>
      <c r="S31" s="26">
        <v>1086</v>
      </c>
      <c r="T31" s="24">
        <v>759</v>
      </c>
      <c r="U31" s="25">
        <v>924</v>
      </c>
      <c r="V31" s="25">
        <v>590</v>
      </c>
      <c r="W31" s="25">
        <v>795</v>
      </c>
      <c r="X31" s="26">
        <v>514</v>
      </c>
    </row>
    <row r="32" spans="1:25">
      <c r="C32" s="21"/>
      <c r="D32" s="21"/>
      <c r="J32" s="21"/>
      <c r="K32" s="21"/>
    </row>
    <row r="33" spans="1:25">
      <c r="C33" s="21"/>
      <c r="D33" s="21"/>
      <c r="J33" s="21"/>
      <c r="K33" s="21"/>
    </row>
    <row r="34" spans="1:25">
      <c r="C34" s="106" t="s">
        <v>59</v>
      </c>
      <c r="D34" s="107"/>
      <c r="E34" s="107"/>
      <c r="F34" s="107"/>
      <c r="G34" s="107"/>
      <c r="H34" s="108"/>
      <c r="I34" s="100" t="s">
        <v>60</v>
      </c>
      <c r="J34" s="101"/>
      <c r="K34" s="101"/>
      <c r="L34" s="101"/>
      <c r="M34" s="102"/>
    </row>
    <row r="35" spans="1:25" ht="64">
      <c r="A35" s="2" t="s">
        <v>74</v>
      </c>
      <c r="B35" s="2" t="s">
        <v>73</v>
      </c>
      <c r="C35" s="15" t="s">
        <v>18</v>
      </c>
      <c r="D35" s="2" t="s">
        <v>19</v>
      </c>
      <c r="E35" s="2" t="s">
        <v>20</v>
      </c>
      <c r="F35" s="2" t="s">
        <v>21</v>
      </c>
      <c r="G35" s="2" t="s">
        <v>22</v>
      </c>
      <c r="H35" s="16" t="s">
        <v>23</v>
      </c>
      <c r="I35" s="15" t="s">
        <v>18</v>
      </c>
      <c r="J35" s="2" t="s">
        <v>19</v>
      </c>
      <c r="K35" s="2" t="s">
        <v>20</v>
      </c>
      <c r="L35" s="2" t="s">
        <v>21</v>
      </c>
      <c r="M35" s="16" t="s">
        <v>22</v>
      </c>
      <c r="N35" s="21"/>
    </row>
    <row r="36" spans="1:25" ht="16">
      <c r="B36" s="21" t="s">
        <v>14</v>
      </c>
      <c r="C36" s="22">
        <v>1.02532606</v>
      </c>
      <c r="D36" s="21">
        <v>0.99740068999999998</v>
      </c>
      <c r="E36" s="21">
        <v>1.22321901</v>
      </c>
      <c r="F36" s="21">
        <v>0.85195409</v>
      </c>
      <c r="G36" s="21">
        <v>0.95813493000000005</v>
      </c>
      <c r="H36" s="23">
        <v>0.94396522000000005</v>
      </c>
      <c r="I36" s="22">
        <v>0.95842461000000001</v>
      </c>
      <c r="J36" s="21">
        <v>0.75494048000000002</v>
      </c>
      <c r="K36" s="21">
        <v>1.07463171</v>
      </c>
      <c r="L36" s="21">
        <v>1.2693301800000001</v>
      </c>
      <c r="M36" s="23">
        <v>1.01769881</v>
      </c>
      <c r="N36" s="21"/>
    </row>
    <row r="37" spans="1:25" ht="32">
      <c r="B37" s="21" t="s">
        <v>15</v>
      </c>
      <c r="C37" s="24">
        <v>1.4635060799999999</v>
      </c>
      <c r="D37" s="25">
        <v>1.6048581900000001</v>
      </c>
      <c r="E37" s="25">
        <v>1.3630299299999999</v>
      </c>
      <c r="F37" s="25">
        <v>1.78381984</v>
      </c>
      <c r="G37" s="25">
        <v>1.5137671699999999</v>
      </c>
      <c r="H37" s="26">
        <v>1.4447588200000001</v>
      </c>
      <c r="I37" s="24">
        <v>1.2080624</v>
      </c>
      <c r="J37" s="25">
        <v>1.2642535100000001</v>
      </c>
      <c r="K37" s="25">
        <v>1.00687321</v>
      </c>
      <c r="L37" s="25">
        <v>0.92780231000000002</v>
      </c>
      <c r="M37" s="26">
        <v>1.3591339499999999</v>
      </c>
    </row>
    <row r="40" spans="1:25" ht="39.5" customHeight="1">
      <c r="C40" s="106" t="s">
        <v>67</v>
      </c>
      <c r="D40" s="107"/>
      <c r="E40" s="107"/>
      <c r="F40" s="107"/>
      <c r="G40" s="107"/>
      <c r="H40" s="108"/>
      <c r="I40" s="106" t="s">
        <v>68</v>
      </c>
      <c r="J40" s="107"/>
      <c r="K40" s="107"/>
      <c r="L40" s="107"/>
      <c r="M40" s="108"/>
      <c r="N40" s="106" t="s">
        <v>69</v>
      </c>
      <c r="O40" s="107"/>
      <c r="P40" s="107"/>
      <c r="Q40" s="107"/>
      <c r="R40" s="107"/>
      <c r="S40" s="108"/>
      <c r="T40" s="106" t="s">
        <v>70</v>
      </c>
      <c r="U40" s="107"/>
      <c r="V40" s="107"/>
      <c r="W40" s="107"/>
      <c r="X40" s="108"/>
    </row>
    <row r="41" spans="1:25" ht="64">
      <c r="A41" s="2" t="s">
        <v>74</v>
      </c>
      <c r="B41" s="2" t="s">
        <v>77</v>
      </c>
      <c r="C41" s="15" t="s">
        <v>18</v>
      </c>
      <c r="D41" s="2" t="s">
        <v>19</v>
      </c>
      <c r="E41" s="2" t="s">
        <v>20</v>
      </c>
      <c r="F41" s="2" t="s">
        <v>21</v>
      </c>
      <c r="G41" s="2" t="s">
        <v>22</v>
      </c>
      <c r="H41" s="16" t="s">
        <v>23</v>
      </c>
      <c r="I41" s="15" t="s">
        <v>18</v>
      </c>
      <c r="J41" s="2" t="s">
        <v>19</v>
      </c>
      <c r="K41" s="2" t="s">
        <v>20</v>
      </c>
      <c r="L41" s="2" t="s">
        <v>21</v>
      </c>
      <c r="M41" s="16" t="s">
        <v>22</v>
      </c>
      <c r="N41" s="15" t="s">
        <v>18</v>
      </c>
      <c r="O41" s="2" t="s">
        <v>19</v>
      </c>
      <c r="P41" s="2" t="s">
        <v>20</v>
      </c>
      <c r="Q41" s="2" t="s">
        <v>21</v>
      </c>
      <c r="R41" s="2" t="s">
        <v>22</v>
      </c>
      <c r="S41" s="16" t="s">
        <v>23</v>
      </c>
      <c r="T41" s="15" t="s">
        <v>18</v>
      </c>
      <c r="U41" s="2" t="s">
        <v>19</v>
      </c>
      <c r="V41" s="2" t="s">
        <v>20</v>
      </c>
      <c r="W41" s="2" t="s">
        <v>21</v>
      </c>
      <c r="X41" s="16" t="s">
        <v>22</v>
      </c>
    </row>
    <row r="42" spans="1:25" ht="16">
      <c r="B42" s="21" t="s">
        <v>75</v>
      </c>
      <c r="C42" s="22">
        <v>94</v>
      </c>
      <c r="D42" s="21">
        <v>98</v>
      </c>
      <c r="E42" s="21">
        <v>98</v>
      </c>
      <c r="F42" s="21">
        <v>97</v>
      </c>
      <c r="G42" s="21">
        <v>97</v>
      </c>
      <c r="H42" s="23">
        <v>96</v>
      </c>
      <c r="I42" s="22">
        <v>99</v>
      </c>
      <c r="J42" s="21">
        <v>97</v>
      </c>
      <c r="K42" s="21">
        <v>96</v>
      </c>
      <c r="L42" s="21">
        <v>98</v>
      </c>
      <c r="M42" s="23">
        <v>93</v>
      </c>
      <c r="N42" s="22">
        <v>21</v>
      </c>
      <c r="O42" s="21">
        <v>20</v>
      </c>
      <c r="P42" s="21">
        <v>30</v>
      </c>
      <c r="Q42" s="21">
        <v>26</v>
      </c>
      <c r="R42" s="21">
        <v>47</v>
      </c>
      <c r="S42" s="23">
        <v>47</v>
      </c>
      <c r="T42" s="22">
        <v>92</v>
      </c>
      <c r="U42" s="21">
        <v>89</v>
      </c>
      <c r="V42" s="21">
        <v>75</v>
      </c>
      <c r="W42" s="21">
        <v>85</v>
      </c>
      <c r="X42" s="23">
        <v>68</v>
      </c>
    </row>
    <row r="43" spans="1:25" ht="16">
      <c r="B43" s="21" t="s">
        <v>76</v>
      </c>
      <c r="C43" s="24">
        <v>6</v>
      </c>
      <c r="D43" s="25">
        <v>2</v>
      </c>
      <c r="E43" s="25">
        <v>2</v>
      </c>
      <c r="F43" s="25">
        <v>3</v>
      </c>
      <c r="G43" s="25">
        <v>3</v>
      </c>
      <c r="H43" s="26">
        <v>4</v>
      </c>
      <c r="I43" s="24">
        <v>1</v>
      </c>
      <c r="J43" s="25">
        <v>3</v>
      </c>
      <c r="K43" s="25">
        <v>4</v>
      </c>
      <c r="L43" s="25">
        <v>2</v>
      </c>
      <c r="M43" s="26">
        <v>7</v>
      </c>
      <c r="N43" s="24">
        <v>79</v>
      </c>
      <c r="O43" s="25">
        <v>80</v>
      </c>
      <c r="P43" s="25">
        <v>70</v>
      </c>
      <c r="Q43" s="25">
        <v>74</v>
      </c>
      <c r="R43" s="25">
        <v>53</v>
      </c>
      <c r="S43" s="26">
        <v>53</v>
      </c>
      <c r="T43" s="24">
        <v>8</v>
      </c>
      <c r="U43" s="25">
        <v>11</v>
      </c>
      <c r="V43" s="25">
        <v>25</v>
      </c>
      <c r="W43" s="25">
        <v>15</v>
      </c>
      <c r="X43" s="26">
        <v>32</v>
      </c>
      <c r="Y43" s="21"/>
    </row>
    <row r="44" spans="1:25">
      <c r="Y44" s="21"/>
    </row>
    <row r="46" spans="1:25" ht="16">
      <c r="A46" s="20" t="s">
        <v>78</v>
      </c>
      <c r="B46" s="21" t="s">
        <v>254</v>
      </c>
    </row>
    <row r="47" spans="1:25">
      <c r="C47" s="100" t="s">
        <v>59</v>
      </c>
      <c r="D47" s="101"/>
      <c r="E47" s="101"/>
      <c r="F47" s="101"/>
      <c r="G47" s="101"/>
      <c r="H47" s="102"/>
      <c r="I47" s="100" t="s">
        <v>60</v>
      </c>
      <c r="J47" s="101"/>
      <c r="K47" s="101"/>
      <c r="L47" s="101"/>
      <c r="M47" s="101"/>
      <c r="N47" s="102"/>
    </row>
    <row r="48" spans="1:25" ht="64">
      <c r="B48" s="2" t="s">
        <v>79</v>
      </c>
      <c r="C48" s="15" t="s">
        <v>18</v>
      </c>
      <c r="D48" s="2" t="s">
        <v>19</v>
      </c>
      <c r="E48" s="2" t="s">
        <v>20</v>
      </c>
      <c r="F48" s="2" t="s">
        <v>21</v>
      </c>
      <c r="G48" s="2" t="s">
        <v>22</v>
      </c>
      <c r="H48" s="16" t="s">
        <v>23</v>
      </c>
      <c r="I48" s="15" t="s">
        <v>18</v>
      </c>
      <c r="J48" s="2" t="s">
        <v>19</v>
      </c>
      <c r="K48" s="2" t="s">
        <v>20</v>
      </c>
      <c r="L48" s="2" t="s">
        <v>21</v>
      </c>
      <c r="M48" s="2" t="s">
        <v>22</v>
      </c>
      <c r="N48" s="16" t="s">
        <v>23</v>
      </c>
    </row>
    <row r="49" spans="1:42" ht="16">
      <c r="B49" s="21" t="s">
        <v>14</v>
      </c>
      <c r="C49" s="22">
        <v>1</v>
      </c>
      <c r="D49" s="21">
        <v>0.8</v>
      </c>
      <c r="E49" s="21">
        <v>0.9</v>
      </c>
      <c r="F49" s="21">
        <v>0.7</v>
      </c>
      <c r="G49" s="21">
        <v>1.2</v>
      </c>
      <c r="H49" s="23">
        <v>1.4</v>
      </c>
      <c r="I49" s="22">
        <v>1</v>
      </c>
      <c r="J49" s="21">
        <v>1.1000000000000001</v>
      </c>
      <c r="K49" s="21">
        <v>1.1000000000000001</v>
      </c>
      <c r="L49" s="21">
        <v>0.98</v>
      </c>
      <c r="M49" s="21">
        <v>0.9</v>
      </c>
      <c r="N49" s="23">
        <v>1</v>
      </c>
    </row>
    <row r="50" spans="1:42" ht="32">
      <c r="B50" s="21" t="s">
        <v>15</v>
      </c>
      <c r="C50" s="24">
        <v>2</v>
      </c>
      <c r="D50" s="25">
        <v>2.4</v>
      </c>
      <c r="E50" s="25">
        <v>2.5</v>
      </c>
      <c r="F50" s="25">
        <v>2.1</v>
      </c>
      <c r="G50" s="25">
        <v>3</v>
      </c>
      <c r="H50" s="26">
        <v>2.8</v>
      </c>
      <c r="I50" s="24">
        <v>1.2</v>
      </c>
      <c r="J50" s="25">
        <v>1.4</v>
      </c>
      <c r="K50" s="25">
        <v>1.2</v>
      </c>
      <c r="L50" s="25">
        <v>2</v>
      </c>
      <c r="M50" s="25">
        <v>1.8</v>
      </c>
      <c r="N50" s="26">
        <v>1.1000000000000001</v>
      </c>
    </row>
    <row r="53" spans="1:42">
      <c r="C53" s="100" t="s">
        <v>59</v>
      </c>
      <c r="D53" s="101"/>
      <c r="E53" s="101"/>
      <c r="F53" s="101"/>
      <c r="G53" s="101"/>
      <c r="H53" s="102"/>
      <c r="I53" s="100" t="s">
        <v>60</v>
      </c>
      <c r="J53" s="101"/>
      <c r="K53" s="101"/>
      <c r="L53" s="101"/>
      <c r="M53" s="101"/>
      <c r="N53" s="102"/>
    </row>
    <row r="54" spans="1:42" ht="64">
      <c r="B54" s="2" t="s">
        <v>80</v>
      </c>
      <c r="C54" s="15" t="s">
        <v>18</v>
      </c>
      <c r="D54" s="2" t="s">
        <v>19</v>
      </c>
      <c r="E54" s="2" t="s">
        <v>20</v>
      </c>
      <c r="F54" s="2" t="s">
        <v>21</v>
      </c>
      <c r="G54" s="2" t="s">
        <v>22</v>
      </c>
      <c r="H54" s="16" t="s">
        <v>23</v>
      </c>
      <c r="I54" s="15" t="s">
        <v>18</v>
      </c>
      <c r="J54" s="2" t="s">
        <v>19</v>
      </c>
      <c r="K54" s="2" t="s">
        <v>20</v>
      </c>
      <c r="L54" s="2" t="s">
        <v>21</v>
      </c>
      <c r="M54" s="2" t="s">
        <v>22</v>
      </c>
      <c r="N54" s="16" t="s">
        <v>23</v>
      </c>
    </row>
    <row r="55" spans="1:42" ht="16">
      <c r="B55" s="21" t="s">
        <v>14</v>
      </c>
      <c r="C55" s="22">
        <v>1</v>
      </c>
      <c r="D55" s="21">
        <v>0.8</v>
      </c>
      <c r="E55" s="21">
        <v>0.98</v>
      </c>
      <c r="F55" s="21">
        <v>1.25</v>
      </c>
      <c r="G55" s="21">
        <v>1</v>
      </c>
      <c r="H55" s="23">
        <v>1.1000000000000001</v>
      </c>
      <c r="I55" s="22">
        <v>1</v>
      </c>
      <c r="J55" s="21">
        <v>0.5</v>
      </c>
      <c r="K55" s="21">
        <v>1.2</v>
      </c>
      <c r="L55" s="21">
        <v>1.3</v>
      </c>
      <c r="M55" s="21">
        <v>1.24</v>
      </c>
      <c r="N55" s="23">
        <v>0.9</v>
      </c>
    </row>
    <row r="56" spans="1:42" ht="32">
      <c r="B56" s="21" t="s">
        <v>15</v>
      </c>
      <c r="C56" s="24">
        <v>3</v>
      </c>
      <c r="D56" s="25">
        <v>3.2</v>
      </c>
      <c r="E56" s="25">
        <v>2.8</v>
      </c>
      <c r="F56" s="25">
        <v>2.7</v>
      </c>
      <c r="G56" s="25">
        <v>2.4</v>
      </c>
      <c r="H56" s="26">
        <v>3.4</v>
      </c>
      <c r="I56" s="24">
        <v>1.24</v>
      </c>
      <c r="J56" s="25">
        <v>1.5</v>
      </c>
      <c r="K56" s="25">
        <v>1.6</v>
      </c>
      <c r="L56" s="25">
        <v>1.21</v>
      </c>
      <c r="M56" s="25">
        <v>1.8</v>
      </c>
      <c r="N56" s="26">
        <v>0.9</v>
      </c>
    </row>
    <row r="59" spans="1:42" ht="16">
      <c r="A59" s="20" t="s">
        <v>81</v>
      </c>
      <c r="B59" s="21" t="s">
        <v>240</v>
      </c>
    </row>
    <row r="60" spans="1:42">
      <c r="A60" s="20"/>
      <c r="B60" s="21"/>
    </row>
    <row r="61" spans="1:42">
      <c r="A61" s="20"/>
      <c r="B61" s="21"/>
      <c r="C61" s="100" t="s">
        <v>290</v>
      </c>
      <c r="D61" s="101"/>
      <c r="E61" s="101"/>
      <c r="F61" s="101"/>
      <c r="G61" s="101"/>
      <c r="H61" s="101"/>
      <c r="I61" s="101"/>
      <c r="J61" s="101"/>
      <c r="K61" s="101"/>
      <c r="L61" s="102"/>
      <c r="M61" s="100" t="s">
        <v>291</v>
      </c>
      <c r="N61" s="101"/>
      <c r="O61" s="101"/>
      <c r="P61" s="101"/>
      <c r="Q61" s="101"/>
      <c r="R61" s="101"/>
      <c r="S61" s="101"/>
      <c r="T61" s="101"/>
      <c r="U61" s="101"/>
      <c r="V61" s="102"/>
      <c r="W61" s="100" t="s">
        <v>292</v>
      </c>
      <c r="X61" s="101"/>
      <c r="Y61" s="101"/>
      <c r="Z61" s="101"/>
      <c r="AA61" s="101"/>
      <c r="AB61" s="101"/>
      <c r="AC61" s="101"/>
      <c r="AD61" s="101"/>
      <c r="AE61" s="101"/>
      <c r="AF61" s="101"/>
      <c r="AG61" s="100" t="s">
        <v>293</v>
      </c>
      <c r="AH61" s="101"/>
      <c r="AI61" s="101"/>
      <c r="AJ61" s="101"/>
      <c r="AK61" s="101"/>
      <c r="AL61" s="101"/>
      <c r="AM61" s="101"/>
      <c r="AN61" s="101"/>
      <c r="AO61" s="101"/>
      <c r="AP61" s="102"/>
    </row>
    <row r="62" spans="1:42" ht="32">
      <c r="B62" s="2" t="s">
        <v>276</v>
      </c>
      <c r="C62" s="15" t="s">
        <v>250</v>
      </c>
      <c r="D62" s="2" t="s">
        <v>251</v>
      </c>
      <c r="E62" s="2" t="s">
        <v>261</v>
      </c>
      <c r="F62" s="2" t="s">
        <v>21</v>
      </c>
      <c r="G62" s="2" t="s">
        <v>22</v>
      </c>
      <c r="H62" s="2" t="s">
        <v>23</v>
      </c>
      <c r="I62" s="2" t="s">
        <v>24</v>
      </c>
      <c r="J62" s="2" t="s">
        <v>25</v>
      </c>
      <c r="K62" s="2" t="s">
        <v>26</v>
      </c>
      <c r="L62" s="16" t="s">
        <v>27</v>
      </c>
      <c r="M62" s="15" t="s">
        <v>250</v>
      </c>
      <c r="N62" s="2" t="s">
        <v>251</v>
      </c>
      <c r="O62" s="2" t="s">
        <v>261</v>
      </c>
      <c r="P62" s="2" t="s">
        <v>21</v>
      </c>
      <c r="Q62" s="2" t="s">
        <v>22</v>
      </c>
      <c r="R62" s="2" t="s">
        <v>23</v>
      </c>
      <c r="S62" s="2" t="s">
        <v>24</v>
      </c>
      <c r="T62" s="2" t="s">
        <v>25</v>
      </c>
      <c r="U62" s="2" t="s">
        <v>26</v>
      </c>
      <c r="V62" s="16" t="s">
        <v>27</v>
      </c>
      <c r="W62" s="15" t="s">
        <v>250</v>
      </c>
      <c r="X62" s="2" t="s">
        <v>251</v>
      </c>
      <c r="Y62" s="2" t="s">
        <v>261</v>
      </c>
      <c r="Z62" s="2" t="s">
        <v>21</v>
      </c>
      <c r="AA62" s="2" t="s">
        <v>22</v>
      </c>
      <c r="AB62" s="2" t="s">
        <v>23</v>
      </c>
      <c r="AC62" s="2" t="s">
        <v>24</v>
      </c>
      <c r="AD62" s="2" t="s">
        <v>25</v>
      </c>
      <c r="AE62" s="2" t="s">
        <v>26</v>
      </c>
      <c r="AF62" s="2" t="s">
        <v>27</v>
      </c>
      <c r="AG62" s="15" t="s">
        <v>250</v>
      </c>
      <c r="AH62" s="2" t="s">
        <v>251</v>
      </c>
      <c r="AI62" s="2" t="s">
        <v>261</v>
      </c>
      <c r="AJ62" s="2" t="s">
        <v>21</v>
      </c>
      <c r="AK62" s="2" t="s">
        <v>22</v>
      </c>
      <c r="AL62" s="2" t="s">
        <v>23</v>
      </c>
      <c r="AM62" s="2" t="s">
        <v>24</v>
      </c>
      <c r="AN62" s="2" t="s">
        <v>25</v>
      </c>
      <c r="AO62" s="2" t="s">
        <v>26</v>
      </c>
      <c r="AP62" s="16" t="s">
        <v>27</v>
      </c>
    </row>
    <row r="63" spans="1:42" ht="16">
      <c r="B63" s="2" t="s">
        <v>241</v>
      </c>
      <c r="C63" s="15">
        <v>64</v>
      </c>
      <c r="D63" s="2">
        <v>70</v>
      </c>
      <c r="E63" s="2">
        <v>54</v>
      </c>
      <c r="F63" s="2">
        <v>52</v>
      </c>
      <c r="G63" s="2">
        <v>61</v>
      </c>
      <c r="H63" s="2">
        <v>67</v>
      </c>
      <c r="I63" s="2">
        <v>80</v>
      </c>
      <c r="J63" s="2">
        <v>57</v>
      </c>
      <c r="K63" s="2">
        <v>56</v>
      </c>
      <c r="L63" s="16">
        <v>64</v>
      </c>
      <c r="M63" s="15">
        <v>60</v>
      </c>
      <c r="N63" s="2">
        <v>62</v>
      </c>
      <c r="O63" s="2">
        <v>64</v>
      </c>
      <c r="P63" s="2">
        <v>63</v>
      </c>
      <c r="Q63" s="2">
        <v>64</v>
      </c>
      <c r="R63" s="2">
        <v>61</v>
      </c>
      <c r="S63" s="2">
        <v>64</v>
      </c>
      <c r="T63" s="2">
        <v>66</v>
      </c>
      <c r="U63" s="2">
        <v>65</v>
      </c>
      <c r="V63" s="16">
        <v>61</v>
      </c>
      <c r="W63" s="15">
        <v>58</v>
      </c>
      <c r="X63" s="2">
        <v>54</v>
      </c>
      <c r="Y63" s="2">
        <v>59</v>
      </c>
      <c r="Z63" s="2">
        <v>64</v>
      </c>
      <c r="AA63" s="2">
        <v>71</v>
      </c>
      <c r="AB63" s="2">
        <v>58</v>
      </c>
      <c r="AC63" s="2">
        <v>70</v>
      </c>
      <c r="AD63" s="2">
        <v>61</v>
      </c>
      <c r="AE63" s="2">
        <v>58</v>
      </c>
      <c r="AF63" s="2">
        <v>57</v>
      </c>
      <c r="AG63" s="15">
        <v>60</v>
      </c>
      <c r="AH63" s="2">
        <v>61</v>
      </c>
      <c r="AI63" s="2">
        <v>62</v>
      </c>
      <c r="AJ63" s="2">
        <v>61</v>
      </c>
      <c r="AK63" s="2">
        <v>68</v>
      </c>
      <c r="AL63" s="2">
        <v>60</v>
      </c>
      <c r="AM63" s="2">
        <v>60</v>
      </c>
      <c r="AN63" s="2">
        <v>61</v>
      </c>
      <c r="AO63" s="2">
        <v>61</v>
      </c>
      <c r="AP63" s="16">
        <v>61</v>
      </c>
    </row>
    <row r="64" spans="1:42" ht="13.75" customHeight="1">
      <c r="B64" s="2" t="s">
        <v>248</v>
      </c>
      <c r="C64" s="15">
        <v>52</v>
      </c>
      <c r="D64" s="2">
        <v>57</v>
      </c>
      <c r="E64" s="2">
        <v>67</v>
      </c>
      <c r="F64" s="2">
        <v>48</v>
      </c>
      <c r="G64" s="2">
        <v>57</v>
      </c>
      <c r="H64" s="2">
        <v>66</v>
      </c>
      <c r="I64" s="2">
        <v>56</v>
      </c>
      <c r="J64" s="2">
        <v>65</v>
      </c>
      <c r="K64" s="2">
        <v>70</v>
      </c>
      <c r="L64" s="16">
        <v>68</v>
      </c>
      <c r="M64" s="15">
        <v>67</v>
      </c>
      <c r="N64" s="2">
        <v>64</v>
      </c>
      <c r="O64" s="2">
        <v>68</v>
      </c>
      <c r="P64" s="2">
        <v>62</v>
      </c>
      <c r="Q64" s="2">
        <v>58</v>
      </c>
      <c r="R64" s="2">
        <v>59</v>
      </c>
      <c r="S64" s="2">
        <v>61</v>
      </c>
      <c r="T64" s="2">
        <v>65</v>
      </c>
      <c r="U64" s="2">
        <v>68</v>
      </c>
      <c r="V64" s="16">
        <v>67</v>
      </c>
      <c r="W64" s="15">
        <v>48</v>
      </c>
      <c r="X64" s="2">
        <v>72</v>
      </c>
      <c r="Y64" s="2">
        <v>65</v>
      </c>
      <c r="Z64" s="2">
        <v>58</v>
      </c>
      <c r="AA64" s="2">
        <v>54</v>
      </c>
      <c r="AB64" s="2">
        <v>57</v>
      </c>
      <c r="AC64" s="2">
        <v>55</v>
      </c>
      <c r="AD64" s="2">
        <v>61</v>
      </c>
      <c r="AE64" s="2">
        <v>67</v>
      </c>
      <c r="AF64" s="2">
        <v>65</v>
      </c>
      <c r="AG64" s="15">
        <v>66</v>
      </c>
      <c r="AH64" s="2">
        <v>63</v>
      </c>
      <c r="AI64" s="2">
        <v>64</v>
      </c>
      <c r="AJ64" s="2">
        <v>68</v>
      </c>
      <c r="AK64" s="2">
        <v>69</v>
      </c>
      <c r="AL64" s="2">
        <v>58</v>
      </c>
      <c r="AM64" s="2">
        <v>59</v>
      </c>
      <c r="AN64" s="2">
        <v>60</v>
      </c>
      <c r="AO64" s="2">
        <v>61</v>
      </c>
      <c r="AP64" s="16">
        <v>63</v>
      </c>
    </row>
    <row r="65" spans="1:42" ht="16">
      <c r="B65" s="2" t="s">
        <v>249</v>
      </c>
      <c r="C65" s="15">
        <v>64</v>
      </c>
      <c r="D65" s="2">
        <v>67</v>
      </c>
      <c r="E65" s="2">
        <v>51</v>
      </c>
      <c r="F65" s="2">
        <v>52</v>
      </c>
      <c r="G65" s="2">
        <v>58</v>
      </c>
      <c r="H65" s="2">
        <v>50</v>
      </c>
      <c r="I65" s="2">
        <v>62</v>
      </c>
      <c r="J65" s="2">
        <v>71</v>
      </c>
      <c r="K65" s="2">
        <v>68</v>
      </c>
      <c r="L65" s="16">
        <v>61</v>
      </c>
      <c r="M65" s="15">
        <v>62</v>
      </c>
      <c r="N65" s="2">
        <v>64</v>
      </c>
      <c r="O65" s="2">
        <v>63</v>
      </c>
      <c r="P65" s="2">
        <v>62</v>
      </c>
      <c r="Q65" s="2">
        <v>61</v>
      </c>
      <c r="R65" s="2">
        <v>67</v>
      </c>
      <c r="S65" s="2">
        <v>65</v>
      </c>
      <c r="T65" s="2">
        <v>66</v>
      </c>
      <c r="U65" s="2">
        <v>59</v>
      </c>
      <c r="V65" s="16">
        <v>64</v>
      </c>
      <c r="W65" s="15">
        <v>65</v>
      </c>
      <c r="X65" s="2">
        <v>58</v>
      </c>
      <c r="Y65" s="2">
        <v>60</v>
      </c>
      <c r="Z65" s="2">
        <v>55</v>
      </c>
      <c r="AA65" s="2">
        <v>48</v>
      </c>
      <c r="AB65" s="2">
        <v>50</v>
      </c>
      <c r="AC65" s="2">
        <v>64</v>
      </c>
      <c r="AD65" s="2">
        <v>54</v>
      </c>
      <c r="AE65" s="2">
        <v>56</v>
      </c>
      <c r="AF65" s="2">
        <v>59</v>
      </c>
      <c r="AG65" s="15">
        <v>63</v>
      </c>
      <c r="AH65" s="2">
        <v>65</v>
      </c>
      <c r="AI65" s="2">
        <v>61</v>
      </c>
      <c r="AJ65" s="2">
        <v>58</v>
      </c>
      <c r="AK65" s="2">
        <v>68</v>
      </c>
      <c r="AL65" s="2">
        <v>57</v>
      </c>
      <c r="AM65" s="2">
        <v>67</v>
      </c>
      <c r="AN65" s="2">
        <v>62</v>
      </c>
      <c r="AO65" s="2">
        <v>64</v>
      </c>
      <c r="AP65" s="16">
        <v>66</v>
      </c>
    </row>
    <row r="66" spans="1:42" ht="16">
      <c r="B66" s="2" t="s">
        <v>275</v>
      </c>
      <c r="C66" s="39">
        <v>59</v>
      </c>
      <c r="D66" s="40">
        <v>64</v>
      </c>
      <c r="E66" s="40">
        <v>62</v>
      </c>
      <c r="F66" s="40">
        <v>64</v>
      </c>
      <c r="G66" s="40">
        <v>51</v>
      </c>
      <c r="H66" s="40">
        <v>58</v>
      </c>
      <c r="I66" s="40">
        <v>59</v>
      </c>
      <c r="J66" s="40">
        <v>64</v>
      </c>
      <c r="K66" s="40">
        <v>64</v>
      </c>
      <c r="L66" s="41">
        <v>57</v>
      </c>
      <c r="M66" s="39">
        <v>62</v>
      </c>
      <c r="N66" s="40">
        <v>64</v>
      </c>
      <c r="O66" s="40">
        <v>63</v>
      </c>
      <c r="P66" s="40">
        <v>61</v>
      </c>
      <c r="Q66" s="40">
        <v>60</v>
      </c>
      <c r="R66" s="40">
        <v>62</v>
      </c>
      <c r="S66" s="40">
        <v>66</v>
      </c>
      <c r="T66" s="40">
        <v>65</v>
      </c>
      <c r="U66" s="40">
        <v>58</v>
      </c>
      <c r="V66" s="41">
        <v>59</v>
      </c>
      <c r="W66" s="39">
        <v>54</v>
      </c>
      <c r="X66" s="40">
        <v>54</v>
      </c>
      <c r="Y66" s="40">
        <v>56</v>
      </c>
      <c r="Z66" s="40">
        <v>52</v>
      </c>
      <c r="AA66" s="40">
        <v>56</v>
      </c>
      <c r="AB66" s="40">
        <v>48</v>
      </c>
      <c r="AC66" s="40">
        <v>46</v>
      </c>
      <c r="AD66" s="40">
        <v>51</v>
      </c>
      <c r="AE66" s="40">
        <v>58</v>
      </c>
      <c r="AF66" s="40">
        <v>42</v>
      </c>
      <c r="AG66" s="39">
        <v>62</v>
      </c>
      <c r="AH66" s="40">
        <v>58</v>
      </c>
      <c r="AI66" s="40">
        <v>62</v>
      </c>
      <c r="AJ66" s="40">
        <v>66</v>
      </c>
      <c r="AK66" s="40">
        <v>63</v>
      </c>
      <c r="AL66" s="40">
        <v>62</v>
      </c>
      <c r="AM66" s="40">
        <v>60</v>
      </c>
      <c r="AN66" s="40">
        <v>58</v>
      </c>
      <c r="AO66" s="40">
        <v>63</v>
      </c>
      <c r="AP66" s="41">
        <v>67</v>
      </c>
    </row>
    <row r="69" spans="1:42" s="47" customFormat="1">
      <c r="A69" s="20"/>
      <c r="B69" s="21"/>
      <c r="C69" s="100" t="s">
        <v>290</v>
      </c>
      <c r="D69" s="95"/>
      <c r="E69" s="95"/>
      <c r="F69" s="95"/>
      <c r="G69" s="95"/>
      <c r="H69" s="95"/>
      <c r="I69" s="95"/>
      <c r="J69" s="95"/>
      <c r="K69" s="95"/>
      <c r="L69" s="96"/>
      <c r="M69" s="100" t="s">
        <v>291</v>
      </c>
      <c r="N69" s="95"/>
      <c r="O69" s="95"/>
      <c r="P69" s="95"/>
      <c r="Q69" s="95"/>
      <c r="R69" s="95"/>
      <c r="S69" s="95"/>
      <c r="T69" s="95"/>
      <c r="U69" s="95"/>
      <c r="V69" s="96"/>
      <c r="W69" s="100" t="s">
        <v>292</v>
      </c>
      <c r="X69" s="95"/>
      <c r="Y69" s="95"/>
      <c r="Z69" s="95"/>
      <c r="AA69" s="95"/>
      <c r="AB69" s="95"/>
      <c r="AC69" s="95"/>
      <c r="AD69" s="95"/>
      <c r="AE69" s="95"/>
      <c r="AF69" s="95"/>
      <c r="AG69" s="109" t="s">
        <v>293</v>
      </c>
      <c r="AH69" s="110"/>
      <c r="AI69" s="110"/>
      <c r="AJ69" s="110"/>
      <c r="AK69" s="110"/>
      <c r="AL69" s="110"/>
      <c r="AM69" s="110"/>
      <c r="AN69" s="110"/>
      <c r="AO69" s="110"/>
      <c r="AP69" s="111"/>
    </row>
    <row r="70" spans="1:42" s="47" customFormat="1" ht="32">
      <c r="B70" s="47" t="s">
        <v>244</v>
      </c>
      <c r="C70" s="49" t="s">
        <v>250</v>
      </c>
      <c r="D70" s="50" t="s">
        <v>251</v>
      </c>
      <c r="E70" s="50" t="s">
        <v>261</v>
      </c>
      <c r="F70" s="50" t="s">
        <v>21</v>
      </c>
      <c r="G70" s="50" t="s">
        <v>22</v>
      </c>
      <c r="H70" s="50" t="s">
        <v>23</v>
      </c>
      <c r="I70" s="50" t="s">
        <v>24</v>
      </c>
      <c r="J70" s="50" t="s">
        <v>25</v>
      </c>
      <c r="K70" s="50" t="s">
        <v>26</v>
      </c>
      <c r="L70" s="51" t="s">
        <v>27</v>
      </c>
      <c r="M70" s="49" t="s">
        <v>250</v>
      </c>
      <c r="N70" s="50" t="s">
        <v>251</v>
      </c>
      <c r="O70" s="50" t="s">
        <v>261</v>
      </c>
      <c r="P70" s="50" t="s">
        <v>21</v>
      </c>
      <c r="Q70" s="50" t="s">
        <v>22</v>
      </c>
      <c r="R70" s="50" t="s">
        <v>23</v>
      </c>
      <c r="S70" s="50" t="s">
        <v>24</v>
      </c>
      <c r="T70" s="50" t="s">
        <v>25</v>
      </c>
      <c r="U70" s="50" t="s">
        <v>26</v>
      </c>
      <c r="V70" s="51" t="s">
        <v>27</v>
      </c>
      <c r="W70" s="49" t="s">
        <v>250</v>
      </c>
      <c r="X70" s="50" t="s">
        <v>251</v>
      </c>
      <c r="Y70" s="50" t="s">
        <v>261</v>
      </c>
      <c r="Z70" s="50" t="s">
        <v>21</v>
      </c>
      <c r="AA70" s="50" t="s">
        <v>22</v>
      </c>
      <c r="AB70" s="50" t="s">
        <v>23</v>
      </c>
      <c r="AC70" s="50" t="s">
        <v>24</v>
      </c>
      <c r="AD70" s="50" t="s">
        <v>25</v>
      </c>
      <c r="AE70" s="50" t="s">
        <v>26</v>
      </c>
      <c r="AF70" s="51" t="s">
        <v>27</v>
      </c>
      <c r="AG70" s="49" t="s">
        <v>250</v>
      </c>
      <c r="AH70" s="50" t="s">
        <v>251</v>
      </c>
      <c r="AI70" s="50" t="s">
        <v>261</v>
      </c>
      <c r="AJ70" s="50" t="s">
        <v>21</v>
      </c>
      <c r="AK70" s="50" t="s">
        <v>22</v>
      </c>
      <c r="AL70" s="50" t="s">
        <v>23</v>
      </c>
      <c r="AM70" s="50" t="s">
        <v>24</v>
      </c>
      <c r="AN70" s="50" t="s">
        <v>25</v>
      </c>
      <c r="AO70" s="50" t="s">
        <v>26</v>
      </c>
      <c r="AP70" s="51" t="s">
        <v>27</v>
      </c>
    </row>
    <row r="71" spans="1:42" s="47" customFormat="1" ht="16">
      <c r="B71" s="47" t="s">
        <v>241</v>
      </c>
      <c r="C71" s="52">
        <v>16</v>
      </c>
      <c r="D71" s="47">
        <v>21</v>
      </c>
      <c r="E71" s="47">
        <v>25</v>
      </c>
      <c r="F71" s="47">
        <v>18</v>
      </c>
      <c r="G71" s="47">
        <v>17</v>
      </c>
      <c r="H71" s="47">
        <v>19</v>
      </c>
      <c r="I71" s="47">
        <v>24</v>
      </c>
      <c r="J71" s="47">
        <v>16</v>
      </c>
      <c r="K71" s="47">
        <v>14</v>
      </c>
      <c r="L71" s="53">
        <v>17</v>
      </c>
      <c r="M71" s="52">
        <v>18</v>
      </c>
      <c r="N71" s="47">
        <v>15</v>
      </c>
      <c r="O71" s="47">
        <v>14</v>
      </c>
      <c r="P71" s="47">
        <v>13</v>
      </c>
      <c r="Q71" s="47">
        <v>15</v>
      </c>
      <c r="R71" s="47">
        <v>19</v>
      </c>
      <c r="S71" s="47">
        <v>19</v>
      </c>
      <c r="T71" s="47">
        <v>18</v>
      </c>
      <c r="U71" s="47">
        <v>16</v>
      </c>
      <c r="V71" s="53">
        <v>17</v>
      </c>
      <c r="W71" s="52">
        <v>14</v>
      </c>
      <c r="X71" s="47">
        <v>16</v>
      </c>
      <c r="Y71" s="47">
        <v>18</v>
      </c>
      <c r="Z71" s="47">
        <v>20</v>
      </c>
      <c r="AA71" s="47">
        <v>22</v>
      </c>
      <c r="AB71" s="47">
        <v>24</v>
      </c>
      <c r="AC71" s="47">
        <v>15</v>
      </c>
      <c r="AD71" s="47">
        <v>16</v>
      </c>
      <c r="AE71" s="47">
        <v>17</v>
      </c>
      <c r="AF71" s="53">
        <v>13</v>
      </c>
      <c r="AG71" s="52">
        <v>16</v>
      </c>
      <c r="AH71" s="47">
        <v>14</v>
      </c>
      <c r="AI71" s="47">
        <v>17</v>
      </c>
      <c r="AJ71" s="47">
        <v>18</v>
      </c>
      <c r="AK71" s="47">
        <v>15</v>
      </c>
      <c r="AL71" s="47">
        <v>14</v>
      </c>
      <c r="AM71" s="47">
        <v>20</v>
      </c>
      <c r="AN71" s="47">
        <v>22</v>
      </c>
      <c r="AO71" s="47">
        <v>19</v>
      </c>
      <c r="AP71" s="53">
        <v>19</v>
      </c>
    </row>
    <row r="72" spans="1:42" s="47" customFormat="1" ht="13.75" customHeight="1">
      <c r="B72" s="47" t="s">
        <v>248</v>
      </c>
      <c r="C72" s="52">
        <v>15</v>
      </c>
      <c r="D72" s="47">
        <v>17</v>
      </c>
      <c r="E72" s="47">
        <v>21</v>
      </c>
      <c r="F72" s="47">
        <v>23</v>
      </c>
      <c r="G72" s="47">
        <v>14</v>
      </c>
      <c r="H72" s="47">
        <v>15</v>
      </c>
      <c r="I72" s="47">
        <v>18</v>
      </c>
      <c r="J72" s="47">
        <v>19</v>
      </c>
      <c r="K72" s="47">
        <v>14</v>
      </c>
      <c r="L72" s="53">
        <v>11</v>
      </c>
      <c r="M72" s="52">
        <v>15</v>
      </c>
      <c r="N72" s="47">
        <v>18</v>
      </c>
      <c r="O72" s="47">
        <v>19</v>
      </c>
      <c r="P72" s="47">
        <v>20</v>
      </c>
      <c r="Q72" s="47">
        <v>21</v>
      </c>
      <c r="R72" s="47">
        <v>15</v>
      </c>
      <c r="S72" s="47">
        <v>14</v>
      </c>
      <c r="T72" s="47">
        <v>18</v>
      </c>
      <c r="U72" s="47">
        <v>19</v>
      </c>
      <c r="V72" s="53">
        <v>17</v>
      </c>
      <c r="W72" s="52">
        <v>16</v>
      </c>
      <c r="X72" s="47">
        <v>18</v>
      </c>
      <c r="Y72" s="47">
        <v>25</v>
      </c>
      <c r="Z72" s="47">
        <v>24</v>
      </c>
      <c r="AA72" s="47">
        <v>10</v>
      </c>
      <c r="AB72" s="47">
        <v>17</v>
      </c>
      <c r="AC72" s="47">
        <v>18</v>
      </c>
      <c r="AD72" s="47">
        <v>15</v>
      </c>
      <c r="AE72" s="47">
        <v>17</v>
      </c>
      <c r="AF72" s="53">
        <v>19</v>
      </c>
      <c r="AG72" s="52">
        <v>18</v>
      </c>
      <c r="AH72" s="47">
        <v>19</v>
      </c>
      <c r="AI72" s="47">
        <v>16</v>
      </c>
      <c r="AJ72" s="47">
        <v>15</v>
      </c>
      <c r="AK72" s="47">
        <v>16</v>
      </c>
      <c r="AL72" s="47">
        <v>17</v>
      </c>
      <c r="AM72" s="47">
        <v>18</v>
      </c>
      <c r="AN72" s="47">
        <v>20</v>
      </c>
      <c r="AO72" s="47">
        <v>13</v>
      </c>
      <c r="AP72" s="53">
        <v>16</v>
      </c>
    </row>
    <row r="73" spans="1:42" s="47" customFormat="1" ht="16">
      <c r="B73" s="47" t="s">
        <v>249</v>
      </c>
      <c r="C73" s="52">
        <v>15</v>
      </c>
      <c r="D73" s="47">
        <v>16</v>
      </c>
      <c r="E73" s="47">
        <v>20</v>
      </c>
      <c r="F73" s="47">
        <v>22</v>
      </c>
      <c r="G73" s="47">
        <v>17</v>
      </c>
      <c r="H73" s="47">
        <v>16</v>
      </c>
      <c r="I73" s="47">
        <v>14</v>
      </c>
      <c r="J73" s="47">
        <v>18</v>
      </c>
      <c r="K73" s="47">
        <v>15</v>
      </c>
      <c r="L73" s="53">
        <v>15</v>
      </c>
      <c r="M73" s="52">
        <v>16</v>
      </c>
      <c r="N73" s="47">
        <v>14</v>
      </c>
      <c r="O73" s="47">
        <v>14</v>
      </c>
      <c r="P73" s="47">
        <v>13</v>
      </c>
      <c r="Q73" s="47">
        <v>17</v>
      </c>
      <c r="R73" s="47">
        <v>19</v>
      </c>
      <c r="S73" s="47">
        <v>16</v>
      </c>
      <c r="T73" s="47">
        <v>15</v>
      </c>
      <c r="U73" s="47">
        <v>17</v>
      </c>
      <c r="V73" s="53">
        <v>19</v>
      </c>
      <c r="W73" s="52">
        <v>15</v>
      </c>
      <c r="X73" s="47">
        <v>21</v>
      </c>
      <c r="Y73" s="47">
        <v>16</v>
      </c>
      <c r="Z73" s="47">
        <v>18</v>
      </c>
      <c r="AA73" s="47">
        <v>17</v>
      </c>
      <c r="AB73" s="47">
        <v>11</v>
      </c>
      <c r="AC73" s="47">
        <v>15</v>
      </c>
      <c r="AD73" s="47">
        <v>18</v>
      </c>
      <c r="AE73" s="47">
        <v>20</v>
      </c>
      <c r="AF73" s="53">
        <v>12</v>
      </c>
      <c r="AG73" s="52">
        <v>14</v>
      </c>
      <c r="AH73" s="47">
        <v>15</v>
      </c>
      <c r="AI73" s="47">
        <v>18</v>
      </c>
      <c r="AJ73" s="47">
        <v>19</v>
      </c>
      <c r="AK73" s="47">
        <v>17</v>
      </c>
      <c r="AL73" s="47">
        <v>16</v>
      </c>
      <c r="AM73" s="47">
        <v>17</v>
      </c>
      <c r="AN73" s="47">
        <v>19</v>
      </c>
      <c r="AO73" s="47">
        <v>15</v>
      </c>
      <c r="AP73" s="53">
        <v>19</v>
      </c>
    </row>
    <row r="74" spans="1:42" s="47" customFormat="1" ht="16">
      <c r="B74" s="47" t="s">
        <v>275</v>
      </c>
      <c r="C74" s="54">
        <v>18</v>
      </c>
      <c r="D74" s="55">
        <v>18</v>
      </c>
      <c r="E74" s="55">
        <v>17</v>
      </c>
      <c r="F74" s="55">
        <v>16</v>
      </c>
      <c r="G74" s="55">
        <v>20</v>
      </c>
      <c r="H74" s="55">
        <v>18</v>
      </c>
      <c r="I74" s="55">
        <v>14</v>
      </c>
      <c r="J74" s="55">
        <v>16</v>
      </c>
      <c r="K74" s="55">
        <v>19</v>
      </c>
      <c r="L74" s="56">
        <v>22</v>
      </c>
      <c r="M74" s="54">
        <v>16</v>
      </c>
      <c r="N74" s="55">
        <v>15</v>
      </c>
      <c r="O74" s="55">
        <v>14</v>
      </c>
      <c r="P74" s="55">
        <v>17</v>
      </c>
      <c r="Q74" s="55">
        <v>19</v>
      </c>
      <c r="R74" s="55">
        <v>16</v>
      </c>
      <c r="S74" s="55">
        <v>18</v>
      </c>
      <c r="T74" s="55">
        <v>17</v>
      </c>
      <c r="U74" s="55">
        <v>17</v>
      </c>
      <c r="V74" s="56">
        <v>14</v>
      </c>
      <c r="W74" s="54">
        <v>16</v>
      </c>
      <c r="X74" s="55">
        <v>18</v>
      </c>
      <c r="Y74" s="55">
        <v>17</v>
      </c>
      <c r="Z74" s="55">
        <v>17</v>
      </c>
      <c r="AA74" s="55">
        <v>15</v>
      </c>
      <c r="AB74" s="55">
        <v>15</v>
      </c>
      <c r="AC74" s="55">
        <v>18</v>
      </c>
      <c r="AD74" s="55">
        <v>20</v>
      </c>
      <c r="AE74" s="55">
        <v>20</v>
      </c>
      <c r="AF74" s="56">
        <v>18</v>
      </c>
      <c r="AG74" s="54">
        <v>14</v>
      </c>
      <c r="AH74" s="55">
        <v>15</v>
      </c>
      <c r="AI74" s="55">
        <v>18</v>
      </c>
      <c r="AJ74" s="55">
        <v>19</v>
      </c>
      <c r="AK74" s="55">
        <v>20</v>
      </c>
      <c r="AL74" s="55">
        <v>17</v>
      </c>
      <c r="AM74" s="55">
        <v>15</v>
      </c>
      <c r="AN74" s="55">
        <v>17</v>
      </c>
      <c r="AO74" s="55">
        <v>18</v>
      </c>
      <c r="AP74" s="56">
        <v>15</v>
      </c>
    </row>
    <row r="75" spans="1:42" s="47" customFormat="1"/>
    <row r="77" spans="1:42" ht="16">
      <c r="A77" s="20" t="s">
        <v>82</v>
      </c>
      <c r="B77" s="21" t="s">
        <v>56</v>
      </c>
    </row>
    <row r="78" spans="1:42">
      <c r="C78" s="100" t="s">
        <v>67</v>
      </c>
      <c r="D78" s="95"/>
      <c r="E78" s="95"/>
      <c r="F78" s="95"/>
      <c r="G78" s="96"/>
      <c r="H78" s="100" t="s">
        <v>68</v>
      </c>
      <c r="I78" s="95"/>
      <c r="J78" s="95"/>
      <c r="K78" s="95"/>
      <c r="L78" s="96"/>
      <c r="M78" s="100" t="s">
        <v>69</v>
      </c>
      <c r="N78" s="95"/>
      <c r="O78" s="95"/>
      <c r="P78" s="95"/>
      <c r="Q78" s="96"/>
      <c r="R78" s="100" t="s">
        <v>70</v>
      </c>
      <c r="S78" s="95"/>
      <c r="T78" s="95"/>
      <c r="U78" s="95"/>
      <c r="V78" s="96"/>
    </row>
    <row r="79" spans="1:42" ht="32">
      <c r="B79" s="2" t="s">
        <v>246</v>
      </c>
      <c r="C79" s="52" t="s">
        <v>18</v>
      </c>
      <c r="D79" s="47" t="s">
        <v>19</v>
      </c>
      <c r="E79" s="47" t="s">
        <v>20</v>
      </c>
      <c r="F79" s="47" t="s">
        <v>21</v>
      </c>
      <c r="G79" s="53" t="s">
        <v>22</v>
      </c>
      <c r="H79" s="52" t="s">
        <v>18</v>
      </c>
      <c r="I79" s="47" t="s">
        <v>19</v>
      </c>
      <c r="J79" s="47" t="s">
        <v>20</v>
      </c>
      <c r="K79" s="47" t="s">
        <v>21</v>
      </c>
      <c r="L79" s="53" t="s">
        <v>22</v>
      </c>
      <c r="M79" s="52" t="s">
        <v>18</v>
      </c>
      <c r="N79" s="47" t="s">
        <v>19</v>
      </c>
      <c r="O79" s="47" t="s">
        <v>20</v>
      </c>
      <c r="P79" s="47" t="s">
        <v>21</v>
      </c>
      <c r="Q79" s="53" t="s">
        <v>22</v>
      </c>
      <c r="R79" s="49" t="s">
        <v>18</v>
      </c>
      <c r="S79" s="50" t="s">
        <v>19</v>
      </c>
      <c r="T79" s="50" t="s">
        <v>20</v>
      </c>
      <c r="U79" s="50" t="s">
        <v>21</v>
      </c>
      <c r="V79" s="51" t="s">
        <v>22</v>
      </c>
    </row>
    <row r="80" spans="1:42" ht="16">
      <c r="B80" s="2" t="s">
        <v>10</v>
      </c>
      <c r="C80" s="52">
        <v>164</v>
      </c>
      <c r="D80" s="47">
        <v>154</v>
      </c>
      <c r="E80" s="47">
        <v>182</v>
      </c>
      <c r="F80" s="47">
        <v>160</v>
      </c>
      <c r="G80" s="53">
        <v>130</v>
      </c>
      <c r="H80" s="52">
        <v>166</v>
      </c>
      <c r="I80" s="47">
        <v>154</v>
      </c>
      <c r="J80" s="47">
        <v>175</v>
      </c>
      <c r="K80" s="47">
        <v>182</v>
      </c>
      <c r="L80" s="53">
        <v>142</v>
      </c>
      <c r="M80" s="52">
        <v>172</v>
      </c>
      <c r="N80" s="47">
        <v>180</v>
      </c>
      <c r="O80" s="47">
        <v>160</v>
      </c>
      <c r="P80" s="47">
        <v>132</v>
      </c>
      <c r="Q80" s="53">
        <v>144</v>
      </c>
      <c r="R80" s="52">
        <v>172</v>
      </c>
      <c r="S80" s="47">
        <v>187</v>
      </c>
      <c r="T80" s="47">
        <v>158</v>
      </c>
      <c r="U80" s="47">
        <v>140</v>
      </c>
      <c r="V80" s="53">
        <v>166</v>
      </c>
    </row>
    <row r="81" spans="1:42" ht="13.75" customHeight="1">
      <c r="B81" s="2" t="s">
        <v>11</v>
      </c>
      <c r="C81" s="52">
        <v>85</v>
      </c>
      <c r="D81" s="47">
        <v>74</v>
      </c>
      <c r="E81" s="47">
        <v>62</v>
      </c>
      <c r="F81" s="47">
        <v>90</v>
      </c>
      <c r="G81" s="53">
        <v>85</v>
      </c>
      <c r="H81" s="52">
        <v>85</v>
      </c>
      <c r="I81" s="47">
        <v>74</v>
      </c>
      <c r="J81" s="47">
        <v>77</v>
      </c>
      <c r="K81" s="47">
        <v>77</v>
      </c>
      <c r="L81" s="53">
        <v>85</v>
      </c>
      <c r="M81" s="52">
        <v>110</v>
      </c>
      <c r="N81" s="47">
        <v>50</v>
      </c>
      <c r="O81" s="47">
        <v>68</v>
      </c>
      <c r="P81" s="47">
        <v>72</v>
      </c>
      <c r="Q81" s="53">
        <v>84</v>
      </c>
      <c r="R81" s="52">
        <v>85</v>
      </c>
      <c r="S81" s="47">
        <v>50</v>
      </c>
      <c r="T81" s="47">
        <v>68</v>
      </c>
      <c r="U81" s="47">
        <v>72</v>
      </c>
      <c r="V81" s="53">
        <v>84</v>
      </c>
    </row>
    <row r="82" spans="1:42" ht="16">
      <c r="B82" s="2" t="s">
        <v>12</v>
      </c>
      <c r="C82" s="54">
        <v>80</v>
      </c>
      <c r="D82" s="55">
        <v>62</v>
      </c>
      <c r="E82" s="55">
        <v>49</v>
      </c>
      <c r="F82" s="55">
        <v>48</v>
      </c>
      <c r="G82" s="56">
        <v>54</v>
      </c>
      <c r="H82" s="54">
        <v>74</v>
      </c>
      <c r="I82" s="55">
        <v>62</v>
      </c>
      <c r="J82" s="55">
        <v>62</v>
      </c>
      <c r="K82" s="55">
        <v>48</v>
      </c>
      <c r="L82" s="56">
        <v>60</v>
      </c>
      <c r="M82" s="54">
        <v>72</v>
      </c>
      <c r="N82" s="55">
        <v>85</v>
      </c>
      <c r="O82" s="55">
        <v>90</v>
      </c>
      <c r="P82" s="55">
        <v>84</v>
      </c>
      <c r="Q82" s="56">
        <v>77</v>
      </c>
      <c r="R82" s="54">
        <v>66</v>
      </c>
      <c r="S82" s="55">
        <v>57</v>
      </c>
      <c r="T82" s="55">
        <v>57</v>
      </c>
      <c r="U82" s="55">
        <v>59</v>
      </c>
      <c r="V82" s="56">
        <v>68</v>
      </c>
    </row>
    <row r="84" spans="1:42">
      <c r="C84" s="100" t="s">
        <v>67</v>
      </c>
      <c r="D84" s="101"/>
      <c r="E84" s="101"/>
      <c r="F84" s="101"/>
      <c r="G84" s="102"/>
      <c r="H84" s="100" t="s">
        <v>68</v>
      </c>
      <c r="I84" s="101"/>
      <c r="J84" s="101"/>
      <c r="K84" s="101"/>
      <c r="L84" s="102"/>
      <c r="M84" s="100" t="s">
        <v>69</v>
      </c>
      <c r="N84" s="101"/>
      <c r="O84" s="101"/>
      <c r="P84" s="101"/>
      <c r="Q84" s="102"/>
      <c r="R84" s="100" t="s">
        <v>70</v>
      </c>
      <c r="S84" s="101"/>
      <c r="T84" s="101"/>
      <c r="U84" s="101"/>
      <c r="V84" s="102"/>
    </row>
    <row r="85" spans="1:42" ht="32">
      <c r="B85" s="2" t="s">
        <v>83</v>
      </c>
      <c r="C85" s="15" t="s">
        <v>18</v>
      </c>
      <c r="D85" s="2" t="s">
        <v>19</v>
      </c>
      <c r="E85" s="2" t="s">
        <v>20</v>
      </c>
      <c r="F85" s="2" t="s">
        <v>21</v>
      </c>
      <c r="G85" s="16" t="s">
        <v>22</v>
      </c>
      <c r="H85" s="15" t="s">
        <v>18</v>
      </c>
      <c r="I85" s="2" t="s">
        <v>19</v>
      </c>
      <c r="J85" s="2" t="s">
        <v>20</v>
      </c>
      <c r="K85" s="2" t="s">
        <v>21</v>
      </c>
      <c r="L85" s="16" t="s">
        <v>22</v>
      </c>
      <c r="M85" s="15" t="s">
        <v>18</v>
      </c>
      <c r="N85" s="2" t="s">
        <v>19</v>
      </c>
      <c r="O85" s="2" t="s">
        <v>20</v>
      </c>
      <c r="P85" s="2" t="s">
        <v>21</v>
      </c>
      <c r="Q85" s="16" t="s">
        <v>22</v>
      </c>
      <c r="R85" s="15" t="s">
        <v>18</v>
      </c>
      <c r="S85" s="2" t="s">
        <v>19</v>
      </c>
      <c r="T85" s="2" t="s">
        <v>20</v>
      </c>
      <c r="U85" s="2" t="s">
        <v>21</v>
      </c>
      <c r="V85" s="16" t="s">
        <v>22</v>
      </c>
    </row>
    <row r="86" spans="1:42" ht="48">
      <c r="B86" s="21" t="s">
        <v>30</v>
      </c>
      <c r="C86" s="24">
        <v>35</v>
      </c>
      <c r="D86" s="25">
        <v>44</v>
      </c>
      <c r="E86" s="25">
        <v>54</v>
      </c>
      <c r="F86" s="25">
        <v>34</v>
      </c>
      <c r="G86" s="26">
        <v>28</v>
      </c>
      <c r="H86" s="24">
        <v>42</v>
      </c>
      <c r="I86" s="25">
        <v>37</v>
      </c>
      <c r="J86" s="25">
        <v>29</v>
      </c>
      <c r="K86" s="25">
        <v>48</v>
      </c>
      <c r="L86" s="26">
        <v>38</v>
      </c>
      <c r="M86" s="24">
        <v>62</v>
      </c>
      <c r="N86" s="25">
        <v>64</v>
      </c>
      <c r="O86" s="25">
        <v>64</v>
      </c>
      <c r="P86" s="25">
        <v>66</v>
      </c>
      <c r="Q86" s="26">
        <v>72</v>
      </c>
      <c r="R86" s="24">
        <v>48</v>
      </c>
      <c r="S86" s="25">
        <v>45</v>
      </c>
      <c r="T86" s="25">
        <v>37</v>
      </c>
      <c r="U86" s="25">
        <v>38</v>
      </c>
      <c r="V86" s="26">
        <v>32</v>
      </c>
    </row>
    <row r="89" spans="1:42" ht="13.75" customHeight="1">
      <c r="A89" s="20" t="s">
        <v>283</v>
      </c>
      <c r="B89" s="21" t="s">
        <v>4</v>
      </c>
    </row>
    <row r="90" spans="1:42">
      <c r="C90" s="100" t="s">
        <v>67</v>
      </c>
      <c r="D90" s="101"/>
      <c r="E90" s="101"/>
      <c r="F90" s="101"/>
      <c r="G90" s="101"/>
      <c r="H90" s="101"/>
      <c r="I90" s="101"/>
      <c r="J90" s="101"/>
      <c r="K90" s="101"/>
      <c r="L90" s="102"/>
      <c r="M90" s="100" t="s">
        <v>68</v>
      </c>
      <c r="N90" s="101"/>
      <c r="O90" s="101"/>
      <c r="P90" s="101"/>
      <c r="Q90" s="101"/>
      <c r="R90" s="101"/>
      <c r="S90" s="101"/>
      <c r="T90" s="101"/>
      <c r="U90" s="101"/>
      <c r="V90" s="102"/>
      <c r="W90" s="100" t="s">
        <v>69</v>
      </c>
      <c r="X90" s="101"/>
      <c r="Y90" s="101"/>
      <c r="Z90" s="101"/>
      <c r="AA90" s="101"/>
      <c r="AB90" s="101"/>
      <c r="AC90" s="101"/>
      <c r="AD90" s="101"/>
      <c r="AE90" s="101"/>
      <c r="AF90" s="102"/>
      <c r="AG90" s="100" t="s">
        <v>70</v>
      </c>
      <c r="AH90" s="101"/>
      <c r="AI90" s="101"/>
      <c r="AJ90" s="101"/>
      <c r="AK90" s="101"/>
      <c r="AL90" s="101"/>
      <c r="AM90" s="101"/>
      <c r="AN90" s="101"/>
      <c r="AO90" s="101"/>
      <c r="AP90" s="102"/>
    </row>
    <row r="91" spans="1:42" ht="64">
      <c r="B91" s="2" t="s">
        <v>87</v>
      </c>
      <c r="C91" s="15" t="s">
        <v>18</v>
      </c>
      <c r="D91" s="2" t="s">
        <v>19</v>
      </c>
      <c r="E91" s="2" t="s">
        <v>20</v>
      </c>
      <c r="F91" s="2" t="s">
        <v>21</v>
      </c>
      <c r="G91" s="2" t="s">
        <v>22</v>
      </c>
      <c r="H91" s="2" t="s">
        <v>23</v>
      </c>
      <c r="I91" s="2" t="s">
        <v>24</v>
      </c>
      <c r="J91" s="2" t="s">
        <v>25</v>
      </c>
      <c r="K91" s="2" t="s">
        <v>26</v>
      </c>
      <c r="L91" s="16" t="s">
        <v>27</v>
      </c>
      <c r="M91" s="15" t="s">
        <v>18</v>
      </c>
      <c r="N91" s="2" t="s">
        <v>19</v>
      </c>
      <c r="O91" s="2" t="s">
        <v>20</v>
      </c>
      <c r="P91" s="2" t="s">
        <v>21</v>
      </c>
      <c r="Q91" s="2" t="s">
        <v>22</v>
      </c>
      <c r="R91" s="2" t="s">
        <v>23</v>
      </c>
      <c r="S91" s="2" t="s">
        <v>24</v>
      </c>
      <c r="T91" s="2" t="s">
        <v>25</v>
      </c>
      <c r="U91" s="2" t="s">
        <v>26</v>
      </c>
      <c r="V91" s="16" t="s">
        <v>27</v>
      </c>
      <c r="W91" s="15" t="s">
        <v>18</v>
      </c>
      <c r="X91" s="2" t="s">
        <v>19</v>
      </c>
      <c r="Y91" s="2" t="s">
        <v>20</v>
      </c>
      <c r="Z91" s="2" t="s">
        <v>21</v>
      </c>
      <c r="AA91" s="2" t="s">
        <v>22</v>
      </c>
      <c r="AB91" s="2" t="s">
        <v>23</v>
      </c>
      <c r="AC91" s="2" t="s">
        <v>24</v>
      </c>
      <c r="AD91" s="2" t="s">
        <v>25</v>
      </c>
      <c r="AE91" s="2" t="s">
        <v>26</v>
      </c>
      <c r="AF91" s="16" t="s">
        <v>27</v>
      </c>
      <c r="AG91" s="15" t="s">
        <v>18</v>
      </c>
      <c r="AH91" s="2" t="s">
        <v>19</v>
      </c>
      <c r="AI91" s="2" t="s">
        <v>20</v>
      </c>
      <c r="AJ91" s="2" t="s">
        <v>21</v>
      </c>
      <c r="AK91" s="2" t="s">
        <v>22</v>
      </c>
      <c r="AL91" s="2" t="s">
        <v>23</v>
      </c>
      <c r="AM91" s="2" t="s">
        <v>24</v>
      </c>
      <c r="AN91" s="2" t="s">
        <v>25</v>
      </c>
      <c r="AO91" s="2" t="s">
        <v>26</v>
      </c>
      <c r="AP91" s="16" t="s">
        <v>27</v>
      </c>
    </row>
    <row r="92" spans="1:42" ht="16">
      <c r="B92" s="21" t="s">
        <v>85</v>
      </c>
      <c r="C92" s="22">
        <v>42</v>
      </c>
      <c r="D92" s="21">
        <v>58</v>
      </c>
      <c r="E92" s="21">
        <v>80</v>
      </c>
      <c r="F92" s="21">
        <v>82</v>
      </c>
      <c r="G92" s="21">
        <v>60</v>
      </c>
      <c r="H92" s="21">
        <v>62</v>
      </c>
      <c r="I92" s="21">
        <v>61</v>
      </c>
      <c r="J92" s="21">
        <v>40</v>
      </c>
      <c r="K92" s="21">
        <v>68</v>
      </c>
      <c r="L92" s="23">
        <v>74</v>
      </c>
      <c r="M92" s="22">
        <v>62</v>
      </c>
      <c r="N92" s="21">
        <v>64</v>
      </c>
      <c r="O92" s="21">
        <v>63</v>
      </c>
      <c r="P92" s="21">
        <v>62</v>
      </c>
      <c r="Q92" s="21">
        <v>61</v>
      </c>
      <c r="R92" s="21">
        <v>67</v>
      </c>
      <c r="S92" s="21">
        <v>65</v>
      </c>
      <c r="T92" s="21">
        <v>66</v>
      </c>
      <c r="U92" s="21">
        <v>59</v>
      </c>
      <c r="V92" s="23">
        <v>64</v>
      </c>
      <c r="W92" s="22">
        <v>72</v>
      </c>
      <c r="X92" s="21">
        <v>64</v>
      </c>
      <c r="Y92" s="21">
        <v>82</v>
      </c>
      <c r="Z92" s="21">
        <v>62</v>
      </c>
      <c r="AA92" s="21">
        <v>70</v>
      </c>
      <c r="AB92" s="21">
        <v>58</v>
      </c>
      <c r="AC92" s="21">
        <v>42</v>
      </c>
      <c r="AD92" s="21">
        <v>46</v>
      </c>
      <c r="AE92" s="21">
        <v>52</v>
      </c>
      <c r="AF92" s="23">
        <v>74</v>
      </c>
      <c r="AG92" s="22">
        <v>63</v>
      </c>
      <c r="AH92" s="21">
        <v>65</v>
      </c>
      <c r="AI92" s="21">
        <v>61</v>
      </c>
      <c r="AJ92" s="21">
        <v>58</v>
      </c>
      <c r="AK92" s="21">
        <v>68</v>
      </c>
      <c r="AL92" s="21">
        <v>57</v>
      </c>
      <c r="AM92" s="21">
        <v>67</v>
      </c>
      <c r="AN92" s="21">
        <v>62</v>
      </c>
      <c r="AO92" s="21">
        <v>64</v>
      </c>
      <c r="AP92" s="23">
        <v>66</v>
      </c>
    </row>
    <row r="93" spans="1:42" ht="16">
      <c r="B93" s="21" t="s">
        <v>86</v>
      </c>
      <c r="C93" s="24">
        <v>142</v>
      </c>
      <c r="D93" s="25">
        <v>172</v>
      </c>
      <c r="E93" s="25">
        <v>174</v>
      </c>
      <c r="F93" s="25">
        <v>169</v>
      </c>
      <c r="G93" s="25">
        <v>152</v>
      </c>
      <c r="H93" s="25">
        <v>157</v>
      </c>
      <c r="I93" s="25">
        <v>162</v>
      </c>
      <c r="J93" s="25">
        <v>164</v>
      </c>
      <c r="K93" s="25">
        <v>180</v>
      </c>
      <c r="L93" s="26">
        <v>167</v>
      </c>
      <c r="M93" s="24">
        <v>174</v>
      </c>
      <c r="N93" s="25">
        <v>164</v>
      </c>
      <c r="O93" s="25">
        <v>152</v>
      </c>
      <c r="P93" s="25">
        <v>178</v>
      </c>
      <c r="Q93" s="25">
        <v>132</v>
      </c>
      <c r="R93" s="25">
        <v>155</v>
      </c>
      <c r="S93" s="25">
        <v>141</v>
      </c>
      <c r="T93" s="25">
        <v>153</v>
      </c>
      <c r="U93" s="25">
        <v>167</v>
      </c>
      <c r="V93" s="26">
        <v>156</v>
      </c>
      <c r="W93" s="24">
        <v>120</v>
      </c>
      <c r="X93" s="25">
        <v>132</v>
      </c>
      <c r="Y93" s="25">
        <v>144</v>
      </c>
      <c r="Z93" s="25">
        <v>135</v>
      </c>
      <c r="AA93" s="25">
        <v>142</v>
      </c>
      <c r="AB93" s="25">
        <v>101</v>
      </c>
      <c r="AC93" s="25">
        <v>110</v>
      </c>
      <c r="AD93" s="25">
        <v>132</v>
      </c>
      <c r="AE93" s="25">
        <v>144</v>
      </c>
      <c r="AF93" s="26">
        <v>121</v>
      </c>
      <c r="AG93" s="24">
        <v>172</v>
      </c>
      <c r="AH93" s="25">
        <v>168</v>
      </c>
      <c r="AI93" s="25">
        <v>133</v>
      </c>
      <c r="AJ93" s="25">
        <v>147</v>
      </c>
      <c r="AK93" s="25">
        <v>152</v>
      </c>
      <c r="AL93" s="25">
        <v>157</v>
      </c>
      <c r="AM93" s="25">
        <v>148</v>
      </c>
      <c r="AN93" s="25">
        <v>144</v>
      </c>
      <c r="AO93" s="25">
        <v>152</v>
      </c>
      <c r="AP93" s="26">
        <v>154</v>
      </c>
    </row>
  </sheetData>
  <mergeCells count="42">
    <mergeCell ref="W61:AF61"/>
    <mergeCell ref="AG61:AP61"/>
    <mergeCell ref="C69:L69"/>
    <mergeCell ref="M69:V69"/>
    <mergeCell ref="W69:AF69"/>
    <mergeCell ref="AG69:AP69"/>
    <mergeCell ref="W90:AF90"/>
    <mergeCell ref="AG90:AP90"/>
    <mergeCell ref="R84:V84"/>
    <mergeCell ref="C78:G78"/>
    <mergeCell ref="H78:L78"/>
    <mergeCell ref="M78:Q78"/>
    <mergeCell ref="R78:V78"/>
    <mergeCell ref="C90:L90"/>
    <mergeCell ref="M90:V90"/>
    <mergeCell ref="C47:H47"/>
    <mergeCell ref="I47:N47"/>
    <mergeCell ref="C53:H53"/>
    <mergeCell ref="I53:N53"/>
    <mergeCell ref="C84:G84"/>
    <mergeCell ref="H84:L84"/>
    <mergeCell ref="M84:Q84"/>
    <mergeCell ref="C61:L61"/>
    <mergeCell ref="M61:V61"/>
    <mergeCell ref="C40:H40"/>
    <mergeCell ref="I40:M40"/>
    <mergeCell ref="N40:S40"/>
    <mergeCell ref="T40:X40"/>
    <mergeCell ref="C27:H27"/>
    <mergeCell ref="I27:M27"/>
    <mergeCell ref="N27:S27"/>
    <mergeCell ref="T27:X27"/>
    <mergeCell ref="C34:H34"/>
    <mergeCell ref="I34:M34"/>
    <mergeCell ref="C21:H21"/>
    <mergeCell ref="I21:M21"/>
    <mergeCell ref="C3:H3"/>
    <mergeCell ref="I3:M3"/>
    <mergeCell ref="C9:H9"/>
    <mergeCell ref="I9:M9"/>
    <mergeCell ref="C15:H15"/>
    <mergeCell ref="I15:M15"/>
  </mergeCells>
  <phoneticPr fontId="4" type="noConversion"/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2:L196"/>
  <sheetViews>
    <sheetView workbookViewId="0">
      <selection activeCell="A3" sqref="A3"/>
    </sheetView>
  </sheetViews>
  <sheetFormatPr baseColWidth="10" defaultColWidth="8.83203125" defaultRowHeight="15"/>
  <cols>
    <col min="1" max="16384" width="8.83203125" style="47"/>
  </cols>
  <sheetData>
    <row r="2" spans="1:12" ht="16">
      <c r="A2" s="20" t="s">
        <v>358</v>
      </c>
      <c r="B2" s="47" t="s">
        <v>274</v>
      </c>
    </row>
    <row r="3" spans="1:12">
      <c r="D3" s="94" t="s">
        <v>252</v>
      </c>
      <c r="E3" s="95"/>
      <c r="F3" s="95"/>
      <c r="G3" s="94" t="s">
        <v>242</v>
      </c>
      <c r="H3" s="95"/>
      <c r="I3" s="96"/>
      <c r="J3" s="95" t="s">
        <v>272</v>
      </c>
      <c r="K3" s="95"/>
      <c r="L3" s="96"/>
    </row>
    <row r="4" spans="1:12" ht="64">
      <c r="B4" s="47" t="s">
        <v>273</v>
      </c>
      <c r="C4" s="47" t="s">
        <v>271</v>
      </c>
      <c r="D4" s="52" t="s">
        <v>250</v>
      </c>
      <c r="E4" s="47" t="s">
        <v>251</v>
      </c>
      <c r="F4" s="47" t="s">
        <v>261</v>
      </c>
      <c r="G4" s="52" t="s">
        <v>250</v>
      </c>
      <c r="H4" s="47" t="s">
        <v>251</v>
      </c>
      <c r="I4" s="53" t="s">
        <v>261</v>
      </c>
      <c r="J4" s="47" t="s">
        <v>250</v>
      </c>
      <c r="K4" s="47" t="s">
        <v>251</v>
      </c>
      <c r="L4" s="53" t="s">
        <v>261</v>
      </c>
    </row>
    <row r="5" spans="1:12">
      <c r="C5" s="76">
        <v>0</v>
      </c>
      <c r="D5" s="52">
        <v>1.0309999999999999</v>
      </c>
      <c r="E5" s="47">
        <v>1.0149999999999999</v>
      </c>
      <c r="F5" s="47">
        <v>0.95599999999999996</v>
      </c>
      <c r="G5" s="52">
        <v>1.0309999999999999</v>
      </c>
      <c r="H5" s="47">
        <v>1.0249999999999999</v>
      </c>
      <c r="I5" s="53">
        <v>0.997</v>
      </c>
      <c r="J5" s="47">
        <v>1.0349999999999999</v>
      </c>
      <c r="K5" s="47">
        <v>1.0129999999999999</v>
      </c>
      <c r="L5" s="53">
        <v>0.98299999999999998</v>
      </c>
    </row>
    <row r="6" spans="1:12">
      <c r="C6" s="77">
        <v>1</v>
      </c>
      <c r="D6" s="52">
        <v>1.0209999999999999</v>
      </c>
      <c r="E6" s="47">
        <v>1.0289999999999999</v>
      </c>
      <c r="F6" s="47">
        <v>1.0449999999999999</v>
      </c>
      <c r="G6" s="52">
        <v>1.026</v>
      </c>
      <c r="H6" s="47">
        <v>1.012</v>
      </c>
      <c r="I6" s="53">
        <v>1</v>
      </c>
      <c r="J6" s="47">
        <v>1.0189999999999999</v>
      </c>
      <c r="K6" s="47">
        <v>1.0389999999999999</v>
      </c>
      <c r="L6" s="53">
        <v>1.0209999999999999</v>
      </c>
    </row>
    <row r="7" spans="1:12">
      <c r="C7" s="77">
        <v>2</v>
      </c>
      <c r="D7" s="52">
        <v>0.99399999999999999</v>
      </c>
      <c r="E7" s="47">
        <v>1.0309999999999999</v>
      </c>
      <c r="F7" s="47">
        <v>1.002</v>
      </c>
      <c r="G7" s="52">
        <v>1.006</v>
      </c>
      <c r="H7" s="47">
        <v>0.97399999999999998</v>
      </c>
      <c r="I7" s="53">
        <v>1.0009999999999999</v>
      </c>
      <c r="J7" s="47">
        <v>1.034</v>
      </c>
      <c r="K7" s="47">
        <v>1.028</v>
      </c>
      <c r="L7" s="53">
        <v>0.98799999999999999</v>
      </c>
    </row>
    <row r="8" spans="1:12">
      <c r="C8" s="77">
        <v>3</v>
      </c>
      <c r="D8" s="52">
        <v>0.999</v>
      </c>
      <c r="E8" s="47">
        <v>0.95599999999999996</v>
      </c>
      <c r="F8" s="47">
        <v>0.97499999999999998</v>
      </c>
      <c r="G8" s="52">
        <v>0.96099999999999997</v>
      </c>
      <c r="H8" s="47">
        <v>0.99</v>
      </c>
      <c r="I8" s="53">
        <v>0.98399999999999999</v>
      </c>
      <c r="J8" s="47">
        <v>0.99</v>
      </c>
      <c r="K8" s="47">
        <v>1.006</v>
      </c>
      <c r="L8" s="53">
        <v>0.996</v>
      </c>
    </row>
    <row r="9" spans="1:12">
      <c r="C9" s="77">
        <v>4</v>
      </c>
      <c r="D9" s="52">
        <v>0.96899999999999997</v>
      </c>
      <c r="E9" s="47">
        <v>1.0089999999999999</v>
      </c>
      <c r="F9" s="47">
        <v>1.0269999999999999</v>
      </c>
      <c r="G9" s="52">
        <v>1.008</v>
      </c>
      <c r="H9" s="47">
        <v>1.002</v>
      </c>
      <c r="I9" s="53">
        <v>1.0069999999999999</v>
      </c>
      <c r="J9" s="47">
        <v>0.996</v>
      </c>
      <c r="K9" s="47">
        <v>0.99399999999999999</v>
      </c>
      <c r="L9" s="53">
        <v>0.997</v>
      </c>
    </row>
    <row r="10" spans="1:12">
      <c r="C10" s="77">
        <v>5</v>
      </c>
      <c r="D10" s="52">
        <v>1.0249999999999999</v>
      </c>
      <c r="E10" s="47">
        <v>1.02</v>
      </c>
      <c r="F10" s="47">
        <v>1.0229999999999999</v>
      </c>
      <c r="G10" s="52">
        <v>0.99099999999999999</v>
      </c>
      <c r="H10" s="47">
        <v>1.0169999999999999</v>
      </c>
      <c r="I10" s="53">
        <v>0.98499999999999999</v>
      </c>
      <c r="J10" s="47">
        <v>0.97799999999999998</v>
      </c>
      <c r="K10" s="47">
        <v>0.99299999999999999</v>
      </c>
      <c r="L10" s="53">
        <v>1.024</v>
      </c>
    </row>
    <row r="11" spans="1:12">
      <c r="C11" s="77">
        <v>6</v>
      </c>
      <c r="D11" s="52">
        <v>1.016</v>
      </c>
      <c r="E11" s="47">
        <v>1</v>
      </c>
      <c r="F11" s="47">
        <v>0.98499999999999999</v>
      </c>
      <c r="G11" s="52">
        <v>1.026</v>
      </c>
      <c r="H11" s="47">
        <v>0.97699999999999998</v>
      </c>
      <c r="I11" s="53">
        <v>1.0129999999999999</v>
      </c>
      <c r="J11" s="47">
        <v>0.98199999999999998</v>
      </c>
      <c r="K11" s="47">
        <v>0.98499999999999999</v>
      </c>
      <c r="L11" s="53">
        <v>0.996</v>
      </c>
    </row>
    <row r="12" spans="1:12">
      <c r="C12" s="77">
        <v>7</v>
      </c>
      <c r="D12" s="52">
        <v>0.98599999999999999</v>
      </c>
      <c r="E12" s="47">
        <v>1.022</v>
      </c>
      <c r="F12" s="47">
        <v>1.01</v>
      </c>
      <c r="G12" s="52">
        <v>1.002</v>
      </c>
      <c r="H12" s="47">
        <v>0.98799999999999999</v>
      </c>
      <c r="I12" s="53">
        <v>1.0149999999999999</v>
      </c>
      <c r="J12" s="47">
        <v>0.98399999999999999</v>
      </c>
      <c r="K12" s="47">
        <v>0.97499999999999998</v>
      </c>
      <c r="L12" s="53">
        <v>0.97</v>
      </c>
    </row>
    <row r="13" spans="1:12">
      <c r="C13" s="77">
        <v>8</v>
      </c>
      <c r="D13" s="52">
        <v>1.02</v>
      </c>
      <c r="E13" s="47">
        <v>0.98499999999999999</v>
      </c>
      <c r="F13" s="47">
        <v>1.01</v>
      </c>
      <c r="G13" s="52">
        <v>1.014</v>
      </c>
      <c r="H13" s="47">
        <v>0.98799999999999999</v>
      </c>
      <c r="I13" s="53">
        <v>0.99099999999999999</v>
      </c>
      <c r="J13" s="47">
        <v>0.98299999999999998</v>
      </c>
      <c r="K13" s="47">
        <v>1.004</v>
      </c>
      <c r="L13" s="53">
        <v>0.999</v>
      </c>
    </row>
    <row r="14" spans="1:12">
      <c r="C14" s="77">
        <v>9</v>
      </c>
      <c r="D14" s="52">
        <v>0.96099999999999997</v>
      </c>
      <c r="E14" s="47">
        <v>0.96799999999999997</v>
      </c>
      <c r="F14" s="47">
        <v>0.98299999999999998</v>
      </c>
      <c r="G14" s="52">
        <v>0.95899999999999996</v>
      </c>
      <c r="H14" s="47">
        <v>1</v>
      </c>
      <c r="I14" s="53">
        <v>1.002</v>
      </c>
      <c r="J14" s="47">
        <v>0.99399999999999999</v>
      </c>
      <c r="K14" s="47">
        <v>0.97399999999999998</v>
      </c>
      <c r="L14" s="53">
        <v>1.024</v>
      </c>
    </row>
    <row r="15" spans="1:12">
      <c r="C15" s="77">
        <v>10</v>
      </c>
      <c r="D15" s="52">
        <v>0.97899999999999998</v>
      </c>
      <c r="E15" s="47">
        <v>0.96599999999999997</v>
      </c>
      <c r="F15" s="47">
        <v>0.98399999999999999</v>
      </c>
      <c r="G15" s="52">
        <v>0.97599999999999998</v>
      </c>
      <c r="H15" s="47">
        <v>1.026</v>
      </c>
      <c r="I15" s="53">
        <v>1.0029999999999999</v>
      </c>
      <c r="J15" s="47">
        <v>1.0049999999999999</v>
      </c>
      <c r="K15" s="47">
        <v>0.98899999999999999</v>
      </c>
      <c r="L15" s="53">
        <v>1.002</v>
      </c>
    </row>
    <row r="16" spans="1:12">
      <c r="C16" s="77">
        <v>11</v>
      </c>
      <c r="D16" s="52">
        <v>0.97899999999999998</v>
      </c>
      <c r="E16" s="47">
        <v>1.046</v>
      </c>
      <c r="F16" s="47">
        <v>1.008</v>
      </c>
      <c r="G16" s="52">
        <v>1.0189999999999999</v>
      </c>
      <c r="H16" s="47">
        <v>1.036</v>
      </c>
      <c r="I16" s="53">
        <v>1.042</v>
      </c>
      <c r="J16" s="47">
        <v>1.08</v>
      </c>
      <c r="K16" s="47">
        <v>1.1279999999999999</v>
      </c>
      <c r="L16" s="53">
        <v>1.04</v>
      </c>
    </row>
    <row r="17" spans="3:12">
      <c r="C17" s="77">
        <v>12</v>
      </c>
      <c r="D17" s="52">
        <v>1.0129999999999999</v>
      </c>
      <c r="E17" s="47">
        <v>0.999</v>
      </c>
      <c r="F17" s="47">
        <v>1.0469999999999999</v>
      </c>
      <c r="G17" s="52">
        <v>1.06</v>
      </c>
      <c r="H17" s="47">
        <v>1.0349999999999999</v>
      </c>
      <c r="I17" s="53">
        <v>1.044</v>
      </c>
      <c r="J17" s="47">
        <v>1.5720000000000001</v>
      </c>
      <c r="K17" s="47">
        <v>1.5640000000000001</v>
      </c>
      <c r="L17" s="53">
        <v>2.0939999999999999</v>
      </c>
    </row>
    <row r="18" spans="3:12">
      <c r="C18" s="77">
        <v>13</v>
      </c>
      <c r="D18" s="52">
        <v>0.99199999999999999</v>
      </c>
      <c r="E18" s="47">
        <v>1.038</v>
      </c>
      <c r="F18" s="47">
        <v>1.0249999999999999</v>
      </c>
      <c r="G18" s="52">
        <v>1.0229999999999999</v>
      </c>
      <c r="H18" s="47">
        <v>1.0660000000000001</v>
      </c>
      <c r="I18" s="53">
        <v>1.048</v>
      </c>
      <c r="J18" s="47">
        <v>1.68</v>
      </c>
      <c r="K18" s="47">
        <v>1.7070000000000001</v>
      </c>
      <c r="L18" s="53">
        <v>2.2850000000000001</v>
      </c>
    </row>
    <row r="19" spans="3:12">
      <c r="C19" s="77">
        <v>14</v>
      </c>
      <c r="D19" s="52">
        <v>0.98099999999999998</v>
      </c>
      <c r="E19" s="47">
        <v>1.022</v>
      </c>
      <c r="F19" s="47">
        <v>1.077</v>
      </c>
      <c r="G19" s="52">
        <v>1.0009999999999999</v>
      </c>
      <c r="H19" s="47">
        <v>1.0289999999999999</v>
      </c>
      <c r="I19" s="53">
        <v>1.0329999999999999</v>
      </c>
      <c r="J19" s="47">
        <v>1.706</v>
      </c>
      <c r="K19" s="47">
        <v>1.861</v>
      </c>
      <c r="L19" s="53">
        <v>2.379</v>
      </c>
    </row>
    <row r="20" spans="3:12">
      <c r="C20" s="77">
        <v>15</v>
      </c>
      <c r="D20" s="52">
        <v>1.002</v>
      </c>
      <c r="E20" s="47">
        <v>1.0589999999999999</v>
      </c>
      <c r="F20" s="47">
        <v>1.002</v>
      </c>
      <c r="G20" s="52">
        <v>1.0149999999999999</v>
      </c>
      <c r="H20" s="47">
        <v>1.0189999999999999</v>
      </c>
      <c r="I20" s="53">
        <v>1.0680000000000001</v>
      </c>
      <c r="J20" s="47">
        <v>1.736</v>
      </c>
      <c r="K20" s="47">
        <v>1.8759999999999999</v>
      </c>
      <c r="L20" s="53">
        <v>2.234</v>
      </c>
    </row>
    <row r="21" spans="3:12">
      <c r="C21" s="77">
        <v>16</v>
      </c>
      <c r="D21" s="52">
        <v>1.0129999999999999</v>
      </c>
      <c r="E21" s="47">
        <v>1.0089999999999999</v>
      </c>
      <c r="F21" s="47">
        <v>1.0269999999999999</v>
      </c>
      <c r="G21" s="52">
        <v>1.05</v>
      </c>
      <c r="H21" s="47">
        <v>0.995</v>
      </c>
      <c r="I21" s="53">
        <v>1.0169999999999999</v>
      </c>
      <c r="J21" s="47">
        <v>1.7050000000000001</v>
      </c>
      <c r="K21" s="47">
        <v>2.0289999999999999</v>
      </c>
      <c r="L21" s="53">
        <v>2.3149999999999999</v>
      </c>
    </row>
    <row r="22" spans="3:12">
      <c r="C22" s="77">
        <v>17</v>
      </c>
      <c r="D22" s="52">
        <v>1.0449999999999999</v>
      </c>
      <c r="E22" s="47">
        <v>1.024</v>
      </c>
      <c r="F22" s="47">
        <v>0.995</v>
      </c>
      <c r="G22" s="52">
        <v>1.036</v>
      </c>
      <c r="H22" s="47">
        <v>1.002</v>
      </c>
      <c r="I22" s="53">
        <v>1.04</v>
      </c>
      <c r="J22" s="47">
        <v>1.6559999999999999</v>
      </c>
      <c r="K22" s="47">
        <v>2.024</v>
      </c>
      <c r="L22" s="53">
        <v>2.3180000000000001</v>
      </c>
    </row>
    <row r="23" spans="3:12">
      <c r="C23" s="77">
        <v>18</v>
      </c>
      <c r="D23" s="52">
        <v>1.0349999999999999</v>
      </c>
      <c r="E23" s="47">
        <v>1.069</v>
      </c>
      <c r="F23" s="47">
        <v>0.995</v>
      </c>
      <c r="G23" s="52">
        <v>1.004</v>
      </c>
      <c r="H23" s="47">
        <v>1.014</v>
      </c>
      <c r="I23" s="53">
        <v>1.03</v>
      </c>
      <c r="J23" s="47">
        <v>1.6870000000000001</v>
      </c>
      <c r="K23" s="47">
        <v>2.0750000000000002</v>
      </c>
      <c r="L23" s="53">
        <v>2.3180000000000001</v>
      </c>
    </row>
    <row r="24" spans="3:12">
      <c r="C24" s="77">
        <v>19</v>
      </c>
      <c r="D24" s="52">
        <v>1.0269999999999999</v>
      </c>
      <c r="E24" s="47">
        <v>1.077</v>
      </c>
      <c r="F24" s="47">
        <v>1.0549999999999999</v>
      </c>
      <c r="G24" s="52">
        <v>0.99399999999999999</v>
      </c>
      <c r="H24" s="47">
        <v>1.008</v>
      </c>
      <c r="I24" s="53">
        <v>1.0209999999999999</v>
      </c>
      <c r="J24" s="47">
        <v>1.6579999999999999</v>
      </c>
      <c r="K24" s="47">
        <v>2.0310000000000001</v>
      </c>
      <c r="L24" s="53">
        <v>2.3439999999999999</v>
      </c>
    </row>
    <row r="25" spans="3:12">
      <c r="C25" s="77">
        <v>20</v>
      </c>
      <c r="D25" s="52">
        <v>1.0309999999999999</v>
      </c>
      <c r="E25" s="47">
        <v>1.0409999999999999</v>
      </c>
      <c r="F25" s="47">
        <v>1.0489999999999999</v>
      </c>
      <c r="G25" s="52">
        <v>1.04</v>
      </c>
      <c r="H25" s="47">
        <v>1.008</v>
      </c>
      <c r="I25" s="53">
        <v>1.069</v>
      </c>
      <c r="J25" s="47">
        <v>1.657</v>
      </c>
      <c r="K25" s="47">
        <v>2.016</v>
      </c>
      <c r="L25" s="53">
        <v>2.25</v>
      </c>
    </row>
    <row r="26" spans="3:12">
      <c r="C26" s="77">
        <v>21</v>
      </c>
      <c r="D26" s="52">
        <v>0.99199999999999999</v>
      </c>
      <c r="E26" s="47">
        <v>1.054</v>
      </c>
      <c r="F26" s="47">
        <v>1.0049999999999999</v>
      </c>
      <c r="G26" s="52">
        <v>1.032</v>
      </c>
      <c r="H26" s="47">
        <v>1.022</v>
      </c>
      <c r="I26" s="53">
        <v>1.034</v>
      </c>
      <c r="J26" s="47">
        <v>1.6830000000000001</v>
      </c>
      <c r="K26" s="47">
        <v>1.9950000000000001</v>
      </c>
      <c r="L26" s="53">
        <v>2.2290000000000001</v>
      </c>
    </row>
    <row r="27" spans="3:12">
      <c r="C27" s="77">
        <v>22</v>
      </c>
      <c r="D27" s="52">
        <v>1.04</v>
      </c>
      <c r="E27" s="47">
        <v>1.028</v>
      </c>
      <c r="F27" s="47">
        <v>1.03</v>
      </c>
      <c r="G27" s="52">
        <v>1.0029999999999999</v>
      </c>
      <c r="H27" s="47">
        <v>1.0089999999999999</v>
      </c>
      <c r="I27" s="53">
        <v>1.036</v>
      </c>
      <c r="J27" s="47">
        <v>1.627</v>
      </c>
      <c r="K27" s="47">
        <v>2.0310000000000001</v>
      </c>
      <c r="L27" s="53">
        <v>2.3039999999999998</v>
      </c>
    </row>
    <row r="28" spans="3:12">
      <c r="C28" s="77">
        <v>23</v>
      </c>
      <c r="D28" s="52">
        <v>1</v>
      </c>
      <c r="E28" s="47">
        <v>1.1020000000000001</v>
      </c>
      <c r="F28" s="47">
        <v>1.0620000000000001</v>
      </c>
      <c r="G28" s="52">
        <v>1.054</v>
      </c>
      <c r="H28" s="47">
        <v>1.0269999999999999</v>
      </c>
      <c r="I28" s="53">
        <v>1.006</v>
      </c>
      <c r="J28" s="47">
        <v>1.6679999999999999</v>
      </c>
      <c r="K28" s="47">
        <v>1.972</v>
      </c>
      <c r="L28" s="53">
        <v>2.2349999999999999</v>
      </c>
    </row>
    <row r="29" spans="3:12">
      <c r="C29" s="77">
        <v>24</v>
      </c>
      <c r="D29" s="52">
        <v>1</v>
      </c>
      <c r="E29" s="47">
        <v>1.012</v>
      </c>
      <c r="F29" s="47">
        <v>1.0409999999999999</v>
      </c>
      <c r="G29" s="52">
        <v>1.022</v>
      </c>
      <c r="H29" s="47">
        <v>1.028</v>
      </c>
      <c r="I29" s="53">
        <v>1.0429999999999999</v>
      </c>
      <c r="J29" s="47">
        <v>1.587</v>
      </c>
      <c r="K29" s="47">
        <v>1.915</v>
      </c>
      <c r="L29" s="53">
        <v>2.1440000000000001</v>
      </c>
    </row>
    <row r="30" spans="3:12">
      <c r="C30" s="77">
        <v>25</v>
      </c>
      <c r="D30" s="52">
        <v>1.02</v>
      </c>
      <c r="E30" s="47">
        <v>1.016</v>
      </c>
      <c r="F30" s="47">
        <v>1.014</v>
      </c>
      <c r="G30" s="52">
        <v>1.0169999999999999</v>
      </c>
      <c r="H30" s="47">
        <v>1.0609999999999999</v>
      </c>
      <c r="I30" s="53">
        <v>1.0620000000000001</v>
      </c>
      <c r="J30" s="47">
        <v>1.619</v>
      </c>
      <c r="K30" s="47">
        <v>1.9350000000000001</v>
      </c>
      <c r="L30" s="53">
        <v>2.1459999999999999</v>
      </c>
    </row>
    <row r="31" spans="3:12">
      <c r="C31" s="77">
        <v>26</v>
      </c>
      <c r="D31" s="52">
        <v>1.0109999999999999</v>
      </c>
      <c r="E31" s="47">
        <v>1.0009999999999999</v>
      </c>
      <c r="F31" s="47">
        <v>1.0209999999999999</v>
      </c>
      <c r="G31" s="52">
        <v>1.0409999999999999</v>
      </c>
      <c r="H31" s="47">
        <v>1.0429999999999999</v>
      </c>
      <c r="I31" s="53">
        <v>1.0309999999999999</v>
      </c>
      <c r="J31" s="47">
        <v>1.601</v>
      </c>
      <c r="K31" s="47">
        <v>1.925</v>
      </c>
      <c r="L31" s="53">
        <v>2.1480000000000001</v>
      </c>
    </row>
    <row r="32" spans="3:12">
      <c r="C32" s="77">
        <v>27</v>
      </c>
      <c r="D32" s="52">
        <v>1.0409999999999999</v>
      </c>
      <c r="E32" s="47">
        <v>1.0680000000000001</v>
      </c>
      <c r="F32" s="47">
        <v>1.054</v>
      </c>
      <c r="G32" s="52">
        <v>1.0069999999999999</v>
      </c>
      <c r="H32" s="47">
        <v>1.038</v>
      </c>
      <c r="I32" s="53">
        <v>1.036</v>
      </c>
      <c r="J32" s="47">
        <v>1.5960000000000001</v>
      </c>
      <c r="K32" s="47">
        <v>1.8740000000000001</v>
      </c>
      <c r="L32" s="53">
        <v>2.0550000000000002</v>
      </c>
    </row>
    <row r="33" spans="3:12">
      <c r="C33" s="77">
        <v>28</v>
      </c>
      <c r="D33" s="52">
        <v>1.0109999999999999</v>
      </c>
      <c r="E33" s="47">
        <v>1.0720000000000001</v>
      </c>
      <c r="F33" s="47">
        <v>1.026</v>
      </c>
      <c r="G33" s="52">
        <v>1.016</v>
      </c>
      <c r="H33" s="47">
        <v>1.052</v>
      </c>
      <c r="I33" s="53">
        <v>1.0429999999999999</v>
      </c>
      <c r="J33" s="47">
        <v>1.605</v>
      </c>
      <c r="K33" s="47">
        <v>1.845</v>
      </c>
      <c r="L33" s="53">
        <v>2.097</v>
      </c>
    </row>
    <row r="34" spans="3:12">
      <c r="C34" s="77">
        <v>29</v>
      </c>
      <c r="D34" s="52">
        <v>1.0289999999999999</v>
      </c>
      <c r="E34" s="47">
        <v>0.995</v>
      </c>
      <c r="F34" s="47">
        <v>1.02</v>
      </c>
      <c r="G34" s="52">
        <v>0.98399999999999999</v>
      </c>
      <c r="H34" s="47">
        <v>1.0349999999999999</v>
      </c>
      <c r="I34" s="53">
        <v>1.0840000000000001</v>
      </c>
      <c r="J34" s="47">
        <v>1.544</v>
      </c>
      <c r="K34" s="47">
        <v>1.823</v>
      </c>
      <c r="L34" s="53">
        <v>2.0459999999999998</v>
      </c>
    </row>
    <row r="35" spans="3:12">
      <c r="C35" s="77">
        <v>30</v>
      </c>
      <c r="D35" s="52">
        <v>1.0369999999999999</v>
      </c>
      <c r="E35" s="47">
        <v>1.026</v>
      </c>
      <c r="F35" s="47">
        <v>1.0409999999999999</v>
      </c>
      <c r="G35" s="52">
        <v>1.012</v>
      </c>
      <c r="H35" s="47">
        <v>1.0389999999999999</v>
      </c>
      <c r="I35" s="53">
        <v>1.052</v>
      </c>
      <c r="J35" s="47">
        <v>1.542</v>
      </c>
      <c r="K35" s="47">
        <v>1.804</v>
      </c>
      <c r="L35" s="53">
        <v>2.0219999999999998</v>
      </c>
    </row>
    <row r="36" spans="3:12">
      <c r="C36" s="77">
        <v>31</v>
      </c>
      <c r="D36" s="52">
        <v>1</v>
      </c>
      <c r="E36" s="47">
        <v>1.04</v>
      </c>
      <c r="F36" s="47">
        <v>1.026</v>
      </c>
      <c r="G36" s="52">
        <v>1.0509999999999999</v>
      </c>
      <c r="H36" s="47">
        <v>1.0449999999999999</v>
      </c>
      <c r="I36" s="53">
        <v>1.0640000000000001</v>
      </c>
      <c r="J36" s="47">
        <v>1.5109999999999999</v>
      </c>
      <c r="K36" s="47">
        <v>1.7769999999999999</v>
      </c>
      <c r="L36" s="53">
        <v>1.9810000000000001</v>
      </c>
    </row>
    <row r="37" spans="3:12">
      <c r="C37" s="77">
        <v>32</v>
      </c>
      <c r="D37" s="52">
        <v>0.98199999999999998</v>
      </c>
      <c r="E37" s="47">
        <v>1.0589999999999999</v>
      </c>
      <c r="F37" s="47">
        <v>1.056</v>
      </c>
      <c r="G37" s="52">
        <v>1.0649999999999999</v>
      </c>
      <c r="H37" s="47">
        <v>1.002</v>
      </c>
      <c r="I37" s="53">
        <v>1.0629999999999999</v>
      </c>
      <c r="J37" s="47">
        <v>1.534</v>
      </c>
      <c r="K37" s="47">
        <v>1.7769999999999999</v>
      </c>
      <c r="L37" s="53">
        <v>1.95</v>
      </c>
    </row>
    <row r="38" spans="3:12">
      <c r="C38" s="77">
        <v>33</v>
      </c>
      <c r="D38" s="52">
        <v>0.996</v>
      </c>
      <c r="E38" s="47">
        <v>1.0489999999999999</v>
      </c>
      <c r="F38" s="47">
        <v>1.0309999999999999</v>
      </c>
      <c r="G38" s="52">
        <v>1.0509999999999999</v>
      </c>
      <c r="H38" s="47">
        <v>1.034</v>
      </c>
      <c r="I38" s="53">
        <v>1.0509999999999999</v>
      </c>
      <c r="J38" s="47">
        <v>1.4990000000000001</v>
      </c>
      <c r="K38" s="47">
        <v>1.7330000000000001</v>
      </c>
      <c r="L38" s="53">
        <v>1.879</v>
      </c>
    </row>
    <row r="39" spans="3:12">
      <c r="C39" s="77">
        <v>34</v>
      </c>
      <c r="D39" s="52">
        <v>1.0569999999999999</v>
      </c>
      <c r="E39" s="47">
        <v>1.048</v>
      </c>
      <c r="F39" s="47">
        <v>1.0409999999999999</v>
      </c>
      <c r="G39" s="52">
        <v>1.0309999999999999</v>
      </c>
      <c r="H39" s="47">
        <v>1.04</v>
      </c>
      <c r="I39" s="53">
        <v>1.1080000000000001</v>
      </c>
      <c r="J39" s="47">
        <v>1.476</v>
      </c>
      <c r="K39" s="47">
        <v>1.744</v>
      </c>
      <c r="L39" s="53">
        <v>1.954</v>
      </c>
    </row>
    <row r="40" spans="3:12">
      <c r="C40" s="77">
        <v>35</v>
      </c>
      <c r="D40" s="52">
        <v>1.038</v>
      </c>
      <c r="E40" s="47">
        <v>1.0620000000000001</v>
      </c>
      <c r="F40" s="47">
        <v>1.048</v>
      </c>
      <c r="G40" s="52">
        <v>1.0680000000000001</v>
      </c>
      <c r="H40" s="47">
        <v>1.0640000000000001</v>
      </c>
      <c r="I40" s="53">
        <v>1.06</v>
      </c>
      <c r="J40" s="47">
        <v>1.488</v>
      </c>
      <c r="K40" s="47">
        <v>1.716</v>
      </c>
      <c r="L40" s="53">
        <v>1.875</v>
      </c>
    </row>
    <row r="41" spans="3:12">
      <c r="C41" s="77">
        <v>36</v>
      </c>
      <c r="D41" s="52">
        <v>1.07</v>
      </c>
      <c r="E41" s="47">
        <v>1.0069999999999999</v>
      </c>
      <c r="F41" s="47">
        <v>1.095</v>
      </c>
      <c r="G41" s="52">
        <v>1.079</v>
      </c>
      <c r="H41" s="47">
        <v>1.0720000000000001</v>
      </c>
      <c r="I41" s="53">
        <v>1.0880000000000001</v>
      </c>
      <c r="J41" s="47">
        <v>1.498</v>
      </c>
      <c r="K41" s="47">
        <v>1.6890000000000001</v>
      </c>
      <c r="L41" s="53">
        <v>1.92</v>
      </c>
    </row>
    <row r="42" spans="3:12">
      <c r="C42" s="77">
        <v>37</v>
      </c>
      <c r="D42" s="52">
        <v>0.96</v>
      </c>
      <c r="E42" s="47">
        <v>1.0529999999999999</v>
      </c>
      <c r="F42" s="47">
        <v>1.0289999999999999</v>
      </c>
      <c r="G42" s="52">
        <v>1.0469999999999999</v>
      </c>
      <c r="H42" s="47">
        <v>1.034</v>
      </c>
      <c r="I42" s="53">
        <v>1.0649999999999999</v>
      </c>
      <c r="J42" s="47">
        <v>1.468</v>
      </c>
      <c r="K42" s="47">
        <v>1.6639999999999999</v>
      </c>
      <c r="L42" s="53">
        <v>1.893</v>
      </c>
    </row>
    <row r="43" spans="3:12">
      <c r="C43" s="77">
        <v>38</v>
      </c>
      <c r="D43" s="52">
        <v>1.0660000000000001</v>
      </c>
      <c r="E43" s="47">
        <v>1.0349999999999999</v>
      </c>
      <c r="F43" s="47">
        <v>1.0089999999999999</v>
      </c>
      <c r="G43" s="52">
        <v>1.089</v>
      </c>
      <c r="H43" s="47">
        <v>1.0329999999999999</v>
      </c>
      <c r="I43" s="53">
        <v>1.099</v>
      </c>
      <c r="J43" s="47">
        <v>1.4630000000000001</v>
      </c>
      <c r="K43" s="47">
        <v>1.6910000000000001</v>
      </c>
      <c r="L43" s="53">
        <v>1.9079999999999999</v>
      </c>
    </row>
    <row r="44" spans="3:12">
      <c r="C44" s="77">
        <v>39</v>
      </c>
      <c r="D44" s="52">
        <v>1.07</v>
      </c>
      <c r="E44" s="47">
        <v>1.07</v>
      </c>
      <c r="F44" s="47">
        <v>1.028</v>
      </c>
      <c r="G44" s="52">
        <v>1.024</v>
      </c>
      <c r="H44" s="47">
        <v>1.0229999999999999</v>
      </c>
      <c r="I44" s="53">
        <v>1.1120000000000001</v>
      </c>
      <c r="J44" s="47">
        <v>1.472</v>
      </c>
      <c r="K44" s="47">
        <v>1.667</v>
      </c>
      <c r="L44" s="53">
        <v>1.827</v>
      </c>
    </row>
    <row r="45" spans="3:12">
      <c r="C45" s="77">
        <v>40</v>
      </c>
      <c r="D45" s="52">
        <v>1.0760000000000001</v>
      </c>
      <c r="E45" s="47">
        <v>1.036</v>
      </c>
      <c r="F45" s="47">
        <v>1.073</v>
      </c>
      <c r="G45" s="52">
        <v>1.0649999999999999</v>
      </c>
      <c r="H45" s="47">
        <v>1.022</v>
      </c>
      <c r="I45" s="53">
        <v>1.0429999999999999</v>
      </c>
      <c r="J45" s="47">
        <v>1.4570000000000001</v>
      </c>
      <c r="K45" s="47">
        <v>1.6519999999999999</v>
      </c>
      <c r="L45" s="53">
        <v>1.8140000000000001</v>
      </c>
    </row>
    <row r="46" spans="3:12">
      <c r="C46" s="77">
        <v>41</v>
      </c>
      <c r="D46" s="52">
        <v>1.08</v>
      </c>
      <c r="E46" s="47">
        <v>1.0920000000000001</v>
      </c>
      <c r="F46" s="47">
        <v>1.1060000000000001</v>
      </c>
      <c r="G46" s="52">
        <v>1.0529999999999999</v>
      </c>
      <c r="H46" s="47">
        <v>1.0840000000000001</v>
      </c>
      <c r="I46" s="53">
        <v>1.0860000000000001</v>
      </c>
      <c r="J46" s="47">
        <v>1.4970000000000001</v>
      </c>
      <c r="K46" s="47">
        <v>1.68</v>
      </c>
      <c r="L46" s="53">
        <v>1.78</v>
      </c>
    </row>
    <row r="47" spans="3:12">
      <c r="C47" s="77">
        <v>42</v>
      </c>
      <c r="D47" s="52">
        <v>1.071</v>
      </c>
      <c r="E47" s="47">
        <v>1.0249999999999999</v>
      </c>
      <c r="F47" s="47">
        <v>1.121</v>
      </c>
      <c r="G47" s="52">
        <v>1.0629999999999999</v>
      </c>
      <c r="H47" s="47">
        <v>1.054</v>
      </c>
      <c r="I47" s="53">
        <v>1.0960000000000001</v>
      </c>
      <c r="J47" s="47">
        <v>1.4390000000000001</v>
      </c>
      <c r="K47" s="47">
        <v>1.639</v>
      </c>
      <c r="L47" s="53">
        <v>1.7589999999999999</v>
      </c>
    </row>
    <row r="48" spans="3:12">
      <c r="C48" s="77">
        <v>43</v>
      </c>
      <c r="D48" s="52">
        <v>1.079</v>
      </c>
      <c r="E48" s="47">
        <v>1.028</v>
      </c>
      <c r="F48" s="47">
        <v>1.095</v>
      </c>
      <c r="G48" s="52">
        <v>1.026</v>
      </c>
      <c r="H48" s="47">
        <v>1.0780000000000001</v>
      </c>
      <c r="I48" s="53">
        <v>1.1020000000000001</v>
      </c>
      <c r="J48" s="47">
        <v>1.4410000000000001</v>
      </c>
      <c r="K48" s="47">
        <v>1.6319999999999999</v>
      </c>
      <c r="L48" s="53">
        <v>1.76</v>
      </c>
    </row>
    <row r="49" spans="3:12">
      <c r="C49" s="77">
        <v>44</v>
      </c>
      <c r="D49" s="52">
        <v>1.004</v>
      </c>
      <c r="E49" s="47">
        <v>1.0609999999999999</v>
      </c>
      <c r="F49" s="47">
        <v>1.0920000000000001</v>
      </c>
      <c r="G49" s="52">
        <v>1.0169999999999999</v>
      </c>
      <c r="H49" s="47">
        <v>1.0649999999999999</v>
      </c>
      <c r="I49" s="53">
        <v>1.101</v>
      </c>
      <c r="J49" s="47">
        <v>1.415</v>
      </c>
      <c r="K49" s="47">
        <v>1.629</v>
      </c>
      <c r="L49" s="53">
        <v>1.8140000000000001</v>
      </c>
    </row>
    <row r="50" spans="3:12">
      <c r="C50" s="77">
        <v>45</v>
      </c>
      <c r="D50" s="52">
        <v>1.028</v>
      </c>
      <c r="E50" s="47">
        <v>1.0760000000000001</v>
      </c>
      <c r="F50" s="47">
        <v>1.0900000000000001</v>
      </c>
      <c r="G50" s="52">
        <v>1.0609999999999999</v>
      </c>
      <c r="H50" s="47">
        <v>1.06</v>
      </c>
      <c r="I50" s="53">
        <v>1.083</v>
      </c>
      <c r="J50" s="47">
        <v>1.3979999999999999</v>
      </c>
      <c r="K50" s="47">
        <v>1.64</v>
      </c>
      <c r="L50" s="53">
        <v>1.748</v>
      </c>
    </row>
    <row r="51" spans="3:12">
      <c r="C51" s="77">
        <v>46</v>
      </c>
      <c r="D51" s="52">
        <v>1.077</v>
      </c>
      <c r="E51" s="47">
        <v>1.08</v>
      </c>
      <c r="F51" s="47">
        <v>1.0900000000000001</v>
      </c>
      <c r="G51" s="52">
        <v>1.052</v>
      </c>
      <c r="H51" s="47">
        <v>1.073</v>
      </c>
      <c r="I51" s="53">
        <v>1.105</v>
      </c>
      <c r="J51" s="47">
        <v>1.4079999999999999</v>
      </c>
      <c r="K51" s="47">
        <v>1.629</v>
      </c>
      <c r="L51" s="53">
        <v>1.7290000000000001</v>
      </c>
    </row>
    <row r="52" spans="3:12">
      <c r="C52" s="77">
        <v>47</v>
      </c>
      <c r="D52" s="52">
        <v>1.0069999999999999</v>
      </c>
      <c r="E52" s="47">
        <v>1.0680000000000001</v>
      </c>
      <c r="F52" s="47">
        <v>1.079</v>
      </c>
      <c r="G52" s="52">
        <v>1.01</v>
      </c>
      <c r="H52" s="47">
        <v>1.0669999999999999</v>
      </c>
      <c r="I52" s="53">
        <v>1.1419999999999999</v>
      </c>
      <c r="J52" s="47">
        <v>1.3919999999999999</v>
      </c>
      <c r="K52" s="47">
        <v>1.5840000000000001</v>
      </c>
      <c r="L52" s="53">
        <v>1.7310000000000001</v>
      </c>
    </row>
    <row r="53" spans="3:12">
      <c r="C53" s="77">
        <v>48</v>
      </c>
      <c r="D53" s="52">
        <v>1.0569999999999999</v>
      </c>
      <c r="E53" s="47">
        <v>1.08</v>
      </c>
      <c r="F53" s="47">
        <v>1.1240000000000001</v>
      </c>
      <c r="G53" s="52">
        <v>1.079</v>
      </c>
      <c r="H53" s="47">
        <v>1.087</v>
      </c>
      <c r="I53" s="53">
        <v>1.123</v>
      </c>
      <c r="J53" s="47">
        <v>1.4019999999999999</v>
      </c>
      <c r="K53" s="47">
        <v>1.6120000000000001</v>
      </c>
      <c r="L53" s="53">
        <v>1.7450000000000001</v>
      </c>
    </row>
    <row r="54" spans="3:12">
      <c r="C54" s="77">
        <v>49</v>
      </c>
      <c r="D54" s="52">
        <v>1.1000000000000001</v>
      </c>
      <c r="E54" s="47">
        <v>1.0860000000000001</v>
      </c>
      <c r="F54" s="47">
        <v>1.099</v>
      </c>
      <c r="G54" s="52">
        <v>1.016</v>
      </c>
      <c r="H54" s="47">
        <v>1.0620000000000001</v>
      </c>
      <c r="I54" s="53">
        <v>1.1140000000000001</v>
      </c>
      <c r="J54" s="47">
        <v>1.37</v>
      </c>
      <c r="K54" s="47">
        <v>1.611</v>
      </c>
      <c r="L54" s="53">
        <v>1.7629999999999999</v>
      </c>
    </row>
    <row r="55" spans="3:12">
      <c r="C55" s="77">
        <v>50</v>
      </c>
      <c r="D55" s="52">
        <v>1.0900000000000001</v>
      </c>
      <c r="E55" s="47">
        <v>1.054</v>
      </c>
      <c r="F55" s="47">
        <v>1.083</v>
      </c>
      <c r="G55" s="52">
        <v>1.0840000000000001</v>
      </c>
      <c r="H55" s="47">
        <v>1.0940000000000001</v>
      </c>
      <c r="I55" s="53">
        <v>1.123</v>
      </c>
      <c r="J55" s="47">
        <v>1.448</v>
      </c>
      <c r="K55" s="47">
        <v>1.589</v>
      </c>
      <c r="L55" s="53">
        <v>1.77</v>
      </c>
    </row>
    <row r="56" spans="3:12">
      <c r="C56" s="77">
        <v>51</v>
      </c>
      <c r="D56" s="52">
        <v>1.075</v>
      </c>
      <c r="E56" s="47">
        <v>1.0740000000000001</v>
      </c>
      <c r="F56" s="47">
        <v>1.089</v>
      </c>
      <c r="G56" s="52">
        <v>1.0489999999999999</v>
      </c>
      <c r="H56" s="47">
        <v>1.077</v>
      </c>
      <c r="I56" s="53">
        <v>1.127</v>
      </c>
      <c r="J56" s="47">
        <v>1.3839999999999999</v>
      </c>
      <c r="K56" s="47">
        <v>1.617</v>
      </c>
      <c r="L56" s="53">
        <v>1.6990000000000001</v>
      </c>
    </row>
    <row r="57" spans="3:12">
      <c r="C57" s="77">
        <v>52</v>
      </c>
      <c r="D57" s="52">
        <v>1.042</v>
      </c>
      <c r="E57" s="47">
        <v>1.1060000000000001</v>
      </c>
      <c r="F57" s="47">
        <v>1.177</v>
      </c>
      <c r="G57" s="52">
        <v>1.042</v>
      </c>
      <c r="H57" s="47">
        <v>1.0609999999999999</v>
      </c>
      <c r="I57" s="53">
        <v>1.1359999999999999</v>
      </c>
      <c r="J57" s="47">
        <v>1.3819999999999999</v>
      </c>
      <c r="K57" s="47">
        <v>1.62</v>
      </c>
      <c r="L57" s="53">
        <v>1.704</v>
      </c>
    </row>
    <row r="58" spans="3:12">
      <c r="C58" s="77">
        <v>53</v>
      </c>
      <c r="D58" s="52">
        <v>1.097</v>
      </c>
      <c r="E58" s="47">
        <v>1.0980000000000001</v>
      </c>
      <c r="F58" s="47">
        <v>1.099</v>
      </c>
      <c r="G58" s="52">
        <v>1.07</v>
      </c>
      <c r="H58" s="47">
        <v>1.038</v>
      </c>
      <c r="I58" s="53">
        <v>1.17</v>
      </c>
      <c r="J58" s="47">
        <v>1.415</v>
      </c>
      <c r="K58" s="47">
        <v>1.5640000000000001</v>
      </c>
      <c r="L58" s="53">
        <v>1.6619999999999999</v>
      </c>
    </row>
    <row r="59" spans="3:12">
      <c r="C59" s="77">
        <v>54</v>
      </c>
      <c r="D59" s="52">
        <v>1.123</v>
      </c>
      <c r="E59" s="47">
        <v>1.099</v>
      </c>
      <c r="F59" s="47">
        <v>1.113</v>
      </c>
      <c r="G59" s="52">
        <v>1.052</v>
      </c>
      <c r="H59" s="47">
        <v>1.0920000000000001</v>
      </c>
      <c r="I59" s="53">
        <v>1.1060000000000001</v>
      </c>
      <c r="J59" s="47">
        <v>1.3959999999999999</v>
      </c>
      <c r="K59" s="47">
        <v>1.571</v>
      </c>
      <c r="L59" s="53">
        <v>1.6910000000000001</v>
      </c>
    </row>
    <row r="60" spans="3:12">
      <c r="C60" s="77">
        <v>55</v>
      </c>
      <c r="D60" s="52">
        <v>1.048</v>
      </c>
      <c r="E60" s="47">
        <v>1.0820000000000001</v>
      </c>
      <c r="F60" s="47">
        <v>1.1319999999999999</v>
      </c>
      <c r="G60" s="52">
        <v>1.0169999999999999</v>
      </c>
      <c r="H60" s="47">
        <v>1.081</v>
      </c>
      <c r="I60" s="53">
        <v>1.1439999999999999</v>
      </c>
      <c r="J60" s="47">
        <v>1.4179999999999999</v>
      </c>
      <c r="K60" s="47">
        <v>1.5740000000000001</v>
      </c>
      <c r="L60" s="53">
        <v>1.6639999999999999</v>
      </c>
    </row>
    <row r="61" spans="3:12">
      <c r="C61" s="77">
        <v>56</v>
      </c>
      <c r="D61" s="52">
        <v>1.1299999999999999</v>
      </c>
      <c r="E61" s="47">
        <v>1.095</v>
      </c>
      <c r="F61" s="47">
        <v>1.0940000000000001</v>
      </c>
      <c r="G61" s="52">
        <v>1.0429999999999999</v>
      </c>
      <c r="H61" s="47">
        <v>1.0880000000000001</v>
      </c>
      <c r="I61" s="53">
        <v>1.1659999999999999</v>
      </c>
      <c r="J61" s="47">
        <v>1.4350000000000001</v>
      </c>
      <c r="K61" s="47">
        <v>1.5369999999999999</v>
      </c>
      <c r="L61" s="53">
        <v>1.712</v>
      </c>
    </row>
    <row r="62" spans="3:12">
      <c r="C62" s="77">
        <v>57</v>
      </c>
      <c r="D62" s="52">
        <v>1.095</v>
      </c>
      <c r="E62" s="47">
        <v>1.093</v>
      </c>
      <c r="F62" s="47">
        <v>1.2130000000000001</v>
      </c>
      <c r="G62" s="52">
        <v>1.07</v>
      </c>
      <c r="H62" s="47">
        <v>1.0669999999999999</v>
      </c>
      <c r="I62" s="53">
        <v>1.17</v>
      </c>
      <c r="J62" s="47">
        <v>1.3540000000000001</v>
      </c>
      <c r="K62" s="47">
        <v>1.5740000000000001</v>
      </c>
      <c r="L62" s="53">
        <v>1.7090000000000001</v>
      </c>
    </row>
    <row r="63" spans="3:12">
      <c r="C63" s="77">
        <v>58</v>
      </c>
      <c r="D63" s="52">
        <v>1.046</v>
      </c>
      <c r="E63" s="47">
        <v>1.081</v>
      </c>
      <c r="F63" s="47">
        <v>1.1379999999999999</v>
      </c>
      <c r="G63" s="52">
        <v>1.042</v>
      </c>
      <c r="H63" s="47">
        <v>1.0820000000000001</v>
      </c>
      <c r="I63" s="53">
        <v>1.147</v>
      </c>
      <c r="J63" s="47">
        <v>1.369</v>
      </c>
      <c r="K63" s="47">
        <v>1.5269999999999999</v>
      </c>
      <c r="L63" s="53">
        <v>1.635</v>
      </c>
    </row>
    <row r="64" spans="3:12">
      <c r="C64" s="77">
        <v>59</v>
      </c>
      <c r="D64" s="52">
        <v>1.1200000000000001</v>
      </c>
      <c r="E64" s="47">
        <v>1.1060000000000001</v>
      </c>
      <c r="F64" s="47">
        <v>1.1259999999999999</v>
      </c>
      <c r="G64" s="52">
        <v>1.048</v>
      </c>
      <c r="H64" s="47">
        <v>1.0329999999999999</v>
      </c>
      <c r="I64" s="53">
        <v>1.1739999999999999</v>
      </c>
      <c r="J64" s="47">
        <v>1.43</v>
      </c>
      <c r="K64" s="47">
        <v>1.5820000000000001</v>
      </c>
      <c r="L64" s="53">
        <v>1.6950000000000001</v>
      </c>
    </row>
    <row r="65" spans="3:12">
      <c r="C65" s="77">
        <v>60</v>
      </c>
      <c r="D65" s="52">
        <v>1.0669999999999999</v>
      </c>
      <c r="E65" s="47">
        <v>1.0649999999999999</v>
      </c>
      <c r="F65" s="47">
        <v>1.1240000000000001</v>
      </c>
      <c r="G65" s="52">
        <v>1.06</v>
      </c>
      <c r="H65" s="47">
        <v>1.1200000000000001</v>
      </c>
      <c r="I65" s="53">
        <v>1.1599999999999999</v>
      </c>
      <c r="J65" s="47">
        <v>1.341</v>
      </c>
      <c r="K65" s="47">
        <v>1.5529999999999999</v>
      </c>
      <c r="L65" s="53">
        <v>1.7170000000000001</v>
      </c>
    </row>
    <row r="66" spans="3:12">
      <c r="C66" s="77">
        <v>61</v>
      </c>
      <c r="D66" s="52">
        <v>1.133</v>
      </c>
      <c r="E66" s="47">
        <v>1.089</v>
      </c>
      <c r="F66" s="47">
        <v>1.133</v>
      </c>
      <c r="G66" s="52">
        <v>1.052</v>
      </c>
      <c r="H66" s="47">
        <v>1.109</v>
      </c>
      <c r="I66" s="53">
        <v>1.1910000000000001</v>
      </c>
      <c r="J66" s="47">
        <v>1.349</v>
      </c>
      <c r="K66" s="47">
        <v>1.5620000000000001</v>
      </c>
      <c r="L66" s="53">
        <v>1.6659999999999999</v>
      </c>
    </row>
    <row r="67" spans="3:12">
      <c r="C67" s="77">
        <v>62</v>
      </c>
      <c r="D67" s="52">
        <v>1.103</v>
      </c>
      <c r="E67" s="47">
        <v>1.1080000000000001</v>
      </c>
      <c r="F67" s="47">
        <v>1.23</v>
      </c>
      <c r="G67" s="52">
        <v>1.069</v>
      </c>
      <c r="H67" s="47">
        <v>1.1279999999999999</v>
      </c>
      <c r="I67" s="53">
        <v>1.1859999999999999</v>
      </c>
      <c r="J67" s="47">
        <v>1.363</v>
      </c>
      <c r="K67" s="47">
        <v>1.552</v>
      </c>
      <c r="L67" s="53">
        <v>1.675</v>
      </c>
    </row>
    <row r="68" spans="3:12">
      <c r="C68" s="77">
        <v>63</v>
      </c>
      <c r="D68" s="52">
        <v>1.139</v>
      </c>
      <c r="E68" s="47">
        <v>1.111</v>
      </c>
      <c r="F68" s="47">
        <v>1.18</v>
      </c>
      <c r="G68" s="52">
        <v>1.046</v>
      </c>
      <c r="H68" s="47">
        <v>1.048</v>
      </c>
      <c r="I68" s="53">
        <v>1.1459999999999999</v>
      </c>
      <c r="J68" s="47">
        <v>1.3480000000000001</v>
      </c>
      <c r="K68" s="47">
        <v>1.58</v>
      </c>
      <c r="L68" s="53">
        <v>1.6359999999999999</v>
      </c>
    </row>
    <row r="69" spans="3:12">
      <c r="C69" s="77">
        <v>64</v>
      </c>
      <c r="D69" s="52">
        <v>1.1419999999999999</v>
      </c>
      <c r="E69" s="47">
        <v>1.109</v>
      </c>
      <c r="F69" s="47">
        <v>1.1439999999999999</v>
      </c>
      <c r="G69" s="52">
        <v>1.0640000000000001</v>
      </c>
      <c r="H69" s="47">
        <v>1.1180000000000001</v>
      </c>
      <c r="I69" s="53">
        <v>1.1679999999999999</v>
      </c>
      <c r="J69" s="47">
        <v>1.4239999999999999</v>
      </c>
      <c r="K69" s="47">
        <v>1.54</v>
      </c>
      <c r="L69" s="53">
        <v>1.6579999999999999</v>
      </c>
    </row>
    <row r="70" spans="3:12">
      <c r="C70" s="77">
        <v>65</v>
      </c>
      <c r="D70" s="52">
        <v>1.159</v>
      </c>
      <c r="E70" s="47">
        <v>1.113</v>
      </c>
      <c r="F70" s="47">
        <v>1.127</v>
      </c>
      <c r="G70" s="52">
        <v>1.06</v>
      </c>
      <c r="H70" s="47">
        <v>1.087</v>
      </c>
      <c r="I70" s="53">
        <v>1.1779999999999999</v>
      </c>
      <c r="J70" s="47">
        <v>1.4</v>
      </c>
      <c r="K70" s="47">
        <v>1.5349999999999999</v>
      </c>
      <c r="L70" s="53">
        <v>1.6140000000000001</v>
      </c>
    </row>
    <row r="71" spans="3:12">
      <c r="C71" s="77">
        <v>66</v>
      </c>
      <c r="D71" s="52">
        <v>1.1579999999999999</v>
      </c>
      <c r="E71" s="47">
        <v>1.1559999999999999</v>
      </c>
      <c r="F71" s="47">
        <v>1.1459999999999999</v>
      </c>
      <c r="G71" s="52">
        <v>1.0840000000000001</v>
      </c>
      <c r="H71" s="47">
        <v>1.1259999999999999</v>
      </c>
      <c r="I71" s="53">
        <v>1.1859999999999999</v>
      </c>
      <c r="J71" s="47">
        <v>1.3979999999999999</v>
      </c>
      <c r="K71" s="47">
        <v>1.522</v>
      </c>
      <c r="L71" s="53">
        <v>1.6359999999999999</v>
      </c>
    </row>
    <row r="72" spans="3:12">
      <c r="C72" s="77">
        <v>67</v>
      </c>
      <c r="D72" s="52">
        <v>1.147</v>
      </c>
      <c r="E72" s="47">
        <v>1.139</v>
      </c>
      <c r="F72" s="47">
        <v>1.1459999999999999</v>
      </c>
      <c r="G72" s="52">
        <v>1.08</v>
      </c>
      <c r="H72" s="47">
        <v>1.0960000000000001</v>
      </c>
      <c r="I72" s="53">
        <v>1.173</v>
      </c>
      <c r="J72" s="47">
        <v>1.347</v>
      </c>
      <c r="K72" s="47">
        <v>1.5369999999999999</v>
      </c>
      <c r="L72" s="53">
        <v>1.621</v>
      </c>
    </row>
    <row r="73" spans="3:12">
      <c r="C73" s="77">
        <v>68</v>
      </c>
      <c r="D73" s="52">
        <v>1.1419999999999999</v>
      </c>
      <c r="E73" s="47">
        <v>1.1040000000000001</v>
      </c>
      <c r="F73" s="47">
        <v>1.163</v>
      </c>
      <c r="G73" s="52">
        <v>1.1279999999999999</v>
      </c>
      <c r="H73" s="47">
        <v>1.1200000000000001</v>
      </c>
      <c r="I73" s="53">
        <v>1.21</v>
      </c>
      <c r="J73" s="47">
        <v>1.3759999999999999</v>
      </c>
      <c r="K73" s="47">
        <v>1.5329999999999999</v>
      </c>
      <c r="L73" s="53">
        <v>1.585</v>
      </c>
    </row>
    <row r="74" spans="3:12">
      <c r="C74" s="77">
        <v>69</v>
      </c>
      <c r="D74" s="52">
        <v>1.1359999999999999</v>
      </c>
      <c r="E74" s="47">
        <v>1.0860000000000001</v>
      </c>
      <c r="F74" s="47">
        <v>1.17</v>
      </c>
      <c r="G74" s="52">
        <v>1.0960000000000001</v>
      </c>
      <c r="H74" s="47">
        <v>1.133</v>
      </c>
      <c r="I74" s="53">
        <v>1.222</v>
      </c>
      <c r="J74" s="47">
        <v>1.343</v>
      </c>
      <c r="K74" s="47">
        <v>1.5589999999999999</v>
      </c>
      <c r="L74" s="53">
        <v>1.6279999999999999</v>
      </c>
    </row>
    <row r="75" spans="3:12">
      <c r="C75" s="77">
        <v>70</v>
      </c>
      <c r="D75" s="52">
        <v>1.129</v>
      </c>
      <c r="E75" s="47">
        <v>1.1679999999999999</v>
      </c>
      <c r="F75" s="47">
        <v>1.179</v>
      </c>
      <c r="G75" s="52">
        <v>1.048</v>
      </c>
      <c r="H75" s="47">
        <v>1.133</v>
      </c>
      <c r="I75" s="53">
        <v>1.206</v>
      </c>
      <c r="J75" s="47">
        <v>1.419</v>
      </c>
      <c r="K75" s="47">
        <v>1.5129999999999999</v>
      </c>
      <c r="L75" s="53">
        <v>1.593</v>
      </c>
    </row>
    <row r="76" spans="3:12">
      <c r="C76" s="77">
        <v>71</v>
      </c>
      <c r="D76" s="52">
        <v>1.1319999999999999</v>
      </c>
      <c r="E76" s="47">
        <v>1.0940000000000001</v>
      </c>
      <c r="F76" s="47">
        <v>1.177</v>
      </c>
      <c r="G76" s="52">
        <v>1.075</v>
      </c>
      <c r="H76" s="47">
        <v>1.1359999999999999</v>
      </c>
      <c r="I76" s="53">
        <v>1.1910000000000001</v>
      </c>
      <c r="J76" s="47">
        <v>1.3540000000000001</v>
      </c>
      <c r="K76" s="47">
        <v>1.5409999999999999</v>
      </c>
      <c r="L76" s="53">
        <v>1.6339999999999999</v>
      </c>
    </row>
    <row r="77" spans="3:12">
      <c r="C77" s="77">
        <v>72</v>
      </c>
      <c r="D77" s="52">
        <v>1.1439999999999999</v>
      </c>
      <c r="E77" s="47">
        <v>1.1319999999999999</v>
      </c>
      <c r="F77" s="47">
        <v>1.1910000000000001</v>
      </c>
      <c r="G77" s="52">
        <v>1.121</v>
      </c>
      <c r="H77" s="47">
        <v>1.089</v>
      </c>
      <c r="I77" s="53">
        <v>1.216</v>
      </c>
      <c r="J77" s="47">
        <v>1.37</v>
      </c>
      <c r="K77" s="47">
        <v>1.569</v>
      </c>
      <c r="L77" s="53">
        <v>1.653</v>
      </c>
    </row>
    <row r="78" spans="3:12">
      <c r="C78" s="77">
        <v>73</v>
      </c>
      <c r="D78" s="52">
        <v>1.194</v>
      </c>
      <c r="E78" s="47">
        <v>1.1859999999999999</v>
      </c>
      <c r="F78" s="47">
        <v>1.1819999999999999</v>
      </c>
      <c r="G78" s="52">
        <v>1.042</v>
      </c>
      <c r="H78" s="47">
        <v>1.1619999999999999</v>
      </c>
      <c r="I78" s="53">
        <v>1.198</v>
      </c>
      <c r="J78" s="47">
        <v>1.327</v>
      </c>
      <c r="K78" s="47">
        <v>1.522</v>
      </c>
      <c r="L78" s="53">
        <v>1.6739999999999999</v>
      </c>
    </row>
    <row r="79" spans="3:12">
      <c r="C79" s="77">
        <v>74</v>
      </c>
      <c r="D79" s="52">
        <v>1.1319999999999999</v>
      </c>
      <c r="E79" s="47">
        <v>1.212</v>
      </c>
      <c r="F79" s="47">
        <v>1.2110000000000001</v>
      </c>
      <c r="G79" s="52">
        <v>1.0820000000000001</v>
      </c>
      <c r="H79" s="47">
        <v>1.1020000000000001</v>
      </c>
      <c r="I79" s="53">
        <v>1.2130000000000001</v>
      </c>
      <c r="J79" s="47">
        <v>1.33</v>
      </c>
      <c r="K79" s="47">
        <v>1.4830000000000001</v>
      </c>
      <c r="L79" s="53">
        <v>1.6559999999999999</v>
      </c>
    </row>
    <row r="80" spans="3:12">
      <c r="C80" s="77">
        <v>75</v>
      </c>
      <c r="D80" s="52">
        <v>1.1659999999999999</v>
      </c>
      <c r="E80" s="47">
        <v>1.1779999999999999</v>
      </c>
      <c r="F80" s="47">
        <v>1.234</v>
      </c>
      <c r="G80" s="52">
        <v>1.05</v>
      </c>
      <c r="H80" s="47">
        <v>1.181</v>
      </c>
      <c r="I80" s="53">
        <v>1.2210000000000001</v>
      </c>
      <c r="J80" s="47">
        <v>1.4179999999999999</v>
      </c>
      <c r="K80" s="47">
        <v>1.516</v>
      </c>
      <c r="L80" s="53">
        <v>1.6140000000000001</v>
      </c>
    </row>
    <row r="81" spans="3:12">
      <c r="C81" s="77">
        <v>76</v>
      </c>
      <c r="D81" s="52">
        <v>1.204</v>
      </c>
      <c r="E81" s="47">
        <v>1.151</v>
      </c>
      <c r="F81" s="47">
        <v>1.2190000000000001</v>
      </c>
      <c r="G81" s="52">
        <v>1.089</v>
      </c>
      <c r="H81" s="47">
        <v>1.099</v>
      </c>
      <c r="I81" s="53">
        <v>1.2490000000000001</v>
      </c>
      <c r="J81" s="47">
        <v>1.345</v>
      </c>
      <c r="K81" s="47">
        <v>1.53</v>
      </c>
      <c r="L81" s="53">
        <v>1.625</v>
      </c>
    </row>
    <row r="82" spans="3:12">
      <c r="C82" s="77">
        <v>77</v>
      </c>
      <c r="D82" s="52">
        <v>1.1890000000000001</v>
      </c>
      <c r="E82" s="47">
        <v>1.2090000000000001</v>
      </c>
      <c r="F82" s="47">
        <v>1.2210000000000001</v>
      </c>
      <c r="G82" s="52">
        <v>1.139</v>
      </c>
      <c r="H82" s="47">
        <v>1.121</v>
      </c>
      <c r="I82" s="53">
        <v>1.2010000000000001</v>
      </c>
      <c r="J82" s="47">
        <v>1.33</v>
      </c>
      <c r="K82" s="47">
        <v>1.504</v>
      </c>
      <c r="L82" s="53">
        <v>1.611</v>
      </c>
    </row>
    <row r="83" spans="3:12">
      <c r="C83" s="77">
        <v>78</v>
      </c>
      <c r="D83" s="52">
        <v>1.2070000000000001</v>
      </c>
      <c r="E83" s="47">
        <v>1.1870000000000001</v>
      </c>
      <c r="F83" s="47">
        <v>1.228</v>
      </c>
      <c r="G83" s="52">
        <v>1.1120000000000001</v>
      </c>
      <c r="H83" s="47">
        <v>1.0780000000000001</v>
      </c>
      <c r="I83" s="53">
        <v>1.212</v>
      </c>
      <c r="J83" s="47">
        <v>1.351</v>
      </c>
      <c r="K83" s="47">
        <v>1.5009999999999999</v>
      </c>
      <c r="L83" s="53">
        <v>1.651</v>
      </c>
    </row>
    <row r="84" spans="3:12">
      <c r="C84" s="77">
        <v>79</v>
      </c>
      <c r="D84" s="52">
        <v>1.1439999999999999</v>
      </c>
      <c r="E84" s="47">
        <v>1.2190000000000001</v>
      </c>
      <c r="F84" s="47">
        <v>1.1919999999999999</v>
      </c>
      <c r="G84" s="52">
        <v>1.085</v>
      </c>
      <c r="H84" s="47">
        <v>1.143</v>
      </c>
      <c r="I84" s="53">
        <v>1.2350000000000001</v>
      </c>
      <c r="J84" s="47">
        <v>1.3660000000000001</v>
      </c>
      <c r="K84" s="47">
        <v>1.5069999999999999</v>
      </c>
      <c r="L84" s="53">
        <v>1.593</v>
      </c>
    </row>
    <row r="85" spans="3:12">
      <c r="C85" s="77">
        <v>80</v>
      </c>
      <c r="D85" s="52">
        <v>1.1579999999999999</v>
      </c>
      <c r="E85" s="47">
        <v>1.17</v>
      </c>
      <c r="F85" s="47">
        <v>1.26</v>
      </c>
      <c r="G85" s="52">
        <v>1.1180000000000001</v>
      </c>
      <c r="H85" s="47">
        <v>1.1419999999999999</v>
      </c>
      <c r="I85" s="53">
        <v>1.2549999999999999</v>
      </c>
      <c r="J85" s="47">
        <v>1.337</v>
      </c>
      <c r="K85" s="47">
        <v>1.5149999999999999</v>
      </c>
      <c r="L85" s="53">
        <v>1.5860000000000001</v>
      </c>
    </row>
    <row r="86" spans="3:12">
      <c r="C86" s="77">
        <v>81</v>
      </c>
      <c r="D86" s="52">
        <v>1.143</v>
      </c>
      <c r="E86" s="47">
        <v>1.1839999999999999</v>
      </c>
      <c r="F86" s="47">
        <v>1.2390000000000001</v>
      </c>
      <c r="G86" s="52">
        <v>1.1539999999999999</v>
      </c>
      <c r="H86" s="47">
        <v>1.1299999999999999</v>
      </c>
      <c r="I86" s="53">
        <v>1.2270000000000001</v>
      </c>
      <c r="J86" s="47">
        <v>1.3540000000000001</v>
      </c>
      <c r="K86" s="47">
        <v>1.486</v>
      </c>
      <c r="L86" s="53">
        <v>1.657</v>
      </c>
    </row>
    <row r="87" spans="3:12">
      <c r="C87" s="77">
        <v>82</v>
      </c>
      <c r="D87" s="52">
        <v>1.1319999999999999</v>
      </c>
      <c r="E87" s="47">
        <v>1.1659999999999999</v>
      </c>
      <c r="F87" s="47">
        <v>1.23</v>
      </c>
      <c r="G87" s="52">
        <v>1.1279999999999999</v>
      </c>
      <c r="H87" s="47">
        <v>1.1180000000000001</v>
      </c>
      <c r="I87" s="53">
        <v>1.224</v>
      </c>
      <c r="J87" s="47">
        <v>1.3380000000000001</v>
      </c>
      <c r="K87" s="47">
        <v>1.4810000000000001</v>
      </c>
      <c r="L87" s="53">
        <v>1.579</v>
      </c>
    </row>
    <row r="88" spans="3:12">
      <c r="C88" s="77">
        <v>83</v>
      </c>
      <c r="D88" s="52">
        <v>1.145</v>
      </c>
      <c r="E88" s="47">
        <v>1.1639999999999999</v>
      </c>
      <c r="F88" s="47">
        <v>1.2509999999999999</v>
      </c>
      <c r="G88" s="52">
        <v>1.0880000000000001</v>
      </c>
      <c r="H88" s="47">
        <v>1.081</v>
      </c>
      <c r="I88" s="53">
        <v>1.244</v>
      </c>
      <c r="J88" s="47">
        <v>1.3140000000000001</v>
      </c>
      <c r="K88" s="47">
        <v>1.486</v>
      </c>
      <c r="L88" s="53">
        <v>1.605</v>
      </c>
    </row>
    <row r="89" spans="3:12">
      <c r="C89" s="77">
        <v>84</v>
      </c>
      <c r="D89" s="52">
        <v>1.1359999999999999</v>
      </c>
      <c r="E89" s="47">
        <v>1.1830000000000001</v>
      </c>
      <c r="F89" s="47">
        <v>1.2450000000000001</v>
      </c>
      <c r="G89" s="52">
        <v>1.1659999999999999</v>
      </c>
      <c r="H89" s="47">
        <v>1.1439999999999999</v>
      </c>
      <c r="I89" s="53">
        <v>1.266</v>
      </c>
      <c r="J89" s="47">
        <v>1.335</v>
      </c>
      <c r="K89" s="47">
        <v>1.502</v>
      </c>
      <c r="L89" s="53">
        <v>1.597</v>
      </c>
    </row>
    <row r="90" spans="3:12">
      <c r="C90" s="77">
        <v>85</v>
      </c>
      <c r="D90" s="52">
        <v>1.1299999999999999</v>
      </c>
      <c r="E90" s="47">
        <v>1.2250000000000001</v>
      </c>
      <c r="F90" s="47">
        <v>1.2430000000000001</v>
      </c>
      <c r="G90" s="52">
        <v>1.125</v>
      </c>
      <c r="H90" s="47">
        <v>1.1559999999999999</v>
      </c>
      <c r="I90" s="53">
        <v>1.276</v>
      </c>
      <c r="J90" s="47">
        <v>1.3560000000000001</v>
      </c>
      <c r="K90" s="47">
        <v>1.48</v>
      </c>
      <c r="L90" s="53">
        <v>1.5609999999999999</v>
      </c>
    </row>
    <row r="91" spans="3:12">
      <c r="C91" s="77">
        <v>86</v>
      </c>
      <c r="D91" s="52">
        <v>1.141</v>
      </c>
      <c r="E91" s="47">
        <v>1.1819999999999999</v>
      </c>
      <c r="F91" s="47">
        <v>1.2350000000000001</v>
      </c>
      <c r="G91" s="52">
        <v>1.143</v>
      </c>
      <c r="H91" s="47">
        <v>1.109</v>
      </c>
      <c r="I91" s="53">
        <v>1.254</v>
      </c>
      <c r="J91" s="47">
        <v>1.373</v>
      </c>
      <c r="K91" s="47">
        <v>1.5</v>
      </c>
      <c r="L91" s="53">
        <v>1.577</v>
      </c>
    </row>
    <row r="92" spans="3:12">
      <c r="C92" s="77">
        <v>87</v>
      </c>
      <c r="D92" s="52">
        <v>1.1160000000000001</v>
      </c>
      <c r="E92" s="47">
        <v>1.2090000000000001</v>
      </c>
      <c r="F92" s="47">
        <v>1.236</v>
      </c>
      <c r="G92" s="52">
        <v>1.1459999999999999</v>
      </c>
      <c r="H92" s="47">
        <v>1.1619999999999999</v>
      </c>
      <c r="I92" s="53">
        <v>1.238</v>
      </c>
      <c r="J92" s="47">
        <v>1.337</v>
      </c>
      <c r="K92" s="47">
        <v>1.506</v>
      </c>
      <c r="L92" s="53">
        <v>1.6060000000000001</v>
      </c>
    </row>
    <row r="93" spans="3:12">
      <c r="C93" s="77">
        <v>88</v>
      </c>
      <c r="D93" s="52">
        <v>1.159</v>
      </c>
      <c r="E93" s="47">
        <v>1.2010000000000001</v>
      </c>
      <c r="F93" s="47">
        <v>1.2829999999999999</v>
      </c>
      <c r="G93" s="52">
        <v>1.2030000000000001</v>
      </c>
      <c r="H93" s="47">
        <v>1.2190000000000001</v>
      </c>
      <c r="I93" s="53">
        <v>1.2609999999999999</v>
      </c>
      <c r="J93" s="47">
        <v>1.321</v>
      </c>
      <c r="K93" s="47">
        <v>1.524</v>
      </c>
      <c r="L93" s="53">
        <v>1.569</v>
      </c>
    </row>
    <row r="94" spans="3:12">
      <c r="C94" s="77">
        <v>89</v>
      </c>
      <c r="D94" s="52">
        <v>1.1779999999999999</v>
      </c>
      <c r="E94" s="47">
        <v>1.1970000000000001</v>
      </c>
      <c r="F94" s="47">
        <v>1.2569999999999999</v>
      </c>
      <c r="G94" s="52">
        <v>1.129</v>
      </c>
      <c r="H94" s="47">
        <v>1.1579999999999999</v>
      </c>
      <c r="I94" s="53">
        <v>1.2829999999999999</v>
      </c>
      <c r="J94" s="47">
        <v>1.36</v>
      </c>
      <c r="K94" s="47">
        <v>1.458</v>
      </c>
      <c r="L94" s="53">
        <v>1.53</v>
      </c>
    </row>
    <row r="95" spans="3:12">
      <c r="C95" s="77">
        <v>90</v>
      </c>
      <c r="D95" s="52">
        <v>1.1639999999999999</v>
      </c>
      <c r="E95" s="47">
        <v>1.2110000000000001</v>
      </c>
      <c r="F95" s="47">
        <v>1.2749999999999999</v>
      </c>
      <c r="G95" s="52">
        <v>1.2090000000000001</v>
      </c>
      <c r="H95" s="47">
        <v>1.157</v>
      </c>
      <c r="I95" s="53">
        <v>1.2450000000000001</v>
      </c>
      <c r="J95" s="47">
        <v>1.347</v>
      </c>
      <c r="K95" s="47">
        <v>1.4990000000000001</v>
      </c>
      <c r="L95" s="53">
        <v>1.6259999999999999</v>
      </c>
    </row>
    <row r="96" spans="3:12">
      <c r="C96" s="77">
        <v>91</v>
      </c>
      <c r="D96" s="52">
        <v>1.21</v>
      </c>
      <c r="E96" s="47">
        <v>1.222</v>
      </c>
      <c r="F96" s="47">
        <v>1.2849999999999999</v>
      </c>
      <c r="G96" s="52">
        <v>1.1879999999999999</v>
      </c>
      <c r="H96" s="47">
        <v>1.1850000000000001</v>
      </c>
      <c r="I96" s="53">
        <v>1.2569999999999999</v>
      </c>
      <c r="J96" s="47">
        <v>1.3819999999999999</v>
      </c>
      <c r="K96" s="47">
        <v>1.4730000000000001</v>
      </c>
      <c r="L96" s="53">
        <v>1.5229999999999999</v>
      </c>
    </row>
    <row r="97" spans="3:12">
      <c r="C97" s="77">
        <v>92</v>
      </c>
      <c r="D97" s="52">
        <v>1.1659999999999999</v>
      </c>
      <c r="E97" s="47">
        <v>1.2250000000000001</v>
      </c>
      <c r="F97" s="47">
        <v>1.262</v>
      </c>
      <c r="G97" s="52">
        <v>1.109</v>
      </c>
      <c r="H97" s="47">
        <v>1.2210000000000001</v>
      </c>
      <c r="I97" s="53">
        <v>1.282</v>
      </c>
      <c r="J97" s="47">
        <v>1.3520000000000001</v>
      </c>
      <c r="K97" s="47">
        <v>1.51</v>
      </c>
      <c r="L97" s="53">
        <v>1.5580000000000001</v>
      </c>
    </row>
    <row r="98" spans="3:12">
      <c r="C98" s="77">
        <v>93</v>
      </c>
      <c r="D98" s="52">
        <v>1.181</v>
      </c>
      <c r="E98" s="47">
        <v>1.2290000000000001</v>
      </c>
      <c r="F98" s="47">
        <v>1.2989999999999999</v>
      </c>
      <c r="G98" s="52">
        <v>1.113</v>
      </c>
      <c r="H98" s="47">
        <v>1.1890000000000001</v>
      </c>
      <c r="I98" s="53">
        <v>1.286</v>
      </c>
      <c r="J98" s="47">
        <v>1.298</v>
      </c>
      <c r="K98" s="47">
        <v>1.514</v>
      </c>
      <c r="L98" s="53">
        <v>1.6080000000000001</v>
      </c>
    </row>
    <row r="99" spans="3:12">
      <c r="C99" s="77">
        <v>94</v>
      </c>
      <c r="D99" s="52">
        <v>1.1379999999999999</v>
      </c>
      <c r="E99" s="47">
        <v>1.2470000000000001</v>
      </c>
      <c r="F99" s="47">
        <v>1.27</v>
      </c>
      <c r="G99" s="52">
        <v>1.1619999999999999</v>
      </c>
      <c r="H99" s="47">
        <v>1.1599999999999999</v>
      </c>
      <c r="I99" s="53">
        <v>1.268</v>
      </c>
      <c r="J99" s="47">
        <v>1.365</v>
      </c>
      <c r="K99" s="47">
        <v>1.4810000000000001</v>
      </c>
      <c r="L99" s="53">
        <v>1.542</v>
      </c>
    </row>
    <row r="100" spans="3:12">
      <c r="C100" s="77">
        <v>95</v>
      </c>
      <c r="D100" s="52">
        <v>1.1619999999999999</v>
      </c>
      <c r="E100" s="47">
        <v>1.2569999999999999</v>
      </c>
      <c r="F100" s="47">
        <v>1.2849999999999999</v>
      </c>
      <c r="G100" s="52">
        <v>1.157</v>
      </c>
      <c r="H100" s="47">
        <v>1.1970000000000001</v>
      </c>
      <c r="I100" s="53">
        <v>1.2569999999999999</v>
      </c>
      <c r="J100" s="47">
        <v>1.3839999999999999</v>
      </c>
      <c r="K100" s="47">
        <v>1.486</v>
      </c>
      <c r="L100" s="53">
        <v>1.538</v>
      </c>
    </row>
    <row r="101" spans="3:12">
      <c r="C101" s="77">
        <v>96</v>
      </c>
      <c r="D101" s="52">
        <v>1.1319999999999999</v>
      </c>
      <c r="E101" s="47">
        <v>1.2509999999999999</v>
      </c>
      <c r="F101" s="47">
        <v>1.3009999999999999</v>
      </c>
      <c r="G101" s="52">
        <v>1.119</v>
      </c>
      <c r="H101" s="47">
        <v>1.2050000000000001</v>
      </c>
      <c r="I101" s="53">
        <v>1.284</v>
      </c>
      <c r="J101" s="47">
        <v>1.3160000000000001</v>
      </c>
      <c r="K101" s="47">
        <v>1.5</v>
      </c>
      <c r="L101" s="53">
        <v>1.5760000000000001</v>
      </c>
    </row>
    <row r="102" spans="3:12">
      <c r="C102" s="77">
        <v>97</v>
      </c>
      <c r="D102" s="52">
        <v>1.1759999999999999</v>
      </c>
      <c r="E102" s="47">
        <v>1.2110000000000001</v>
      </c>
      <c r="F102" s="47">
        <v>1.2769999999999999</v>
      </c>
      <c r="G102" s="52">
        <v>1.167</v>
      </c>
      <c r="H102" s="47">
        <v>1.1859999999999999</v>
      </c>
      <c r="I102" s="53">
        <v>1.266</v>
      </c>
      <c r="J102" s="47">
        <v>1.363</v>
      </c>
      <c r="K102" s="47">
        <v>1.5009999999999999</v>
      </c>
      <c r="L102" s="53">
        <v>1.5609999999999999</v>
      </c>
    </row>
    <row r="103" spans="3:12">
      <c r="C103" s="77">
        <v>98</v>
      </c>
      <c r="D103" s="52">
        <v>1.1779999999999999</v>
      </c>
      <c r="E103" s="47">
        <v>1.232</v>
      </c>
      <c r="F103" s="47">
        <v>1.27</v>
      </c>
      <c r="G103" s="52">
        <v>1.1779999999999999</v>
      </c>
      <c r="H103" s="47">
        <v>1.1859999999999999</v>
      </c>
      <c r="I103" s="53">
        <v>1.2470000000000001</v>
      </c>
      <c r="J103" s="47">
        <v>1.296</v>
      </c>
      <c r="K103" s="47">
        <v>1.4370000000000001</v>
      </c>
      <c r="L103" s="53">
        <v>1.532</v>
      </c>
    </row>
    <row r="104" spans="3:12">
      <c r="C104" s="77">
        <v>99</v>
      </c>
      <c r="D104" s="52">
        <v>1.151</v>
      </c>
      <c r="E104" s="47">
        <v>1.244</v>
      </c>
      <c r="F104" s="47">
        <v>1.3</v>
      </c>
      <c r="G104" s="52">
        <v>1.1839999999999999</v>
      </c>
      <c r="H104" s="47">
        <v>1.1879999999999999</v>
      </c>
      <c r="I104" s="53">
        <v>1.268</v>
      </c>
      <c r="J104" s="47">
        <v>1.335</v>
      </c>
      <c r="K104" s="47">
        <v>1.448</v>
      </c>
      <c r="L104" s="53">
        <v>1.52</v>
      </c>
    </row>
    <row r="105" spans="3:12">
      <c r="C105" s="77">
        <v>100</v>
      </c>
      <c r="D105" s="52">
        <v>1.147</v>
      </c>
      <c r="E105" s="47">
        <v>1.27</v>
      </c>
      <c r="F105" s="47">
        <v>1.3009999999999999</v>
      </c>
      <c r="G105" s="52">
        <v>1.1890000000000001</v>
      </c>
      <c r="H105" s="47">
        <v>1.167</v>
      </c>
      <c r="I105" s="53">
        <v>1.2230000000000001</v>
      </c>
      <c r="J105" s="47">
        <v>1.3009999999999999</v>
      </c>
      <c r="K105" s="47">
        <v>1.452</v>
      </c>
      <c r="L105" s="53">
        <v>1.5489999999999999</v>
      </c>
    </row>
    <row r="106" spans="3:12">
      <c r="C106" s="77">
        <v>101</v>
      </c>
      <c r="D106" s="52">
        <v>1.1579999999999999</v>
      </c>
      <c r="E106" s="47">
        <v>1.25</v>
      </c>
      <c r="F106" s="47">
        <v>1.304</v>
      </c>
      <c r="G106" s="52">
        <v>1.18</v>
      </c>
      <c r="H106" s="47">
        <v>1.1559999999999999</v>
      </c>
      <c r="I106" s="53">
        <v>1.3080000000000001</v>
      </c>
      <c r="J106" s="47">
        <v>1.343</v>
      </c>
      <c r="K106" s="47">
        <v>1.446</v>
      </c>
      <c r="L106" s="53">
        <v>1.595</v>
      </c>
    </row>
    <row r="107" spans="3:12">
      <c r="C107" s="77">
        <v>102</v>
      </c>
      <c r="D107" s="52">
        <v>1.159</v>
      </c>
      <c r="E107" s="47">
        <v>1.2450000000000001</v>
      </c>
      <c r="F107" s="47">
        <v>1.319</v>
      </c>
      <c r="G107" s="52">
        <v>1.1579999999999999</v>
      </c>
      <c r="H107" s="47">
        <v>1.159</v>
      </c>
      <c r="I107" s="53">
        <v>1.226</v>
      </c>
      <c r="J107" s="47">
        <v>1.3779999999999999</v>
      </c>
      <c r="K107" s="47">
        <v>1.4890000000000001</v>
      </c>
      <c r="L107" s="53">
        <v>1.573</v>
      </c>
    </row>
    <row r="108" spans="3:12">
      <c r="C108" s="77">
        <v>103</v>
      </c>
      <c r="D108" s="52">
        <v>1.159</v>
      </c>
      <c r="E108" s="47">
        <v>1.1839999999999999</v>
      </c>
      <c r="F108" s="47">
        <v>1.323</v>
      </c>
      <c r="G108" s="52">
        <v>1.1579999999999999</v>
      </c>
      <c r="H108" s="47">
        <v>1.1930000000000001</v>
      </c>
      <c r="I108" s="53">
        <v>1.244</v>
      </c>
      <c r="J108" s="47">
        <v>1.3140000000000001</v>
      </c>
      <c r="K108" s="47">
        <v>1.486</v>
      </c>
      <c r="L108" s="53">
        <v>1.569</v>
      </c>
    </row>
    <row r="109" spans="3:12">
      <c r="C109" s="77">
        <v>104</v>
      </c>
      <c r="D109" s="52">
        <v>1.2549999999999999</v>
      </c>
      <c r="E109" s="47">
        <v>1.2170000000000001</v>
      </c>
      <c r="F109" s="47">
        <v>1.329</v>
      </c>
      <c r="G109" s="52">
        <v>1.1759999999999999</v>
      </c>
      <c r="H109" s="47">
        <v>1.1579999999999999</v>
      </c>
      <c r="I109" s="53">
        <v>1.3049999999999999</v>
      </c>
      <c r="J109" s="47">
        <v>1.3169999999999999</v>
      </c>
      <c r="K109" s="47">
        <v>1.47</v>
      </c>
      <c r="L109" s="53">
        <v>1.5529999999999999</v>
      </c>
    </row>
    <row r="110" spans="3:12">
      <c r="C110" s="77">
        <v>105</v>
      </c>
      <c r="D110" s="52">
        <v>1.1679999999999999</v>
      </c>
      <c r="E110" s="47">
        <v>1.254</v>
      </c>
      <c r="F110" s="47">
        <v>1.2789999999999999</v>
      </c>
      <c r="G110" s="52">
        <v>1.19</v>
      </c>
      <c r="H110" s="47">
        <v>1.141</v>
      </c>
      <c r="I110" s="53">
        <v>1.294</v>
      </c>
      <c r="J110" s="47">
        <v>1.2909999999999999</v>
      </c>
      <c r="K110" s="47">
        <v>1.478</v>
      </c>
      <c r="L110" s="53">
        <v>1.5589999999999999</v>
      </c>
    </row>
    <row r="111" spans="3:12">
      <c r="C111" s="77">
        <v>106</v>
      </c>
      <c r="D111" s="52">
        <v>1.161</v>
      </c>
      <c r="E111" s="47">
        <v>1.23</v>
      </c>
      <c r="F111" s="47">
        <v>1.3120000000000001</v>
      </c>
      <c r="G111" s="52">
        <v>1.1359999999999999</v>
      </c>
      <c r="H111" s="47">
        <v>1.147</v>
      </c>
      <c r="I111" s="53">
        <v>1.3160000000000001</v>
      </c>
      <c r="J111" s="47">
        <v>1.29</v>
      </c>
      <c r="K111" s="47">
        <v>1.419</v>
      </c>
      <c r="L111" s="53">
        <v>1.54</v>
      </c>
    </row>
    <row r="112" spans="3:12">
      <c r="C112" s="77">
        <v>107</v>
      </c>
      <c r="D112" s="52">
        <v>1.198</v>
      </c>
      <c r="E112" s="47">
        <v>1.254</v>
      </c>
      <c r="F112" s="47">
        <v>1.3</v>
      </c>
      <c r="G112" s="52">
        <v>1.1579999999999999</v>
      </c>
      <c r="H112" s="47">
        <v>1.1990000000000001</v>
      </c>
      <c r="I112" s="53">
        <v>1.2569999999999999</v>
      </c>
      <c r="J112" s="47">
        <v>1.3580000000000001</v>
      </c>
      <c r="K112" s="47">
        <v>1.4330000000000001</v>
      </c>
      <c r="L112" s="53">
        <v>1.556</v>
      </c>
    </row>
    <row r="113" spans="3:12">
      <c r="C113" s="77">
        <v>108</v>
      </c>
      <c r="D113" s="52">
        <v>1.159</v>
      </c>
      <c r="E113" s="47">
        <v>1.248</v>
      </c>
      <c r="F113" s="47">
        <v>1.2869999999999999</v>
      </c>
      <c r="G113" s="52">
        <v>1.198</v>
      </c>
      <c r="H113" s="47">
        <v>1.149</v>
      </c>
      <c r="I113" s="53">
        <v>1.242</v>
      </c>
      <c r="J113" s="47">
        <v>1.333</v>
      </c>
      <c r="K113" s="47">
        <v>1.4339999999999999</v>
      </c>
      <c r="L113" s="53">
        <v>1.5920000000000001</v>
      </c>
    </row>
    <row r="114" spans="3:12">
      <c r="C114" s="77">
        <v>109</v>
      </c>
      <c r="D114" s="52">
        <v>1.171</v>
      </c>
      <c r="E114" s="47">
        <v>1.196</v>
      </c>
      <c r="F114" s="47">
        <v>1.343</v>
      </c>
      <c r="G114" s="52">
        <v>1.206</v>
      </c>
      <c r="H114" s="47">
        <v>1.1559999999999999</v>
      </c>
      <c r="I114" s="53">
        <v>1.298</v>
      </c>
      <c r="J114" s="47">
        <v>1.294</v>
      </c>
      <c r="K114" s="47">
        <v>1.4119999999999999</v>
      </c>
      <c r="L114" s="53">
        <v>1.534</v>
      </c>
    </row>
    <row r="115" spans="3:12">
      <c r="C115" s="77">
        <v>110</v>
      </c>
      <c r="D115" s="52">
        <v>1.1830000000000001</v>
      </c>
      <c r="E115" s="47">
        <v>1.254</v>
      </c>
      <c r="F115" s="47">
        <v>1.3129999999999999</v>
      </c>
      <c r="G115" s="52">
        <v>1.22</v>
      </c>
      <c r="H115" s="47">
        <v>1.2390000000000001</v>
      </c>
      <c r="I115" s="53">
        <v>1.29</v>
      </c>
      <c r="J115" s="47">
        <v>1.3460000000000001</v>
      </c>
      <c r="K115" s="47">
        <v>1.4470000000000001</v>
      </c>
      <c r="L115" s="53">
        <v>1.5</v>
      </c>
    </row>
    <row r="116" spans="3:12">
      <c r="C116" s="77">
        <v>111</v>
      </c>
      <c r="D116" s="52">
        <v>1.167</v>
      </c>
      <c r="E116" s="47">
        <v>1.242</v>
      </c>
      <c r="F116" s="47">
        <v>1.323</v>
      </c>
      <c r="G116" s="52">
        <v>1.2410000000000001</v>
      </c>
      <c r="H116" s="47">
        <v>1.2010000000000001</v>
      </c>
      <c r="I116" s="53">
        <v>1.262</v>
      </c>
      <c r="J116" s="47">
        <v>1.2989999999999999</v>
      </c>
      <c r="K116" s="47">
        <v>1.4079999999999999</v>
      </c>
      <c r="L116" s="53">
        <v>1.4750000000000001</v>
      </c>
    </row>
    <row r="117" spans="3:12">
      <c r="C117" s="77">
        <v>112</v>
      </c>
      <c r="D117" s="52">
        <v>1.252</v>
      </c>
      <c r="E117" s="47">
        <v>1.242</v>
      </c>
      <c r="F117" s="47">
        <v>1.3160000000000001</v>
      </c>
      <c r="G117" s="52">
        <v>1.1779999999999999</v>
      </c>
      <c r="H117" s="47">
        <v>1.137</v>
      </c>
      <c r="I117" s="53">
        <v>1.2909999999999999</v>
      </c>
      <c r="J117" s="47">
        <v>1.2809999999999999</v>
      </c>
      <c r="K117" s="47">
        <v>1.466</v>
      </c>
      <c r="L117" s="53">
        <v>1.464</v>
      </c>
    </row>
    <row r="118" spans="3:12">
      <c r="C118" s="77">
        <v>113</v>
      </c>
      <c r="D118" s="52">
        <v>1.1919999999999999</v>
      </c>
      <c r="E118" s="47">
        <v>1.25</v>
      </c>
      <c r="F118" s="47">
        <v>1.3149999999999999</v>
      </c>
      <c r="G118" s="52">
        <v>1.226</v>
      </c>
      <c r="H118" s="47">
        <v>1.1970000000000001</v>
      </c>
      <c r="I118" s="53">
        <v>1.256</v>
      </c>
      <c r="J118" s="47">
        <v>1.3009999999999999</v>
      </c>
      <c r="K118" s="47">
        <v>1.45</v>
      </c>
      <c r="L118" s="53">
        <v>1.5089999999999999</v>
      </c>
    </row>
    <row r="119" spans="3:12">
      <c r="C119" s="77">
        <v>114</v>
      </c>
      <c r="D119" s="52">
        <v>1.212</v>
      </c>
      <c r="E119" s="47">
        <v>1.2649999999999999</v>
      </c>
      <c r="F119" s="47">
        <v>1.306</v>
      </c>
      <c r="G119" s="52">
        <v>1.1659999999999999</v>
      </c>
      <c r="H119" s="47">
        <v>1.254</v>
      </c>
      <c r="I119" s="53">
        <v>1.2769999999999999</v>
      </c>
      <c r="J119" s="47">
        <v>1.327</v>
      </c>
      <c r="K119" s="47">
        <v>1.4550000000000001</v>
      </c>
      <c r="L119" s="53">
        <v>1.4650000000000001</v>
      </c>
    </row>
    <row r="120" spans="3:12">
      <c r="C120" s="77">
        <v>115</v>
      </c>
      <c r="D120" s="52">
        <v>1.206</v>
      </c>
      <c r="E120" s="47">
        <v>1.25</v>
      </c>
      <c r="F120" s="47">
        <v>1.3</v>
      </c>
      <c r="G120" s="52">
        <v>1.1639999999999999</v>
      </c>
      <c r="H120" s="47">
        <v>1.21</v>
      </c>
      <c r="I120" s="53">
        <v>1.2789999999999999</v>
      </c>
      <c r="J120" s="47">
        <v>1.32</v>
      </c>
      <c r="K120" s="47">
        <v>1.456</v>
      </c>
      <c r="L120" s="53">
        <v>1.49</v>
      </c>
    </row>
    <row r="121" spans="3:12">
      <c r="C121" s="77">
        <v>116</v>
      </c>
      <c r="D121" s="52">
        <v>1.232</v>
      </c>
      <c r="E121" s="47">
        <v>1.1719999999999999</v>
      </c>
      <c r="F121" s="47">
        <v>1.296</v>
      </c>
      <c r="G121" s="52">
        <v>1.1950000000000001</v>
      </c>
      <c r="H121" s="47">
        <v>1.2649999999999999</v>
      </c>
      <c r="I121" s="53">
        <v>1.252</v>
      </c>
      <c r="J121" s="47">
        <v>1.33</v>
      </c>
      <c r="K121" s="47">
        <v>1.4279999999999999</v>
      </c>
      <c r="L121" s="53">
        <v>1.484</v>
      </c>
    </row>
    <row r="122" spans="3:12">
      <c r="C122" s="77">
        <v>117</v>
      </c>
      <c r="D122" s="52">
        <v>1.2030000000000001</v>
      </c>
      <c r="E122" s="47">
        <v>1.22</v>
      </c>
      <c r="F122" s="47">
        <v>1.3280000000000001</v>
      </c>
      <c r="G122" s="52">
        <v>1.17</v>
      </c>
      <c r="H122" s="47">
        <v>1.1830000000000001</v>
      </c>
      <c r="I122" s="53">
        <v>1.2669999999999999</v>
      </c>
      <c r="J122" s="47">
        <v>1.2989999999999999</v>
      </c>
      <c r="K122" s="47">
        <v>1.44</v>
      </c>
      <c r="L122" s="53">
        <v>1.508</v>
      </c>
    </row>
    <row r="123" spans="3:12">
      <c r="C123" s="77">
        <v>118</v>
      </c>
      <c r="D123" s="52">
        <v>1.1919999999999999</v>
      </c>
      <c r="E123" s="47">
        <v>1.262</v>
      </c>
      <c r="F123" s="47">
        <v>1.3340000000000001</v>
      </c>
      <c r="G123" s="52">
        <v>1.2030000000000001</v>
      </c>
      <c r="H123" s="47">
        <v>1.1599999999999999</v>
      </c>
      <c r="I123" s="53">
        <v>1.2470000000000001</v>
      </c>
      <c r="J123" s="47">
        <v>1.369</v>
      </c>
      <c r="K123" s="47">
        <v>1.4550000000000001</v>
      </c>
      <c r="L123" s="53">
        <v>1.5</v>
      </c>
    </row>
    <row r="124" spans="3:12">
      <c r="C124" s="77">
        <v>119</v>
      </c>
      <c r="D124" s="52">
        <v>1.23</v>
      </c>
      <c r="E124" s="47">
        <v>1.224</v>
      </c>
      <c r="F124" s="47">
        <v>1.2829999999999999</v>
      </c>
      <c r="G124" s="52">
        <v>1.2</v>
      </c>
      <c r="H124" s="47">
        <v>1.2190000000000001</v>
      </c>
      <c r="I124" s="53">
        <v>1.254</v>
      </c>
      <c r="J124" s="47">
        <v>1.276</v>
      </c>
      <c r="K124" s="47">
        <v>1.4139999999999999</v>
      </c>
      <c r="L124" s="53">
        <v>1.512</v>
      </c>
    </row>
    <row r="125" spans="3:12">
      <c r="C125" s="77">
        <v>120</v>
      </c>
      <c r="D125" s="52">
        <v>1.175</v>
      </c>
      <c r="E125" s="47">
        <v>1.2749999999999999</v>
      </c>
      <c r="F125" s="47">
        <v>1.3129999999999999</v>
      </c>
      <c r="G125" s="52">
        <v>1.2090000000000001</v>
      </c>
      <c r="H125" s="47">
        <v>1.22</v>
      </c>
      <c r="I125" s="53">
        <v>1.276</v>
      </c>
      <c r="J125" s="47">
        <v>1.3280000000000001</v>
      </c>
      <c r="K125" s="47">
        <v>1.4530000000000001</v>
      </c>
      <c r="L125" s="53">
        <v>1.468</v>
      </c>
    </row>
    <row r="126" spans="3:12">
      <c r="C126" s="77">
        <v>121</v>
      </c>
      <c r="D126" s="52">
        <v>1.208</v>
      </c>
      <c r="E126" s="47">
        <v>1.2829999999999999</v>
      </c>
      <c r="F126" s="47">
        <v>1.31</v>
      </c>
      <c r="G126" s="52">
        <v>1.204</v>
      </c>
      <c r="H126" s="47">
        <v>1.2230000000000001</v>
      </c>
      <c r="I126" s="53">
        <v>1.252</v>
      </c>
      <c r="J126" s="47">
        <v>1.3149999999999999</v>
      </c>
      <c r="K126" s="47">
        <v>1.4570000000000001</v>
      </c>
      <c r="L126" s="53">
        <v>1.5149999999999999</v>
      </c>
    </row>
    <row r="127" spans="3:12">
      <c r="C127" s="77">
        <v>122</v>
      </c>
      <c r="D127" s="52">
        <v>1.2030000000000001</v>
      </c>
      <c r="E127" s="47">
        <v>1.2350000000000001</v>
      </c>
      <c r="F127" s="47">
        <v>1.306</v>
      </c>
      <c r="G127" s="52">
        <v>1.1830000000000001</v>
      </c>
      <c r="H127" s="47">
        <v>1.226</v>
      </c>
      <c r="I127" s="53">
        <v>1.2549999999999999</v>
      </c>
      <c r="J127" s="47">
        <v>1.2989999999999999</v>
      </c>
      <c r="K127" s="47">
        <v>1.4330000000000001</v>
      </c>
      <c r="L127" s="53">
        <v>1.536</v>
      </c>
    </row>
    <row r="128" spans="3:12">
      <c r="C128" s="77">
        <v>123</v>
      </c>
      <c r="D128" s="52">
        <v>1.2390000000000001</v>
      </c>
      <c r="E128" s="47">
        <v>1.194</v>
      </c>
      <c r="F128" s="47">
        <v>1.3260000000000001</v>
      </c>
      <c r="G128" s="52">
        <v>1.1759999999999999</v>
      </c>
      <c r="H128" s="47">
        <v>1.224</v>
      </c>
      <c r="I128" s="53">
        <v>1.298</v>
      </c>
      <c r="J128" s="47">
        <v>1.357</v>
      </c>
      <c r="K128" s="47">
        <v>1.425</v>
      </c>
      <c r="L128" s="53">
        <v>1.5209999999999999</v>
      </c>
    </row>
    <row r="129" spans="3:12">
      <c r="C129" s="77">
        <v>124</v>
      </c>
      <c r="D129" s="52">
        <v>1.2170000000000001</v>
      </c>
      <c r="E129" s="47">
        <v>1.204</v>
      </c>
      <c r="F129" s="47">
        <v>1.3029999999999999</v>
      </c>
      <c r="G129" s="52">
        <v>1.218</v>
      </c>
      <c r="H129" s="47">
        <v>1.2090000000000001</v>
      </c>
      <c r="I129" s="53">
        <v>1.335</v>
      </c>
      <c r="J129" s="47">
        <v>1.339</v>
      </c>
      <c r="K129" s="47">
        <v>1.45</v>
      </c>
      <c r="L129" s="53">
        <v>1.504</v>
      </c>
    </row>
    <row r="130" spans="3:12">
      <c r="C130" s="77">
        <v>125</v>
      </c>
      <c r="D130" s="52">
        <v>1.214</v>
      </c>
      <c r="E130" s="47">
        <v>1.222</v>
      </c>
      <c r="F130" s="47">
        <v>1.268</v>
      </c>
      <c r="G130" s="52">
        <v>1.204</v>
      </c>
      <c r="H130" s="47">
        <v>1.2190000000000001</v>
      </c>
      <c r="I130" s="53">
        <v>1.337</v>
      </c>
      <c r="J130" s="47">
        <v>1.2749999999999999</v>
      </c>
      <c r="K130" s="47">
        <v>1.43</v>
      </c>
      <c r="L130" s="53">
        <v>1.5169999999999999</v>
      </c>
    </row>
    <row r="131" spans="3:12">
      <c r="C131" s="77">
        <v>126</v>
      </c>
      <c r="D131" s="52">
        <v>1.2230000000000001</v>
      </c>
      <c r="E131" s="47">
        <v>1.2330000000000001</v>
      </c>
      <c r="F131" s="47">
        <v>1.3169999999999999</v>
      </c>
      <c r="G131" s="52">
        <v>1.19</v>
      </c>
      <c r="H131" s="47">
        <v>1.145</v>
      </c>
      <c r="I131" s="53">
        <v>1.2849999999999999</v>
      </c>
      <c r="J131" s="47">
        <v>1.2929999999999999</v>
      </c>
      <c r="K131" s="47">
        <v>1.45</v>
      </c>
      <c r="L131" s="53">
        <v>1.518</v>
      </c>
    </row>
    <row r="132" spans="3:12">
      <c r="C132" s="77">
        <v>127</v>
      </c>
      <c r="D132" s="52">
        <v>1.21</v>
      </c>
      <c r="E132" s="47">
        <v>1.2749999999999999</v>
      </c>
      <c r="F132" s="47">
        <v>1.327</v>
      </c>
      <c r="G132" s="52">
        <v>1.1830000000000001</v>
      </c>
      <c r="H132" s="47">
        <v>1.2350000000000001</v>
      </c>
      <c r="I132" s="53">
        <v>1.31</v>
      </c>
      <c r="J132" s="47">
        <v>1.3220000000000001</v>
      </c>
      <c r="K132" s="47">
        <v>1.4019999999999999</v>
      </c>
      <c r="L132" s="53">
        <v>1.5329999999999999</v>
      </c>
    </row>
    <row r="133" spans="3:12">
      <c r="C133" s="77">
        <v>128</v>
      </c>
      <c r="D133" s="52">
        <v>1.2090000000000001</v>
      </c>
      <c r="E133" s="47">
        <v>1.224</v>
      </c>
      <c r="F133" s="47">
        <v>1.2789999999999999</v>
      </c>
      <c r="G133" s="52">
        <v>1.175</v>
      </c>
      <c r="H133" s="47">
        <v>1.1919999999999999</v>
      </c>
      <c r="I133" s="53">
        <v>1.3360000000000001</v>
      </c>
      <c r="J133" s="47">
        <v>1.276</v>
      </c>
      <c r="K133" s="47">
        <v>1.409</v>
      </c>
      <c r="L133" s="53">
        <v>1.516</v>
      </c>
    </row>
    <row r="134" spans="3:12">
      <c r="C134" s="77">
        <v>129</v>
      </c>
      <c r="D134" s="52">
        <v>1.2230000000000001</v>
      </c>
      <c r="E134" s="47">
        <v>1.2589999999999999</v>
      </c>
      <c r="F134" s="47">
        <v>1.3089999999999999</v>
      </c>
      <c r="G134" s="52">
        <v>1.173</v>
      </c>
      <c r="H134" s="47">
        <v>1.212</v>
      </c>
      <c r="I134" s="53">
        <v>1.3049999999999999</v>
      </c>
      <c r="J134" s="47">
        <v>1.272</v>
      </c>
      <c r="K134" s="47">
        <v>1.4219999999999999</v>
      </c>
      <c r="L134" s="53">
        <v>1.4770000000000001</v>
      </c>
    </row>
    <row r="135" spans="3:12">
      <c r="C135" s="77">
        <v>130</v>
      </c>
      <c r="D135" s="52">
        <v>1.204</v>
      </c>
      <c r="E135" s="47">
        <v>1.2669999999999999</v>
      </c>
      <c r="F135" s="47">
        <v>1.3049999999999999</v>
      </c>
      <c r="G135" s="52">
        <v>1.204</v>
      </c>
      <c r="H135" s="47">
        <v>1.1599999999999999</v>
      </c>
      <c r="I135" s="53">
        <v>1.278</v>
      </c>
      <c r="J135" s="47">
        <v>1.294</v>
      </c>
      <c r="K135" s="47">
        <v>1.431</v>
      </c>
      <c r="L135" s="53">
        <v>1.506</v>
      </c>
    </row>
    <row r="136" spans="3:12">
      <c r="C136" s="77">
        <v>131</v>
      </c>
      <c r="D136" s="52">
        <v>1.2450000000000001</v>
      </c>
      <c r="E136" s="47">
        <v>1.2250000000000001</v>
      </c>
      <c r="F136" s="47">
        <v>1.2929999999999999</v>
      </c>
      <c r="G136" s="52">
        <v>1.226</v>
      </c>
      <c r="H136" s="47">
        <v>1.2090000000000001</v>
      </c>
      <c r="I136" s="53">
        <v>1.284</v>
      </c>
      <c r="J136" s="47">
        <v>1.333</v>
      </c>
      <c r="K136" s="47">
        <v>1.427</v>
      </c>
      <c r="L136" s="53">
        <v>1.5369999999999999</v>
      </c>
    </row>
    <row r="137" spans="3:12">
      <c r="C137" s="77">
        <v>132</v>
      </c>
      <c r="D137" s="52">
        <v>1.1890000000000001</v>
      </c>
      <c r="E137" s="47">
        <v>1.2589999999999999</v>
      </c>
      <c r="F137" s="47">
        <v>1.2829999999999999</v>
      </c>
      <c r="G137" s="52">
        <v>1.1919999999999999</v>
      </c>
      <c r="H137" s="47">
        <v>1.1539999999999999</v>
      </c>
      <c r="I137" s="53">
        <v>1.268</v>
      </c>
      <c r="J137" s="47">
        <v>1.3460000000000001</v>
      </c>
      <c r="K137" s="47">
        <v>1.423</v>
      </c>
      <c r="L137" s="53">
        <v>1.536</v>
      </c>
    </row>
    <row r="138" spans="3:12">
      <c r="C138" s="77">
        <v>133</v>
      </c>
      <c r="D138" s="52">
        <v>1.2609999999999999</v>
      </c>
      <c r="E138" s="47">
        <v>1.2410000000000001</v>
      </c>
      <c r="F138" s="47">
        <v>1.3149999999999999</v>
      </c>
      <c r="G138" s="52">
        <v>1.2</v>
      </c>
      <c r="H138" s="47">
        <v>1.242</v>
      </c>
      <c r="I138" s="53">
        <v>1.2849999999999999</v>
      </c>
      <c r="J138" s="47">
        <v>1.3089999999999999</v>
      </c>
      <c r="K138" s="47">
        <v>1.429</v>
      </c>
      <c r="L138" s="53">
        <v>1.494</v>
      </c>
    </row>
    <row r="139" spans="3:12">
      <c r="C139" s="77">
        <v>134</v>
      </c>
      <c r="D139" s="52">
        <v>1.157</v>
      </c>
      <c r="E139" s="47">
        <v>1.2230000000000001</v>
      </c>
      <c r="F139" s="47">
        <v>1.3220000000000001</v>
      </c>
      <c r="G139" s="52">
        <v>1.216</v>
      </c>
      <c r="H139" s="47">
        <v>1.1739999999999999</v>
      </c>
      <c r="I139" s="53">
        <v>1.2549999999999999</v>
      </c>
      <c r="J139" s="47">
        <v>1.294</v>
      </c>
      <c r="K139" s="47">
        <v>1.3779999999999999</v>
      </c>
      <c r="L139" s="53">
        <v>1.486</v>
      </c>
    </row>
    <row r="140" spans="3:12">
      <c r="C140" s="77">
        <v>135</v>
      </c>
      <c r="D140" s="52">
        <v>1.1619999999999999</v>
      </c>
      <c r="E140" s="47">
        <v>1.2310000000000001</v>
      </c>
      <c r="F140" s="47">
        <v>1.288</v>
      </c>
      <c r="G140" s="52">
        <v>1.1879999999999999</v>
      </c>
      <c r="H140" s="47">
        <v>1.204</v>
      </c>
      <c r="I140" s="53">
        <v>1.337</v>
      </c>
      <c r="J140" s="47">
        <v>1.321</v>
      </c>
      <c r="K140" s="47">
        <v>1.4350000000000001</v>
      </c>
      <c r="L140" s="53">
        <v>1.4690000000000001</v>
      </c>
    </row>
    <row r="141" spans="3:12">
      <c r="C141" s="77">
        <v>136</v>
      </c>
      <c r="D141" s="52">
        <v>1.224</v>
      </c>
      <c r="E141" s="47">
        <v>1.2070000000000001</v>
      </c>
      <c r="F141" s="47">
        <v>1.31</v>
      </c>
      <c r="G141" s="52">
        <v>1.1870000000000001</v>
      </c>
      <c r="H141" s="47">
        <v>1.1890000000000001</v>
      </c>
      <c r="I141" s="53">
        <v>1.2529999999999999</v>
      </c>
      <c r="J141" s="47">
        <v>1.353</v>
      </c>
      <c r="K141" s="47">
        <v>1.375</v>
      </c>
      <c r="L141" s="53">
        <v>1.494</v>
      </c>
    </row>
    <row r="142" spans="3:12">
      <c r="C142" s="77">
        <v>137</v>
      </c>
      <c r="D142" s="52">
        <v>1.179</v>
      </c>
      <c r="E142" s="47">
        <v>1.2250000000000001</v>
      </c>
      <c r="F142" s="47">
        <v>1.3149999999999999</v>
      </c>
      <c r="G142" s="52">
        <v>1.1539999999999999</v>
      </c>
      <c r="H142" s="47">
        <v>1.1970000000000001</v>
      </c>
      <c r="I142" s="53">
        <v>1.254</v>
      </c>
      <c r="J142" s="47">
        <v>1.292</v>
      </c>
      <c r="K142" s="47">
        <v>1.361</v>
      </c>
      <c r="L142" s="53">
        <v>1.4730000000000001</v>
      </c>
    </row>
    <row r="143" spans="3:12">
      <c r="C143" s="77">
        <v>138</v>
      </c>
      <c r="D143" s="52">
        <v>1.206</v>
      </c>
      <c r="E143" s="47">
        <v>1.2929999999999999</v>
      </c>
      <c r="F143" s="47">
        <v>1.3109999999999999</v>
      </c>
      <c r="G143" s="52">
        <v>1.1659999999999999</v>
      </c>
      <c r="H143" s="47">
        <v>1.2190000000000001</v>
      </c>
      <c r="I143" s="53">
        <v>1.321</v>
      </c>
      <c r="J143" s="47">
        <v>1.2869999999999999</v>
      </c>
      <c r="K143" s="47">
        <v>1.4019999999999999</v>
      </c>
      <c r="L143" s="53">
        <v>1.4650000000000001</v>
      </c>
    </row>
    <row r="144" spans="3:12">
      <c r="C144" s="77">
        <v>139</v>
      </c>
      <c r="D144" s="52">
        <v>1.135</v>
      </c>
      <c r="E144" s="47">
        <v>1.2210000000000001</v>
      </c>
      <c r="F144" s="47">
        <v>1.3120000000000001</v>
      </c>
      <c r="G144" s="52">
        <v>1.1679999999999999</v>
      </c>
      <c r="H144" s="47">
        <v>1.1870000000000001</v>
      </c>
      <c r="I144" s="53">
        <v>1.2609999999999999</v>
      </c>
      <c r="J144" s="47">
        <v>1.286</v>
      </c>
      <c r="K144" s="47">
        <v>1.377</v>
      </c>
      <c r="L144" s="53">
        <v>1.429</v>
      </c>
    </row>
    <row r="145" spans="3:12">
      <c r="C145" s="77">
        <v>140</v>
      </c>
      <c r="D145" s="52">
        <v>1.2330000000000001</v>
      </c>
      <c r="E145" s="47">
        <v>1.2989999999999999</v>
      </c>
      <c r="F145" s="47">
        <v>1.3220000000000001</v>
      </c>
      <c r="G145" s="52">
        <v>1.1759999999999999</v>
      </c>
      <c r="H145" s="47">
        <v>1.208</v>
      </c>
      <c r="I145" s="53">
        <v>1.3069999999999999</v>
      </c>
      <c r="J145" s="47">
        <v>1.288</v>
      </c>
      <c r="K145" s="47">
        <v>1.3759999999999999</v>
      </c>
      <c r="L145" s="53">
        <v>1.5189999999999999</v>
      </c>
    </row>
    <row r="146" spans="3:12">
      <c r="C146" s="77">
        <v>141</v>
      </c>
      <c r="D146" s="52">
        <v>1.18</v>
      </c>
      <c r="E146" s="47">
        <v>1.2589999999999999</v>
      </c>
      <c r="F146" s="47">
        <v>1.3260000000000001</v>
      </c>
      <c r="G146" s="52">
        <v>1.1850000000000001</v>
      </c>
      <c r="H146" s="47">
        <v>1.153</v>
      </c>
      <c r="I146" s="53">
        <v>1.282</v>
      </c>
      <c r="J146" s="47">
        <v>1.3169999999999999</v>
      </c>
      <c r="K146" s="47">
        <v>1.4059999999999999</v>
      </c>
      <c r="L146" s="53">
        <v>1.4450000000000001</v>
      </c>
    </row>
    <row r="147" spans="3:12">
      <c r="C147" s="77">
        <v>142</v>
      </c>
      <c r="D147" s="52">
        <v>1.1919999999999999</v>
      </c>
      <c r="E147" s="47">
        <v>1.2430000000000001</v>
      </c>
      <c r="F147" s="47">
        <v>1.3240000000000001</v>
      </c>
      <c r="G147" s="52">
        <v>1.1919999999999999</v>
      </c>
      <c r="H147" s="47">
        <v>1.226</v>
      </c>
      <c r="I147" s="53">
        <v>1.333</v>
      </c>
      <c r="J147" s="47">
        <v>1.304</v>
      </c>
      <c r="K147" s="47">
        <v>1.391</v>
      </c>
      <c r="L147" s="53">
        <v>1.5149999999999999</v>
      </c>
    </row>
    <row r="148" spans="3:12">
      <c r="C148" s="77">
        <v>143</v>
      </c>
      <c r="D148" s="52">
        <v>1.171</v>
      </c>
      <c r="E148" s="47">
        <v>1.2549999999999999</v>
      </c>
      <c r="F148" s="47">
        <v>1.248</v>
      </c>
      <c r="G148" s="52">
        <v>1.1739999999999999</v>
      </c>
      <c r="H148" s="47">
        <v>1.226</v>
      </c>
      <c r="I148" s="53">
        <v>1.3049999999999999</v>
      </c>
      <c r="J148" s="47">
        <v>1.304</v>
      </c>
      <c r="K148" s="47">
        <v>1.4359999999999999</v>
      </c>
      <c r="L148" s="53">
        <v>1.4890000000000001</v>
      </c>
    </row>
    <row r="149" spans="3:12">
      <c r="C149" s="77">
        <v>144</v>
      </c>
      <c r="D149" s="52">
        <v>1.175</v>
      </c>
      <c r="E149" s="47">
        <v>1.266</v>
      </c>
      <c r="F149" s="47">
        <v>1.339</v>
      </c>
      <c r="G149" s="52">
        <v>1.1579999999999999</v>
      </c>
      <c r="H149" s="47">
        <v>1.2370000000000001</v>
      </c>
      <c r="I149" s="53">
        <v>1.3089999999999999</v>
      </c>
      <c r="J149" s="47">
        <v>1.3620000000000001</v>
      </c>
      <c r="K149" s="47">
        <v>1.4410000000000001</v>
      </c>
      <c r="L149" s="53">
        <v>1.5229999999999999</v>
      </c>
    </row>
    <row r="150" spans="3:12">
      <c r="C150" s="77">
        <v>145</v>
      </c>
      <c r="D150" s="52">
        <v>1.2410000000000001</v>
      </c>
      <c r="E150" s="47">
        <v>1.2589999999999999</v>
      </c>
      <c r="F150" s="47">
        <v>1.3149999999999999</v>
      </c>
      <c r="G150" s="52">
        <v>1.1819999999999999</v>
      </c>
      <c r="H150" s="47">
        <v>1.2030000000000001</v>
      </c>
      <c r="I150" s="53">
        <v>1.2889999999999999</v>
      </c>
      <c r="J150" s="47">
        <v>1.3440000000000001</v>
      </c>
      <c r="K150" s="47">
        <v>1.4059999999999999</v>
      </c>
      <c r="L150" s="53">
        <v>1.4910000000000001</v>
      </c>
    </row>
    <row r="151" spans="3:12">
      <c r="C151" s="77">
        <v>146</v>
      </c>
      <c r="D151" s="52">
        <v>1.1599999999999999</v>
      </c>
      <c r="E151" s="47">
        <v>1.2350000000000001</v>
      </c>
      <c r="F151" s="47">
        <v>1.302</v>
      </c>
      <c r="G151" s="52">
        <v>1.17</v>
      </c>
      <c r="H151" s="47">
        <v>1.1830000000000001</v>
      </c>
      <c r="I151" s="53">
        <v>1.292</v>
      </c>
      <c r="J151" s="47">
        <v>1.34</v>
      </c>
      <c r="K151" s="47">
        <v>1.4379999999999999</v>
      </c>
      <c r="L151" s="53">
        <v>1.448</v>
      </c>
    </row>
    <row r="152" spans="3:12">
      <c r="C152" s="77">
        <v>147</v>
      </c>
      <c r="D152" s="52">
        <v>1.2569999999999999</v>
      </c>
      <c r="E152" s="47">
        <v>1.266</v>
      </c>
      <c r="F152" s="47">
        <v>1.3009999999999999</v>
      </c>
      <c r="G152" s="52">
        <v>1.17</v>
      </c>
      <c r="H152" s="47">
        <v>1.149</v>
      </c>
      <c r="I152" s="53">
        <v>1.2689999999999999</v>
      </c>
      <c r="J152" s="47">
        <v>1.321</v>
      </c>
      <c r="K152" s="47">
        <v>1.3959999999999999</v>
      </c>
      <c r="L152" s="53">
        <v>1.4430000000000001</v>
      </c>
    </row>
    <row r="153" spans="3:12">
      <c r="C153" s="77">
        <v>148</v>
      </c>
      <c r="D153" s="52">
        <v>1.248</v>
      </c>
      <c r="E153" s="47">
        <v>1.266</v>
      </c>
      <c r="F153" s="47">
        <v>1.3049999999999999</v>
      </c>
      <c r="G153" s="52">
        <v>1.169</v>
      </c>
      <c r="H153" s="47">
        <v>1.2010000000000001</v>
      </c>
      <c r="I153" s="53">
        <v>1.2949999999999999</v>
      </c>
      <c r="J153" s="47">
        <v>1.333</v>
      </c>
      <c r="K153" s="47">
        <v>1.417</v>
      </c>
      <c r="L153" s="53">
        <v>1.4690000000000001</v>
      </c>
    </row>
    <row r="154" spans="3:12">
      <c r="C154" s="77">
        <v>149</v>
      </c>
      <c r="D154" s="52">
        <v>1.2290000000000001</v>
      </c>
      <c r="E154" s="47">
        <v>1.252</v>
      </c>
      <c r="F154" s="47">
        <v>1.3160000000000001</v>
      </c>
      <c r="G154" s="52">
        <v>1.194</v>
      </c>
      <c r="H154" s="47">
        <v>1.208</v>
      </c>
      <c r="I154" s="53">
        <v>1.26</v>
      </c>
      <c r="J154" s="47">
        <v>1.3109999999999999</v>
      </c>
      <c r="K154" s="47">
        <v>1.3839999999999999</v>
      </c>
      <c r="L154" s="53">
        <v>1.4810000000000001</v>
      </c>
    </row>
    <row r="155" spans="3:12">
      <c r="C155" s="77">
        <v>150</v>
      </c>
      <c r="D155" s="52">
        <v>1.2430000000000001</v>
      </c>
      <c r="E155" s="47">
        <v>1.2</v>
      </c>
      <c r="F155" s="47">
        <v>1.2909999999999999</v>
      </c>
      <c r="G155" s="52">
        <v>1.159</v>
      </c>
      <c r="H155" s="47">
        <v>1.1619999999999999</v>
      </c>
      <c r="I155" s="53">
        <v>1.2649999999999999</v>
      </c>
      <c r="J155" s="47">
        <v>1.3149999999999999</v>
      </c>
      <c r="K155" s="47">
        <v>1.3959999999999999</v>
      </c>
      <c r="L155" s="53">
        <v>1.476</v>
      </c>
    </row>
    <row r="156" spans="3:12">
      <c r="C156" s="77">
        <v>151</v>
      </c>
      <c r="D156" s="52">
        <v>1.1619999999999999</v>
      </c>
      <c r="E156" s="47">
        <v>1.252</v>
      </c>
      <c r="F156" s="47">
        <v>1.3069999999999999</v>
      </c>
      <c r="G156" s="52">
        <v>1.1719999999999999</v>
      </c>
      <c r="H156" s="47">
        <v>1.165</v>
      </c>
      <c r="I156" s="53">
        <v>1.3560000000000001</v>
      </c>
      <c r="J156" s="47">
        <v>1.2789999999999999</v>
      </c>
      <c r="K156" s="47">
        <v>1.431</v>
      </c>
      <c r="L156" s="53">
        <v>1.492</v>
      </c>
    </row>
    <row r="157" spans="3:12">
      <c r="C157" s="77">
        <v>152</v>
      </c>
      <c r="D157" s="52">
        <v>1.23</v>
      </c>
      <c r="E157" s="47">
        <v>1.21</v>
      </c>
      <c r="F157" s="47">
        <v>1.304</v>
      </c>
      <c r="G157" s="52">
        <v>1.179</v>
      </c>
      <c r="H157" s="47">
        <v>1.1839999999999999</v>
      </c>
      <c r="I157" s="53">
        <v>1.2629999999999999</v>
      </c>
      <c r="J157" s="47">
        <v>1.3089999999999999</v>
      </c>
      <c r="K157" s="47">
        <v>1.3839999999999999</v>
      </c>
      <c r="L157" s="53">
        <v>1.4119999999999999</v>
      </c>
    </row>
    <row r="158" spans="3:12">
      <c r="C158" s="77">
        <v>153</v>
      </c>
      <c r="D158" s="52">
        <v>1.212</v>
      </c>
      <c r="E158" s="47">
        <v>1.2549999999999999</v>
      </c>
      <c r="F158" s="47">
        <v>1.327</v>
      </c>
      <c r="G158" s="52">
        <v>1.19</v>
      </c>
      <c r="H158" s="47">
        <v>1.123</v>
      </c>
      <c r="I158" s="53">
        <v>1.282</v>
      </c>
      <c r="J158" s="47">
        <v>1.3109999999999999</v>
      </c>
      <c r="K158" s="47">
        <v>1.39</v>
      </c>
      <c r="L158" s="53">
        <v>1.506</v>
      </c>
    </row>
    <row r="159" spans="3:12">
      <c r="C159" s="77">
        <v>154</v>
      </c>
      <c r="D159" s="52">
        <v>1.1619999999999999</v>
      </c>
      <c r="E159" s="47">
        <v>1.2609999999999999</v>
      </c>
      <c r="F159" s="47">
        <v>1.268</v>
      </c>
      <c r="G159" s="52">
        <v>1.163</v>
      </c>
      <c r="H159" s="47">
        <v>1.145</v>
      </c>
      <c r="I159" s="53">
        <v>1.3720000000000001</v>
      </c>
      <c r="J159" s="47">
        <v>1.3</v>
      </c>
      <c r="K159" s="47">
        <v>1.3839999999999999</v>
      </c>
      <c r="L159" s="53">
        <v>1.429</v>
      </c>
    </row>
    <row r="160" spans="3:12">
      <c r="C160" s="77">
        <v>155</v>
      </c>
      <c r="D160" s="52">
        <v>1.2130000000000001</v>
      </c>
      <c r="E160" s="47">
        <v>1.19</v>
      </c>
      <c r="F160" s="47">
        <v>1.276</v>
      </c>
      <c r="G160" s="52">
        <v>1.181</v>
      </c>
      <c r="H160" s="47">
        <v>1.169</v>
      </c>
      <c r="I160" s="53">
        <v>1.266</v>
      </c>
      <c r="J160" s="47">
        <v>1.343</v>
      </c>
      <c r="K160" s="47">
        <v>1.383</v>
      </c>
      <c r="L160" s="53">
        <v>1.464</v>
      </c>
    </row>
    <row r="161" spans="3:12">
      <c r="C161" s="77">
        <v>156</v>
      </c>
      <c r="D161" s="52">
        <v>1.1759999999999999</v>
      </c>
      <c r="E161" s="47">
        <v>1.22</v>
      </c>
      <c r="F161" s="47">
        <v>1.2689999999999999</v>
      </c>
      <c r="G161" s="52">
        <v>1.1339999999999999</v>
      </c>
      <c r="H161" s="47">
        <v>1.1279999999999999</v>
      </c>
      <c r="I161" s="53">
        <v>1.2629999999999999</v>
      </c>
      <c r="J161" s="47">
        <v>1.2989999999999999</v>
      </c>
      <c r="K161" s="47">
        <v>1.4059999999999999</v>
      </c>
      <c r="L161" s="53">
        <v>1.4319999999999999</v>
      </c>
    </row>
    <row r="162" spans="3:12">
      <c r="C162" s="77">
        <v>157</v>
      </c>
      <c r="D162" s="52">
        <v>1.1870000000000001</v>
      </c>
      <c r="E162" s="47">
        <v>1.2110000000000001</v>
      </c>
      <c r="F162" s="47">
        <v>1.327</v>
      </c>
      <c r="G162" s="52">
        <v>1.1379999999999999</v>
      </c>
      <c r="H162" s="47">
        <v>1.2509999999999999</v>
      </c>
      <c r="I162" s="53">
        <v>1.379</v>
      </c>
      <c r="J162" s="47">
        <v>1.3320000000000001</v>
      </c>
      <c r="K162" s="47">
        <v>1.341</v>
      </c>
      <c r="L162" s="53">
        <v>1.49</v>
      </c>
    </row>
    <row r="163" spans="3:12">
      <c r="C163" s="77">
        <v>158</v>
      </c>
      <c r="D163" s="52">
        <v>1.196</v>
      </c>
      <c r="E163" s="47">
        <v>1.204</v>
      </c>
      <c r="F163" s="47">
        <v>1.3120000000000001</v>
      </c>
      <c r="G163" s="52">
        <v>1.1679999999999999</v>
      </c>
      <c r="H163" s="47">
        <v>1.1339999999999999</v>
      </c>
      <c r="I163" s="53">
        <v>1.3320000000000001</v>
      </c>
      <c r="J163" s="47">
        <v>1.2749999999999999</v>
      </c>
      <c r="K163" s="47">
        <v>1.359</v>
      </c>
      <c r="L163" s="53">
        <v>1.464</v>
      </c>
    </row>
    <row r="164" spans="3:12">
      <c r="C164" s="77">
        <v>159</v>
      </c>
      <c r="D164" s="52">
        <v>1.1990000000000001</v>
      </c>
      <c r="E164" s="47">
        <v>1.228</v>
      </c>
      <c r="F164" s="47">
        <v>1.3340000000000001</v>
      </c>
      <c r="G164" s="52">
        <v>1.1299999999999999</v>
      </c>
      <c r="H164" s="47">
        <v>1.1950000000000001</v>
      </c>
      <c r="I164" s="53">
        <v>1.335</v>
      </c>
      <c r="J164" s="47">
        <v>1.262</v>
      </c>
      <c r="K164" s="47">
        <v>1.39</v>
      </c>
      <c r="L164" s="53">
        <v>1.492</v>
      </c>
    </row>
    <row r="165" spans="3:12">
      <c r="C165" s="77">
        <v>160</v>
      </c>
      <c r="D165" s="52">
        <v>1.2090000000000001</v>
      </c>
      <c r="E165" s="47">
        <v>1.22</v>
      </c>
      <c r="F165" s="47">
        <v>1.276</v>
      </c>
      <c r="G165" s="52">
        <v>1.1279999999999999</v>
      </c>
      <c r="H165" s="47">
        <v>1.1779999999999999</v>
      </c>
      <c r="I165" s="53">
        <v>1.2629999999999999</v>
      </c>
      <c r="J165" s="47">
        <v>1.3120000000000001</v>
      </c>
      <c r="K165" s="47">
        <v>1.39</v>
      </c>
      <c r="L165" s="53">
        <v>1.464</v>
      </c>
    </row>
    <row r="166" spans="3:12">
      <c r="C166" s="77">
        <v>161</v>
      </c>
      <c r="D166" s="52">
        <v>1.212</v>
      </c>
      <c r="E166" s="47">
        <v>1.1930000000000001</v>
      </c>
      <c r="F166" s="47">
        <v>1.2669999999999999</v>
      </c>
      <c r="G166" s="52">
        <v>1.2190000000000001</v>
      </c>
      <c r="H166" s="47">
        <v>1.113</v>
      </c>
      <c r="I166" s="53">
        <v>1.33</v>
      </c>
      <c r="J166" s="47">
        <v>1.302</v>
      </c>
      <c r="K166" s="47">
        <v>1.339</v>
      </c>
      <c r="L166" s="53">
        <v>1.429</v>
      </c>
    </row>
    <row r="167" spans="3:12">
      <c r="C167" s="77">
        <v>162</v>
      </c>
      <c r="D167" s="52">
        <v>1.216</v>
      </c>
      <c r="E167" s="47">
        <v>1.2110000000000001</v>
      </c>
      <c r="F167" s="47">
        <v>1.3380000000000001</v>
      </c>
      <c r="G167" s="52">
        <v>1.1739999999999999</v>
      </c>
      <c r="H167" s="47">
        <v>1.169</v>
      </c>
      <c r="I167" s="53">
        <v>1.3620000000000001</v>
      </c>
      <c r="J167" s="47">
        <v>1.3140000000000001</v>
      </c>
      <c r="K167" s="47">
        <v>1.3480000000000001</v>
      </c>
      <c r="L167" s="53">
        <v>1.4950000000000001</v>
      </c>
    </row>
    <row r="168" spans="3:12">
      <c r="C168" s="77">
        <v>163</v>
      </c>
      <c r="D168" s="52">
        <v>1.2150000000000001</v>
      </c>
      <c r="E168" s="47">
        <v>1.198</v>
      </c>
      <c r="F168" s="47">
        <v>1.278</v>
      </c>
      <c r="G168" s="52">
        <v>1.208</v>
      </c>
      <c r="H168" s="47">
        <v>1.1439999999999999</v>
      </c>
      <c r="I168" s="53">
        <v>1.369</v>
      </c>
      <c r="J168" s="47">
        <v>1.3009999999999999</v>
      </c>
      <c r="K168" s="47">
        <v>1.353</v>
      </c>
      <c r="L168" s="53">
        <v>1.4139999999999999</v>
      </c>
    </row>
    <row r="169" spans="3:12">
      <c r="C169" s="77">
        <v>164</v>
      </c>
      <c r="D169" s="52">
        <v>1.1639999999999999</v>
      </c>
      <c r="E169" s="47">
        <v>1.21</v>
      </c>
      <c r="F169" s="47">
        <v>1.3480000000000001</v>
      </c>
      <c r="G169" s="52">
        <v>1.1659999999999999</v>
      </c>
      <c r="H169" s="47">
        <v>1.1180000000000001</v>
      </c>
      <c r="I169" s="53">
        <v>1.3320000000000001</v>
      </c>
      <c r="J169" s="47">
        <v>1.29</v>
      </c>
      <c r="K169" s="47">
        <v>1.381</v>
      </c>
      <c r="L169" s="53">
        <v>1.464</v>
      </c>
    </row>
    <row r="170" spans="3:12">
      <c r="C170" s="77">
        <v>165</v>
      </c>
      <c r="D170" s="52">
        <v>1.1930000000000001</v>
      </c>
      <c r="E170" s="47">
        <v>1.228</v>
      </c>
      <c r="F170" s="47">
        <v>1.3080000000000001</v>
      </c>
      <c r="G170" s="52">
        <v>1.1890000000000001</v>
      </c>
      <c r="H170" s="47">
        <v>1.119</v>
      </c>
      <c r="I170" s="53">
        <v>1.3129999999999999</v>
      </c>
      <c r="J170" s="47">
        <v>1.3009999999999999</v>
      </c>
      <c r="K170" s="47">
        <v>1.3759999999999999</v>
      </c>
      <c r="L170" s="53">
        <v>1.4470000000000001</v>
      </c>
    </row>
    <row r="171" spans="3:12">
      <c r="C171" s="77">
        <v>166</v>
      </c>
      <c r="D171" s="52">
        <v>1.2</v>
      </c>
      <c r="E171" s="47">
        <v>1.202</v>
      </c>
      <c r="F171" s="47">
        <v>1.3120000000000001</v>
      </c>
      <c r="G171" s="52">
        <v>1.1659999999999999</v>
      </c>
      <c r="H171" s="47">
        <v>1.2190000000000001</v>
      </c>
      <c r="I171" s="53">
        <v>1.323</v>
      </c>
      <c r="J171" s="47">
        <v>1.3029999999999999</v>
      </c>
      <c r="K171" s="47">
        <v>1.4019999999999999</v>
      </c>
      <c r="L171" s="53">
        <v>1.4530000000000001</v>
      </c>
    </row>
    <row r="172" spans="3:12">
      <c r="C172" s="77">
        <v>167</v>
      </c>
      <c r="D172" s="52">
        <v>1.147</v>
      </c>
      <c r="E172" s="47">
        <v>1.254</v>
      </c>
      <c r="F172" s="47">
        <v>1.288</v>
      </c>
      <c r="G172" s="52">
        <v>1.1559999999999999</v>
      </c>
      <c r="H172" s="47">
        <v>1.2370000000000001</v>
      </c>
      <c r="I172" s="53">
        <v>1.329</v>
      </c>
      <c r="J172" s="47">
        <v>1.339</v>
      </c>
      <c r="K172" s="47">
        <v>1.347</v>
      </c>
      <c r="L172" s="53">
        <v>1.4330000000000001</v>
      </c>
    </row>
    <row r="173" spans="3:12">
      <c r="C173" s="77">
        <v>168</v>
      </c>
      <c r="D173" s="52">
        <v>1.202</v>
      </c>
      <c r="E173" s="47">
        <v>1.232</v>
      </c>
      <c r="F173" s="47">
        <v>1.333</v>
      </c>
      <c r="G173" s="52">
        <v>1.1890000000000001</v>
      </c>
      <c r="H173" s="47">
        <v>1.1559999999999999</v>
      </c>
      <c r="I173" s="53">
        <v>1.2769999999999999</v>
      </c>
      <c r="J173" s="47">
        <v>1.2949999999999999</v>
      </c>
      <c r="K173" s="47">
        <v>1.365</v>
      </c>
      <c r="L173" s="53">
        <v>1.464</v>
      </c>
    </row>
    <row r="174" spans="3:12">
      <c r="C174" s="77">
        <v>169</v>
      </c>
      <c r="D174" s="52">
        <v>1.135</v>
      </c>
      <c r="E174" s="47">
        <v>1.1839999999999999</v>
      </c>
      <c r="F174" s="47">
        <v>1.34</v>
      </c>
      <c r="G174" s="52">
        <v>1.19</v>
      </c>
      <c r="H174" s="47">
        <v>1.1950000000000001</v>
      </c>
      <c r="I174" s="53">
        <v>1.3169999999999999</v>
      </c>
      <c r="J174" s="47">
        <v>1.27</v>
      </c>
      <c r="K174" s="47">
        <v>1.353</v>
      </c>
      <c r="L174" s="53">
        <v>1.4370000000000001</v>
      </c>
    </row>
    <row r="175" spans="3:12">
      <c r="C175" s="77">
        <v>170</v>
      </c>
      <c r="D175" s="52">
        <v>1.1659999999999999</v>
      </c>
      <c r="E175" s="47">
        <v>1.25</v>
      </c>
      <c r="F175" s="47">
        <v>1.2609999999999999</v>
      </c>
      <c r="G175" s="52">
        <v>1.1819999999999999</v>
      </c>
      <c r="H175" s="47">
        <v>1.123</v>
      </c>
      <c r="I175" s="53">
        <v>1.3140000000000001</v>
      </c>
      <c r="J175" s="47">
        <v>1.2669999999999999</v>
      </c>
      <c r="K175" s="47">
        <v>1.371</v>
      </c>
      <c r="L175" s="53">
        <v>1.4379999999999999</v>
      </c>
    </row>
    <row r="176" spans="3:12">
      <c r="C176" s="77">
        <v>171</v>
      </c>
      <c r="D176" s="52">
        <v>1.155</v>
      </c>
      <c r="E176" s="47">
        <v>1.19</v>
      </c>
      <c r="F176" s="47">
        <v>1.296</v>
      </c>
      <c r="G176" s="52">
        <v>1.1879999999999999</v>
      </c>
      <c r="H176" s="47">
        <v>1.1890000000000001</v>
      </c>
      <c r="I176" s="53">
        <v>1.323</v>
      </c>
      <c r="J176" s="47">
        <v>1.304</v>
      </c>
      <c r="K176" s="47">
        <v>1.4019999999999999</v>
      </c>
      <c r="L176" s="53">
        <v>1.4790000000000001</v>
      </c>
    </row>
    <row r="177" spans="3:12">
      <c r="C177" s="77">
        <v>172</v>
      </c>
      <c r="D177" s="52">
        <v>1.1719999999999999</v>
      </c>
      <c r="E177" s="47">
        <v>1.2190000000000001</v>
      </c>
      <c r="F177" s="47">
        <v>1.329</v>
      </c>
      <c r="G177" s="52">
        <v>1.19</v>
      </c>
      <c r="H177" s="47">
        <v>1.1619999999999999</v>
      </c>
      <c r="I177" s="53">
        <v>1.3280000000000001</v>
      </c>
      <c r="J177" s="47">
        <v>1.268</v>
      </c>
      <c r="K177" s="47">
        <v>1.349</v>
      </c>
      <c r="L177" s="53">
        <v>1.4450000000000001</v>
      </c>
    </row>
    <row r="178" spans="3:12">
      <c r="C178" s="77">
        <v>173</v>
      </c>
      <c r="D178" s="52">
        <v>1.1819999999999999</v>
      </c>
      <c r="E178" s="47">
        <v>1.256</v>
      </c>
      <c r="F178" s="47">
        <v>1.262</v>
      </c>
      <c r="G178" s="52">
        <v>1.1639999999999999</v>
      </c>
      <c r="H178" s="47">
        <v>1.2210000000000001</v>
      </c>
      <c r="I178" s="53">
        <v>1.2649999999999999</v>
      </c>
      <c r="J178" s="47">
        <v>1.258</v>
      </c>
      <c r="K178" s="47">
        <v>1.3620000000000001</v>
      </c>
      <c r="L178" s="53">
        <v>1.44</v>
      </c>
    </row>
    <row r="179" spans="3:12">
      <c r="C179" s="77">
        <v>174</v>
      </c>
      <c r="D179" s="52">
        <v>1.141</v>
      </c>
      <c r="E179" s="47">
        <v>1.1870000000000001</v>
      </c>
      <c r="F179" s="47">
        <v>1.3260000000000001</v>
      </c>
      <c r="G179" s="52">
        <v>1.1619999999999999</v>
      </c>
      <c r="H179" s="47">
        <v>1.173</v>
      </c>
      <c r="I179" s="53">
        <v>1.31</v>
      </c>
      <c r="J179" s="47">
        <v>1.3220000000000001</v>
      </c>
      <c r="K179" s="47">
        <v>1.351</v>
      </c>
      <c r="L179" s="53">
        <v>1.454</v>
      </c>
    </row>
    <row r="180" spans="3:12">
      <c r="C180" s="77">
        <v>175</v>
      </c>
      <c r="D180" s="52">
        <v>1.1579999999999999</v>
      </c>
      <c r="E180" s="47">
        <v>1.27</v>
      </c>
      <c r="F180" s="47">
        <v>1.339</v>
      </c>
      <c r="G180" s="52">
        <v>1.1879999999999999</v>
      </c>
      <c r="H180" s="47">
        <v>1.165</v>
      </c>
      <c r="I180" s="53">
        <v>1.306</v>
      </c>
      <c r="J180" s="47">
        <v>1.258</v>
      </c>
      <c r="K180" s="47">
        <v>1.385</v>
      </c>
      <c r="L180" s="53">
        <v>1.425</v>
      </c>
    </row>
    <row r="181" spans="3:12">
      <c r="C181" s="77">
        <v>176</v>
      </c>
      <c r="D181" s="52">
        <v>1.177</v>
      </c>
      <c r="E181" s="47">
        <v>1.2010000000000001</v>
      </c>
      <c r="F181" s="47">
        <v>1.3180000000000001</v>
      </c>
      <c r="G181" s="52">
        <v>1.1399999999999999</v>
      </c>
      <c r="H181" s="47">
        <v>1.1319999999999999</v>
      </c>
      <c r="I181" s="53">
        <v>1.327</v>
      </c>
      <c r="J181" s="47">
        <v>1.242</v>
      </c>
      <c r="K181" s="47">
        <v>1.3580000000000001</v>
      </c>
      <c r="L181" s="53">
        <v>1.452</v>
      </c>
    </row>
    <row r="182" spans="3:12">
      <c r="C182" s="77">
        <v>177</v>
      </c>
      <c r="D182" s="52">
        <v>1.181</v>
      </c>
      <c r="E182" s="47">
        <v>1.2050000000000001</v>
      </c>
      <c r="F182" s="47">
        <v>1.3140000000000001</v>
      </c>
      <c r="G182" s="52">
        <v>1.1459999999999999</v>
      </c>
      <c r="H182" s="47">
        <v>1.1619999999999999</v>
      </c>
      <c r="I182" s="53">
        <v>1.3160000000000001</v>
      </c>
      <c r="J182" s="47">
        <v>1.2909999999999999</v>
      </c>
      <c r="K182" s="47">
        <v>1.3620000000000001</v>
      </c>
      <c r="L182" s="53">
        <v>1.413</v>
      </c>
    </row>
    <row r="183" spans="3:12">
      <c r="C183" s="77">
        <v>178</v>
      </c>
      <c r="D183" s="52">
        <v>1.1459999999999999</v>
      </c>
      <c r="E183" s="47">
        <v>1.242</v>
      </c>
      <c r="F183" s="47">
        <v>1.2969999999999999</v>
      </c>
      <c r="G183" s="52">
        <v>1.167</v>
      </c>
      <c r="H183" s="47">
        <v>1.1870000000000001</v>
      </c>
      <c r="I183" s="53">
        <v>1.296</v>
      </c>
      <c r="J183" s="47">
        <v>1.306</v>
      </c>
      <c r="K183" s="47">
        <v>1.3779999999999999</v>
      </c>
      <c r="L183" s="53">
        <v>1.464</v>
      </c>
    </row>
    <row r="184" spans="3:12">
      <c r="C184" s="77">
        <v>179</v>
      </c>
      <c r="D184" s="52">
        <v>1.1559999999999999</v>
      </c>
      <c r="E184" s="47">
        <v>1.2290000000000001</v>
      </c>
      <c r="F184" s="47">
        <v>1.262</v>
      </c>
      <c r="G184" s="52">
        <v>1.1599999999999999</v>
      </c>
      <c r="H184" s="47">
        <v>1.149</v>
      </c>
      <c r="I184" s="53">
        <v>1.3280000000000001</v>
      </c>
      <c r="J184" s="47">
        <v>1.2470000000000001</v>
      </c>
      <c r="K184" s="47">
        <v>1.337</v>
      </c>
      <c r="L184" s="53">
        <v>1.4490000000000001</v>
      </c>
    </row>
    <row r="185" spans="3:12">
      <c r="C185" s="77">
        <v>180</v>
      </c>
      <c r="D185" s="52">
        <v>1.157</v>
      </c>
      <c r="E185" s="47">
        <v>1.21</v>
      </c>
      <c r="F185" s="47">
        <v>1.256</v>
      </c>
      <c r="G185" s="52">
        <v>1.145</v>
      </c>
      <c r="H185" s="47">
        <v>1.1559999999999999</v>
      </c>
      <c r="I185" s="53">
        <v>1.331</v>
      </c>
      <c r="J185" s="47">
        <v>1.325</v>
      </c>
      <c r="K185" s="47">
        <v>1.3480000000000001</v>
      </c>
      <c r="L185" s="53">
        <v>1.43</v>
      </c>
    </row>
    <row r="186" spans="3:12">
      <c r="C186" s="77">
        <v>181</v>
      </c>
      <c r="D186" s="52">
        <v>1.1539999999999999</v>
      </c>
      <c r="E186" s="47">
        <v>1.2070000000000001</v>
      </c>
      <c r="F186" s="47">
        <v>1.2829999999999999</v>
      </c>
      <c r="G186" s="52">
        <v>1.1379999999999999</v>
      </c>
      <c r="H186" s="47">
        <v>1.163</v>
      </c>
      <c r="I186" s="53">
        <v>1.341</v>
      </c>
      <c r="J186" s="47">
        <v>1.2989999999999999</v>
      </c>
      <c r="K186" s="47">
        <v>1.375</v>
      </c>
      <c r="L186" s="53">
        <v>1.429</v>
      </c>
    </row>
    <row r="187" spans="3:12">
      <c r="C187" s="77">
        <v>182</v>
      </c>
      <c r="D187" s="52">
        <v>1.167</v>
      </c>
      <c r="E187" s="47">
        <v>1.208</v>
      </c>
      <c r="F187" s="47">
        <v>1.3140000000000001</v>
      </c>
      <c r="G187" s="52">
        <v>1.1679999999999999</v>
      </c>
      <c r="H187" s="47">
        <v>1.1160000000000001</v>
      </c>
      <c r="I187" s="53">
        <v>1.3160000000000001</v>
      </c>
      <c r="J187" s="47">
        <v>1.2829999999999999</v>
      </c>
      <c r="K187" s="47">
        <v>1.3759999999999999</v>
      </c>
      <c r="L187" s="53">
        <v>1.4410000000000001</v>
      </c>
    </row>
    <row r="188" spans="3:12">
      <c r="C188" s="77">
        <v>183</v>
      </c>
      <c r="D188" s="52">
        <v>1.1439999999999999</v>
      </c>
      <c r="E188" s="47">
        <v>1.204</v>
      </c>
      <c r="F188" s="47">
        <v>1.2749999999999999</v>
      </c>
      <c r="G188" s="52">
        <v>1.1339999999999999</v>
      </c>
      <c r="H188" s="47">
        <v>1.198</v>
      </c>
      <c r="I188" s="53">
        <v>1.2929999999999999</v>
      </c>
      <c r="J188" s="47">
        <v>1.2669999999999999</v>
      </c>
      <c r="K188" s="47">
        <v>1.3720000000000001</v>
      </c>
      <c r="L188" s="53">
        <v>1.423</v>
      </c>
    </row>
    <row r="189" spans="3:12">
      <c r="C189" s="77">
        <v>184</v>
      </c>
      <c r="D189" s="52">
        <v>1.155</v>
      </c>
      <c r="E189" s="47">
        <v>1.242</v>
      </c>
      <c r="F189" s="47">
        <v>1.298</v>
      </c>
      <c r="G189" s="52">
        <v>1.1819999999999999</v>
      </c>
      <c r="H189" s="47">
        <v>1.171</v>
      </c>
      <c r="I189" s="53">
        <v>1.321</v>
      </c>
      <c r="J189" s="47">
        <v>1.2829999999999999</v>
      </c>
      <c r="K189" s="47">
        <v>1.3340000000000001</v>
      </c>
      <c r="L189" s="53">
        <v>1.3859999999999999</v>
      </c>
    </row>
    <row r="190" spans="3:12">
      <c r="C190" s="77">
        <v>185</v>
      </c>
      <c r="D190" s="52">
        <v>1.222</v>
      </c>
      <c r="E190" s="47">
        <v>1.2430000000000001</v>
      </c>
      <c r="F190" s="47">
        <v>1.31</v>
      </c>
      <c r="G190" s="52">
        <v>1.1679999999999999</v>
      </c>
      <c r="H190" s="47">
        <v>1.155</v>
      </c>
      <c r="I190" s="53">
        <v>1.331</v>
      </c>
      <c r="J190" s="47">
        <v>1.2410000000000001</v>
      </c>
      <c r="K190" s="47">
        <v>1.343</v>
      </c>
      <c r="L190" s="53">
        <v>1.4139999999999999</v>
      </c>
    </row>
    <row r="191" spans="3:12">
      <c r="C191" s="77">
        <v>186</v>
      </c>
      <c r="D191" s="52">
        <v>1.171</v>
      </c>
      <c r="E191" s="47">
        <v>1.2310000000000001</v>
      </c>
      <c r="F191" s="47">
        <v>1.3560000000000001</v>
      </c>
      <c r="G191" s="52">
        <v>1.171</v>
      </c>
      <c r="H191" s="47">
        <v>1.1379999999999999</v>
      </c>
      <c r="I191" s="53">
        <v>1.266</v>
      </c>
      <c r="J191" s="47">
        <v>1.2849999999999999</v>
      </c>
      <c r="K191" s="47">
        <v>1.3720000000000001</v>
      </c>
      <c r="L191" s="53">
        <v>1.444</v>
      </c>
    </row>
    <row r="192" spans="3:12">
      <c r="C192" s="77">
        <v>187</v>
      </c>
      <c r="D192" s="52">
        <v>1.1859999999999999</v>
      </c>
      <c r="E192" s="47">
        <v>1.24</v>
      </c>
      <c r="F192" s="47">
        <v>1.276</v>
      </c>
      <c r="G192" s="52">
        <v>1.1240000000000001</v>
      </c>
      <c r="H192" s="47">
        <v>1.1439999999999999</v>
      </c>
      <c r="I192" s="53">
        <v>1.3480000000000001</v>
      </c>
      <c r="J192" s="47">
        <v>1.272</v>
      </c>
      <c r="K192" s="47">
        <v>1.37</v>
      </c>
      <c r="L192" s="53">
        <v>1.423</v>
      </c>
    </row>
    <row r="193" spans="3:12">
      <c r="C193" s="77">
        <v>188</v>
      </c>
      <c r="D193" s="52">
        <v>1.171</v>
      </c>
      <c r="E193" s="47">
        <v>1.238</v>
      </c>
      <c r="F193" s="47">
        <v>1.3089999999999999</v>
      </c>
      <c r="G193" s="52">
        <v>1.1459999999999999</v>
      </c>
      <c r="H193" s="47">
        <v>1.1479999999999999</v>
      </c>
      <c r="I193" s="53">
        <v>1.3320000000000001</v>
      </c>
      <c r="J193" s="47">
        <v>1.24</v>
      </c>
      <c r="K193" s="47">
        <v>1.327</v>
      </c>
      <c r="L193" s="53">
        <v>1.401</v>
      </c>
    </row>
    <row r="194" spans="3:12">
      <c r="C194" s="77">
        <v>189</v>
      </c>
      <c r="D194" s="52">
        <v>1.18</v>
      </c>
      <c r="E194" s="47">
        <v>1.2410000000000001</v>
      </c>
      <c r="F194" s="47">
        <v>1.28</v>
      </c>
      <c r="G194" s="52">
        <v>1.196</v>
      </c>
      <c r="H194" s="47">
        <v>1.1499999999999999</v>
      </c>
      <c r="I194" s="53">
        <v>1.3169999999999999</v>
      </c>
      <c r="J194" s="47">
        <v>1.3120000000000001</v>
      </c>
      <c r="K194" s="47">
        <v>1.3740000000000001</v>
      </c>
      <c r="L194" s="53">
        <v>1.385</v>
      </c>
    </row>
    <row r="195" spans="3:12">
      <c r="C195" s="77">
        <v>190</v>
      </c>
      <c r="D195" s="52">
        <v>1.1890000000000001</v>
      </c>
      <c r="E195" s="47">
        <v>1.226</v>
      </c>
      <c r="F195" s="47">
        <v>1.34</v>
      </c>
      <c r="G195" s="52">
        <v>1.1950000000000001</v>
      </c>
      <c r="H195" s="47">
        <v>1.113</v>
      </c>
      <c r="I195" s="53">
        <v>1.3120000000000001</v>
      </c>
      <c r="J195" s="47">
        <v>1.2490000000000001</v>
      </c>
      <c r="K195" s="47">
        <v>1.343</v>
      </c>
      <c r="L195" s="53">
        <v>1.4450000000000001</v>
      </c>
    </row>
    <row r="196" spans="3:12">
      <c r="C196" s="77">
        <v>191</v>
      </c>
      <c r="D196" s="54">
        <v>1.2350000000000001</v>
      </c>
      <c r="E196" s="55">
        <v>1.234</v>
      </c>
      <c r="F196" s="55">
        <v>1.2889999999999999</v>
      </c>
      <c r="G196" s="54">
        <v>1.1459999999999999</v>
      </c>
      <c r="H196" s="55">
        <v>1.1870000000000001</v>
      </c>
      <c r="I196" s="56">
        <v>1.302</v>
      </c>
      <c r="J196" s="55">
        <v>1.252</v>
      </c>
      <c r="K196" s="55">
        <v>1.343</v>
      </c>
      <c r="L196" s="56">
        <v>1.4419999999999999</v>
      </c>
    </row>
  </sheetData>
  <mergeCells count="3">
    <mergeCell ref="D3:F3"/>
    <mergeCell ref="G3:I3"/>
    <mergeCell ref="J3:L3"/>
  </mergeCells>
  <phoneticPr fontId="4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00B48-A9E9-7E45-BD8E-67D0CDF706E0}">
  <dimension ref="A1:I365"/>
  <sheetViews>
    <sheetView workbookViewId="0">
      <selection activeCell="S32" sqref="S32"/>
    </sheetView>
  </sheetViews>
  <sheetFormatPr baseColWidth="10" defaultRowHeight="17"/>
  <sheetData>
    <row r="1" spans="1:9">
      <c r="A1" s="2"/>
      <c r="B1" s="2"/>
      <c r="C1" s="2"/>
      <c r="D1" s="2"/>
      <c r="E1" s="2"/>
      <c r="F1" s="2"/>
      <c r="G1" s="2"/>
      <c r="H1" s="2"/>
      <c r="I1" s="2"/>
    </row>
    <row r="2" spans="1:9">
      <c r="A2" s="20" t="s">
        <v>357</v>
      </c>
      <c r="B2" s="2" t="s">
        <v>148</v>
      </c>
      <c r="C2" s="2"/>
      <c r="D2" s="2"/>
      <c r="E2" s="2"/>
      <c r="F2" s="2"/>
      <c r="G2" s="2"/>
      <c r="H2" s="2"/>
      <c r="I2" s="2"/>
    </row>
    <row r="3" spans="1:9">
      <c r="A3" s="2"/>
      <c r="B3" s="2"/>
      <c r="C3" s="2"/>
      <c r="D3" s="2"/>
      <c r="E3" s="2"/>
      <c r="F3" s="2"/>
      <c r="G3" s="2"/>
      <c r="H3" s="2"/>
      <c r="I3" s="2"/>
    </row>
    <row r="4" spans="1:9" ht="48">
      <c r="A4" s="2"/>
      <c r="B4" s="2" t="s">
        <v>296</v>
      </c>
      <c r="C4" s="100" t="s">
        <v>267</v>
      </c>
      <c r="D4" s="101"/>
      <c r="E4" s="102"/>
      <c r="F4" s="101" t="s">
        <v>294</v>
      </c>
      <c r="G4" s="101"/>
      <c r="H4" s="102"/>
      <c r="I4" s="2"/>
    </row>
    <row r="5" spans="1:9">
      <c r="A5" s="2"/>
      <c r="B5" s="2" t="s">
        <v>295</v>
      </c>
      <c r="C5" s="15" t="s">
        <v>250</v>
      </c>
      <c r="D5" s="2" t="s">
        <v>251</v>
      </c>
      <c r="E5" s="16" t="s">
        <v>261</v>
      </c>
      <c r="F5" s="2" t="s">
        <v>250</v>
      </c>
      <c r="G5" s="2" t="s">
        <v>251</v>
      </c>
      <c r="H5" s="16" t="s">
        <v>261</v>
      </c>
      <c r="I5" s="2"/>
    </row>
    <row r="6" spans="1:9">
      <c r="A6" s="2"/>
      <c r="B6" s="2">
        <v>-5</v>
      </c>
      <c r="C6" s="15">
        <v>1</v>
      </c>
      <c r="D6" s="2">
        <v>1</v>
      </c>
      <c r="E6" s="16">
        <v>1</v>
      </c>
      <c r="F6" s="2">
        <v>1</v>
      </c>
      <c r="G6" s="2">
        <v>1</v>
      </c>
      <c r="H6" s="16">
        <v>1</v>
      </c>
      <c r="I6" s="2"/>
    </row>
    <row r="7" spans="1:9">
      <c r="A7" s="2"/>
      <c r="B7" s="2">
        <v>-5</v>
      </c>
      <c r="C7" s="15">
        <v>0.17006733679751701</v>
      </c>
      <c r="D7" s="2">
        <v>0.27071787291579619</v>
      </c>
      <c r="E7" s="16">
        <v>0.17006733679751701</v>
      </c>
      <c r="F7" s="2">
        <v>0.56049231366732988</v>
      </c>
      <c r="G7" s="2">
        <v>0.33653088797298752</v>
      </c>
      <c r="H7" s="16">
        <v>4.9491440571919308E-2</v>
      </c>
      <c r="I7" s="2"/>
    </row>
    <row r="8" spans="1:9">
      <c r="A8" s="2"/>
      <c r="B8" s="2">
        <v>-5</v>
      </c>
      <c r="C8" s="15">
        <v>0.2316864263998677</v>
      </c>
      <c r="D8" s="2">
        <v>3.0385354163309366E-2</v>
      </c>
      <c r="E8" s="16">
        <v>0.2316864263998677</v>
      </c>
      <c r="F8" s="2">
        <v>0.19286291484658258</v>
      </c>
      <c r="G8" s="2">
        <v>0.1651832825957214</v>
      </c>
      <c r="H8" s="16">
        <v>0.45222272999678959</v>
      </c>
      <c r="I8" s="2"/>
    </row>
    <row r="9" spans="1:9">
      <c r="A9" s="2"/>
      <c r="B9" s="2">
        <v>-5</v>
      </c>
      <c r="C9" s="15">
        <v>1.3599204535496725</v>
      </c>
      <c r="D9" s="2">
        <v>1.7625225980227892</v>
      </c>
      <c r="E9" s="16">
        <v>1.3599204535496725</v>
      </c>
      <c r="F9" s="2">
        <v>1.1320396568179198</v>
      </c>
      <c r="G9" s="2">
        <v>1.2566090854544327</v>
      </c>
      <c r="H9" s="16">
        <v>0.68253019065229614</v>
      </c>
      <c r="I9" s="2"/>
    </row>
    <row r="10" spans="1:9">
      <c r="A10" s="2"/>
      <c r="B10" s="2">
        <v>-5</v>
      </c>
      <c r="C10" s="15">
        <v>1.1525964331095599</v>
      </c>
      <c r="D10" s="2">
        <v>0.74999428863644346</v>
      </c>
      <c r="E10" s="16">
        <v>1.1525964331095599</v>
      </c>
      <c r="F10" s="2">
        <v>0.7918875483078518</v>
      </c>
      <c r="G10" s="2">
        <v>0.67823606617281562</v>
      </c>
      <c r="H10" s="16">
        <v>0.96527551357388386</v>
      </c>
      <c r="I10" s="2"/>
    </row>
    <row r="11" spans="1:9">
      <c r="A11" s="2"/>
      <c r="B11" s="2">
        <v>-5</v>
      </c>
      <c r="C11" s="15">
        <v>1.2499530266739531</v>
      </c>
      <c r="D11" s="2">
        <v>0.24344766549116134</v>
      </c>
      <c r="E11" s="16">
        <v>1.2499530266739531</v>
      </c>
      <c r="F11" s="2">
        <v>0.53779175337076435</v>
      </c>
      <c r="G11" s="2">
        <v>0.31708830581803238</v>
      </c>
      <c r="H11" s="16">
        <v>3.0048858416964173E-2</v>
      </c>
      <c r="I11" s="2"/>
    </row>
    <row r="12" spans="1:9">
      <c r="A12" s="2"/>
      <c r="B12" s="2">
        <v>-5</v>
      </c>
      <c r="C12" s="15">
        <v>0.41307432560333474</v>
      </c>
      <c r="D12" s="2">
        <v>1.047218113021809E-2</v>
      </c>
      <c r="E12" s="16">
        <v>0.41307432560333474</v>
      </c>
      <c r="F12" s="2">
        <v>8.7173660061096864E-3</v>
      </c>
      <c r="G12" s="2">
        <v>7.466252045516395E-3</v>
      </c>
      <c r="H12" s="16">
        <v>7.466252045516395E-3</v>
      </c>
      <c r="I12" s="2"/>
    </row>
    <row r="13" spans="1:9">
      <c r="A13" s="2"/>
      <c r="B13" s="2">
        <v>-5</v>
      </c>
      <c r="C13" s="15">
        <v>0.91668607158337745</v>
      </c>
      <c r="D13" s="2">
        <v>0.71538499934681909</v>
      </c>
      <c r="E13" s="16">
        <v>0.91668607158337745</v>
      </c>
      <c r="F13" s="2">
        <v>1.0982161312819521</v>
      </c>
      <c r="G13" s="2">
        <v>0.94060045555689686</v>
      </c>
      <c r="H13" s="16">
        <v>0.65356100815582863</v>
      </c>
      <c r="I13" s="2"/>
    </row>
    <row r="14" spans="1:9">
      <c r="A14" s="2"/>
      <c r="B14" s="2">
        <v>-4</v>
      </c>
      <c r="C14" s="15">
        <v>1.3953753787725758</v>
      </c>
      <c r="D14" s="2">
        <v>1.3953753787725758</v>
      </c>
      <c r="E14" s="16">
        <v>1.3953753787725758</v>
      </c>
      <c r="F14" s="2">
        <v>1.6642610596859235</v>
      </c>
      <c r="G14" s="2">
        <v>1.4254067722342416</v>
      </c>
      <c r="H14" s="16">
        <v>1.7124462196353099</v>
      </c>
      <c r="I14" s="2"/>
    </row>
    <row r="15" spans="1:9">
      <c r="A15" s="2"/>
      <c r="B15" s="2">
        <v>-4</v>
      </c>
      <c r="C15" s="15">
        <v>0.66013536734270539</v>
      </c>
      <c r="D15" s="2">
        <v>1.2640385840523802</v>
      </c>
      <c r="E15" s="16">
        <v>0.66013536734270539</v>
      </c>
      <c r="F15" s="2">
        <v>1.0522246364926808</v>
      </c>
      <c r="G15" s="2">
        <v>1.1882490947934246</v>
      </c>
      <c r="H15" s="16">
        <v>0.61417019999128808</v>
      </c>
      <c r="I15" s="2"/>
    </row>
    <row r="16" spans="1:9">
      <c r="A16" s="2"/>
      <c r="B16" s="2">
        <v>-4</v>
      </c>
      <c r="C16" s="15">
        <v>0.90335218380262394</v>
      </c>
      <c r="D16" s="2">
        <v>9.8147894856390666E-2</v>
      </c>
      <c r="E16" s="16">
        <v>0.90335218380262394</v>
      </c>
      <c r="F16" s="2">
        <v>0.24927054009486638</v>
      </c>
      <c r="G16" s="2">
        <v>6.9975577353234134E-2</v>
      </c>
      <c r="H16" s="16">
        <v>6.9975577353234134E-2</v>
      </c>
      <c r="I16" s="2"/>
    </row>
    <row r="17" spans="1:9">
      <c r="A17" s="2"/>
      <c r="B17" s="2">
        <v>-4</v>
      </c>
      <c r="C17" s="15">
        <v>0.39609678329032505</v>
      </c>
      <c r="D17" s="2">
        <v>1.4026021444731167</v>
      </c>
      <c r="E17" s="16">
        <v>0.39609678329032505</v>
      </c>
      <c r="F17" s="2">
        <v>1.5027076314727164</v>
      </c>
      <c r="G17" s="2">
        <v>1.1435197237005341</v>
      </c>
      <c r="H17" s="16">
        <v>0.85648027629946577</v>
      </c>
      <c r="I17" s="2"/>
    </row>
    <row r="18" spans="1:9">
      <c r="A18" s="2"/>
      <c r="B18" s="2">
        <v>-4</v>
      </c>
      <c r="C18" s="15">
        <v>1.0759221618620296</v>
      </c>
      <c r="D18" s="2">
        <v>0.27071787291579619</v>
      </c>
      <c r="E18" s="16">
        <v>1.0759221618620296</v>
      </c>
      <c r="F18" s="2">
        <v>5.7784682194613399E-2</v>
      </c>
      <c r="G18" s="2">
        <v>0.19301116427245341</v>
      </c>
      <c r="H18" s="16">
        <v>0.19301116427245341</v>
      </c>
      <c r="I18" s="2"/>
    </row>
    <row r="19" spans="1:9">
      <c r="A19" s="2"/>
      <c r="B19" s="2">
        <v>-4</v>
      </c>
      <c r="C19" s="15">
        <v>1.6407939320557758</v>
      </c>
      <c r="D19" s="2">
        <v>1.2381917875826594</v>
      </c>
      <c r="E19" s="16">
        <v>1.6407939320557758</v>
      </c>
      <c r="F19" s="2">
        <v>1.365847388282921</v>
      </c>
      <c r="G19" s="2">
        <v>1.0263016247989261</v>
      </c>
      <c r="H19" s="16">
        <v>0.73926217739785771</v>
      </c>
      <c r="I19" s="2"/>
    </row>
    <row r="20" spans="1:9">
      <c r="A20" s="2"/>
      <c r="B20" s="2">
        <v>-4</v>
      </c>
      <c r="C20" s="15">
        <v>1.1586193813131143</v>
      </c>
      <c r="D20" s="2">
        <v>0.55471616460343931</v>
      </c>
      <c r="E20" s="16">
        <v>1.1586193813131143</v>
      </c>
      <c r="F20" s="2">
        <v>0.62933202534520327</v>
      </c>
      <c r="G20" s="2">
        <v>0.53901046695176213</v>
      </c>
      <c r="H20" s="16">
        <v>0.82604991435283037</v>
      </c>
      <c r="I20" s="2"/>
    </row>
    <row r="21" spans="1:9">
      <c r="A21" s="2"/>
      <c r="B21" s="2">
        <v>-4</v>
      </c>
      <c r="C21" s="15">
        <v>1.7564996498192353</v>
      </c>
      <c r="D21" s="2">
        <v>1.9578007220557936</v>
      </c>
      <c r="E21" s="16">
        <v>1.7564996498192353</v>
      </c>
      <c r="F21" s="2">
        <v>1.2945951797805684</v>
      </c>
      <c r="G21" s="2">
        <v>1.3958346846754861</v>
      </c>
      <c r="H21" s="16">
        <v>0.82175578987334963</v>
      </c>
      <c r="I21" s="2"/>
    </row>
    <row r="22" spans="1:9">
      <c r="A22" s="2"/>
      <c r="B22" s="2">
        <v>-3</v>
      </c>
      <c r="C22" s="15">
        <v>0.64604980996427797</v>
      </c>
      <c r="D22" s="2">
        <v>0.24344766549116134</v>
      </c>
      <c r="E22" s="16">
        <v>0.64604980996427797</v>
      </c>
      <c r="F22" s="2">
        <v>3.5084121898047861E-2</v>
      </c>
      <c r="G22" s="2">
        <v>0.11347086528357</v>
      </c>
      <c r="H22" s="16">
        <v>0.17356858211749829</v>
      </c>
      <c r="I22" s="2"/>
    </row>
    <row r="23" spans="1:9">
      <c r="A23" s="2"/>
      <c r="B23" s="2">
        <v>-3</v>
      </c>
      <c r="C23" s="15">
        <v>1.8012374689988069</v>
      </c>
      <c r="D23" s="2">
        <v>2.2038396134719234</v>
      </c>
      <c r="E23" s="16">
        <v>1.8012374689988069</v>
      </c>
      <c r="F23" s="2">
        <v>2.169682370375662</v>
      </c>
      <c r="G23" s="2">
        <v>1.7147704323608928</v>
      </c>
      <c r="H23" s="16">
        <v>1.4277309849598245</v>
      </c>
      <c r="I23" s="2"/>
    </row>
    <row r="24" spans="1:9">
      <c r="A24" s="2"/>
      <c r="B24" s="2">
        <v>-3</v>
      </c>
      <c r="C24" s="15">
        <v>0.71538499934681898</v>
      </c>
      <c r="D24" s="2">
        <v>0.51408392711026074</v>
      </c>
      <c r="E24" s="16">
        <v>0.71538499934681898</v>
      </c>
      <c r="F24" s="2">
        <v>9.2800868336519071E-2</v>
      </c>
      <c r="G24" s="2">
        <v>0.36652156075476039</v>
      </c>
      <c r="H24" s="16">
        <v>0.36652156075476039</v>
      </c>
      <c r="I24" s="2"/>
    </row>
    <row r="25" spans="1:9">
      <c r="A25" s="2"/>
      <c r="B25" s="2">
        <v>-3</v>
      </c>
      <c r="C25" s="15">
        <v>0.38887001758978418</v>
      </c>
      <c r="D25" s="2">
        <v>0.38887001758978418</v>
      </c>
      <c r="E25" s="16">
        <v>0.38887001758978418</v>
      </c>
      <c r="F25" s="2">
        <v>0.49127658624958498</v>
      </c>
      <c r="G25" s="2">
        <v>0.42076870633050295</v>
      </c>
      <c r="H25" s="16">
        <v>0.13372925892943471</v>
      </c>
      <c r="I25" s="2"/>
    </row>
    <row r="26" spans="1:9">
      <c r="A26" s="2"/>
      <c r="B26" s="2">
        <v>-3</v>
      </c>
      <c r="C26" s="15">
        <v>0.45883429510614704</v>
      </c>
      <c r="D26" s="2">
        <v>0.45883429510614704</v>
      </c>
      <c r="E26" s="16">
        <v>0.45883429510614704</v>
      </c>
      <c r="F26" s="2">
        <v>0.54951700501996437</v>
      </c>
      <c r="G26" s="2">
        <v>0.47065047629075402</v>
      </c>
      <c r="H26" s="16">
        <v>0.7576899236918222</v>
      </c>
      <c r="I26" s="2"/>
    </row>
    <row r="27" spans="1:9">
      <c r="A27" s="2"/>
      <c r="B27" s="2">
        <v>-3</v>
      </c>
      <c r="C27" s="15">
        <v>0.90835746632640102</v>
      </c>
      <c r="D27" s="2">
        <v>0.90835746632640102</v>
      </c>
      <c r="E27" s="16">
        <v>0.90835746632640102</v>
      </c>
      <c r="F27" s="2">
        <v>0.58857551235966121</v>
      </c>
      <c r="G27" s="2">
        <v>0.64762304114943647</v>
      </c>
      <c r="H27" s="16">
        <v>7.3544146347299957E-2</v>
      </c>
      <c r="I27" s="2"/>
    </row>
    <row r="28" spans="1:9">
      <c r="A28" s="2"/>
      <c r="B28" s="2">
        <v>-3</v>
      </c>
      <c r="C28" s="15">
        <v>0.79869892776344165</v>
      </c>
      <c r="D28" s="2">
        <v>0.79869892776344165</v>
      </c>
      <c r="E28" s="16">
        <v>0.79869892776344165</v>
      </c>
      <c r="F28" s="2">
        <v>1</v>
      </c>
      <c r="G28" s="2">
        <v>0.71296055259893176</v>
      </c>
      <c r="H28" s="16">
        <v>1</v>
      </c>
      <c r="I28" s="2"/>
    </row>
    <row r="29" spans="1:9">
      <c r="A29" s="2"/>
      <c r="B29" s="2">
        <v>-3</v>
      </c>
      <c r="C29" s="15">
        <v>1.2772232340985878</v>
      </c>
      <c r="D29" s="2">
        <v>0.27071787291579619</v>
      </c>
      <c r="E29" s="16">
        <v>1.2772232340985878</v>
      </c>
      <c r="F29" s="2">
        <v>0.72806152415823544</v>
      </c>
      <c r="G29" s="2">
        <v>0.33653088797298752</v>
      </c>
      <c r="H29" s="16">
        <v>4.9491440571919308E-2</v>
      </c>
      <c r="I29" s="2"/>
    </row>
    <row r="30" spans="1:9">
      <c r="A30" s="2"/>
      <c r="B30" s="2">
        <v>-2</v>
      </c>
      <c r="C30" s="15">
        <v>0.83558964310954276</v>
      </c>
      <c r="D30" s="2">
        <v>1.2381917875826594</v>
      </c>
      <c r="E30" s="16">
        <v>0.83558964310954276</v>
      </c>
      <c r="F30" s="2">
        <v>0.69557054631929915</v>
      </c>
      <c r="G30" s="2">
        <v>0.88278190109839194</v>
      </c>
      <c r="H30" s="16">
        <v>0.88278190109839183</v>
      </c>
      <c r="I30" s="2"/>
    </row>
    <row r="31" spans="1:9">
      <c r="A31" s="2"/>
      <c r="B31" s="2">
        <v>-2</v>
      </c>
      <c r="C31" s="15">
        <v>1.3599204535496729</v>
      </c>
      <c r="D31" s="2">
        <v>1.561221525786231</v>
      </c>
      <c r="E31" s="16">
        <v>1.3599204535496729</v>
      </c>
      <c r="F31" s="2">
        <v>1.1320396568179198</v>
      </c>
      <c r="G31" s="2">
        <v>0.96956963805336449</v>
      </c>
      <c r="H31" s="16">
        <v>0.68253019065229614</v>
      </c>
      <c r="I31" s="2"/>
    </row>
    <row r="32" spans="1:9">
      <c r="A32" s="2"/>
      <c r="B32" s="2">
        <v>-2</v>
      </c>
      <c r="C32" s="15">
        <v>0.74999428863644357</v>
      </c>
      <c r="D32" s="2">
        <v>1.1525964331095602</v>
      </c>
      <c r="E32" s="16">
        <v>0.74999428863644357</v>
      </c>
      <c r="F32" s="2">
        <v>0.95945675879875736</v>
      </c>
      <c r="G32" s="2">
        <v>0.67823606617281562</v>
      </c>
      <c r="H32" s="16">
        <v>0.96527551357388386</v>
      </c>
      <c r="I32" s="2"/>
    </row>
    <row r="33" spans="1:9">
      <c r="A33" s="2"/>
      <c r="B33" s="2">
        <v>-2</v>
      </c>
      <c r="C33" s="15">
        <v>1.0486519544373947</v>
      </c>
      <c r="D33" s="2">
        <v>0.84735088220083632</v>
      </c>
      <c r="E33" s="16">
        <v>1.0486519544373947</v>
      </c>
      <c r="F33" s="2">
        <v>1.2080685953343864</v>
      </c>
      <c r="G33" s="2">
        <v>0.60412775321910062</v>
      </c>
      <c r="H33" s="16">
        <v>3.0048858416964173E-2</v>
      </c>
      <c r="I33" s="2"/>
    </row>
    <row r="34" spans="1:9">
      <c r="A34" s="2"/>
      <c r="B34" s="2">
        <v>-2</v>
      </c>
      <c r="C34" s="15">
        <v>0.21177325336677641</v>
      </c>
      <c r="D34" s="2">
        <v>0.21177325336677641</v>
      </c>
      <c r="E34" s="16">
        <v>0.21177325336677641</v>
      </c>
      <c r="F34" s="2">
        <v>3.3601015758242196</v>
      </c>
      <c r="G34" s="2">
        <v>7.466252045516395E-3</v>
      </c>
      <c r="H34" s="16">
        <v>7.466252045516395E-3</v>
      </c>
      <c r="I34" s="2"/>
    </row>
    <row r="35" spans="1:9">
      <c r="A35" s="2"/>
      <c r="B35" s="2">
        <v>-2</v>
      </c>
      <c r="C35" s="15">
        <v>1.5205892882930525</v>
      </c>
      <c r="D35" s="2">
        <v>1.5205892882930525</v>
      </c>
      <c r="E35" s="16">
        <v>1.5205892882930525</v>
      </c>
      <c r="F35" s="2">
        <v>1.0982161312819521</v>
      </c>
      <c r="G35" s="2">
        <v>0.94060045555689686</v>
      </c>
      <c r="H35" s="16">
        <v>0.65356100815582863</v>
      </c>
      <c r="I35" s="2"/>
    </row>
    <row r="36" spans="1:9">
      <c r="A36" s="2"/>
      <c r="B36" s="2">
        <v>-2</v>
      </c>
      <c r="C36" s="15">
        <v>0.38887001758978418</v>
      </c>
      <c r="D36" s="2">
        <v>0.38887001758978418</v>
      </c>
      <c r="E36" s="16">
        <v>0.38887001758978418</v>
      </c>
      <c r="F36" s="2">
        <v>0.32370737575867953</v>
      </c>
      <c r="G36" s="2">
        <v>0.27724898262996883</v>
      </c>
      <c r="H36" s="16">
        <v>0.27724898262996883</v>
      </c>
      <c r="I36" s="2"/>
    </row>
    <row r="37" spans="1:9">
      <c r="A37" s="2"/>
      <c r="B37" s="2">
        <v>-2</v>
      </c>
      <c r="C37" s="15">
        <v>1.6666407285254969</v>
      </c>
      <c r="D37" s="2">
        <v>2.0692428729986139</v>
      </c>
      <c r="E37" s="16">
        <v>1.6666407285254969</v>
      </c>
      <c r="F37" s="2">
        <v>1.5549322679653974</v>
      </c>
      <c r="G37" s="2">
        <v>1.3317688184939587</v>
      </c>
      <c r="H37" s="16">
        <v>1.0447293710928904</v>
      </c>
      <c r="I37" s="2"/>
    </row>
    <row r="38" spans="1:9">
      <c r="A38" s="2"/>
      <c r="B38" s="2">
        <v>-1</v>
      </c>
      <c r="C38" s="15">
        <v>0.29944896709294905</v>
      </c>
      <c r="D38" s="2">
        <v>0.29944896709294905</v>
      </c>
      <c r="E38" s="16">
        <v>0.29944896709294905</v>
      </c>
      <c r="F38" s="2">
        <v>8.1701329603960871E-2</v>
      </c>
      <c r="G38" s="2">
        <v>6.9975577353234134E-2</v>
      </c>
      <c r="H38" s="16">
        <v>6.9975577353234134E-2</v>
      </c>
      <c r="I38" s="2"/>
    </row>
    <row r="39" spans="1:9">
      <c r="A39" s="2"/>
      <c r="B39" s="2">
        <v>-1</v>
      </c>
      <c r="C39" s="15">
        <v>1.8052042889462334</v>
      </c>
      <c r="D39" s="2">
        <v>1.8052042889462334</v>
      </c>
      <c r="E39" s="16">
        <v>1.8052042889462334</v>
      </c>
      <c r="F39" s="2">
        <v>1.670276841963622</v>
      </c>
      <c r="G39" s="2">
        <v>1.4305591711016024</v>
      </c>
      <c r="H39" s="16">
        <v>0.85648027629946577</v>
      </c>
      <c r="I39" s="2"/>
    </row>
    <row r="40" spans="1:9">
      <c r="A40" s="2"/>
      <c r="B40" s="2">
        <v>-1</v>
      </c>
      <c r="C40" s="15">
        <v>2.0824275230448213</v>
      </c>
      <c r="D40" s="2">
        <v>6.9416800679237833E-2</v>
      </c>
      <c r="E40" s="16">
        <v>2.0824275230448213</v>
      </c>
      <c r="F40" s="2">
        <v>-0.10978452829629211</v>
      </c>
      <c r="G40" s="2">
        <v>9.4028283128614804E-2</v>
      </c>
      <c r="H40" s="16">
        <v>0.19301116427245341</v>
      </c>
      <c r="I40" s="2"/>
    </row>
    <row r="41" spans="1:9">
      <c r="A41" s="2"/>
      <c r="B41" s="2">
        <v>-1</v>
      </c>
      <c r="C41" s="15">
        <v>1.8420950042923343</v>
      </c>
      <c r="D41" s="2">
        <v>1.8420950042923343</v>
      </c>
      <c r="E41" s="16">
        <v>1.8420950042923343</v>
      </c>
      <c r="F41" s="2">
        <v>1.1982781777920155</v>
      </c>
      <c r="G41" s="2">
        <v>1.0263016247989261</v>
      </c>
      <c r="H41" s="16">
        <v>0.73926217739785771</v>
      </c>
      <c r="I41" s="2"/>
    </row>
    <row r="42" spans="1:9">
      <c r="A42" s="2"/>
      <c r="B42" s="2">
        <v>-1</v>
      </c>
      <c r="C42" s="15">
        <v>0.95731830907655602</v>
      </c>
      <c r="D42" s="2">
        <v>0.95731830907655602</v>
      </c>
      <c r="E42" s="16">
        <v>0.95731830907655602</v>
      </c>
      <c r="F42" s="2">
        <v>0.9644704463270144</v>
      </c>
      <c r="G42" s="2">
        <v>0.82604991435283037</v>
      </c>
      <c r="H42" s="16">
        <v>0.82604991435283037</v>
      </c>
      <c r="I42" s="2"/>
    </row>
    <row r="43" spans="1:9">
      <c r="A43" s="2"/>
      <c r="B43" s="2">
        <v>-1</v>
      </c>
      <c r="C43" s="15">
        <v>2.9643060832385859</v>
      </c>
      <c r="D43" s="2">
        <v>1.7564996498192353</v>
      </c>
      <c r="E43" s="16">
        <v>2.9643060832385859</v>
      </c>
      <c r="F43" s="2">
        <v>1.2945951797805684</v>
      </c>
      <c r="G43" s="2">
        <v>1.1087952372744179</v>
      </c>
      <c r="H43" s="16">
        <v>0.82175578987334963</v>
      </c>
      <c r="I43" s="2"/>
    </row>
    <row r="44" spans="1:9">
      <c r="A44" s="2"/>
      <c r="B44" s="2">
        <v>-1</v>
      </c>
      <c r="C44" s="15">
        <v>0.24344766549116126</v>
      </c>
      <c r="D44" s="2">
        <v>0.44474873772771961</v>
      </c>
      <c r="E44" s="16">
        <v>0.24344766549116126</v>
      </c>
      <c r="F44" s="2">
        <v>0.20265333238895336</v>
      </c>
      <c r="G44" s="2">
        <v>0.17356858211749829</v>
      </c>
      <c r="H44" s="16">
        <v>0.17356858211749829</v>
      </c>
      <c r="I44" s="2"/>
    </row>
    <row r="45" spans="1:9">
      <c r="A45" s="2"/>
      <c r="B45" s="2">
        <v>-1</v>
      </c>
      <c r="C45" s="15">
        <v>0.19082889110634035</v>
      </c>
      <c r="D45" s="2">
        <v>0.99603318005257369</v>
      </c>
      <c r="E45" s="16">
        <v>0.19082889110634035</v>
      </c>
      <c r="F45" s="2">
        <v>0.82912868644841797</v>
      </c>
      <c r="G45" s="2">
        <v>0.71013236645715416</v>
      </c>
      <c r="H45" s="16">
        <v>0.13605347165501772</v>
      </c>
      <c r="I45" s="2"/>
    </row>
    <row r="46" spans="1:9">
      <c r="A46" s="2"/>
      <c r="B46" s="2">
        <v>0</v>
      </c>
      <c r="C46" s="15">
        <v>1.5205892882930523</v>
      </c>
      <c r="D46" s="2">
        <v>1.5205892882930523</v>
      </c>
      <c r="E46" s="16">
        <v>1.5205892882930523</v>
      </c>
      <c r="F46" s="2">
        <v>1.0982161312819518</v>
      </c>
      <c r="G46" s="2">
        <v>0.94060045555689664</v>
      </c>
      <c r="H46" s="16">
        <v>1.227639902957965</v>
      </c>
      <c r="I46" s="2"/>
    </row>
    <row r="47" spans="1:9">
      <c r="A47" s="2"/>
      <c r="B47" s="2">
        <v>0</v>
      </c>
      <c r="C47" s="15">
        <v>2.200579667718809</v>
      </c>
      <c r="D47" s="2">
        <v>3.4083861011381584</v>
      </c>
      <c r="E47" s="16">
        <v>2.200579667718809</v>
      </c>
      <c r="F47" s="2">
        <v>2.5021071121404508</v>
      </c>
      <c r="G47" s="2">
        <v>2.1430053907369118</v>
      </c>
      <c r="H47" s="16">
        <v>1.8559659433358437</v>
      </c>
      <c r="I47" s="2"/>
    </row>
    <row r="48" spans="1:9">
      <c r="A48" s="2"/>
      <c r="B48" s="2">
        <v>0</v>
      </c>
      <c r="C48" s="15">
        <v>2.0692428729986139</v>
      </c>
      <c r="D48" s="2">
        <v>2.6731460897082888</v>
      </c>
      <c r="E48" s="16">
        <v>2.0692428729986139</v>
      </c>
      <c r="F48" s="2">
        <v>0.54951700501996437</v>
      </c>
      <c r="G48" s="2">
        <v>0.47065047629075402</v>
      </c>
      <c r="H48" s="16">
        <v>0.47065047629075402</v>
      </c>
      <c r="I48" s="2"/>
    </row>
    <row r="49" spans="1:9">
      <c r="A49" s="2"/>
      <c r="B49" s="2">
        <v>0</v>
      </c>
      <c r="C49" s="15">
        <v>2.7200671164554264</v>
      </c>
      <c r="D49" s="2">
        <v>3.9278735498747759</v>
      </c>
      <c r="E49" s="16">
        <v>2.7200671164554264</v>
      </c>
      <c r="F49" s="2">
        <v>2.7669752487414327</v>
      </c>
      <c r="G49" s="2">
        <v>2.3698597255558456</v>
      </c>
      <c r="H49" s="16">
        <v>2.0828202781547773</v>
      </c>
      <c r="I49" s="2"/>
    </row>
    <row r="50" spans="1:9">
      <c r="A50" s="2"/>
      <c r="B50" s="2">
        <v>0</v>
      </c>
      <c r="C50" s="15">
        <v>2.8117096501290253</v>
      </c>
      <c r="D50" s="2">
        <v>2.8117096501290253</v>
      </c>
      <c r="E50" s="16">
        <v>2.8117096501290253</v>
      </c>
      <c r="F50" s="2">
        <v>1.1675692104909055</v>
      </c>
      <c r="G50" s="2">
        <v>1</v>
      </c>
      <c r="H50" s="16">
        <v>1.2870394474010682</v>
      </c>
      <c r="I50" s="2"/>
    </row>
    <row r="51" spans="1:9">
      <c r="A51" s="2"/>
      <c r="B51" s="2">
        <v>0</v>
      </c>
      <c r="C51" s="15">
        <v>-0.33318534379387904</v>
      </c>
      <c r="D51" s="2">
        <v>1.6798253785717043</v>
      </c>
      <c r="E51" s="16">
        <v>1.6798253785717043</v>
      </c>
      <c r="F51" s="2">
        <v>3.7443073129945339</v>
      </c>
      <c r="G51" s="2">
        <v>0.33653088797298708</v>
      </c>
      <c r="H51" s="16">
        <v>2.6328464671815333</v>
      </c>
      <c r="I51" s="2"/>
    </row>
    <row r="52" spans="1:9">
      <c r="A52" s="2"/>
      <c r="B52" s="2">
        <v>0</v>
      </c>
      <c r="C52" s="15">
        <v>2.6472992932385675</v>
      </c>
      <c r="D52" s="2">
        <v>2.6472992932385675</v>
      </c>
      <c r="E52" s="16">
        <v>2.6472992932385675</v>
      </c>
      <c r="F52" s="2">
        <v>1.0307089673011101</v>
      </c>
      <c r="G52" s="2">
        <v>0.88278190109839183</v>
      </c>
      <c r="H52" s="16">
        <v>1.16982134849946</v>
      </c>
      <c r="I52" s="2"/>
    </row>
    <row r="53" spans="1:9">
      <c r="A53" s="2"/>
      <c r="B53" s="2">
        <v>0</v>
      </c>
      <c r="C53" s="15">
        <v>1.9638236702593475</v>
      </c>
      <c r="D53" s="2">
        <v>4.983339753807722</v>
      </c>
      <c r="E53" s="16">
        <v>1.9638236702593475</v>
      </c>
      <c r="F53" s="2">
        <v>2.8077317617269744</v>
      </c>
      <c r="G53" s="2">
        <v>2.404766875058705</v>
      </c>
      <c r="H53" s="16">
        <v>2.1177274276576372</v>
      </c>
      <c r="I53" s="2"/>
    </row>
    <row r="54" spans="1:9">
      <c r="A54" s="2"/>
      <c r="B54" s="2">
        <v>1</v>
      </c>
      <c r="C54" s="15">
        <v>1.3599204535496725</v>
      </c>
      <c r="D54" s="2">
        <v>1.3599204535496725</v>
      </c>
      <c r="E54" s="16">
        <v>1.3599204535496725</v>
      </c>
      <c r="F54" s="2">
        <v>1.4671780777997308</v>
      </c>
      <c r="G54" s="2">
        <v>1.2566090854544327</v>
      </c>
      <c r="H54" s="16">
        <v>1.2566090854544327</v>
      </c>
      <c r="I54" s="2"/>
    </row>
    <row r="55" spans="1:9">
      <c r="A55" s="2"/>
      <c r="B55" s="2">
        <v>1</v>
      </c>
      <c r="C55" s="15">
        <v>2.5677268869690226</v>
      </c>
      <c r="D55" s="2">
        <v>2.5677268869690226</v>
      </c>
      <c r="E55" s="16">
        <v>2.5677268869690226</v>
      </c>
      <c r="F55" s="2">
        <v>2.1374549197633526</v>
      </c>
      <c r="G55" s="2">
        <v>1.830687980256569</v>
      </c>
      <c r="H55" s="16">
        <v>1.5436485328555007</v>
      </c>
      <c r="I55" s="2"/>
    </row>
    <row r="56" spans="1:9">
      <c r="A56" s="2"/>
      <c r="B56" s="2">
        <v>1</v>
      </c>
      <c r="C56" s="15">
        <v>3.7755333203883725</v>
      </c>
      <c r="D56" s="2">
        <v>3.7755333203883725</v>
      </c>
      <c r="E56" s="16">
        <v>3.7755333203883725</v>
      </c>
      <c r="F56" s="2">
        <v>2.8077317617269748</v>
      </c>
      <c r="G56" s="2">
        <v>2.4047668750587055</v>
      </c>
      <c r="H56" s="16">
        <v>2.6918063224597737</v>
      </c>
      <c r="I56" s="2"/>
    </row>
    <row r="57" spans="1:9">
      <c r="A57" s="2"/>
      <c r="B57" s="2">
        <v>1</v>
      </c>
      <c r="C57" s="15">
        <v>1.3599204535496725</v>
      </c>
      <c r="D57" s="2">
        <v>1.3599204535496725</v>
      </c>
      <c r="E57" s="16">
        <v>1.3599204535496725</v>
      </c>
      <c r="F57" s="2">
        <v>1.4671780777997308</v>
      </c>
      <c r="G57" s="2">
        <v>1.2566090854544327</v>
      </c>
      <c r="H57" s="16">
        <v>0.68253019065229614</v>
      </c>
      <c r="I57" s="2"/>
    </row>
    <row r="58" spans="1:9">
      <c r="A58" s="2"/>
      <c r="B58" s="2">
        <v>1</v>
      </c>
      <c r="C58" s="15">
        <v>3.372931175915256</v>
      </c>
      <c r="D58" s="2">
        <v>3.372931175915256</v>
      </c>
      <c r="E58" s="16">
        <v>3.372931175915256</v>
      </c>
      <c r="F58" s="2">
        <v>2.4725933407451639</v>
      </c>
      <c r="G58" s="2">
        <v>2.1177274276576377</v>
      </c>
      <c r="H58" s="16">
        <v>2.4047668750587055</v>
      </c>
      <c r="I58" s="2"/>
    </row>
    <row r="59" spans="1:9">
      <c r="A59" s="2"/>
      <c r="B59" s="2">
        <v>1</v>
      </c>
      <c r="C59" s="15">
        <v>2.9703290314421391</v>
      </c>
      <c r="D59" s="2">
        <v>2.9703290314421391</v>
      </c>
      <c r="E59" s="16">
        <v>2.9703290314421391</v>
      </c>
      <c r="F59" s="2">
        <v>2.4725933407451635</v>
      </c>
      <c r="G59" s="2">
        <v>2.1177274276576372</v>
      </c>
      <c r="H59" s="16">
        <v>1.830687980256569</v>
      </c>
      <c r="I59" s="2"/>
    </row>
    <row r="60" spans="1:9">
      <c r="A60" s="2"/>
      <c r="B60" s="2">
        <v>1</v>
      </c>
      <c r="C60" s="15">
        <v>1.3192882160564938</v>
      </c>
      <c r="D60" s="2">
        <v>1.3192882160564938</v>
      </c>
      <c r="E60" s="16">
        <v>1.3192882160564938</v>
      </c>
      <c r="F60" s="2">
        <v>1.433354552263763</v>
      </c>
      <c r="G60" s="2">
        <v>1.227639902957965</v>
      </c>
      <c r="H60" s="16">
        <v>1.227639902957965</v>
      </c>
      <c r="I60" s="2"/>
    </row>
    <row r="61" spans="1:9">
      <c r="A61" s="2"/>
      <c r="B61" s="2">
        <v>1</v>
      </c>
      <c r="C61" s="15">
        <v>3.0057839566650419</v>
      </c>
      <c r="D61" s="2">
        <v>3.0057839566650419</v>
      </c>
      <c r="E61" s="16">
        <v>3.0057839566650419</v>
      </c>
      <c r="F61" s="2">
        <v>2.5021071121404508</v>
      </c>
      <c r="G61" s="2">
        <v>2.1430053907369118</v>
      </c>
      <c r="H61" s="16">
        <v>1.8559659433358437</v>
      </c>
      <c r="I61" s="2"/>
    </row>
    <row r="62" spans="1:9">
      <c r="A62" s="2"/>
      <c r="B62" s="2">
        <v>2</v>
      </c>
      <c r="C62" s="15">
        <v>3.8809525231276387</v>
      </c>
      <c r="D62" s="2">
        <v>3.8809525231276387</v>
      </c>
      <c r="E62" s="16">
        <v>3.8809525231276387</v>
      </c>
      <c r="F62" s="2">
        <v>2.8954859518926415</v>
      </c>
      <c r="G62" s="2">
        <v>2.4799266080982316</v>
      </c>
      <c r="H62" s="16">
        <v>2.7669660554992999</v>
      </c>
      <c r="I62" s="2"/>
    </row>
    <row r="63" spans="1:9">
      <c r="A63" s="2"/>
      <c r="B63" s="2">
        <v>2</v>
      </c>
      <c r="C63" s="15">
        <v>3.3239703331651009</v>
      </c>
      <c r="D63" s="2">
        <v>3.3239703331651009</v>
      </c>
      <c r="E63" s="16">
        <v>3.3239703331651009</v>
      </c>
      <c r="F63" s="2">
        <v>3.1021136697232436</v>
      </c>
      <c r="G63" s="2">
        <v>2.6568991729569138</v>
      </c>
      <c r="H63" s="16">
        <v>2.0828202781547773</v>
      </c>
      <c r="I63" s="2"/>
    </row>
    <row r="64" spans="1:9">
      <c r="A64" s="2"/>
      <c r="B64" s="2">
        <v>2</v>
      </c>
      <c r="C64" s="15">
        <v>3.4156128668387002</v>
      </c>
      <c r="D64" s="2">
        <v>3.4156128668387002</v>
      </c>
      <c r="E64" s="16">
        <v>3.4156128668387002</v>
      </c>
      <c r="F64" s="2">
        <v>2.8432613153999609</v>
      </c>
      <c r="G64" s="2">
        <v>2.4351972370053412</v>
      </c>
      <c r="H64" s="16">
        <v>2.722236684406409</v>
      </c>
      <c r="I64" s="2"/>
    </row>
    <row r="65" spans="1:9">
      <c r="A65" s="2"/>
      <c r="B65" s="2">
        <v>2</v>
      </c>
      <c r="C65" s="15">
        <v>2.4850296675179377</v>
      </c>
      <c r="D65" s="2">
        <v>2.4850296675179377</v>
      </c>
      <c r="E65" s="16">
        <v>2.4850296675179377</v>
      </c>
      <c r="F65" s="2">
        <v>5.084860996921778</v>
      </c>
      <c r="G65" s="2">
        <v>1.4846886775772601</v>
      </c>
      <c r="H65" s="16">
        <v>4.0680437041868736</v>
      </c>
      <c r="I65" s="2"/>
    </row>
    <row r="66" spans="1:9">
      <c r="A66" s="2"/>
      <c r="B66" s="2">
        <v>2</v>
      </c>
      <c r="C66" s="15">
        <v>3.6538046544213594</v>
      </c>
      <c r="D66" s="2">
        <v>3.6538046544213594</v>
      </c>
      <c r="E66" s="16">
        <v>3.6538046544213594</v>
      </c>
      <c r="F66" s="2">
        <v>3.0415394931919764</v>
      </c>
      <c r="G66" s="2">
        <v>2.6050185855048014</v>
      </c>
      <c r="H66" s="16">
        <v>2.6050185855048014</v>
      </c>
      <c r="I66" s="2"/>
    </row>
    <row r="67" spans="1:9">
      <c r="A67" s="2"/>
      <c r="B67" s="2">
        <v>2</v>
      </c>
      <c r="C67" s="15">
        <v>1.7625225980227897</v>
      </c>
      <c r="D67" s="2">
        <v>1.7625225980227897</v>
      </c>
      <c r="E67" s="16">
        <v>1.7625225980227897</v>
      </c>
      <c r="F67" s="2">
        <v>4.4834238666360298</v>
      </c>
      <c r="G67" s="2">
        <v>3.8399641120640466</v>
      </c>
      <c r="H67" s="16">
        <v>3.552924664662978</v>
      </c>
      <c r="I67" s="2"/>
    </row>
    <row r="68" spans="1:9">
      <c r="A68" s="2"/>
      <c r="B68" s="2">
        <v>2</v>
      </c>
      <c r="C68" s="15">
        <v>3.7755333203883725</v>
      </c>
      <c r="D68" s="2">
        <v>3.7755333203883725</v>
      </c>
      <c r="E68" s="16">
        <v>3.7755333203883725</v>
      </c>
      <c r="F68" s="2">
        <v>2.8077317617269748</v>
      </c>
      <c r="G68" s="2">
        <v>2.4047668750587055</v>
      </c>
      <c r="H68" s="16">
        <v>2.6918063224597737</v>
      </c>
      <c r="I68" s="2"/>
    </row>
    <row r="69" spans="1:9">
      <c r="A69" s="2"/>
      <c r="B69" s="2">
        <v>2</v>
      </c>
      <c r="C69" s="15">
        <v>0.95731830907655502</v>
      </c>
      <c r="D69" s="2">
        <v>0.95731830907655502</v>
      </c>
      <c r="E69" s="16">
        <v>0.95731830907655502</v>
      </c>
      <c r="F69" s="2">
        <v>4.148285445654218</v>
      </c>
      <c r="G69" s="2">
        <v>3.552924664662978</v>
      </c>
      <c r="H69" s="16">
        <v>2.9788457698608415</v>
      </c>
      <c r="I69" s="2"/>
    </row>
    <row r="70" spans="1:9">
      <c r="A70" s="2"/>
      <c r="B70" s="2">
        <v>3</v>
      </c>
      <c r="C70" s="15">
        <v>1.3599204535496725</v>
      </c>
      <c r="D70" s="2">
        <v>1.3599204535496725</v>
      </c>
      <c r="E70" s="16">
        <v>1.3599204535496725</v>
      </c>
      <c r="F70" s="2">
        <v>1.1320396568179198</v>
      </c>
      <c r="G70" s="2">
        <v>0.96956963805336449</v>
      </c>
      <c r="H70" s="16">
        <v>1.2566090854544327</v>
      </c>
      <c r="I70" s="2"/>
    </row>
    <row r="71" spans="1:9">
      <c r="A71" s="2"/>
      <c r="B71" s="2">
        <v>3</v>
      </c>
      <c r="C71" s="15">
        <v>1.3599204535496725</v>
      </c>
      <c r="D71" s="2">
        <v>1.3599204535496725</v>
      </c>
      <c r="E71" s="16">
        <v>1.3599204535496725</v>
      </c>
      <c r="F71" s="2">
        <v>4.4834238666360298</v>
      </c>
      <c r="G71" s="2">
        <v>0.96956963805336449</v>
      </c>
      <c r="H71" s="16">
        <v>3.552924664662978</v>
      </c>
      <c r="I71" s="2"/>
    </row>
    <row r="72" spans="1:9">
      <c r="A72" s="2"/>
      <c r="B72" s="2">
        <v>3</v>
      </c>
      <c r="C72" s="15">
        <v>1.3599204535496725</v>
      </c>
      <c r="D72" s="2">
        <v>1.3599204535496725</v>
      </c>
      <c r="E72" s="16">
        <v>1.3599204535496725</v>
      </c>
      <c r="F72" s="2">
        <v>4.4834238666360298</v>
      </c>
      <c r="G72" s="2">
        <v>0.96956963805336449</v>
      </c>
      <c r="H72" s="16">
        <v>3.8399641120640466</v>
      </c>
      <c r="I72" s="2"/>
    </row>
    <row r="73" spans="1:9">
      <c r="A73" s="2"/>
      <c r="B73" s="2">
        <v>3</v>
      </c>
      <c r="C73" s="15">
        <v>2.9703290314421391</v>
      </c>
      <c r="D73" s="2">
        <v>4.983339753807722</v>
      </c>
      <c r="E73" s="16">
        <v>2.9703290314421391</v>
      </c>
      <c r="F73" s="2">
        <v>4.1482854456542189</v>
      </c>
      <c r="G73" s="2">
        <v>3.552924664662978</v>
      </c>
      <c r="H73" s="16">
        <v>3.2658852172619102</v>
      </c>
      <c r="I73" s="2"/>
    </row>
    <row r="74" spans="1:9">
      <c r="A74" s="2"/>
      <c r="B74" s="2">
        <v>3</v>
      </c>
      <c r="C74" s="15">
        <v>3.372931175915256</v>
      </c>
      <c r="D74" s="2">
        <v>3.372931175915256</v>
      </c>
      <c r="E74" s="16">
        <v>3.372931175915256</v>
      </c>
      <c r="F74" s="2">
        <v>2.8077317617269748</v>
      </c>
      <c r="G74" s="2">
        <v>2.4047668750587055</v>
      </c>
      <c r="H74" s="16">
        <v>2.6918063224597737</v>
      </c>
      <c r="I74" s="2"/>
    </row>
    <row r="75" spans="1:9">
      <c r="A75" s="2"/>
      <c r="B75" s="2">
        <v>3</v>
      </c>
      <c r="C75" s="15">
        <v>1.561221525786231</v>
      </c>
      <c r="D75" s="2">
        <v>5.5872429705173978</v>
      </c>
      <c r="E75" s="16">
        <v>1.561221525786231</v>
      </c>
      <c r="F75" s="2">
        <v>4.6509930771269357</v>
      </c>
      <c r="G75" s="2">
        <v>3.9834838357645808</v>
      </c>
      <c r="H75" s="16">
        <v>3.4094049409624443</v>
      </c>
      <c r="I75" s="2"/>
    </row>
    <row r="76" spans="1:9">
      <c r="A76" s="2"/>
      <c r="B76" s="2">
        <v>3</v>
      </c>
      <c r="C76" s="15">
        <v>1.5612215257862299</v>
      </c>
      <c r="D76" s="2">
        <v>1.5612215257862299</v>
      </c>
      <c r="E76" s="16">
        <v>1.5612215257862299</v>
      </c>
      <c r="F76" s="2">
        <v>4.6509930771269348</v>
      </c>
      <c r="G76" s="2">
        <v>1.1130893617538979</v>
      </c>
      <c r="H76" s="16">
        <v>4.2705232831656481</v>
      </c>
      <c r="I76" s="2"/>
    </row>
    <row r="77" spans="1:9">
      <c r="A77" s="2"/>
      <c r="B77" s="2">
        <v>3</v>
      </c>
      <c r="C77" s="15">
        <v>3.976834392624931</v>
      </c>
      <c r="D77" s="2">
        <v>4.379436537098047</v>
      </c>
      <c r="E77" s="16">
        <v>3.976834392624931</v>
      </c>
      <c r="F77" s="2">
        <v>3.6455778141815021</v>
      </c>
      <c r="G77" s="2">
        <v>0.25197101955069373</v>
      </c>
      <c r="H77" s="16">
        <v>2.8353260461603078</v>
      </c>
      <c r="I77" s="2"/>
    </row>
    <row r="78" spans="1:9">
      <c r="A78" s="2"/>
      <c r="B78" s="2">
        <v>4</v>
      </c>
      <c r="C78" s="15">
        <v>1.3599204535496725</v>
      </c>
      <c r="D78" s="2">
        <v>3.372931175915256</v>
      </c>
      <c r="E78" s="16">
        <v>1.3599204535496725</v>
      </c>
      <c r="F78" s="2">
        <v>2.8077317617269748</v>
      </c>
      <c r="G78" s="2">
        <v>2.4047668750587055</v>
      </c>
      <c r="H78" s="16">
        <v>2.4047668750587055</v>
      </c>
      <c r="I78" s="2"/>
    </row>
    <row r="79" spans="1:9">
      <c r="A79" s="2"/>
      <c r="B79" s="2">
        <v>4</v>
      </c>
      <c r="C79" s="15">
        <v>4.3304756943478919</v>
      </c>
      <c r="D79" s="2">
        <v>1.3109596107995174</v>
      </c>
      <c r="E79" s="16">
        <v>4.3304756943478919</v>
      </c>
      <c r="F79" s="2">
        <v>4.4426673536504877</v>
      </c>
      <c r="G79" s="2">
        <v>3.8050569625611868</v>
      </c>
      <c r="H79" s="16">
        <v>3.5180175151601181</v>
      </c>
      <c r="I79" s="2"/>
    </row>
    <row r="80" spans="1:9">
      <c r="A80" s="2"/>
      <c r="B80" s="2">
        <v>4</v>
      </c>
      <c r="C80" s="15">
        <v>1.4026021444731167</v>
      </c>
      <c r="D80" s="2">
        <v>3.4156128668387002</v>
      </c>
      <c r="E80" s="16">
        <v>1.4026021444731167</v>
      </c>
      <c r="F80" s="2">
        <v>7.8703376301271257</v>
      </c>
      <c r="G80" s="2">
        <v>0.99999999999999956</v>
      </c>
      <c r="H80" s="16">
        <v>7.0278283954224321</v>
      </c>
      <c r="I80" s="2"/>
    </row>
    <row r="81" spans="1:9">
      <c r="A81" s="2"/>
      <c r="B81" s="2">
        <v>4</v>
      </c>
      <c r="C81" s="15">
        <v>4.9006425343566384</v>
      </c>
      <c r="D81" s="2">
        <v>6.9136532567222213</v>
      </c>
      <c r="E81" s="16">
        <v>4.9006425343566384</v>
      </c>
      <c r="F81" s="2">
        <v>9.1065220487035106</v>
      </c>
      <c r="G81" s="2">
        <v>7.7995565204007615</v>
      </c>
      <c r="H81" s="16">
        <v>7.2254776255986242</v>
      </c>
      <c r="I81" s="2"/>
    </row>
    <row r="82" spans="1:9">
      <c r="A82" s="2"/>
      <c r="B82" s="2">
        <v>4</v>
      </c>
      <c r="C82" s="15">
        <v>2.244697148765451</v>
      </c>
      <c r="D82" s="2">
        <v>1.2381917875826591</v>
      </c>
      <c r="E82" s="16">
        <v>2.244697148765451</v>
      </c>
      <c r="F82" s="2">
        <v>6.0577852820282745</v>
      </c>
      <c r="G82" s="2">
        <v>2.3179791381037322</v>
      </c>
      <c r="H82" s="16">
        <v>5.4754130595154828</v>
      </c>
      <c r="I82" s="2"/>
    </row>
    <row r="83" spans="1:9">
      <c r="A83" s="2"/>
      <c r="B83" s="2">
        <v>4</v>
      </c>
      <c r="C83" s="15">
        <v>5.3859418982808389</v>
      </c>
      <c r="D83" s="2">
        <v>3.372931175915256</v>
      </c>
      <c r="E83" s="16">
        <v>5.3859418982808389</v>
      </c>
      <c r="F83" s="2">
        <v>7.8348080764541406</v>
      </c>
      <c r="G83" s="2">
        <v>3.8399641120640466</v>
      </c>
      <c r="H83" s="16">
        <v>6.4233191386736603</v>
      </c>
      <c r="I83" s="2"/>
    </row>
    <row r="84" spans="1:9">
      <c r="A84" s="2"/>
      <c r="B84" s="2">
        <v>4</v>
      </c>
      <c r="C84" s="15">
        <v>1.9638236702593472</v>
      </c>
      <c r="D84" s="2">
        <v>2.9703290314421391</v>
      </c>
      <c r="E84" s="16">
        <v>1.9638236702593472</v>
      </c>
      <c r="F84" s="2">
        <v>4.1482854456542189</v>
      </c>
      <c r="G84" s="2">
        <v>0.68253019065229603</v>
      </c>
      <c r="H84" s="16">
        <v>3.552924664662978</v>
      </c>
      <c r="I84" s="2"/>
    </row>
    <row r="85" spans="1:9">
      <c r="A85" s="2"/>
      <c r="B85" s="2">
        <v>4</v>
      </c>
      <c r="C85" s="15">
        <v>5.7885440427539558</v>
      </c>
      <c r="D85" s="2">
        <v>5.3859418982808389</v>
      </c>
      <c r="E85" s="16">
        <v>5.7885440427539558</v>
      </c>
      <c r="F85" s="2">
        <v>9.5105001813631951</v>
      </c>
      <c r="G85" s="2">
        <v>8.1455558230800698</v>
      </c>
      <c r="H85" s="16">
        <v>7.8585163756790015</v>
      </c>
      <c r="I85" s="2"/>
    </row>
    <row r="86" spans="1:9">
      <c r="A86" s="2"/>
      <c r="B86" s="2">
        <v>5</v>
      </c>
      <c r="C86" s="15">
        <v>3.9768398183886706</v>
      </c>
      <c r="D86" s="2">
        <v>5.9898505407542535</v>
      </c>
      <c r="E86" s="16">
        <v>3.9768398183886706</v>
      </c>
      <c r="F86" s="2">
        <v>10.013212329408706</v>
      </c>
      <c r="G86" s="2">
        <v>2.8353299145158224</v>
      </c>
      <c r="H86" s="16">
        <v>8.8631583099382549</v>
      </c>
      <c r="I86" s="2"/>
    </row>
    <row r="87" spans="1:9">
      <c r="A87" s="2"/>
      <c r="B87" s="2">
        <v>5</v>
      </c>
      <c r="C87" s="15">
        <v>0.41126343773967222</v>
      </c>
      <c r="D87" s="2">
        <v>0.81386558221278882</v>
      </c>
      <c r="E87" s="16">
        <v>0.41126343773967222</v>
      </c>
      <c r="F87" s="2">
        <v>9.391085714682756</v>
      </c>
      <c r="G87" s="2">
        <v>8.0432796876634551</v>
      </c>
      <c r="H87" s="16">
        <v>7.4692007928613178</v>
      </c>
      <c r="I87" s="2"/>
    </row>
    <row r="88" spans="1:9">
      <c r="A88" s="2"/>
      <c r="B88" s="2">
        <v>5</v>
      </c>
      <c r="C88" s="15">
        <v>5.332138761153761</v>
      </c>
      <c r="D88" s="2">
        <v>5.533439833390319</v>
      </c>
      <c r="E88" s="16">
        <v>5.332138761153761</v>
      </c>
      <c r="F88" s="2">
        <v>12.98466621375545</v>
      </c>
      <c r="G88" s="2">
        <v>8.2507160324029254</v>
      </c>
      <c r="H88" s="16">
        <v>11.408149953814675</v>
      </c>
      <c r="I88" s="2"/>
    </row>
    <row r="89" spans="1:9">
      <c r="A89" s="2"/>
      <c r="B89" s="2">
        <v>5</v>
      </c>
      <c r="C89" s="15">
        <v>4.2386678768019452</v>
      </c>
      <c r="D89" s="2">
        <v>4.6412700212750613</v>
      </c>
      <c r="E89" s="16">
        <v>4.2386678768019452</v>
      </c>
      <c r="F89" s="2">
        <v>4.1986744891167023</v>
      </c>
      <c r="G89" s="2">
        <v>0.72568741251950952</v>
      </c>
      <c r="H89" s="16">
        <v>3.3090424391291235</v>
      </c>
      <c r="I89" s="2"/>
    </row>
    <row r="90" spans="1:9">
      <c r="A90" s="2"/>
      <c r="B90" s="2">
        <v>5</v>
      </c>
      <c r="C90" s="15">
        <v>3.5228524298979211</v>
      </c>
      <c r="D90" s="2">
        <v>4.3280567188441541</v>
      </c>
      <c r="E90" s="16">
        <v>3.5228524298979211</v>
      </c>
      <c r="F90" s="2">
        <v>11.981268196052854</v>
      </c>
      <c r="G90" s="2">
        <v>7.3913254209626702</v>
      </c>
      <c r="H90" s="16">
        <v>10.261719894973352</v>
      </c>
      <c r="I90" s="2"/>
    </row>
    <row r="91" spans="1:9">
      <c r="A91" s="2"/>
      <c r="B91" s="2">
        <v>5</v>
      </c>
      <c r="C91" s="15">
        <v>3.0192709050827231</v>
      </c>
      <c r="D91" s="2">
        <v>3.019270905082724</v>
      </c>
      <c r="E91" s="16">
        <v>3.0192709050827231</v>
      </c>
      <c r="F91" s="2">
        <v>12.56748669271418</v>
      </c>
      <c r="G91" s="2">
        <v>10.763804474965701</v>
      </c>
      <c r="H91" s="16">
        <v>10.476765027564634</v>
      </c>
      <c r="I91" s="2"/>
    </row>
    <row r="92" spans="1:9">
      <c r="A92" s="2"/>
      <c r="B92" s="2">
        <v>5</v>
      </c>
      <c r="C92" s="15">
        <v>2.702754063437308</v>
      </c>
      <c r="D92" s="2">
        <v>3.5079583523835405</v>
      </c>
      <c r="E92" s="16">
        <v>2.702754063437308</v>
      </c>
      <c r="F92" s="2">
        <v>7.9472088555668181</v>
      </c>
      <c r="G92" s="2">
        <v>1.0658386884040663</v>
      </c>
      <c r="H92" s="16">
        <v>7.0936670838264986</v>
      </c>
      <c r="I92" s="2"/>
    </row>
    <row r="93" spans="1:9">
      <c r="A93" s="2"/>
      <c r="B93" s="2">
        <v>5</v>
      </c>
      <c r="C93" s="15">
        <v>2.652020532043641</v>
      </c>
      <c r="D93" s="2">
        <v>2.6520205320436414</v>
      </c>
      <c r="E93" s="16">
        <v>2.652020532043641</v>
      </c>
      <c r="F93" s="2">
        <v>12.261776174737747</v>
      </c>
      <c r="G93" s="2">
        <v>10.501969446061594</v>
      </c>
      <c r="H93" s="16">
        <v>9.9278905512594555</v>
      </c>
      <c r="I93" s="2"/>
    </row>
    <row r="94" spans="1:9">
      <c r="A94" s="2"/>
      <c r="B94" s="2">
        <v>6</v>
      </c>
      <c r="C94" s="15">
        <v>2.1907815854487338</v>
      </c>
      <c r="D94" s="2">
        <v>4.2037923078143171</v>
      </c>
      <c r="E94" s="16">
        <v>2.1907815854487338</v>
      </c>
      <c r="F94" s="2">
        <v>11.877826674271406</v>
      </c>
      <c r="G94" s="2">
        <v>4.4323353237957761</v>
      </c>
      <c r="H94" s="16">
        <v>10.460163719218208</v>
      </c>
      <c r="I94" s="2"/>
    </row>
    <row r="95" spans="1:9">
      <c r="A95" s="2"/>
      <c r="B95" s="2">
        <v>6</v>
      </c>
      <c r="C95" s="15">
        <v>5.4953577593505392</v>
      </c>
      <c r="D95" s="2">
        <v>3.4823470369849563</v>
      </c>
      <c r="E95" s="16">
        <v>5.4953577593505392</v>
      </c>
      <c r="F95" s="2">
        <v>12.115119470341845</v>
      </c>
      <c r="G95" s="2">
        <v>10.376360871359424</v>
      </c>
      <c r="H95" s="16">
        <v>10.089321423958355</v>
      </c>
      <c r="I95" s="2"/>
    </row>
    <row r="96" spans="1:9">
      <c r="A96" s="2"/>
      <c r="B96" s="2">
        <v>6</v>
      </c>
      <c r="C96" s="15">
        <v>3.2613436223032446</v>
      </c>
      <c r="D96" s="2">
        <v>2.6574404055935696</v>
      </c>
      <c r="E96" s="16">
        <v>3.2613436223032446</v>
      </c>
      <c r="F96" s="2">
        <v>9.7527496869923702</v>
      </c>
      <c r="G96" s="2">
        <v>5.482643272584073</v>
      </c>
      <c r="H96" s="16">
        <v>8.3530377465947545</v>
      </c>
      <c r="I96" s="2"/>
    </row>
    <row r="97" spans="1:9">
      <c r="A97" s="2"/>
      <c r="B97" s="2">
        <v>6</v>
      </c>
      <c r="C97" s="15">
        <v>3.4181625047359048</v>
      </c>
      <c r="D97" s="2">
        <v>2.8142592880262298</v>
      </c>
      <c r="E97" s="16">
        <v>3.4181625047359048</v>
      </c>
      <c r="F97" s="2">
        <v>12.396828710469308</v>
      </c>
      <c r="G97" s="2">
        <v>7.7472448051692204</v>
      </c>
      <c r="H97" s="16">
        <v>10.330599831778835</v>
      </c>
      <c r="I97" s="2"/>
    </row>
    <row r="98" spans="1:9">
      <c r="A98" s="2"/>
      <c r="B98" s="2">
        <v>6</v>
      </c>
      <c r="C98" s="15">
        <v>1.1638559614754624</v>
      </c>
      <c r="D98" s="2">
        <v>0.35865167252922897</v>
      </c>
      <c r="E98" s="16">
        <v>1.1638559614754624</v>
      </c>
      <c r="F98" s="2">
        <v>12.028397429285649</v>
      </c>
      <c r="G98" s="2">
        <v>7.4316906796636752</v>
      </c>
      <c r="H98" s="16">
        <v>10.589124601075426</v>
      </c>
      <c r="I98" s="2"/>
    </row>
    <row r="99" spans="1:9">
      <c r="A99" s="2"/>
      <c r="B99" s="2">
        <v>6</v>
      </c>
      <c r="C99" s="15">
        <v>3.2583267799005391</v>
      </c>
      <c r="D99" s="2">
        <v>2.6544235631908641</v>
      </c>
      <c r="E99" s="16">
        <v>3.2583267799005391</v>
      </c>
      <c r="F99" s="2">
        <v>15.615160741670955</v>
      </c>
      <c r="G99" s="2">
        <v>13.374077186486913</v>
      </c>
      <c r="H99" s="16">
        <v>12.799998291684776</v>
      </c>
      <c r="I99" s="2"/>
    </row>
    <row r="100" spans="1:9">
      <c r="A100" s="2"/>
      <c r="B100" s="2">
        <v>6</v>
      </c>
      <c r="C100" s="15">
        <v>2.069927499624904</v>
      </c>
      <c r="D100" s="2">
        <v>1.4660242829152292</v>
      </c>
      <c r="E100" s="16">
        <v>2.069927499624904</v>
      </c>
      <c r="F100" s="2">
        <v>11.274516380720959</v>
      </c>
      <c r="G100" s="2">
        <v>3.9156119568813765</v>
      </c>
      <c r="H100" s="16">
        <v>9.94344035230381</v>
      </c>
      <c r="I100" s="2"/>
    </row>
    <row r="101" spans="1:9">
      <c r="A101" s="2"/>
      <c r="B101" s="2">
        <v>6</v>
      </c>
      <c r="C101" s="15">
        <v>3.5116677962879117</v>
      </c>
      <c r="D101" s="2">
        <v>3.1090656518147952</v>
      </c>
      <c r="E101" s="16">
        <v>3.5116677962879117</v>
      </c>
      <c r="F101" s="2">
        <v>12.642234604630127</v>
      </c>
      <c r="G101" s="2">
        <v>10.827824587216281</v>
      </c>
      <c r="H101" s="16">
        <v>10.540785139815211</v>
      </c>
      <c r="I101" s="2"/>
    </row>
    <row r="102" spans="1:9">
      <c r="A102" s="2"/>
      <c r="B102" s="2">
        <v>7</v>
      </c>
      <c r="C102" s="15">
        <v>6.1854236539875567</v>
      </c>
      <c r="D102" s="2">
        <v>5.7828215095144397</v>
      </c>
      <c r="E102" s="16">
        <v>6.1854236539875567</v>
      </c>
      <c r="F102" s="2">
        <v>11.516567094391499</v>
      </c>
      <c r="G102" s="2">
        <v>6.9933180930150858</v>
      </c>
      <c r="H102" s="16">
        <v>9.8637125670257682</v>
      </c>
      <c r="I102" s="2"/>
    </row>
    <row r="103" spans="1:9">
      <c r="A103" s="2"/>
      <c r="B103" s="2">
        <v>7</v>
      </c>
      <c r="C103" s="15">
        <v>3.5315874810851464</v>
      </c>
      <c r="D103" s="2">
        <v>3.330286408848588</v>
      </c>
      <c r="E103" s="16">
        <v>3.5315874810851464</v>
      </c>
      <c r="F103" s="2">
        <v>14.502077678972624</v>
      </c>
      <c r="G103" s="2">
        <v>9.5503490233921067</v>
      </c>
      <c r="H103" s="16">
        <v>12.13370405000172</v>
      </c>
      <c r="I103" s="2"/>
    </row>
    <row r="104" spans="1:9">
      <c r="A104" s="2"/>
      <c r="B104" s="2">
        <v>7</v>
      </c>
      <c r="C104" s="15">
        <v>3.2959716529727503</v>
      </c>
      <c r="D104" s="2">
        <v>2.4907673640265173</v>
      </c>
      <c r="E104" s="16">
        <v>3.2959716529727503</v>
      </c>
      <c r="F104" s="2">
        <v>10.451851967865355</v>
      </c>
      <c r="G104" s="2">
        <v>6.0814105872677535</v>
      </c>
      <c r="H104" s="16">
        <v>9.2388445086795041</v>
      </c>
      <c r="I104" s="2"/>
    </row>
    <row r="105" spans="1:9">
      <c r="A105" s="2"/>
      <c r="B105" s="2">
        <v>7</v>
      </c>
      <c r="C105" s="15">
        <v>3.4037597274496543</v>
      </c>
      <c r="D105" s="2">
        <v>2.7998565107399793</v>
      </c>
      <c r="E105" s="16">
        <v>3.4037597274496543</v>
      </c>
      <c r="F105" s="2">
        <v>15.7362236050199</v>
      </c>
      <c r="G105" s="2">
        <v>13.47776514113762</v>
      </c>
      <c r="H105" s="16">
        <v>12.903686246335484</v>
      </c>
      <c r="I105" s="2"/>
    </row>
    <row r="106" spans="1:9">
      <c r="A106" s="2"/>
      <c r="B106" s="2">
        <v>7</v>
      </c>
      <c r="C106" s="15">
        <v>7.1542695161661296</v>
      </c>
      <c r="D106" s="2">
        <v>6.5503662994564538</v>
      </c>
      <c r="E106" s="16">
        <v>7.1542695161661296</v>
      </c>
      <c r="F106" s="2">
        <v>13.831187114775577</v>
      </c>
      <c r="G106" s="2">
        <v>6.1053500135912353</v>
      </c>
      <c r="H106" s="16">
        <v>12.133178409013667</v>
      </c>
      <c r="I106" s="2"/>
    </row>
    <row r="107" spans="1:9">
      <c r="A107" s="2"/>
      <c r="B107" s="2">
        <v>7</v>
      </c>
      <c r="C107" s="15">
        <v>0.99422520949437154</v>
      </c>
      <c r="D107" s="2">
        <v>0.59162306502125483</v>
      </c>
      <c r="E107" s="16">
        <v>0.99422520949437154</v>
      </c>
      <c r="F107" s="2">
        <v>12.22232998947082</v>
      </c>
      <c r="G107" s="2">
        <v>10.468184566405215</v>
      </c>
      <c r="H107" s="16">
        <v>10.181145119004148</v>
      </c>
      <c r="I107" s="2"/>
    </row>
    <row r="108" spans="1:9">
      <c r="A108" s="2"/>
      <c r="B108" s="2">
        <v>7</v>
      </c>
      <c r="C108" s="15">
        <v>4.9539273869113556</v>
      </c>
      <c r="D108" s="2">
        <v>4.5513252424382395</v>
      </c>
      <c r="E108" s="16">
        <v>4.9539273869113556</v>
      </c>
      <c r="F108" s="2">
        <v>13.842815894329865</v>
      </c>
      <c r="G108" s="2">
        <v>8.9857043079275982</v>
      </c>
      <c r="H108" s="16">
        <v>11.856098781938281</v>
      </c>
      <c r="I108" s="2"/>
    </row>
    <row r="109" spans="1:9">
      <c r="A109" s="2"/>
      <c r="B109" s="2">
        <v>7</v>
      </c>
      <c r="C109" s="15">
        <v>2.6249466381394839</v>
      </c>
      <c r="D109" s="2">
        <v>2.4236455659029255</v>
      </c>
      <c r="E109" s="16">
        <v>2.6249466381394839</v>
      </c>
      <c r="F109" s="2">
        <v>15.423054031187229</v>
      </c>
      <c r="G109" s="2">
        <v>10.339147104002146</v>
      </c>
      <c r="H109" s="16">
        <v>12.922502130611761</v>
      </c>
      <c r="I109" s="2"/>
    </row>
    <row r="110" spans="1:9">
      <c r="A110" s="2"/>
      <c r="B110" s="2">
        <v>8</v>
      </c>
      <c r="C110" s="15">
        <v>2.0028715961995029</v>
      </c>
      <c r="D110" s="2">
        <v>1.6002694517263862</v>
      </c>
      <c r="E110" s="16">
        <v>2.0028715961995029</v>
      </c>
      <c r="F110" s="2">
        <v>13.061958297491268</v>
      </c>
      <c r="G110" s="2">
        <v>8.3169151776367389</v>
      </c>
      <c r="H110" s="16">
        <v>11.47434909904849</v>
      </c>
      <c r="I110" s="2"/>
    </row>
    <row r="111" spans="1:9">
      <c r="A111" s="2"/>
      <c r="B111" s="2">
        <v>8</v>
      </c>
      <c r="C111" s="15">
        <v>2.4334006474677796</v>
      </c>
      <c r="D111" s="2">
        <v>0.42038992510219608</v>
      </c>
      <c r="E111" s="16">
        <v>2.4334006474677796</v>
      </c>
      <c r="F111" s="2">
        <v>15.431174461435985</v>
      </c>
      <c r="G111" s="2">
        <v>13.216496566355955</v>
      </c>
      <c r="H111" s="16">
        <v>12.642417671553817</v>
      </c>
      <c r="I111" s="2"/>
    </row>
    <row r="112" spans="1:9">
      <c r="A112" s="2"/>
      <c r="B112" s="2">
        <v>8</v>
      </c>
      <c r="C112" s="15">
        <v>6.3688515498554708</v>
      </c>
      <c r="D112" s="2">
        <v>5.3623461886726789</v>
      </c>
      <c r="E112" s="16">
        <v>5.3623461886726789</v>
      </c>
      <c r="F112" s="2">
        <v>16.193626805821268</v>
      </c>
      <c r="G112" s="2">
        <v>8.1287330129188717</v>
      </c>
      <c r="H112" s="16">
        <v>14.156561408341306</v>
      </c>
      <c r="I112" s="2"/>
    </row>
    <row r="113" spans="1:9">
      <c r="A113" s="2"/>
      <c r="B113" s="2">
        <v>8</v>
      </c>
      <c r="C113" s="15">
        <v>2.9596889330299554</v>
      </c>
      <c r="D113" s="2">
        <v>1.9531835718471637</v>
      </c>
      <c r="E113" s="16">
        <v>1.9531835718471637</v>
      </c>
      <c r="F113" s="2">
        <v>15.031426982041369</v>
      </c>
      <c r="G113" s="2">
        <v>12.874120734754039</v>
      </c>
      <c r="H113" s="16">
        <v>12.587081287352969</v>
      </c>
      <c r="I113" s="2"/>
    </row>
    <row r="114" spans="1:9">
      <c r="A114" s="2"/>
      <c r="B114" s="2">
        <v>8</v>
      </c>
      <c r="C114" s="15">
        <v>2.5603113801077302</v>
      </c>
      <c r="D114" s="2">
        <v>1.5538060189249387</v>
      </c>
      <c r="E114" s="16">
        <v>1.5538060189249387</v>
      </c>
      <c r="F114" s="2">
        <v>13.023280705441055</v>
      </c>
      <c r="G114" s="2">
        <v>8.2837885829109759</v>
      </c>
      <c r="H114" s="16">
        <v>11.154183056921656</v>
      </c>
      <c r="I114" s="2"/>
    </row>
    <row r="115" spans="1:9">
      <c r="A115" s="2"/>
      <c r="B115" s="2">
        <v>8</v>
      </c>
      <c r="C115" s="15">
        <v>1.8445168495929165</v>
      </c>
      <c r="D115" s="2">
        <v>0.83801148841012496</v>
      </c>
      <c r="E115" s="16">
        <v>0.83801148841012496</v>
      </c>
      <c r="F115" s="2">
        <v>14.103123404187372</v>
      </c>
      <c r="G115" s="2">
        <v>9.2086525558931829</v>
      </c>
      <c r="H115" s="16">
        <v>11.792007582502796</v>
      </c>
      <c r="I115" s="2"/>
    </row>
    <row r="116" spans="1:9">
      <c r="A116" s="2"/>
      <c r="B116" s="2">
        <v>8</v>
      </c>
      <c r="C116" s="15">
        <v>4.5106114715125445</v>
      </c>
      <c r="D116" s="2">
        <v>3.5041061103297535</v>
      </c>
      <c r="E116" s="16">
        <v>3.5041061103297535</v>
      </c>
      <c r="F116" s="2">
        <v>16.322462655217876</v>
      </c>
      <c r="G116" s="2">
        <v>11.10947285081804</v>
      </c>
      <c r="H116" s="16">
        <v>14.26690677222979</v>
      </c>
      <c r="I116" s="2"/>
    </row>
    <row r="117" spans="1:9">
      <c r="A117" s="2"/>
      <c r="B117" s="2">
        <v>8</v>
      </c>
      <c r="C117" s="15">
        <v>5.8474846036597663</v>
      </c>
      <c r="D117" s="2">
        <v>4.8409792424769753</v>
      </c>
      <c r="E117" s="16">
        <v>4.8409792424769753</v>
      </c>
      <c r="F117" s="2">
        <v>14.083932802266576</v>
      </c>
      <c r="G117" s="2">
        <v>12.062610657868388</v>
      </c>
      <c r="H117" s="16">
        <v>11.48853176306625</v>
      </c>
      <c r="I117" s="2"/>
    </row>
    <row r="118" spans="1:9">
      <c r="A118" s="2"/>
      <c r="B118" s="2">
        <v>9</v>
      </c>
      <c r="C118" s="15">
        <v>2.1520578652477069</v>
      </c>
      <c r="D118" s="2">
        <v>1.1455525040649153</v>
      </c>
      <c r="E118" s="16">
        <v>1.1455525040649153</v>
      </c>
      <c r="F118" s="2">
        <v>12.683437909746264</v>
      </c>
      <c r="G118" s="2">
        <v>5.1223254573452337</v>
      </c>
      <c r="H118" s="16">
        <v>11.150153852767668</v>
      </c>
      <c r="I118" s="2"/>
    </row>
    <row r="119" spans="1:9">
      <c r="A119" s="2"/>
      <c r="B119" s="2">
        <v>9</v>
      </c>
      <c r="C119" s="15">
        <v>5.1217102578552467</v>
      </c>
      <c r="D119" s="2">
        <v>4.1152048966724548</v>
      </c>
      <c r="E119" s="16">
        <v>4.1152048966724548</v>
      </c>
      <c r="F119" s="2">
        <v>15.155467995492129</v>
      </c>
      <c r="G119" s="2">
        <v>12.980359416226811</v>
      </c>
      <c r="H119" s="16">
        <v>12.693319968825742</v>
      </c>
      <c r="I119" s="2"/>
    </row>
    <row r="120" spans="1:9">
      <c r="A120" s="2"/>
      <c r="B120" s="2">
        <v>9</v>
      </c>
      <c r="C120" s="15">
        <v>3.9382316880815362</v>
      </c>
      <c r="D120" s="2">
        <v>2.9317263268987448</v>
      </c>
      <c r="E120" s="16">
        <v>2.9317263268987448</v>
      </c>
      <c r="F120" s="2">
        <v>15.845996100197361</v>
      </c>
      <c r="G120" s="2">
        <v>10.701388644126613</v>
      </c>
      <c r="H120" s="16">
        <v>13.571783118137294</v>
      </c>
      <c r="I120" s="2"/>
    </row>
    <row r="121" spans="1:9">
      <c r="A121" s="2"/>
      <c r="B121" s="2">
        <v>9</v>
      </c>
      <c r="C121" s="15">
        <v>6.797523598531062</v>
      </c>
      <c r="D121" s="2">
        <v>5.791018237348271</v>
      </c>
      <c r="E121" s="16">
        <v>5.791018237348271</v>
      </c>
      <c r="F121" s="2">
        <v>16.550466617740771</v>
      </c>
      <c r="G121" s="2">
        <v>11.304753747637021</v>
      </c>
      <c r="H121" s="16">
        <v>13.888108774246634</v>
      </c>
      <c r="I121" s="2"/>
    </row>
    <row r="122" spans="1:9">
      <c r="A122" s="2"/>
      <c r="B122" s="2">
        <v>9</v>
      </c>
      <c r="C122" s="15">
        <v>2.0692385153022101</v>
      </c>
      <c r="D122" s="2">
        <v>1.0627331541194183</v>
      </c>
      <c r="E122" s="16">
        <v>1.0627331541194183</v>
      </c>
      <c r="F122" s="2">
        <v>14.290188637793557</v>
      </c>
      <c r="G122" s="2">
        <v>9.3688702388582321</v>
      </c>
      <c r="H122" s="16">
        <v>12.526304160269982</v>
      </c>
      <c r="I122" s="2"/>
    </row>
    <row r="123" spans="1:9">
      <c r="A123" s="2"/>
      <c r="B123" s="2">
        <v>9</v>
      </c>
      <c r="C123" s="15">
        <v>6.325001571231569</v>
      </c>
      <c r="D123" s="2">
        <v>5.3184962100487772</v>
      </c>
      <c r="E123" s="16">
        <v>5.3184962100487772</v>
      </c>
      <c r="F123" s="2">
        <v>16.157124733495415</v>
      </c>
      <c r="G123" s="2">
        <v>10.967864181938406</v>
      </c>
      <c r="H123" s="16">
        <v>13.26417976114695</v>
      </c>
      <c r="I123" s="2"/>
    </row>
    <row r="124" spans="1:9">
      <c r="A124" s="2"/>
      <c r="B124" s="2">
        <v>9</v>
      </c>
      <c r="C124" s="15">
        <v>6.2983705400889329</v>
      </c>
      <c r="D124" s="2">
        <v>5.2918651789061419</v>
      </c>
      <c r="E124" s="16">
        <v>5.2918651789061419</v>
      </c>
      <c r="F124" s="2">
        <v>16.13495624321591</v>
      </c>
      <c r="G124" s="2">
        <v>10.948877307258673</v>
      </c>
      <c r="H124" s="16">
        <v>14.106311228670425</v>
      </c>
      <c r="I124" s="2"/>
    </row>
    <row r="125" spans="1:9">
      <c r="A125" s="2"/>
      <c r="B125" s="2">
        <v>9</v>
      </c>
      <c r="C125" s="15">
        <v>2.2745406035656068</v>
      </c>
      <c r="D125" s="2">
        <v>0.26152988120002341</v>
      </c>
      <c r="E125" s="16">
        <v>1.2680352423828152</v>
      </c>
      <c r="F125" s="2">
        <v>13.623242364759996</v>
      </c>
      <c r="G125" s="2">
        <v>11.668038384664229</v>
      </c>
      <c r="H125" s="16">
        <v>11.380998937263161</v>
      </c>
      <c r="I125" s="2"/>
    </row>
    <row r="126" spans="1:9">
      <c r="A126" s="2"/>
      <c r="B126" s="2">
        <v>10</v>
      </c>
      <c r="C126" s="15">
        <v>4.6704511279591543</v>
      </c>
      <c r="D126" s="2">
        <v>3.6639457667763633</v>
      </c>
      <c r="E126" s="16">
        <v>3.6639457667763633</v>
      </c>
      <c r="F126" s="2">
        <v>14.779826001719536</v>
      </c>
      <c r="G126" s="2">
        <v>6.9178405095894151</v>
      </c>
      <c r="H126" s="16">
        <v>12.658629457610779</v>
      </c>
      <c r="I126" s="2"/>
    </row>
    <row r="127" spans="1:9">
      <c r="A127" s="2"/>
      <c r="B127" s="2">
        <v>10</v>
      </c>
      <c r="C127" s="15">
        <v>3.8207646492090253</v>
      </c>
      <c r="D127" s="2">
        <v>0.80124856566064995</v>
      </c>
      <c r="E127" s="16">
        <v>2.8142592880262334</v>
      </c>
      <c r="F127" s="2">
        <v>14.072520815378363</v>
      </c>
      <c r="G127" s="2">
        <v>12.052836516185245</v>
      </c>
      <c r="H127" s="16">
        <v>11.765797068784178</v>
      </c>
      <c r="I127" s="2"/>
    </row>
    <row r="128" spans="1:9">
      <c r="A128" s="2"/>
      <c r="B128" s="2">
        <v>10</v>
      </c>
      <c r="C128" s="15">
        <v>4.3846731172603981</v>
      </c>
      <c r="D128" s="2">
        <v>0.35865167252923125</v>
      </c>
      <c r="E128" s="16">
        <v>3.3781677560776058</v>
      </c>
      <c r="F128" s="2">
        <v>13.704089534194704</v>
      </c>
      <c r="G128" s="2">
        <v>8.8668879166690182</v>
      </c>
      <c r="H128" s="16">
        <v>12.024321838080768</v>
      </c>
      <c r="I128" s="2"/>
    </row>
    <row r="129" spans="1:9">
      <c r="A129" s="2"/>
      <c r="B129" s="2">
        <v>10</v>
      </c>
      <c r="C129" s="15">
        <v>3.6609289243736529</v>
      </c>
      <c r="D129" s="2">
        <v>2.6544235631908619</v>
      </c>
      <c r="E129" s="16">
        <v>2.6544235631908619</v>
      </c>
      <c r="F129" s="2">
        <v>17.290852846580009</v>
      </c>
      <c r="G129" s="2">
        <v>11.938879949481571</v>
      </c>
      <c r="H129" s="16">
        <v>14.235195528690117</v>
      </c>
      <c r="I129" s="2"/>
    </row>
    <row r="130" spans="1:9">
      <c r="A130" s="2"/>
      <c r="B130" s="2">
        <v>10</v>
      </c>
      <c r="C130" s="15">
        <v>5.4920457276463983</v>
      </c>
      <c r="D130" s="2">
        <v>3.4790350052808154</v>
      </c>
      <c r="E130" s="16">
        <v>4.4855403664636064</v>
      </c>
      <c r="F130" s="2">
        <v>14.62590059053907</v>
      </c>
      <c r="G130" s="2">
        <v>9.6564009049027426</v>
      </c>
      <c r="H130" s="16">
        <v>12.813834826314492</v>
      </c>
      <c r="I130" s="2"/>
    </row>
    <row r="131" spans="1:9">
      <c r="A131" s="2"/>
      <c r="B131" s="2">
        <v>10</v>
      </c>
      <c r="C131" s="15">
        <v>2.1025602906320073</v>
      </c>
      <c r="D131" s="2">
        <v>1.0960549294492155</v>
      </c>
      <c r="E131" s="16">
        <v>1.0960549294492155</v>
      </c>
      <c r="F131" s="2">
        <v>14.317926709539185</v>
      </c>
      <c r="G131" s="2">
        <v>12.263021824221623</v>
      </c>
      <c r="H131" s="16">
        <v>11.975982376820554</v>
      </c>
      <c r="I131" s="2"/>
    </row>
    <row r="132" spans="1:9">
      <c r="A132" s="2"/>
      <c r="B132" s="2">
        <v>10</v>
      </c>
      <c r="C132" s="15">
        <v>5.3802193650413246</v>
      </c>
      <c r="D132" s="2">
        <v>3.7698107871488578</v>
      </c>
      <c r="E132" s="16">
        <v>4.3737140038585327</v>
      </c>
      <c r="F132" s="2">
        <v>16.543643409118665</v>
      </c>
      <c r="G132" s="2">
        <v>8.4285153300204279</v>
      </c>
      <c r="H132" s="16">
        <v>14.169304278041791</v>
      </c>
      <c r="I132" s="2"/>
    </row>
    <row r="133" spans="1:9">
      <c r="A133" s="2"/>
      <c r="B133" s="2">
        <v>10</v>
      </c>
      <c r="C133" s="15">
        <v>6.797523598531062</v>
      </c>
      <c r="D133" s="2">
        <v>5.791018237348271</v>
      </c>
      <c r="E133" s="16">
        <v>5.791018237348271</v>
      </c>
      <c r="F133" s="2">
        <v>16.550466617740771</v>
      </c>
      <c r="G133" s="2">
        <v>14.175148221647703</v>
      </c>
      <c r="H133" s="16">
        <v>13.888108774246634</v>
      </c>
      <c r="I133" s="2"/>
    </row>
    <row r="134" spans="1:9">
      <c r="A134" s="2"/>
      <c r="B134" s="2">
        <v>11</v>
      </c>
      <c r="C134" s="15">
        <v>4.0822492376677921</v>
      </c>
      <c r="D134" s="2">
        <v>1.0627331541194172</v>
      </c>
      <c r="E134" s="16">
        <v>3.0757438764850007</v>
      </c>
      <c r="F134" s="2">
        <v>14.290188637793557</v>
      </c>
      <c r="G134" s="2">
        <v>9.3688702388582321</v>
      </c>
      <c r="H134" s="16">
        <v>12.526304160269982</v>
      </c>
      <c r="I134" s="2"/>
    </row>
    <row r="135" spans="1:9">
      <c r="A135" s="2"/>
      <c r="B135" s="2">
        <v>11</v>
      </c>
      <c r="C135" s="15">
        <v>2.5002811987369595</v>
      </c>
      <c r="D135" s="2">
        <v>1.2924747653176096</v>
      </c>
      <c r="E135" s="16">
        <v>1.4937758375541679</v>
      </c>
      <c r="F135" s="2">
        <v>14.48143262858636</v>
      </c>
      <c r="G135" s="2">
        <v>9.5326669449330623</v>
      </c>
      <c r="H135" s="16">
        <v>11.82898252414161</v>
      </c>
      <c r="I135" s="2"/>
    </row>
    <row r="136" spans="1:9">
      <c r="A136" s="2"/>
      <c r="B136" s="2">
        <v>11</v>
      </c>
      <c r="C136" s="15">
        <v>3.2788544565405595</v>
      </c>
      <c r="D136" s="2">
        <v>1.2658437341749762</v>
      </c>
      <c r="E136" s="16">
        <v>2.2723490953577676</v>
      </c>
      <c r="F136" s="2">
        <v>16.13495624321591</v>
      </c>
      <c r="G136" s="2">
        <v>10.948877307258673</v>
      </c>
      <c r="H136" s="16">
        <v>14.106311228670425</v>
      </c>
      <c r="I136" s="2"/>
    </row>
    <row r="137" spans="1:9">
      <c r="A137" s="2"/>
      <c r="B137" s="2">
        <v>11</v>
      </c>
      <c r="C137" s="15">
        <v>5.6966588315870981</v>
      </c>
      <c r="D137" s="2">
        <v>4.6901534704043071</v>
      </c>
      <c r="E137" s="16">
        <v>4.6901534704043071</v>
      </c>
      <c r="F137" s="2">
        <v>13.120534733287277</v>
      </c>
      <c r="G137" s="2">
        <v>11.237479213562628</v>
      </c>
      <c r="H137" s="16">
        <v>10.950439766161558</v>
      </c>
      <c r="I137" s="2"/>
    </row>
    <row r="138" spans="1:9">
      <c r="A138" s="2"/>
      <c r="B138" s="2">
        <v>11</v>
      </c>
      <c r="C138" s="15">
        <v>4.6704511279591543</v>
      </c>
      <c r="D138" s="2">
        <v>3.6639457667763633</v>
      </c>
      <c r="E138" s="16">
        <v>3.6639457667763633</v>
      </c>
      <c r="F138" s="2">
        <v>14.779826001719536</v>
      </c>
      <c r="G138" s="2">
        <v>6.9178405095894151</v>
      </c>
      <c r="H138" s="16">
        <v>12.658629457610779</v>
      </c>
      <c r="I138" s="2"/>
    </row>
    <row r="139" spans="1:9">
      <c r="A139" s="2"/>
      <c r="B139" s="2">
        <v>11</v>
      </c>
      <c r="C139" s="15">
        <v>3.2168614324993476</v>
      </c>
      <c r="D139" s="2">
        <v>2.2103560713165562</v>
      </c>
      <c r="E139" s="16">
        <v>2.2103560713165562</v>
      </c>
      <c r="F139" s="2">
        <v>13.569813183905646</v>
      </c>
      <c r="G139" s="2">
        <v>11.622277345083642</v>
      </c>
      <c r="H139" s="16">
        <v>11.335237897682575</v>
      </c>
      <c r="I139" s="2"/>
    </row>
    <row r="140" spans="1:9">
      <c r="A140" s="2"/>
      <c r="B140" s="2">
        <v>11</v>
      </c>
      <c r="C140" s="15">
        <v>2.7742645393679322</v>
      </c>
      <c r="D140" s="2">
        <v>1.3651570337120238</v>
      </c>
      <c r="E140" s="16">
        <v>1.7677591781851405</v>
      </c>
      <c r="F140" s="2">
        <v>14.541935586649233</v>
      </c>
      <c r="G140" s="2">
        <v>9.5844865351716884</v>
      </c>
      <c r="H140" s="16">
        <v>12.741920456583438</v>
      </c>
      <c r="I140" s="2"/>
    </row>
    <row r="141" spans="1:9">
      <c r="A141" s="2"/>
      <c r="B141" s="2">
        <v>11</v>
      </c>
      <c r="C141" s="15">
        <v>3.6609289243736551</v>
      </c>
      <c r="D141" s="2">
        <v>2.6544235631908641</v>
      </c>
      <c r="E141" s="16">
        <v>2.6544235631908641</v>
      </c>
      <c r="F141" s="2">
        <v>16.117868373143672</v>
      </c>
      <c r="G141" s="2">
        <v>7.6332882384655463</v>
      </c>
      <c r="H141" s="16">
        <v>9.9296038176740922</v>
      </c>
      <c r="I141" s="2"/>
    </row>
    <row r="142" spans="1:9">
      <c r="A142" s="2"/>
      <c r="B142" s="2">
        <v>12</v>
      </c>
      <c r="C142" s="15">
        <v>6.4985510888291893</v>
      </c>
      <c r="D142" s="2">
        <v>5.4920457276463983</v>
      </c>
      <c r="E142" s="16">
        <v>5.4920457276463983</v>
      </c>
      <c r="F142" s="2">
        <v>14.62590059053907</v>
      </c>
      <c r="G142" s="2">
        <v>9.6564009049027426</v>
      </c>
      <c r="H142" s="16">
        <v>12.813834826314492</v>
      </c>
      <c r="I142" s="2"/>
    </row>
    <row r="143" spans="1:9">
      <c r="A143" s="2"/>
      <c r="B143" s="2">
        <v>12</v>
      </c>
      <c r="C143" s="15">
        <v>3.1090656518147952</v>
      </c>
      <c r="D143" s="2">
        <v>1.0960549294492121</v>
      </c>
      <c r="E143" s="16">
        <v>2.1025602906320038</v>
      </c>
      <c r="F143" s="2">
        <v>16.496326445920953</v>
      </c>
      <c r="G143" s="2">
        <v>10.827824587216281</v>
      </c>
      <c r="H143" s="16">
        <v>10.540785139815211</v>
      </c>
      <c r="I143" s="2"/>
    </row>
    <row r="144" spans="1:9">
      <c r="A144" s="2"/>
      <c r="B144" s="2">
        <v>12</v>
      </c>
      <c r="C144" s="15">
        <v>2.7633054259660654</v>
      </c>
      <c r="D144" s="2">
        <v>1.7568000647832738</v>
      </c>
      <c r="E144" s="16">
        <v>1.7568000647832738</v>
      </c>
      <c r="F144" s="2">
        <v>13.192259199300553</v>
      </c>
      <c r="G144" s="2">
        <v>5.5581208560097446</v>
      </c>
      <c r="H144" s="16">
        <v>11.298909804031108</v>
      </c>
      <c r="I144" s="2"/>
    </row>
    <row r="145" spans="1:9">
      <c r="A145" s="2"/>
      <c r="B145" s="2">
        <v>12</v>
      </c>
      <c r="C145" s="15">
        <v>4.7845128761654818</v>
      </c>
      <c r="D145" s="2">
        <v>3.7780075149826904</v>
      </c>
      <c r="E145" s="16">
        <v>3.7780075149826904</v>
      </c>
      <c r="F145" s="2">
        <v>14.874774512831717</v>
      </c>
      <c r="G145" s="2">
        <v>12.739950984642363</v>
      </c>
      <c r="H145" s="16">
        <v>12.452911537241294</v>
      </c>
      <c r="I145" s="2"/>
    </row>
    <row r="146" spans="1:9">
      <c r="A146" s="2"/>
      <c r="B146" s="2">
        <v>12</v>
      </c>
      <c r="C146" s="15">
        <v>2.0692385153022079</v>
      </c>
      <c r="D146" s="2">
        <v>1.062733154119416</v>
      </c>
      <c r="E146" s="16">
        <v>1.062733154119416</v>
      </c>
      <c r="F146" s="2">
        <v>16.803726795157139</v>
      </c>
      <c r="G146" s="2">
        <v>7.93367300185289</v>
      </c>
      <c r="H146" s="16">
        <v>11.09110692326464</v>
      </c>
      <c r="I146" s="2"/>
    </row>
    <row r="147" spans="1:9">
      <c r="A147" s="2"/>
      <c r="B147" s="2">
        <v>12</v>
      </c>
      <c r="C147" s="15">
        <v>5.3184962100487772</v>
      </c>
      <c r="D147" s="2">
        <v>5.3184962100487772</v>
      </c>
      <c r="E147" s="16">
        <v>4.3119908488659862</v>
      </c>
      <c r="F147" s="2">
        <v>14.146294207604551</v>
      </c>
      <c r="G147" s="2">
        <v>6.6622724709223826</v>
      </c>
      <c r="H147" s="16">
        <v>8.9585880501309276</v>
      </c>
      <c r="I147" s="2"/>
    </row>
    <row r="148" spans="1:9">
      <c r="A148" s="2"/>
      <c r="B148" s="2">
        <v>12</v>
      </c>
      <c r="C148" s="15">
        <v>6.2983705400889329</v>
      </c>
      <c r="D148" s="2">
        <v>7.3048759012717257</v>
      </c>
      <c r="E148" s="16">
        <v>5.2918651789061419</v>
      </c>
      <c r="F148" s="2">
        <v>14.459264138306857</v>
      </c>
      <c r="G148" s="2">
        <v>9.5136800702533328</v>
      </c>
      <c r="H148" s="16">
        <v>12.671113991665083</v>
      </c>
      <c r="I148" s="2"/>
    </row>
    <row r="149" spans="1:9">
      <c r="A149" s="2"/>
      <c r="B149" s="2">
        <v>12</v>
      </c>
      <c r="C149" s="15">
        <v>4.2875513259311901</v>
      </c>
      <c r="D149" s="2">
        <v>1.2680352423828147</v>
      </c>
      <c r="E149" s="16">
        <v>3.2810459647483983</v>
      </c>
      <c r="F149" s="2">
        <v>15.801642101141768</v>
      </c>
      <c r="G149" s="2">
        <v>10.95043976616156</v>
      </c>
      <c r="H149" s="16">
        <v>10.663400318760491</v>
      </c>
      <c r="I149" s="2"/>
    </row>
    <row r="150" spans="1:9">
      <c r="A150" s="2"/>
      <c r="B150" s="2">
        <v>13</v>
      </c>
      <c r="C150" s="15">
        <v>6.6834618503247372</v>
      </c>
      <c r="D150" s="2">
        <v>3.663945766776362</v>
      </c>
      <c r="E150" s="16">
        <v>5.6769564891419462</v>
      </c>
      <c r="F150" s="2">
        <v>18.466348632519459</v>
      </c>
      <c r="G150" s="2">
        <v>6.9178405095894151</v>
      </c>
      <c r="H150" s="16">
        <v>12.658629457610779</v>
      </c>
      <c r="I150" s="2"/>
    </row>
    <row r="151" spans="1:9">
      <c r="A151" s="2"/>
      <c r="B151" s="2">
        <v>13</v>
      </c>
      <c r="C151" s="15">
        <v>5.8337753715746032</v>
      </c>
      <c r="D151" s="2">
        <v>2.8142592880262285</v>
      </c>
      <c r="E151" s="16">
        <v>4.8272700103918114</v>
      </c>
      <c r="F151" s="2">
        <v>15.413074499305607</v>
      </c>
      <c r="G151" s="2">
        <v>10.617639279179903</v>
      </c>
      <c r="H151" s="16">
        <v>10.330599831778835</v>
      </c>
      <c r="I151" s="2"/>
    </row>
    <row r="152" spans="1:9">
      <c r="A152" s="2"/>
      <c r="B152" s="2">
        <v>13</v>
      </c>
      <c r="C152" s="15">
        <v>2.7742645393679299</v>
      </c>
      <c r="D152" s="2">
        <v>1.7677591781851385</v>
      </c>
      <c r="E152" s="16">
        <v>1.7677591781851385</v>
      </c>
      <c r="F152" s="2">
        <v>13.536520323703801</v>
      </c>
      <c r="G152" s="2">
        <v>5.565934271556733</v>
      </c>
      <c r="H152" s="16">
        <v>11.593762666979167</v>
      </c>
      <c r="I152" s="2"/>
    </row>
    <row r="153" spans="1:9">
      <c r="A153" s="2"/>
      <c r="B153" s="2">
        <v>13</v>
      </c>
      <c r="C153" s="15">
        <v>3.6609289243736551</v>
      </c>
      <c r="D153" s="2">
        <v>0.64141284082528005</v>
      </c>
      <c r="E153" s="16">
        <v>2.6544235631908633</v>
      </c>
      <c r="F153" s="2">
        <v>15.280022320689143</v>
      </c>
      <c r="G153" s="2">
        <v>10.503682712476229</v>
      </c>
      <c r="H153" s="16">
        <v>9.9296038176740922</v>
      </c>
      <c r="I153" s="2"/>
    </row>
    <row r="154" spans="1:9">
      <c r="A154" s="2"/>
      <c r="B154" s="2">
        <v>13</v>
      </c>
      <c r="C154" s="15">
        <v>4.4855403664636047</v>
      </c>
      <c r="D154" s="2">
        <v>3.4790350052808132</v>
      </c>
      <c r="E154" s="16">
        <v>3.4790350052808132</v>
      </c>
      <c r="F154" s="2">
        <v>13.285346906611826</v>
      </c>
      <c r="G154" s="2">
        <v>8.2212036678974005</v>
      </c>
      <c r="H154" s="16">
        <v>11.378637589309152</v>
      </c>
      <c r="I154" s="2"/>
    </row>
    <row r="155" spans="1:9">
      <c r="A155" s="2"/>
      <c r="B155" s="2">
        <v>13</v>
      </c>
      <c r="C155" s="15">
        <v>2.1025602906320047</v>
      </c>
      <c r="D155" s="2">
        <v>1.0960549294492132</v>
      </c>
      <c r="E155" s="16">
        <v>1.0960549294492132</v>
      </c>
      <c r="F155" s="2">
        <v>17.334172498375484</v>
      </c>
      <c r="G155" s="2">
        <v>9.3926273502109421</v>
      </c>
      <c r="H155" s="16">
        <v>11.975982376820554</v>
      </c>
      <c r="I155" s="2"/>
    </row>
    <row r="156" spans="1:9">
      <c r="A156" s="2"/>
      <c r="B156" s="2">
        <v>13</v>
      </c>
      <c r="C156" s="15">
        <v>3.7698107871488569</v>
      </c>
      <c r="D156" s="2">
        <v>0.75029470360048134</v>
      </c>
      <c r="E156" s="16">
        <v>2.7633054259660645</v>
      </c>
      <c r="F156" s="2">
        <v>15.203089725191422</v>
      </c>
      <c r="G156" s="2">
        <v>6.9933180930150858</v>
      </c>
      <c r="H156" s="16">
        <v>9.8637125670257682</v>
      </c>
      <c r="I156" s="2"/>
    </row>
    <row r="157" spans="1:9">
      <c r="A157" s="2"/>
      <c r="B157" s="2">
        <v>14</v>
      </c>
      <c r="C157" s="15">
        <v>4.7845128761654809</v>
      </c>
      <c r="D157" s="2">
        <v>1.7649967926171055</v>
      </c>
      <c r="E157" s="16">
        <v>3.7780075149826886</v>
      </c>
      <c r="F157" s="2">
        <v>12.86394398694085</v>
      </c>
      <c r="G157" s="2">
        <v>8.4343592736263382</v>
      </c>
      <c r="H157" s="16">
        <v>8.1473198262252708</v>
      </c>
      <c r="I157" s="2"/>
    </row>
    <row r="158" spans="1:9">
      <c r="A158" s="2"/>
      <c r="B158" s="2">
        <v>14</v>
      </c>
      <c r="C158" s="15">
        <v>5.0887545988505831</v>
      </c>
      <c r="D158" s="2">
        <v>5.0887545988505831</v>
      </c>
      <c r="E158" s="16">
        <v>4.0822492376677912</v>
      </c>
      <c r="F158" s="2">
        <v>11.273942848957258</v>
      </c>
      <c r="G158" s="2">
        <v>3.6280812908368669</v>
      </c>
      <c r="H158" s="16">
        <v>9.6559096862592995</v>
      </c>
      <c r="I158" s="2"/>
    </row>
    <row r="159" spans="1:9">
      <c r="A159" s="2"/>
      <c r="B159" s="2">
        <v>14</v>
      </c>
      <c r="C159" s="15">
        <v>3.3054854876831929</v>
      </c>
      <c r="D159" s="2">
        <v>1.2924747653176096</v>
      </c>
      <c r="E159" s="16">
        <v>2.2989801265004011</v>
      </c>
      <c r="F159" s="2">
        <v>17.497678417422659</v>
      </c>
      <c r="G159" s="2">
        <v>12.403061418943746</v>
      </c>
      <c r="H159" s="16">
        <v>11.82898252414161</v>
      </c>
      <c r="I159" s="2"/>
    </row>
    <row r="160" spans="1:9">
      <c r="A160" s="2"/>
      <c r="B160" s="2">
        <v>14</v>
      </c>
      <c r="C160" s="15">
        <v>2.2723490953577672</v>
      </c>
      <c r="D160" s="2">
        <v>1.2658437341749755</v>
      </c>
      <c r="E160" s="16">
        <v>1.2658437341749755</v>
      </c>
      <c r="F160" s="2">
        <v>11.443018349470556</v>
      </c>
      <c r="G160" s="2">
        <v>6.6432855962426496</v>
      </c>
      <c r="H160" s="16">
        <v>9.8007195176544002</v>
      </c>
      <c r="I160" s="2"/>
    </row>
    <row r="161" spans="1:9">
      <c r="A161" s="2"/>
      <c r="B161" s="2">
        <v>14</v>
      </c>
      <c r="C161" s="15">
        <v>3.482347036984955</v>
      </c>
      <c r="D161" s="2">
        <v>2.4758416758021635</v>
      </c>
      <c r="E161" s="16">
        <v>2.4758416758021635</v>
      </c>
      <c r="F161" s="2">
        <v>15.131365259178146</v>
      </c>
      <c r="G161" s="2">
        <v>7.5059663973487396</v>
      </c>
      <c r="H161" s="16">
        <v>10.089321423958355</v>
      </c>
      <c r="I161" s="2"/>
    </row>
    <row r="162" spans="1:9">
      <c r="A162" s="2"/>
      <c r="B162" s="2">
        <v>14</v>
      </c>
      <c r="C162" s="15">
        <v>2.6574404055935696</v>
      </c>
      <c r="D162" s="2">
        <v>1.650935044410778</v>
      </c>
      <c r="E162" s="16">
        <v>1.650935044410778</v>
      </c>
      <c r="F162" s="2">
        <v>14.779826001719536</v>
      </c>
      <c r="G162" s="2">
        <v>9.7882349836000984</v>
      </c>
      <c r="H162" s="16">
        <v>12.658629457610779</v>
      </c>
      <c r="I162" s="2"/>
    </row>
    <row r="163" spans="1:9">
      <c r="A163" s="2"/>
      <c r="B163" s="2">
        <v>14</v>
      </c>
      <c r="C163" s="15">
        <v>3.6194635769724632</v>
      </c>
      <c r="D163" s="2">
        <v>0.80124856566064662</v>
      </c>
      <c r="E163" s="16">
        <v>2.6129582157896714</v>
      </c>
      <c r="F163" s="2">
        <v>12.061690289487496</v>
      </c>
      <c r="G163" s="2">
        <v>9.1824420421745625</v>
      </c>
      <c r="H163" s="16">
        <v>8.8954025947734934</v>
      </c>
      <c r="I163" s="2"/>
    </row>
    <row r="164" spans="1:9">
      <c r="A164" s="2"/>
      <c r="B164" s="2">
        <v>14</v>
      </c>
      <c r="C164" s="15">
        <v>2.9755656116044888</v>
      </c>
      <c r="D164" s="2">
        <v>0.35865167252923008</v>
      </c>
      <c r="E164" s="16">
        <v>1.9690602504216967</v>
      </c>
      <c r="F164" s="2">
        <v>15.714920060085571</v>
      </c>
      <c r="G164" s="2">
        <v>4.5612962056529929</v>
      </c>
      <c r="H164" s="16">
        <v>10.589124601075426</v>
      </c>
      <c r="I164" s="2"/>
    </row>
    <row r="165" spans="1:9">
      <c r="A165" s="2"/>
      <c r="B165" s="2">
        <v>15</v>
      </c>
      <c r="C165" s="15">
        <v>2.6544235631908628</v>
      </c>
      <c r="D165" s="2">
        <v>0.64141284082527894</v>
      </c>
      <c r="E165" s="16">
        <v>1.6479182020080707</v>
      </c>
      <c r="F165" s="2">
        <v>13.269191794798276</v>
      </c>
      <c r="G165" s="2">
        <v>7.6332882384655463</v>
      </c>
      <c r="H165" s="16">
        <v>7.0592093436634107</v>
      </c>
      <c r="I165" s="2"/>
    </row>
    <row r="166" spans="1:9">
      <c r="A166" s="2"/>
      <c r="B166" s="2">
        <v>15</v>
      </c>
      <c r="C166" s="15">
        <v>4.0829382219904895</v>
      </c>
      <c r="D166" s="2">
        <v>1.4660242829152303</v>
      </c>
      <c r="E166" s="16">
        <v>3.0764328608076972</v>
      </c>
      <c r="F166" s="2">
        <v>16.636731116429935</v>
      </c>
      <c r="G166" s="2">
        <v>8.2212036678974005</v>
      </c>
      <c r="H166" s="16">
        <v>11.378637589309152</v>
      </c>
      <c r="I166" s="2"/>
    </row>
    <row r="167" spans="1:9">
      <c r="A167" s="2"/>
      <c r="B167" s="2">
        <v>15</v>
      </c>
      <c r="C167" s="15">
        <v>3.9142699407610291</v>
      </c>
      <c r="D167" s="2">
        <v>1.0960549294492126</v>
      </c>
      <c r="E167" s="16">
        <v>2.9077645795782376</v>
      </c>
      <c r="F167" s="2">
        <v>13.982788288557371</v>
      </c>
      <c r="G167" s="2">
        <v>6.5222328762002579</v>
      </c>
      <c r="H167" s="16">
        <v>9.1055879028098712</v>
      </c>
      <c r="I167" s="2"/>
    </row>
    <row r="168" spans="1:9">
      <c r="A168" s="2"/>
      <c r="B168" s="2">
        <v>15</v>
      </c>
      <c r="C168" s="15">
        <v>4.7763161483316487</v>
      </c>
      <c r="D168" s="2">
        <v>1.7568000647832738</v>
      </c>
      <c r="E168" s="16">
        <v>3.7698107871488573</v>
      </c>
      <c r="F168" s="2">
        <v>16.543643409118662</v>
      </c>
      <c r="G168" s="2">
        <v>8.4285153300204279</v>
      </c>
      <c r="H168" s="16">
        <v>11.298909804031108</v>
      </c>
      <c r="I168" s="2"/>
    </row>
    <row r="169" spans="1:9">
      <c r="A169" s="2"/>
      <c r="B169" s="2">
        <v>15</v>
      </c>
      <c r="C169" s="15">
        <v>4.7845128761654809</v>
      </c>
      <c r="D169" s="2">
        <v>1.7649967926171055</v>
      </c>
      <c r="E169" s="16">
        <v>3.7780075149826886</v>
      </c>
      <c r="F169" s="2">
        <v>12.86394398694085</v>
      </c>
      <c r="G169" s="2">
        <v>8.4343592736263382</v>
      </c>
      <c r="H169" s="16">
        <v>8.1473198262252708</v>
      </c>
      <c r="I169" s="2"/>
    </row>
    <row r="170" spans="1:9">
      <c r="A170" s="2"/>
      <c r="B170" s="2">
        <v>15</v>
      </c>
      <c r="C170" s="15">
        <v>6.0952599600333741</v>
      </c>
      <c r="D170" s="2">
        <v>5.0887545988505831</v>
      </c>
      <c r="E170" s="16">
        <v>5.0887545988505831</v>
      </c>
      <c r="F170" s="2">
        <v>14.625327058775367</v>
      </c>
      <c r="G170" s="2">
        <v>3.6280812908368669</v>
      </c>
      <c r="H170" s="16">
        <v>9.6559096862592995</v>
      </c>
      <c r="I170" s="2"/>
    </row>
    <row r="171" spans="1:9">
      <c r="A171" s="2"/>
      <c r="B171" s="2">
        <v>15</v>
      </c>
      <c r="C171" s="15">
        <v>4.3119908488659862</v>
      </c>
      <c r="D171" s="2">
        <v>1.2924747653176112</v>
      </c>
      <c r="E171" s="16">
        <v>3.3054854876831947</v>
      </c>
      <c r="F171" s="2">
        <v>13.811155786622738</v>
      </c>
      <c r="G171" s="2">
        <v>9.5326669449330641</v>
      </c>
      <c r="H171" s="16">
        <v>8.9585880501309276</v>
      </c>
      <c r="I171" s="2"/>
    </row>
    <row r="172" spans="1:9">
      <c r="A172" s="2"/>
      <c r="B172" s="2">
        <v>15</v>
      </c>
      <c r="C172" s="15">
        <v>4.2853598177233518</v>
      </c>
      <c r="D172" s="2">
        <v>1.2658437341749762</v>
      </c>
      <c r="E172" s="16">
        <v>3.2788544565405595</v>
      </c>
      <c r="F172" s="2">
        <v>11.107879928488746</v>
      </c>
      <c r="G172" s="2">
        <v>3.7728911222319685</v>
      </c>
      <c r="H172" s="16">
        <v>6.9303250436437187</v>
      </c>
      <c r="I172" s="2"/>
    </row>
    <row r="173" spans="1:9">
      <c r="A173" s="2"/>
      <c r="B173" s="2">
        <v>16</v>
      </c>
      <c r="C173" s="15">
        <v>4.4888523981677482</v>
      </c>
      <c r="D173" s="2">
        <v>3.4823470369849572</v>
      </c>
      <c r="E173" s="16">
        <v>3.4823470369849572</v>
      </c>
      <c r="F173" s="2">
        <v>13.455673154269089</v>
      </c>
      <c r="G173" s="2">
        <v>6.0707691603434002</v>
      </c>
      <c r="H173" s="16">
        <v>8.6541241869530143</v>
      </c>
      <c r="I173" s="2"/>
    </row>
    <row r="174" spans="1:9">
      <c r="A174" s="2"/>
      <c r="B174" s="2">
        <v>16</v>
      </c>
      <c r="C174" s="15">
        <v>2.6574404055935696</v>
      </c>
      <c r="D174" s="2">
        <v>1.650935044410778</v>
      </c>
      <c r="E174" s="16">
        <v>1.650935044410778</v>
      </c>
      <c r="F174" s="2">
        <v>11.093303370919614</v>
      </c>
      <c r="G174" s="2">
        <v>4.0474460355787327</v>
      </c>
      <c r="H174" s="16">
        <v>6.9178405095894142</v>
      </c>
      <c r="I174" s="2"/>
    </row>
    <row r="175" spans="1:9">
      <c r="A175" s="2"/>
      <c r="B175" s="2">
        <v>16</v>
      </c>
      <c r="C175" s="15">
        <v>3.8207646492090208</v>
      </c>
      <c r="D175" s="2">
        <v>3.8207646492090208</v>
      </c>
      <c r="E175" s="16">
        <v>3.8207646492090208</v>
      </c>
      <c r="F175" s="2">
        <v>12.396828710469308</v>
      </c>
      <c r="G175" s="2">
        <v>10.617639279179903</v>
      </c>
      <c r="H175" s="16">
        <v>10.330599831778835</v>
      </c>
      <c r="I175" s="2"/>
    </row>
    <row r="176" spans="1:9">
      <c r="A176" s="2"/>
      <c r="B176" s="2">
        <v>16</v>
      </c>
      <c r="C176" s="15">
        <v>0.35865167252923125</v>
      </c>
      <c r="D176" s="2">
        <v>0.35865167252923125</v>
      </c>
      <c r="E176" s="16">
        <v>0.35865167252923125</v>
      </c>
      <c r="F176" s="2">
        <v>10.352705324376595</v>
      </c>
      <c r="G176" s="2">
        <v>3.126098968647653</v>
      </c>
      <c r="H176" s="16">
        <v>9.1539273640700856</v>
      </c>
      <c r="I176" s="2"/>
    </row>
    <row r="177" spans="1:9">
      <c r="A177" s="2"/>
      <c r="B177" s="2">
        <v>16</v>
      </c>
      <c r="C177" s="15">
        <v>2.6544235631908641</v>
      </c>
      <c r="D177" s="2">
        <v>2.6544235631908641</v>
      </c>
      <c r="E177" s="16">
        <v>2.6544235631908641</v>
      </c>
      <c r="F177" s="2">
        <v>10.252946005961979</v>
      </c>
      <c r="G177" s="2">
        <v>9.0684854754708883</v>
      </c>
      <c r="H177" s="16">
        <v>8.4944065806687519</v>
      </c>
      <c r="I177" s="2"/>
    </row>
    <row r="178" spans="1:9">
      <c r="A178" s="2"/>
      <c r="B178" s="2">
        <v>16</v>
      </c>
      <c r="C178" s="15">
        <v>4.4855403664636047</v>
      </c>
      <c r="D178" s="2">
        <v>4.4855403664636047</v>
      </c>
      <c r="E178" s="16">
        <v>4.4855403664636047</v>
      </c>
      <c r="F178" s="2">
        <v>11.274516380720959</v>
      </c>
      <c r="G178" s="2">
        <v>6.7860064308920585</v>
      </c>
      <c r="H178" s="16">
        <v>9.94344035230381</v>
      </c>
      <c r="I178" s="2"/>
    </row>
    <row r="179" spans="1:9">
      <c r="A179" s="2"/>
      <c r="B179" s="2">
        <v>16</v>
      </c>
      <c r="C179" s="15">
        <v>0.69345278497609675</v>
      </c>
      <c r="D179" s="2">
        <v>0.69345278497609675</v>
      </c>
      <c r="E179" s="16">
        <v>0.69345278497609675</v>
      </c>
      <c r="F179" s="2">
        <v>7.615158289902964</v>
      </c>
      <c r="G179" s="2">
        <v>3.6518384021895764</v>
      </c>
      <c r="H179" s="16">
        <v>6.2351934287991897</v>
      </c>
      <c r="I179" s="2"/>
    </row>
    <row r="180" spans="1:9">
      <c r="A180" s="2"/>
      <c r="B180" s="2">
        <v>16</v>
      </c>
      <c r="C180" s="15">
        <v>4.7763161483316479</v>
      </c>
      <c r="D180" s="2">
        <v>4.7763161483316479</v>
      </c>
      <c r="E180" s="16">
        <v>4.7763161483316479</v>
      </c>
      <c r="F180" s="2">
        <v>11.181428673409687</v>
      </c>
      <c r="G180" s="2">
        <v>6.9933180930150858</v>
      </c>
      <c r="H180" s="16">
        <v>9.8637125670257682</v>
      </c>
      <c r="I180" s="2"/>
    </row>
    <row r="181" spans="1:9">
      <c r="A181" s="2"/>
      <c r="B181" s="2">
        <v>17</v>
      </c>
      <c r="C181" s="15">
        <v>4.78451287616548</v>
      </c>
      <c r="D181" s="2">
        <v>3.7780075149826882</v>
      </c>
      <c r="E181" s="16">
        <v>3.7780075149826882</v>
      </c>
      <c r="F181" s="2">
        <v>9.8476981981045508</v>
      </c>
      <c r="G181" s="2">
        <v>5.5639647996156567</v>
      </c>
      <c r="H181" s="16">
        <v>8.1473198262252708</v>
      </c>
      <c r="I181" s="2"/>
    </row>
    <row r="182" spans="1:9">
      <c r="A182" s="2"/>
      <c r="B182" s="2">
        <v>17</v>
      </c>
      <c r="C182" s="15">
        <v>4.0822492376677921</v>
      </c>
      <c r="D182" s="2">
        <v>3.0757438764850011</v>
      </c>
      <c r="E182" s="16">
        <v>3.0757438764850011</v>
      </c>
      <c r="F182" s="2">
        <v>9.263112323066391</v>
      </c>
      <c r="G182" s="2">
        <v>3.6280812908368674</v>
      </c>
      <c r="H182" s="16">
        <v>6.785515212248618</v>
      </c>
      <c r="I182" s="2"/>
    </row>
    <row r="183" spans="1:9">
      <c r="A183" s="2"/>
      <c r="B183" s="2">
        <v>17</v>
      </c>
      <c r="C183" s="15">
        <v>2.2989801265004024</v>
      </c>
      <c r="D183" s="2">
        <v>1.2924747653176107</v>
      </c>
      <c r="E183" s="16">
        <v>1.2924747653176107</v>
      </c>
      <c r="F183" s="2">
        <v>12.470602102695494</v>
      </c>
      <c r="G183" s="2">
        <v>9.5326669449330641</v>
      </c>
      <c r="H183" s="16">
        <v>8.9585880501309276</v>
      </c>
      <c r="I183" s="2"/>
    </row>
    <row r="184" spans="1:9">
      <c r="A184" s="2"/>
      <c r="B184" s="2">
        <v>17</v>
      </c>
      <c r="C184" s="15">
        <v>2.4736501675943261</v>
      </c>
      <c r="D184" s="2">
        <v>1.4671448064115347</v>
      </c>
      <c r="E184" s="16">
        <v>1.4671448064115347</v>
      </c>
      <c r="F184" s="2">
        <v>7.756495718670636</v>
      </c>
      <c r="G184" s="2">
        <v>2.3376938852266269</v>
      </c>
      <c r="H184" s="16">
        <v>5.4951278066383775</v>
      </c>
      <c r="I184" s="2"/>
    </row>
    <row r="185" spans="1:9">
      <c r="A185" s="2"/>
      <c r="B185" s="2">
        <v>17</v>
      </c>
      <c r="C185" s="15">
        <v>3.0797448925118402</v>
      </c>
      <c r="D185" s="2">
        <v>2.0732395313290488</v>
      </c>
      <c r="E185" s="16">
        <v>2.0732395313290488</v>
      </c>
      <c r="F185" s="2">
        <v>12.115119470341845</v>
      </c>
      <c r="G185" s="2">
        <v>8.9411636343540817</v>
      </c>
      <c r="H185" s="16">
        <v>8.6541241869530143</v>
      </c>
      <c r="I185" s="2"/>
    </row>
    <row r="186" spans="1:9">
      <c r="A186" s="2"/>
      <c r="B186" s="2">
        <v>17</v>
      </c>
      <c r="C186" s="15">
        <v>2.6574404055935696</v>
      </c>
      <c r="D186" s="2">
        <v>1.650935044410778</v>
      </c>
      <c r="E186" s="16">
        <v>1.650935044410778</v>
      </c>
      <c r="F186" s="2">
        <v>11.093303370919614</v>
      </c>
      <c r="G186" s="2">
        <v>6.9178405095894133</v>
      </c>
      <c r="H186" s="16">
        <v>9.7882349836000966</v>
      </c>
      <c r="I186" s="2"/>
    </row>
    <row r="187" spans="1:9">
      <c r="A187" s="2"/>
      <c r="B187" s="2">
        <v>17</v>
      </c>
      <c r="C187" s="15">
        <v>1.8077539268434395</v>
      </c>
      <c r="D187" s="2">
        <v>0.80124856566064773</v>
      </c>
      <c r="E187" s="16">
        <v>0.80124856566064773</v>
      </c>
      <c r="F187" s="2">
        <v>7.3697523957421431</v>
      </c>
      <c r="G187" s="2">
        <v>3.4416530941531991</v>
      </c>
      <c r="H187" s="16">
        <v>6.0250081207628128</v>
      </c>
      <c r="I187" s="2"/>
    </row>
    <row r="188" spans="1:9">
      <c r="A188" s="2"/>
      <c r="B188" s="2">
        <v>17</v>
      </c>
      <c r="C188" s="15">
        <v>3.3781677560776067</v>
      </c>
      <c r="D188" s="2">
        <v>2.3716623948948148</v>
      </c>
      <c r="E188" s="16">
        <v>2.3716623948948148</v>
      </c>
      <c r="F188" s="2">
        <v>3.6499369047403754</v>
      </c>
      <c r="G188" s="2">
        <v>0.25570449463697181</v>
      </c>
      <c r="H188" s="16">
        <v>3.4131384160487221</v>
      </c>
      <c r="I188" s="2"/>
    </row>
    <row r="189" spans="1:9">
      <c r="A189" s="2"/>
      <c r="B189" s="2">
        <v>18</v>
      </c>
      <c r="C189" s="15">
        <v>4.6674342855564452</v>
      </c>
      <c r="D189" s="2">
        <v>3.6609289243736542</v>
      </c>
      <c r="E189" s="16">
        <v>3.6609289243736542</v>
      </c>
      <c r="F189" s="2">
        <v>13.604330215780088</v>
      </c>
      <c r="G189" s="2">
        <v>10.503682712476229</v>
      </c>
      <c r="H189" s="16">
        <v>9.9296038176740922</v>
      </c>
      <c r="I189" s="2"/>
    </row>
    <row r="190" spans="1:9">
      <c r="A190" s="2"/>
      <c r="B190" s="2">
        <v>18</v>
      </c>
      <c r="C190" s="15">
        <v>3.6803360775173717</v>
      </c>
      <c r="D190" s="2">
        <v>2.6738307163345802</v>
      </c>
      <c r="E190" s="16">
        <v>2.6738307163345802</v>
      </c>
      <c r="F190" s="2">
        <v>11.274516380720959</v>
      </c>
      <c r="G190" s="2">
        <v>2.4804147198760358</v>
      </c>
      <c r="H190" s="16">
        <v>8.5082431152984679</v>
      </c>
      <c r="I190" s="2"/>
    </row>
    <row r="191" spans="1:9">
      <c r="A191" s="2"/>
      <c r="B191" s="2">
        <v>18</v>
      </c>
      <c r="C191" s="15">
        <v>2.1025602906320047</v>
      </c>
      <c r="D191" s="2">
        <v>1.0960549294492132</v>
      </c>
      <c r="E191" s="16">
        <v>1.0960549294492132</v>
      </c>
      <c r="F191" s="2">
        <v>9.2908503948120185</v>
      </c>
      <c r="G191" s="2">
        <v>6.5222328762002588</v>
      </c>
      <c r="H191" s="16">
        <v>6.2351934287991897</v>
      </c>
      <c r="I191" s="2"/>
    </row>
    <row r="192" spans="1:9">
      <c r="A192" s="2"/>
      <c r="B192" s="2">
        <v>18</v>
      </c>
      <c r="C192" s="15">
        <v>4.7763161483316479</v>
      </c>
      <c r="D192" s="2">
        <v>3.7698107871488569</v>
      </c>
      <c r="E192" s="16">
        <v>3.7698107871488569</v>
      </c>
      <c r="F192" s="2">
        <v>7.8300444635915785</v>
      </c>
      <c r="G192" s="2">
        <v>2.6877263819990627</v>
      </c>
      <c r="H192" s="16">
        <v>5.5581208560097446</v>
      </c>
      <c r="I192" s="2"/>
    </row>
    <row r="193" spans="1:9">
      <c r="A193" s="2"/>
      <c r="B193" s="2">
        <v>18</v>
      </c>
      <c r="C193" s="15">
        <v>1.1610935759074292</v>
      </c>
      <c r="D193" s="2">
        <v>0.15458821472463746</v>
      </c>
      <c r="E193" s="16">
        <v>0.15458821472463746</v>
      </c>
      <c r="F193" s="2">
        <v>8.1720060931954954</v>
      </c>
      <c r="G193" s="2">
        <v>4.1287675626103146</v>
      </c>
      <c r="H193" s="16">
        <v>6.7121225892199288</v>
      </c>
      <c r="I193" s="2"/>
    </row>
    <row r="194" spans="1:9">
      <c r="A194" s="2"/>
      <c r="B194" s="2">
        <v>18</v>
      </c>
      <c r="C194" s="15">
        <v>6.0952599600333741</v>
      </c>
      <c r="D194" s="2">
        <v>5.0887545988505831</v>
      </c>
      <c r="E194" s="16">
        <v>5.0887545988505831</v>
      </c>
      <c r="F194" s="2">
        <v>7.5874202181573374</v>
      </c>
      <c r="G194" s="2">
        <v>2.1928840538315262</v>
      </c>
      <c r="H194" s="16">
        <v>5.3503179752432768</v>
      </c>
      <c r="I194" s="2"/>
    </row>
    <row r="195" spans="1:9">
      <c r="A195" s="2"/>
      <c r="B195" s="2">
        <v>18</v>
      </c>
      <c r="C195" s="15">
        <v>2.2989801265004024</v>
      </c>
      <c r="D195" s="2">
        <v>1.2924747653176107</v>
      </c>
      <c r="E195" s="16">
        <v>1.2924747653176107</v>
      </c>
      <c r="F195" s="2">
        <v>12.470602102695494</v>
      </c>
      <c r="G195" s="2">
        <v>9.5326669449330641</v>
      </c>
      <c r="H195" s="16">
        <v>8.9585880501309276</v>
      </c>
      <c r="I195" s="2"/>
    </row>
    <row r="196" spans="1:9">
      <c r="A196" s="2"/>
      <c r="B196" s="2">
        <v>18</v>
      </c>
      <c r="C196" s="15">
        <v>2.2723490953577676</v>
      </c>
      <c r="D196" s="2">
        <v>1.2658437341749762</v>
      </c>
      <c r="E196" s="16">
        <v>1.2658437341749762</v>
      </c>
      <c r="F196" s="2">
        <v>7.756495718670636</v>
      </c>
      <c r="G196" s="2">
        <v>2.3376938852266269</v>
      </c>
      <c r="H196" s="16">
        <v>5.4951278066383775</v>
      </c>
      <c r="I196" s="2"/>
    </row>
    <row r="197" spans="1:9">
      <c r="A197" s="2"/>
      <c r="B197" s="2">
        <v>19</v>
      </c>
      <c r="C197" s="15">
        <v>1.8100945230539991</v>
      </c>
      <c r="D197" s="2">
        <v>0.80358916187120744</v>
      </c>
      <c r="E197" s="16">
        <v>0.80358916187120744</v>
      </c>
      <c r="F197" s="2">
        <v>10.890654200402636</v>
      </c>
      <c r="G197" s="2">
        <v>7.8924332816374481</v>
      </c>
      <c r="H197" s="16">
        <v>7.6053938342363789</v>
      </c>
      <c r="I197" s="2"/>
    </row>
    <row r="198" spans="1:9">
      <c r="A198" s="2"/>
      <c r="B198" s="2">
        <v>19</v>
      </c>
      <c r="C198" s="15">
        <v>2.6574404055935696</v>
      </c>
      <c r="D198" s="2">
        <v>1.650935044410778</v>
      </c>
      <c r="E198" s="16">
        <v>1.650935044410778</v>
      </c>
      <c r="F198" s="2">
        <v>6.0662270561924503</v>
      </c>
      <c r="G198" s="2">
        <v>1.1770515615680504</v>
      </c>
      <c r="H198" s="16">
        <v>4.0474460355787327</v>
      </c>
      <c r="I198" s="2"/>
    </row>
    <row r="199" spans="1:9">
      <c r="A199" s="2"/>
      <c r="B199" s="2">
        <v>19</v>
      </c>
      <c r="C199" s="15">
        <v>1.8077539268434395</v>
      </c>
      <c r="D199" s="2">
        <v>0.80124856566064773</v>
      </c>
      <c r="E199" s="16">
        <v>0.80124856566064773</v>
      </c>
      <c r="F199" s="2">
        <v>10.721136605560252</v>
      </c>
      <c r="G199" s="2">
        <v>4.8768503311585398</v>
      </c>
      <c r="H199" s="16">
        <v>7.4602053577681531</v>
      </c>
      <c r="I199" s="2"/>
    </row>
    <row r="200" spans="1:9">
      <c r="A200" s="2"/>
      <c r="B200" s="2">
        <v>19</v>
      </c>
      <c r="C200" s="15">
        <v>1.3651570337120229</v>
      </c>
      <c r="D200" s="2">
        <v>0.35865167252923125</v>
      </c>
      <c r="E200" s="16">
        <v>0.35865167252923125</v>
      </c>
      <c r="F200" s="2">
        <v>5.3256290096494308</v>
      </c>
      <c r="G200" s="2">
        <v>0.25570449463697181</v>
      </c>
      <c r="H200" s="16">
        <v>3.4131384160487221</v>
      </c>
      <c r="I200" s="2"/>
    </row>
    <row r="201" spans="1:9">
      <c r="A201" s="2"/>
      <c r="B201" s="2">
        <v>19</v>
      </c>
      <c r="C201" s="15">
        <v>3.6609289243736551</v>
      </c>
      <c r="D201" s="2">
        <v>2.6544235631908633</v>
      </c>
      <c r="E201" s="16">
        <v>2.6544235631908633</v>
      </c>
      <c r="F201" s="2">
        <v>8.5772539010529236</v>
      </c>
      <c r="G201" s="2">
        <v>6.1980910014602069</v>
      </c>
      <c r="H201" s="16">
        <v>5.6240121066580695</v>
      </c>
      <c r="I201" s="2"/>
    </row>
    <row r="202" spans="1:9">
      <c r="A202" s="2"/>
      <c r="B202" s="2">
        <v>19</v>
      </c>
      <c r="C202" s="15">
        <v>2.4725296440980218</v>
      </c>
      <c r="D202" s="2">
        <v>1.4660242829152303</v>
      </c>
      <c r="E202" s="16">
        <v>1.4660242829152303</v>
      </c>
      <c r="F202" s="2">
        <v>11.274516380720959</v>
      </c>
      <c r="G202" s="2">
        <v>2.4804147198760358</v>
      </c>
      <c r="H202" s="16">
        <v>8.5082431152984679</v>
      </c>
      <c r="I202" s="2"/>
    </row>
    <row r="203" spans="1:9">
      <c r="A203" s="2"/>
      <c r="B203" s="2">
        <v>19</v>
      </c>
      <c r="C203" s="15">
        <v>2.1025602906320038</v>
      </c>
      <c r="D203" s="2">
        <v>1.0960549294492121</v>
      </c>
      <c r="E203" s="16">
        <v>1.0960549294492121</v>
      </c>
      <c r="F203" s="2">
        <v>5.9394661849939077</v>
      </c>
      <c r="G203" s="2">
        <v>3.6518384021895756</v>
      </c>
      <c r="H203" s="16">
        <v>3.3647989547885073</v>
      </c>
      <c r="I203" s="2"/>
    </row>
    <row r="204" spans="1:9">
      <c r="A204" s="2"/>
      <c r="B204" s="2">
        <v>19</v>
      </c>
      <c r="C204" s="15">
        <v>1.7568000647832731</v>
      </c>
      <c r="D204" s="2">
        <v>0.75029470360048134</v>
      </c>
      <c r="E204" s="16">
        <v>0.75029470360048134</v>
      </c>
      <c r="F204" s="2">
        <v>9.5057365685006321</v>
      </c>
      <c r="G204" s="2">
        <v>4.1229236190044034</v>
      </c>
      <c r="H204" s="16">
        <v>6.9933180930150858</v>
      </c>
      <c r="I204" s="2"/>
    </row>
    <row r="205" spans="1:9">
      <c r="A205" s="2"/>
      <c r="B205" s="2">
        <v>20</v>
      </c>
      <c r="C205" s="15">
        <v>2.7715021537998958</v>
      </c>
      <c r="D205" s="2">
        <v>1.7649967926171044</v>
      </c>
      <c r="E205" s="16">
        <v>1.7649967926171044</v>
      </c>
      <c r="F205" s="2">
        <v>4.8206218833773855</v>
      </c>
      <c r="G205" s="2">
        <v>2.6935703256049739</v>
      </c>
      <c r="H205" s="16">
        <v>2.4065308782039057</v>
      </c>
      <c r="I205" s="2"/>
    </row>
    <row r="206" spans="1:9">
      <c r="A206" s="2"/>
      <c r="B206" s="2">
        <v>20</v>
      </c>
      <c r="C206" s="15">
        <v>2.0692385153022088</v>
      </c>
      <c r="D206" s="2">
        <v>1.0627331541194172</v>
      </c>
      <c r="E206" s="16">
        <v>1.0627331541194172</v>
      </c>
      <c r="F206" s="2">
        <v>5.911728113248282</v>
      </c>
      <c r="G206" s="2">
        <v>0.75768681682618533</v>
      </c>
      <c r="H206" s="16">
        <v>3.915120738237936</v>
      </c>
      <c r="I206" s="2"/>
    </row>
    <row r="207" spans="1:9">
      <c r="A207" s="2"/>
      <c r="B207" s="2">
        <v>20</v>
      </c>
      <c r="C207" s="15">
        <v>3.1041844154466363</v>
      </c>
      <c r="D207" s="2">
        <v>3.3054854876831947</v>
      </c>
      <c r="E207" s="16">
        <v>2.0976790542638448</v>
      </c>
      <c r="F207" s="2">
        <v>7.4435257879683308</v>
      </c>
      <c r="G207" s="2">
        <v>5.2270752339170423</v>
      </c>
      <c r="H207" s="16">
        <v>4.652996339114905</v>
      </c>
      <c r="I207" s="2"/>
    </row>
    <row r="208" spans="1:9">
      <c r="A208" s="2"/>
      <c r="B208" s="2">
        <v>20</v>
      </c>
      <c r="C208" s="15">
        <v>1.8697469508846505</v>
      </c>
      <c r="D208" s="2">
        <v>3.2788544565405591</v>
      </c>
      <c r="E208" s="16">
        <v>0.86324158970185882</v>
      </c>
      <c r="F208" s="2">
        <v>7.756495718670636</v>
      </c>
      <c r="G208" s="2">
        <v>2.3376938852266269</v>
      </c>
      <c r="H208" s="16">
        <v>5.4951278066383775</v>
      </c>
      <c r="I208" s="2"/>
    </row>
    <row r="209" spans="1:9">
      <c r="A209" s="2"/>
      <c r="B209" s="2">
        <v>20</v>
      </c>
      <c r="C209" s="15">
        <v>3.8307432533909549</v>
      </c>
      <c r="D209" s="2">
        <v>5.8437539757565373</v>
      </c>
      <c r="E209" s="16">
        <v>2.8242378922081621</v>
      </c>
      <c r="F209" s="2">
        <v>9.8915970504630906</v>
      </c>
      <c r="G209" s="2">
        <v>7.0367605378182674</v>
      </c>
      <c r="H209" s="16">
        <v>6.7497210904171991</v>
      </c>
      <c r="I209" s="2"/>
    </row>
    <row r="210" spans="1:9">
      <c r="A210" s="2"/>
      <c r="B210" s="2">
        <v>20</v>
      </c>
      <c r="C210" s="15">
        <v>1.6130710986024679</v>
      </c>
      <c r="D210" s="2">
        <v>2.6625207100009042E-3</v>
      </c>
      <c r="E210" s="16">
        <v>0.60656573741967623</v>
      </c>
      <c r="F210" s="2">
        <v>5.0292926789438761</v>
      </c>
      <c r="G210" s="2">
        <v>0.28893771963777642</v>
      </c>
      <c r="H210" s="16">
        <v>3.1593321936484586</v>
      </c>
      <c r="I210" s="2"/>
    </row>
    <row r="211" spans="1:9">
      <c r="A211" s="2"/>
      <c r="B211" s="2">
        <v>20</v>
      </c>
      <c r="C211" s="15">
        <v>1.6502732200112196</v>
      </c>
      <c r="D211" s="2">
        <v>0.84506893106498604</v>
      </c>
      <c r="E211" s="16">
        <v>0.64376785882842769</v>
      </c>
      <c r="F211" s="2">
        <v>4.0548456072941432</v>
      </c>
      <c r="G211" s="2">
        <v>2.0376980490816221</v>
      </c>
      <c r="H211" s="16">
        <v>1.7506586016805541</v>
      </c>
      <c r="I211" s="2"/>
    </row>
    <row r="212" spans="1:9">
      <c r="A212" s="2"/>
      <c r="B212" s="2">
        <v>20</v>
      </c>
      <c r="C212" s="15">
        <v>1.7677591781851392</v>
      </c>
      <c r="D212" s="2">
        <v>0.96255488923890564</v>
      </c>
      <c r="E212" s="16">
        <v>0.76125381700234729</v>
      </c>
      <c r="F212" s="2">
        <v>7.0013211145584853</v>
      </c>
      <c r="G212" s="2">
        <v>1.6909017316423125</v>
      </c>
      <c r="H212" s="16">
        <v>4.8483356530540629</v>
      </c>
      <c r="I212" s="2"/>
    </row>
    <row r="213" spans="1:9">
      <c r="A213" s="2"/>
      <c r="B213" s="2">
        <v>21</v>
      </c>
      <c r="C213" s="15">
        <v>1.8963779820272868</v>
      </c>
      <c r="D213" s="2">
        <v>1.2924747653176119</v>
      </c>
      <c r="E213" s="16">
        <v>0.88987262084449514</v>
      </c>
      <c r="F213" s="2">
        <v>10.794909997786439</v>
      </c>
      <c r="G213" s="2">
        <v>5.2270752339170423</v>
      </c>
      <c r="H213" s="16">
        <v>7.5233908131255873</v>
      </c>
      <c r="I213" s="2"/>
    </row>
    <row r="214" spans="1:9">
      <c r="A214" s="2"/>
      <c r="B214" s="2">
        <v>21</v>
      </c>
      <c r="C214" s="15">
        <v>1.2658437341749764</v>
      </c>
      <c r="D214" s="2">
        <v>0.25933837299218471</v>
      </c>
      <c r="E214" s="16">
        <v>0.25933837299218471</v>
      </c>
      <c r="F214" s="2">
        <v>4.4051115088525261</v>
      </c>
      <c r="G214" s="2">
        <v>0.90249664822128628</v>
      </c>
      <c r="H214" s="16">
        <v>4.0599305696330372</v>
      </c>
      <c r="I214" s="2"/>
    </row>
    <row r="215" spans="1:9">
      <c r="A215" s="2"/>
      <c r="B215" s="2">
        <v>21</v>
      </c>
      <c r="C215" s="15">
        <v>1.2680352423828154</v>
      </c>
      <c r="D215" s="2">
        <v>0.66413202567314045</v>
      </c>
      <c r="E215" s="16">
        <v>0.26152988120002374</v>
      </c>
      <c r="F215" s="2">
        <v>7.088043155614681</v>
      </c>
      <c r="G215" s="2">
        <v>6.0707691603434002</v>
      </c>
      <c r="H215" s="16">
        <v>5.783729712942332</v>
      </c>
      <c r="I215" s="2"/>
    </row>
    <row r="216" spans="1:9">
      <c r="A216" s="2"/>
      <c r="B216" s="2">
        <v>21</v>
      </c>
      <c r="C216" s="15">
        <v>1.4496339721742202</v>
      </c>
      <c r="D216" s="2">
        <v>0.64442968322798666</v>
      </c>
      <c r="E216" s="16">
        <v>0.44312861099142831</v>
      </c>
      <c r="F216" s="2">
        <v>4.3905349512833949</v>
      </c>
      <c r="G216" s="2">
        <v>1.1770515615680504</v>
      </c>
      <c r="H216" s="16">
        <v>4.0474460355787327</v>
      </c>
      <c r="I216" s="2"/>
    </row>
    <row r="217" spans="1:9">
      <c r="A217" s="2"/>
      <c r="B217" s="2">
        <v>21</v>
      </c>
      <c r="C217" s="15">
        <v>2.0090549990799982</v>
      </c>
      <c r="D217" s="2">
        <v>1.2038507101337648</v>
      </c>
      <c r="E217" s="16">
        <v>1.0025496378972063</v>
      </c>
      <c r="F217" s="2">
        <v>7.3697523957421431</v>
      </c>
      <c r="G217" s="2">
        <v>6.312047568163881</v>
      </c>
      <c r="H217" s="16">
        <v>6.0250081207628128</v>
      </c>
      <c r="I217" s="2"/>
    </row>
    <row r="218" spans="1:9">
      <c r="A218" s="2"/>
      <c r="B218" s="2">
        <v>21</v>
      </c>
      <c r="C218" s="15">
        <v>1.3651570337120227</v>
      </c>
      <c r="D218" s="2">
        <v>0.35865167252923097</v>
      </c>
      <c r="E218" s="16">
        <v>0.35865167252923097</v>
      </c>
      <c r="F218" s="2">
        <v>3.6499369047403754</v>
      </c>
      <c r="G218" s="2">
        <v>1.6909017316423127</v>
      </c>
      <c r="H218" s="16">
        <v>1.977941179043381</v>
      </c>
      <c r="I218" s="2"/>
    </row>
    <row r="219" spans="1:9">
      <c r="A219" s="2"/>
      <c r="B219" s="2">
        <v>21</v>
      </c>
      <c r="C219" s="15">
        <v>1.6479182020080729</v>
      </c>
      <c r="D219" s="2">
        <v>0.64141284082528116</v>
      </c>
      <c r="E219" s="16">
        <v>0.64141284082528116</v>
      </c>
      <c r="F219" s="2">
        <v>6.9015617961438691</v>
      </c>
      <c r="G219" s="2">
        <v>1.8924992904441837</v>
      </c>
      <c r="H219" s="16">
        <v>4.1888148696527292</v>
      </c>
      <c r="I219" s="2"/>
    </row>
    <row r="220" spans="1:9">
      <c r="A220" s="2"/>
      <c r="B220" s="2">
        <v>21</v>
      </c>
      <c r="C220" s="15">
        <v>2.4725296440980218</v>
      </c>
      <c r="D220" s="2">
        <v>1.4660242829152303</v>
      </c>
      <c r="E220" s="16">
        <v>1.4660242829152303</v>
      </c>
      <c r="F220" s="2">
        <v>9.5988242758119036</v>
      </c>
      <c r="G220" s="2">
        <v>3.9156119568813774</v>
      </c>
      <c r="H220" s="16">
        <v>7.0730458782931276</v>
      </c>
      <c r="I220" s="2"/>
    </row>
    <row r="221" spans="1:9">
      <c r="A221" s="2"/>
      <c r="B221" s="2">
        <v>22</v>
      </c>
      <c r="C221" s="15">
        <v>1.0960549294492121</v>
      </c>
      <c r="D221" s="2">
        <v>1.0960549294492121</v>
      </c>
      <c r="E221" s="16">
        <v>8.954956826642041E-2</v>
      </c>
      <c r="F221" s="2">
        <v>5.9394661849939077</v>
      </c>
      <c r="G221" s="2">
        <v>3.6518384021895756</v>
      </c>
      <c r="H221" s="16">
        <v>3.3647989547885073</v>
      </c>
      <c r="I221" s="2"/>
    </row>
    <row r="222" spans="1:9">
      <c r="A222" s="2"/>
      <c r="B222" s="2">
        <v>22</v>
      </c>
      <c r="C222" s="15">
        <v>2.5620043537295056</v>
      </c>
      <c r="D222" s="2">
        <v>5.7828215095144397</v>
      </c>
      <c r="E222" s="16">
        <v>1.5554989925467144</v>
      </c>
      <c r="F222" s="2">
        <v>6.1543523586825222</v>
      </c>
      <c r="G222" s="2">
        <v>2.6877263819990627</v>
      </c>
      <c r="H222" s="16">
        <v>5.5581208560097446</v>
      </c>
      <c r="I222" s="2"/>
    </row>
    <row r="223" spans="1:9">
      <c r="A223" s="2"/>
      <c r="B223" s="2">
        <v>22</v>
      </c>
      <c r="C223" s="15">
        <v>2.3689000093267789</v>
      </c>
      <c r="D223" s="2">
        <v>1.7649967926171044</v>
      </c>
      <c r="E223" s="16">
        <v>1.3623946481439877</v>
      </c>
      <c r="F223" s="2">
        <v>3.1449297784683306</v>
      </c>
      <c r="G223" s="2">
        <v>2.6935703256049739</v>
      </c>
      <c r="H223" s="16">
        <v>2.4065308782039057</v>
      </c>
      <c r="I223" s="2"/>
    </row>
    <row r="224" spans="1:9">
      <c r="A224" s="2"/>
      <c r="B224" s="2">
        <v>22</v>
      </c>
      <c r="C224" s="15">
        <v>1.0627331541194174</v>
      </c>
      <c r="D224" s="2">
        <v>5.6227792936625769E-2</v>
      </c>
      <c r="E224" s="16">
        <v>5.6227792936625769E-2</v>
      </c>
      <c r="F224" s="2">
        <v>7.5874202181573374</v>
      </c>
      <c r="G224" s="2">
        <v>2.1928840538315262</v>
      </c>
      <c r="H224" s="16">
        <v>5.3503179752432768</v>
      </c>
      <c r="I224" s="2"/>
    </row>
    <row r="225" spans="1:9">
      <c r="A225" s="2"/>
      <c r="B225" s="2">
        <v>22</v>
      </c>
      <c r="C225" s="15">
        <v>1.6591356255296046</v>
      </c>
      <c r="D225" s="2">
        <v>5.0812538535510967</v>
      </c>
      <c r="E225" s="16">
        <v>0.65263026434681293</v>
      </c>
      <c r="F225" s="2">
        <v>8.9217300507530215</v>
      </c>
      <c r="G225" s="2">
        <v>3.6227335553232409</v>
      </c>
      <c r="H225" s="16">
        <v>5.9190491345317859</v>
      </c>
      <c r="I225" s="2"/>
    </row>
    <row r="226" spans="1:9">
      <c r="A226" s="2"/>
      <c r="B226" s="2">
        <v>22</v>
      </c>
      <c r="C226" s="15">
        <v>1.0645426619384184</v>
      </c>
      <c r="D226" s="2">
        <v>0.25933837299218498</v>
      </c>
      <c r="E226" s="16">
        <v>5.8037300755626665E-2</v>
      </c>
      <c r="F226" s="2">
        <v>2.7294194039434712</v>
      </c>
      <c r="G226" s="2">
        <v>0.90249664822128661</v>
      </c>
      <c r="H226" s="16">
        <v>1.1895360956223548</v>
      </c>
      <c r="I226" s="2"/>
    </row>
    <row r="227" spans="1:9">
      <c r="A227" s="2"/>
      <c r="B227" s="2">
        <v>22</v>
      </c>
      <c r="C227" s="15">
        <v>1.8100945230539989</v>
      </c>
      <c r="D227" s="2">
        <v>1.0048902341077655</v>
      </c>
      <c r="E227" s="16">
        <v>0.80358916187120699</v>
      </c>
      <c r="F227" s="2">
        <v>5.863577885675471</v>
      </c>
      <c r="G227" s="2">
        <v>3.5868415706214245</v>
      </c>
      <c r="H227" s="16">
        <v>3.2998021232203563</v>
      </c>
      <c r="I227" s="2"/>
    </row>
    <row r="228" spans="1:9">
      <c r="A228" s="2"/>
      <c r="B228" s="2">
        <v>22</v>
      </c>
      <c r="C228" s="15">
        <v>3.2613436223032446</v>
      </c>
      <c r="D228" s="2">
        <v>3.6639457667763615</v>
      </c>
      <c r="E228" s="16">
        <v>2.2548382611204527</v>
      </c>
      <c r="F228" s="2">
        <v>6.0662270561924503</v>
      </c>
      <c r="G228" s="2">
        <v>1.1770515615680504</v>
      </c>
      <c r="H228" s="16">
        <v>4.0474460355787327</v>
      </c>
      <c r="I228" s="2"/>
    </row>
    <row r="229" spans="1:9">
      <c r="A229" s="2"/>
      <c r="B229" s="2">
        <v>23</v>
      </c>
      <c r="C229" s="15">
        <v>1.8077539268434395</v>
      </c>
      <c r="D229" s="2">
        <v>0.80124856566064773</v>
      </c>
      <c r="E229" s="16">
        <v>0.80124856566064773</v>
      </c>
      <c r="F229" s="2">
        <v>9.0454445006511968</v>
      </c>
      <c r="G229" s="2">
        <v>6.312047568163881</v>
      </c>
      <c r="H229" s="16">
        <v>6.0250081207628128</v>
      </c>
      <c r="I229" s="2"/>
    </row>
    <row r="230" spans="1:9">
      <c r="A230" s="2"/>
      <c r="B230" s="2">
        <v>23</v>
      </c>
      <c r="C230" s="15">
        <v>1.365157033712022</v>
      </c>
      <c r="D230" s="2">
        <v>0.76125381700234707</v>
      </c>
      <c r="E230" s="16">
        <v>0.35865167252923047</v>
      </c>
      <c r="F230" s="2">
        <v>8.6770132194675398</v>
      </c>
      <c r="G230" s="2">
        <v>3.126098968647653</v>
      </c>
      <c r="H230" s="16">
        <v>6.2835328900594041</v>
      </c>
      <c r="I230" s="2"/>
    </row>
    <row r="231" spans="1:9">
      <c r="A231" s="2"/>
      <c r="B231" s="2">
        <v>23</v>
      </c>
      <c r="C231" s="15">
        <v>1.4466171297715147</v>
      </c>
      <c r="D231" s="2">
        <v>0.64141284082528116</v>
      </c>
      <c r="E231" s="16">
        <v>0.44011176858872281</v>
      </c>
      <c r="F231" s="2">
        <v>6.9015617961438691</v>
      </c>
      <c r="G231" s="2">
        <v>1.8924992904441837</v>
      </c>
      <c r="H231" s="16">
        <v>4.1888148696527292</v>
      </c>
      <c r="I231" s="2"/>
    </row>
    <row r="232" spans="1:9">
      <c r="A232" s="2"/>
      <c r="B232" s="2">
        <v>23</v>
      </c>
      <c r="C232" s="15">
        <v>1.6673253551517897</v>
      </c>
      <c r="D232" s="2">
        <v>0.66081999396899793</v>
      </c>
      <c r="E232" s="16">
        <v>0.66081999396899793</v>
      </c>
      <c r="F232" s="2">
        <v>2.8960558561756851</v>
      </c>
      <c r="G232" s="2">
        <v>2.4804147198760371</v>
      </c>
      <c r="H232" s="16">
        <v>2.7674541672771054</v>
      </c>
      <c r="I232" s="2"/>
    </row>
    <row r="233" spans="1:9">
      <c r="A233" s="2"/>
      <c r="B233" s="2">
        <v>23</v>
      </c>
      <c r="C233" s="15">
        <v>1.9012592183954466</v>
      </c>
      <c r="D233" s="2">
        <v>1.0960549294492132</v>
      </c>
      <c r="E233" s="16">
        <v>0.89475385721265488</v>
      </c>
      <c r="F233" s="2">
        <v>5.9394661849939085</v>
      </c>
      <c r="G233" s="2">
        <v>5.0870356391949167</v>
      </c>
      <c r="H233" s="16">
        <v>4.7999961917938485</v>
      </c>
      <c r="I233" s="2"/>
    </row>
    <row r="234" spans="1:9">
      <c r="A234" s="2"/>
      <c r="B234" s="2">
        <v>23</v>
      </c>
      <c r="C234" s="15">
        <v>2.3607032814929485</v>
      </c>
      <c r="D234" s="2">
        <v>1.7568000647832736</v>
      </c>
      <c r="E234" s="16">
        <v>1.3541979203101568</v>
      </c>
      <c r="F234" s="2">
        <v>2.8029681488644127</v>
      </c>
      <c r="G234" s="2">
        <v>1.2525291449937219</v>
      </c>
      <c r="H234" s="16">
        <v>1.2525291449937219</v>
      </c>
      <c r="I234" s="2"/>
    </row>
    <row r="235" spans="1:9">
      <c r="A235" s="2"/>
      <c r="B235" s="2">
        <v>23</v>
      </c>
      <c r="C235" s="15">
        <v>1.7649967926171042</v>
      </c>
      <c r="D235" s="2">
        <v>1.7649967926171044</v>
      </c>
      <c r="E235" s="16">
        <v>0.75849143143431264</v>
      </c>
      <c r="F235" s="2">
        <v>4.8206218833773855</v>
      </c>
      <c r="G235" s="2">
        <v>2.6935703256049739</v>
      </c>
      <c r="H235" s="16">
        <v>2.4065308782039057</v>
      </c>
      <c r="I235" s="2"/>
    </row>
    <row r="236" spans="1:9">
      <c r="A236" s="2"/>
      <c r="B236" s="2">
        <v>23</v>
      </c>
      <c r="C236" s="15">
        <v>1.0627331541194174</v>
      </c>
      <c r="D236" s="2">
        <v>5.6227792936625769E-2</v>
      </c>
      <c r="E236" s="16">
        <v>5.6227792936625769E-2</v>
      </c>
      <c r="F236" s="2">
        <v>5.911728113248282</v>
      </c>
      <c r="G236" s="2">
        <v>0.75768681682618533</v>
      </c>
      <c r="H236" s="16">
        <v>3.915120738237936</v>
      </c>
      <c r="I236" s="2"/>
    </row>
    <row r="237" spans="1:9">
      <c r="A237" s="2"/>
      <c r="B237" s="2">
        <v>24</v>
      </c>
      <c r="C237" s="15">
        <v>1.493775837554169</v>
      </c>
      <c r="D237" s="2">
        <v>0.68857154860793546</v>
      </c>
      <c r="E237" s="16">
        <v>0.4872704763713771</v>
      </c>
      <c r="F237" s="2">
        <v>3.2542955256956918</v>
      </c>
      <c r="G237" s="2">
        <v>1.6390821414036887</v>
      </c>
      <c r="H237" s="16">
        <v>1.0650032466015522</v>
      </c>
      <c r="I237" s="2"/>
    </row>
    <row r="238" spans="1:9">
      <c r="A238" s="2"/>
      <c r="B238" s="2">
        <v>24</v>
      </c>
      <c r="C238" s="15">
        <v>2.0710480231212096</v>
      </c>
      <c r="D238" s="2">
        <v>1.2658437341749762</v>
      </c>
      <c r="E238" s="16">
        <v>1.0645426619384177</v>
      </c>
      <c r="F238" s="2">
        <v>4.4051115088525261</v>
      </c>
      <c r="G238" s="2">
        <v>0.90249664822128628</v>
      </c>
      <c r="H238" s="16">
        <v>4.0599305696330372</v>
      </c>
      <c r="I238" s="2"/>
    </row>
    <row r="239" spans="1:9">
      <c r="A239" s="2"/>
      <c r="B239" s="2">
        <v>24</v>
      </c>
      <c r="C239" s="15">
        <v>2.4216357477350465</v>
      </c>
      <c r="D239" s="2">
        <v>1.817732531025372</v>
      </c>
      <c r="E239" s="16">
        <v>1.4151303865522553</v>
      </c>
      <c r="F239" s="2">
        <v>6.5402128406449798</v>
      </c>
      <c r="G239" s="2">
        <v>2.7311688268022447</v>
      </c>
      <c r="H239" s="16">
        <v>5.3145238534118588</v>
      </c>
      <c r="I239" s="2"/>
    </row>
    <row r="240" spans="1:9">
      <c r="A240" s="2"/>
      <c r="B240" s="2">
        <v>24</v>
      </c>
      <c r="C240" s="15">
        <v>1.411770026365909</v>
      </c>
      <c r="D240" s="2">
        <v>0.40526466518311732</v>
      </c>
      <c r="E240" s="16">
        <v>0.40526466518311732</v>
      </c>
      <c r="F240" s="2">
        <v>3.3536005740348207</v>
      </c>
      <c r="G240" s="2">
        <v>0.28893771963777642</v>
      </c>
      <c r="H240" s="16">
        <v>3.1593321936484586</v>
      </c>
      <c r="I240" s="2"/>
    </row>
    <row r="241" spans="1:9">
      <c r="A241" s="2"/>
      <c r="B241" s="2">
        <v>24</v>
      </c>
      <c r="C241" s="15">
        <v>2.2541764367208952</v>
      </c>
      <c r="D241" s="2">
        <v>1.2476710755381033</v>
      </c>
      <c r="E241" s="16">
        <v>1.2476710755381033</v>
      </c>
      <c r="F241" s="2">
        <v>1.7088766604214662</v>
      </c>
      <c r="G241" s="2">
        <v>1.4636191542794861</v>
      </c>
      <c r="H241" s="16">
        <v>1.1765797068784178</v>
      </c>
      <c r="I241" s="2"/>
    </row>
    <row r="242" spans="1:9">
      <c r="A242" s="2"/>
      <c r="B242" s="2">
        <v>24</v>
      </c>
      <c r="C242" s="15">
        <v>1.5664581059485811</v>
      </c>
      <c r="D242" s="2">
        <v>0.76125381700234762</v>
      </c>
      <c r="E242" s="16">
        <v>0.55995274476578927</v>
      </c>
      <c r="F242" s="2">
        <v>1.97424479983132</v>
      </c>
      <c r="G242" s="2">
        <v>1.6909017316423127</v>
      </c>
      <c r="H242" s="16">
        <v>1.977941179043381</v>
      </c>
      <c r="I242" s="2"/>
    </row>
    <row r="243" spans="1:9">
      <c r="A243" s="2"/>
      <c r="B243" s="2">
        <v>24</v>
      </c>
      <c r="C243" s="15">
        <v>1.8963779820272846</v>
      </c>
      <c r="D243" s="2">
        <v>1.2924747653176096</v>
      </c>
      <c r="E243" s="16">
        <v>0.88987262084449292</v>
      </c>
      <c r="F243" s="2">
        <v>4.0921415781502191</v>
      </c>
      <c r="G243" s="2">
        <v>3.7918779969116998</v>
      </c>
      <c r="H243" s="16">
        <v>3.2177991021095638</v>
      </c>
      <c r="I243" s="2"/>
    </row>
    <row r="244" spans="1:9">
      <c r="A244" s="2"/>
      <c r="B244" s="2">
        <v>24</v>
      </c>
      <c r="C244" s="15">
        <v>0.25933837299218498</v>
      </c>
      <c r="D244" s="2">
        <v>1.2658437341749766</v>
      </c>
      <c r="E244" s="16">
        <v>0.25933837299218498</v>
      </c>
      <c r="F244" s="2">
        <v>1.0537272990344162</v>
      </c>
      <c r="G244" s="2">
        <v>0.90249664822128661</v>
      </c>
      <c r="H244" s="16">
        <v>1.1895360956223548</v>
      </c>
      <c r="I244" s="2"/>
    </row>
    <row r="245" spans="1:9">
      <c r="A245" s="2"/>
      <c r="B245" s="2">
        <v>25</v>
      </c>
      <c r="C245" s="15">
        <v>6.0228808963464893E-2</v>
      </c>
      <c r="D245" s="2">
        <v>6.0228808963464893E-2</v>
      </c>
      <c r="E245" s="16">
        <v>6.0228808963464893E-2</v>
      </c>
      <c r="F245" s="2">
        <v>5.4123510507056256</v>
      </c>
      <c r="G245" s="2">
        <v>1.7651774493273766</v>
      </c>
      <c r="H245" s="16">
        <v>4.3485324759369899</v>
      </c>
      <c r="I245" s="2"/>
    </row>
    <row r="246" spans="1:9">
      <c r="A246" s="2"/>
      <c r="B246" s="2">
        <v>25</v>
      </c>
      <c r="C246" s="15">
        <v>0.44312861099142831</v>
      </c>
      <c r="D246" s="2">
        <v>0.64442968322798666</v>
      </c>
      <c r="E246" s="16">
        <v>0.44312861099142831</v>
      </c>
      <c r="F246" s="2">
        <v>1.0391507414652852</v>
      </c>
      <c r="G246" s="2">
        <v>1.1770515615680504</v>
      </c>
      <c r="H246" s="16">
        <v>1.1770515615680504</v>
      </c>
      <c r="I246" s="2"/>
    </row>
    <row r="247" spans="1:9">
      <c r="A247" s="2"/>
      <c r="B247" s="2">
        <v>25</v>
      </c>
      <c r="C247" s="15">
        <v>1.4051517823703223</v>
      </c>
      <c r="D247" s="2">
        <v>1.6064528546068806</v>
      </c>
      <c r="E247" s="16">
        <v>1.4051517823703223</v>
      </c>
      <c r="F247" s="2">
        <v>4.0183681859240323</v>
      </c>
      <c r="G247" s="2">
        <v>3.4416530941531986</v>
      </c>
      <c r="H247" s="16">
        <v>3.1546136467521304</v>
      </c>
      <c r="I247" s="2"/>
    </row>
    <row r="248" spans="1:9">
      <c r="A248" s="2"/>
      <c r="B248" s="2">
        <v>25</v>
      </c>
      <c r="C248" s="15">
        <v>0.35865167252923125</v>
      </c>
      <c r="D248" s="2">
        <v>0.35865167252923125</v>
      </c>
      <c r="E248" s="16">
        <v>0.35865167252923125</v>
      </c>
      <c r="F248" s="2">
        <v>2.4769524313040368</v>
      </c>
      <c r="G248" s="2">
        <v>2.1214609027439151</v>
      </c>
      <c r="H248" s="16">
        <v>2.4085003501449833</v>
      </c>
      <c r="I248" s="2"/>
    </row>
    <row r="249" spans="1:9">
      <c r="A249" s="2"/>
      <c r="B249" s="2">
        <v>25</v>
      </c>
      <c r="C249" s="15">
        <v>0.44011176858872125</v>
      </c>
      <c r="D249" s="2">
        <v>0.44011176858872125</v>
      </c>
      <c r="E249" s="16">
        <v>0.44011176858872125</v>
      </c>
      <c r="F249" s="2">
        <v>1.8744854814167029</v>
      </c>
      <c r="G249" s="2">
        <v>1.8924992904441831</v>
      </c>
      <c r="H249" s="16">
        <v>1.3184203956420466</v>
      </c>
      <c r="I249" s="2"/>
    </row>
    <row r="250" spans="1:9">
      <c r="A250" s="2"/>
      <c r="B250" s="2">
        <v>25</v>
      </c>
      <c r="C250" s="15">
        <v>0.45951892173243958</v>
      </c>
      <c r="D250" s="2">
        <v>0.66081999396899793</v>
      </c>
      <c r="E250" s="16">
        <v>0.45951892173243958</v>
      </c>
      <c r="F250" s="2">
        <v>2.8960558561756851</v>
      </c>
      <c r="G250" s="2">
        <v>2.4804147198760371</v>
      </c>
      <c r="H250" s="16">
        <v>2.7674541672771054</v>
      </c>
      <c r="I250" s="2"/>
    </row>
    <row r="251" spans="1:9">
      <c r="A251" s="2"/>
      <c r="B251" s="2">
        <v>25</v>
      </c>
      <c r="C251" s="15">
        <v>0.69345278497609597</v>
      </c>
      <c r="D251" s="2">
        <v>1.0960549294492126</v>
      </c>
      <c r="E251" s="16">
        <v>0.69345278497609597</v>
      </c>
      <c r="F251" s="2">
        <v>0.9123898702667429</v>
      </c>
      <c r="G251" s="2">
        <v>0.78144392817889374</v>
      </c>
      <c r="H251" s="16">
        <v>0.49440448077782562</v>
      </c>
      <c r="I251" s="2"/>
    </row>
    <row r="252" spans="1:9">
      <c r="A252" s="2"/>
      <c r="B252" s="2">
        <v>25</v>
      </c>
      <c r="C252" s="15">
        <v>0.75029470360048167</v>
      </c>
      <c r="D252" s="2">
        <v>1.7568000647832733</v>
      </c>
      <c r="E252" s="16">
        <v>0.75029470360048167</v>
      </c>
      <c r="F252" s="2">
        <v>2.8029681488644127</v>
      </c>
      <c r="G252" s="2">
        <v>2.6877263819990627</v>
      </c>
      <c r="H252" s="16">
        <v>2.6877263819990627</v>
      </c>
      <c r="I252" s="2"/>
    </row>
    <row r="253" spans="1:9">
      <c r="A253" s="2"/>
      <c r="B253" s="2">
        <v>26</v>
      </c>
      <c r="C253" s="15">
        <v>0.71337246977333046</v>
      </c>
      <c r="D253" s="2">
        <v>1.1159746142464473</v>
      </c>
      <c r="E253" s="16">
        <v>0.71337246977333046</v>
      </c>
      <c r="F253" s="2">
        <v>4.4479250495182923</v>
      </c>
      <c r="G253" s="2">
        <v>3.8095600753707428</v>
      </c>
      <c r="H253" s="16">
        <v>3.5225206279696741</v>
      </c>
      <c r="I253" s="2"/>
    </row>
    <row r="254" spans="1:9">
      <c r="A254" s="2"/>
      <c r="B254" s="2">
        <v>26</v>
      </c>
      <c r="C254" s="15">
        <v>7.5154497187817582E-2</v>
      </c>
      <c r="D254" s="2">
        <v>0.27645556942437594</v>
      </c>
      <c r="E254" s="16">
        <v>7.5154497187817582E-2</v>
      </c>
      <c r="F254" s="2">
        <v>2.0733914433200802</v>
      </c>
      <c r="G254" s="2">
        <v>1.7758188762517304</v>
      </c>
      <c r="H254" s="16">
        <v>2.0628583236527986</v>
      </c>
      <c r="I254" s="2"/>
    </row>
    <row r="255" spans="1:9">
      <c r="A255" s="2"/>
      <c r="B255" s="2">
        <v>26</v>
      </c>
      <c r="C255" s="15">
        <v>1.2059705833621659</v>
      </c>
      <c r="D255" s="2">
        <v>1.4072716555987241</v>
      </c>
      <c r="E255" s="16">
        <v>1.2059705833621659</v>
      </c>
      <c r="F255" s="2">
        <v>4.1877020441601163</v>
      </c>
      <c r="G255" s="2">
        <v>3.8737236512431621</v>
      </c>
      <c r="H255" s="16">
        <v>3.2996447564410261</v>
      </c>
      <c r="I255" s="2"/>
    </row>
    <row r="256" spans="1:9">
      <c r="A256" s="2"/>
      <c r="B256" s="2">
        <v>26</v>
      </c>
      <c r="C256" s="15">
        <v>1.9031032778123069</v>
      </c>
      <c r="D256" s="2">
        <v>1.299200061102632</v>
      </c>
      <c r="E256" s="16">
        <v>0.89659791662951538</v>
      </c>
      <c r="F256" s="2">
        <v>4.4328783424120379</v>
      </c>
      <c r="G256" s="2">
        <v>0.92627839350029839</v>
      </c>
      <c r="H256" s="16">
        <v>4.0837123149120487</v>
      </c>
      <c r="I256" s="2"/>
    </row>
    <row r="257" spans="1:9">
      <c r="A257" s="2"/>
      <c r="B257" s="2">
        <v>26</v>
      </c>
      <c r="C257" s="15">
        <v>1.6293106699472804</v>
      </c>
      <c r="D257" s="2">
        <v>0.82410638100104694</v>
      </c>
      <c r="E257" s="16">
        <v>0.62280530876448859</v>
      </c>
      <c r="F257" s="2">
        <v>2.8644112617579558</v>
      </c>
      <c r="G257" s="2">
        <v>2.4533117489057554</v>
      </c>
      <c r="H257" s="16">
        <v>2.1662723015046876</v>
      </c>
      <c r="I257" s="2"/>
    </row>
    <row r="258" spans="1:9">
      <c r="A258" s="2"/>
      <c r="B258" s="2">
        <v>26</v>
      </c>
      <c r="C258" s="15">
        <v>1.2270165323395523</v>
      </c>
      <c r="D258" s="2">
        <v>0.22051117115676055</v>
      </c>
      <c r="E258" s="16">
        <v>0.22051117115676055</v>
      </c>
      <c r="F258" s="2">
        <v>2.361960024683369</v>
      </c>
      <c r="G258" s="2">
        <v>2.310011621950173</v>
      </c>
      <c r="H258" s="16">
        <v>2.310011621950173</v>
      </c>
      <c r="I258" s="2"/>
    </row>
    <row r="259" spans="1:9">
      <c r="A259" s="2"/>
      <c r="B259" s="2">
        <v>26</v>
      </c>
      <c r="C259" s="15">
        <v>1.0145380602470184</v>
      </c>
      <c r="D259" s="2">
        <v>8.0326990642267306E-3</v>
      </c>
      <c r="E259" s="16">
        <v>8.0326990642267306E-3</v>
      </c>
      <c r="F259" s="2">
        <v>1.6823787709329783</v>
      </c>
      <c r="G259" s="2">
        <v>1.4409242345690332</v>
      </c>
      <c r="H259" s="16">
        <v>1.1538847871679647</v>
      </c>
      <c r="I259" s="2"/>
    </row>
    <row r="260" spans="1:9">
      <c r="A260" s="2"/>
      <c r="B260" s="2">
        <v>26</v>
      </c>
      <c r="C260" s="15">
        <v>1.197667307253272</v>
      </c>
      <c r="D260" s="2">
        <v>0.59376409054359702</v>
      </c>
      <c r="E260" s="16">
        <v>0.1911619460704804</v>
      </c>
      <c r="F260" s="2">
        <v>3.8456517204914662</v>
      </c>
      <c r="G260" s="2">
        <v>0.42333037410736507</v>
      </c>
      <c r="H260" s="16">
        <v>3.5807642955191152</v>
      </c>
      <c r="I260" s="2"/>
    </row>
    <row r="261" spans="1:9">
      <c r="A261" s="2"/>
      <c r="B261" s="2">
        <v>27</v>
      </c>
      <c r="C261" s="15">
        <v>1.2255942140484288</v>
      </c>
      <c r="D261" s="2">
        <v>0.42038992510219553</v>
      </c>
      <c r="E261" s="16">
        <v>0.21908885286563723</v>
      </c>
      <c r="F261" s="2">
        <v>1.6904992011817337</v>
      </c>
      <c r="G261" s="2">
        <v>1.734918670313226</v>
      </c>
      <c r="H261" s="16">
        <v>1.1608397755110895</v>
      </c>
      <c r="I261" s="2"/>
    </row>
    <row r="262" spans="1:9">
      <c r="A262" s="2"/>
      <c r="B262" s="2">
        <v>27</v>
      </c>
      <c r="C262" s="15">
        <v>2.1415290328877488</v>
      </c>
      <c r="D262" s="2">
        <v>1.3363247439415151</v>
      </c>
      <c r="E262" s="16">
        <v>1.1350236717049567</v>
      </c>
      <c r="F262" s="2">
        <v>2.7880899665488292</v>
      </c>
      <c r="G262" s="2">
        <v>2.3879440648975097</v>
      </c>
      <c r="H262" s="16">
        <v>2.6749835122985779</v>
      </c>
      <c r="I262" s="2"/>
    </row>
    <row r="263" spans="1:9">
      <c r="A263" s="2"/>
      <c r="B263" s="2">
        <v>27</v>
      </c>
      <c r="C263" s="15">
        <v>1.7654667206298715</v>
      </c>
      <c r="D263" s="2">
        <v>1.1615635039201966</v>
      </c>
      <c r="E263" s="16">
        <v>0.75896135944707976</v>
      </c>
      <c r="F263" s="2">
        <v>0.63178280365142825</v>
      </c>
      <c r="G263" s="2">
        <v>0.82814895763369478</v>
      </c>
      <c r="H263" s="16">
        <v>0.54110951023262643</v>
      </c>
      <c r="I263" s="2"/>
    </row>
    <row r="264" spans="1:9">
      <c r="A264" s="2"/>
      <c r="B264" s="2">
        <v>27</v>
      </c>
      <c r="C264" s="15">
        <v>2.5603113801077289</v>
      </c>
      <c r="D264" s="2">
        <v>1.5538060189249372</v>
      </c>
      <c r="E264" s="16">
        <v>1.5538060189249372</v>
      </c>
      <c r="F264" s="2">
        <v>2.9691280759867236</v>
      </c>
      <c r="G264" s="2">
        <v>2.5429996348896102</v>
      </c>
      <c r="H264" s="16">
        <v>2.5429996348896102</v>
      </c>
      <c r="I264" s="2"/>
    </row>
    <row r="265" spans="1:9">
      <c r="A265" s="2"/>
      <c r="B265" s="2">
        <v>27</v>
      </c>
      <c r="C265" s="15">
        <v>1.6432157773563574</v>
      </c>
      <c r="D265" s="2">
        <v>0.83801148841012385</v>
      </c>
      <c r="E265" s="16">
        <v>0.6367104161735655</v>
      </c>
      <c r="F265" s="2">
        <v>0.36244814393311975</v>
      </c>
      <c r="G265" s="2">
        <v>0.5974691338611352</v>
      </c>
      <c r="H265" s="16">
        <v>0.31042968646006697</v>
      </c>
      <c r="I265" s="2"/>
    </row>
    <row r="266" spans="1:9">
      <c r="A266" s="2"/>
      <c r="B266" s="2">
        <v>27</v>
      </c>
      <c r="C266" s="15">
        <v>1.0884932434910521</v>
      </c>
      <c r="D266" s="2">
        <v>8.1987882308260498E-2</v>
      </c>
      <c r="E266" s="16">
        <v>8.1987882308260498E-2</v>
      </c>
      <c r="F266" s="2">
        <v>6.8249237600044005E-2</v>
      </c>
      <c r="G266" s="2">
        <v>5.8454125876913586E-2</v>
      </c>
      <c r="H266" s="16">
        <v>0.3454935732779818</v>
      </c>
      <c r="I266" s="2"/>
    </row>
    <row r="267" spans="1:9">
      <c r="A267" s="2"/>
      <c r="B267" s="2">
        <v>27</v>
      </c>
      <c r="C267" s="15">
        <v>1.821463158928599</v>
      </c>
      <c r="D267" s="2">
        <v>0.81495779774580734</v>
      </c>
      <c r="E267" s="16">
        <v>0.81495779774580734</v>
      </c>
      <c r="F267" s="2">
        <v>3.6946417518304346</v>
      </c>
      <c r="G267" s="2">
        <v>3.4514272358363414</v>
      </c>
      <c r="H267" s="16">
        <v>2.8773483410342053</v>
      </c>
      <c r="I267" s="2"/>
    </row>
    <row r="268" spans="1:9">
      <c r="A268" s="2"/>
      <c r="B268" s="2">
        <v>27</v>
      </c>
      <c r="C268" s="15">
        <v>1.749455720774592</v>
      </c>
      <c r="D268" s="2">
        <v>1.145552504064917</v>
      </c>
      <c r="E268" s="16">
        <v>0.74295035959180022</v>
      </c>
      <c r="F268" s="2">
        <v>0.95359317538287891</v>
      </c>
      <c r="G268" s="2">
        <v>0.81673374632921314</v>
      </c>
      <c r="H268" s="16">
        <v>1.1037731937302815</v>
      </c>
      <c r="I268" s="2"/>
    </row>
    <row r="269" spans="1:9">
      <c r="A269" s="2"/>
      <c r="B269" s="2">
        <v>28</v>
      </c>
      <c r="C269" s="15">
        <v>2.9073984632531076</v>
      </c>
      <c r="D269" s="2">
        <v>2.1021941743068746</v>
      </c>
      <c r="E269" s="16">
        <v>1.9008931020703164</v>
      </c>
      <c r="F269" s="2">
        <v>4.7661769450559897</v>
      </c>
      <c r="G269" s="2">
        <v>4.3691759941947668</v>
      </c>
      <c r="H269" s="16">
        <v>4.0821365467936976</v>
      </c>
      <c r="I269" s="2"/>
    </row>
    <row r="270" spans="1:9">
      <c r="A270" s="2"/>
      <c r="B270" s="2">
        <v>28</v>
      </c>
      <c r="C270" s="15">
        <v>1.7022801383457831</v>
      </c>
      <c r="D270" s="2">
        <v>0.89707584939954954</v>
      </c>
      <c r="E270" s="16">
        <v>0.69577477716299119</v>
      </c>
      <c r="F270" s="2">
        <v>3.2602917149287909</v>
      </c>
      <c r="G270" s="2">
        <v>2.7923755488190705</v>
      </c>
      <c r="H270" s="16">
        <v>2.7923755488190705</v>
      </c>
      <c r="I270" s="2"/>
    </row>
    <row r="271" spans="1:9">
      <c r="A271" s="2"/>
      <c r="B271" s="2">
        <v>28</v>
      </c>
      <c r="C271" s="15">
        <v>1.3440458982337486</v>
      </c>
      <c r="D271" s="2">
        <v>0.33754053705095688</v>
      </c>
      <c r="E271" s="16">
        <v>0.33754053705095688</v>
      </c>
      <c r="F271" s="2">
        <v>3.2972249245849512</v>
      </c>
      <c r="G271" s="2">
        <v>0.24065308782039044</v>
      </c>
      <c r="H271" s="16">
        <v>2.8240081144300047</v>
      </c>
      <c r="I271" s="2"/>
    </row>
    <row r="272" spans="1:9">
      <c r="A272" s="2"/>
      <c r="B272" s="2">
        <v>28</v>
      </c>
      <c r="C272" s="15">
        <v>2.0692385153022093</v>
      </c>
      <c r="D272" s="2">
        <v>1.0627331541194174</v>
      </c>
      <c r="E272" s="16">
        <v>1.0627331541194174</v>
      </c>
      <c r="F272" s="2">
        <v>0.88465179852111686</v>
      </c>
      <c r="G272" s="2">
        <v>0.75768681682618555</v>
      </c>
      <c r="H272" s="16">
        <v>1.0447262642272539</v>
      </c>
      <c r="I272" s="2"/>
    </row>
    <row r="273" spans="1:9">
      <c r="A273" s="2"/>
      <c r="B273" s="2">
        <v>28</v>
      </c>
      <c r="C273" s="15">
        <v>1.0552324088199287</v>
      </c>
      <c r="D273" s="2">
        <v>4.8727047637137109E-2</v>
      </c>
      <c r="E273" s="16">
        <v>4.8727047637137109E-2</v>
      </c>
      <c r="F273" s="2">
        <v>3.0568076835713285</v>
      </c>
      <c r="G273" s="2">
        <v>2.9051349368205699</v>
      </c>
      <c r="H273" s="16">
        <v>2.3310560420184339</v>
      </c>
      <c r="I273" s="2"/>
    </row>
    <row r="274" spans="1:9">
      <c r="A274" s="2"/>
      <c r="B274" s="2">
        <v>28</v>
      </c>
      <c r="C274" s="15">
        <v>2.2723490953577685</v>
      </c>
      <c r="D274" s="2">
        <v>1.2658437341749766</v>
      </c>
      <c r="E274" s="16">
        <v>1.2658437341749766</v>
      </c>
      <c r="F274" s="2">
        <v>1.0537272990344162</v>
      </c>
      <c r="G274" s="2">
        <v>0.90249664822128661</v>
      </c>
      <c r="H274" s="16">
        <v>1.1895360956223548</v>
      </c>
      <c r="I274" s="2"/>
    </row>
    <row r="275" spans="1:9">
      <c r="A275" s="2"/>
      <c r="B275" s="2">
        <v>28</v>
      </c>
      <c r="C275" s="15">
        <v>1.8177325310253718</v>
      </c>
      <c r="D275" s="2">
        <v>1.0125282420791382</v>
      </c>
      <c r="E275" s="16">
        <v>0.81122716984257981</v>
      </c>
      <c r="F275" s="2">
        <v>0.50772126297238152</v>
      </c>
      <c r="G275" s="2">
        <v>0.72189269499476727</v>
      </c>
      <c r="H275" s="16">
        <v>0.43485324759369903</v>
      </c>
      <c r="I275" s="2"/>
    </row>
    <row r="276" spans="1:9">
      <c r="A276" s="2"/>
      <c r="B276" s="2">
        <v>28</v>
      </c>
      <c r="C276" s="15">
        <v>2.2548382611204527</v>
      </c>
      <c r="D276" s="2">
        <v>1.650935044410778</v>
      </c>
      <c r="E276" s="16">
        <v>1.2483328999376613</v>
      </c>
      <c r="F276" s="2">
        <v>3.0499812673561508</v>
      </c>
      <c r="G276" s="2">
        <v>2.6122487985733915</v>
      </c>
      <c r="H276" s="16">
        <v>2.6122487985733915</v>
      </c>
      <c r="I276" s="2"/>
    </row>
    <row r="277" spans="1:9">
      <c r="A277" s="2"/>
      <c r="B277" s="2">
        <v>29</v>
      </c>
      <c r="C277" s="15">
        <v>1.8077539268434391</v>
      </c>
      <c r="D277" s="2">
        <v>0.8012485656606475</v>
      </c>
      <c r="E277" s="16">
        <v>0.8012485656606475</v>
      </c>
      <c r="F277" s="2">
        <v>0.33184555512411135</v>
      </c>
      <c r="G277" s="2">
        <v>0.5712586201425166</v>
      </c>
      <c r="H277" s="16">
        <v>0.28421917274144848</v>
      </c>
      <c r="I277" s="2"/>
    </row>
    <row r="278" spans="1:9">
      <c r="A278" s="2"/>
      <c r="B278" s="2">
        <v>29</v>
      </c>
      <c r="C278" s="15">
        <v>2.3716623948948143</v>
      </c>
      <c r="D278" s="2">
        <v>1.7677591781851394</v>
      </c>
      <c r="E278" s="16">
        <v>1.3651570337120227</v>
      </c>
      <c r="F278" s="2">
        <v>1.4715371683586036</v>
      </c>
      <c r="G278" s="2">
        <v>1.2603425605407104</v>
      </c>
      <c r="H278" s="16">
        <v>1.5473820079417786</v>
      </c>
      <c r="I278" s="2"/>
    </row>
    <row r="279" spans="1:9">
      <c r="A279" s="2"/>
      <c r="B279" s="2">
        <v>29</v>
      </c>
      <c r="C279" s="15">
        <v>1.9855048190485154</v>
      </c>
      <c r="D279" s="2">
        <v>1.180300530102282</v>
      </c>
      <c r="E279" s="16">
        <v>0.97899945786572362</v>
      </c>
      <c r="F279" s="2">
        <v>0.64738008114923429</v>
      </c>
      <c r="G279" s="2">
        <v>0.84150771817453507</v>
      </c>
      <c r="H279" s="16">
        <v>0.26742882337239854</v>
      </c>
      <c r="I279" s="2"/>
    </row>
    <row r="280" spans="1:9">
      <c r="A280" s="2"/>
      <c r="B280" s="2">
        <v>29</v>
      </c>
      <c r="C280" s="15">
        <v>2.2712285718614647</v>
      </c>
      <c r="D280" s="2">
        <v>1.466024282915231</v>
      </c>
      <c r="E280" s="16">
        <v>1.264723210678673</v>
      </c>
      <c r="F280" s="2">
        <v>1.2203637512666299</v>
      </c>
      <c r="G280" s="2">
        <v>1.0452174828706959</v>
      </c>
      <c r="H280" s="16">
        <v>1.3322569302717642</v>
      </c>
      <c r="I280" s="2"/>
    </row>
    <row r="281" spans="1:9">
      <c r="A281" s="2"/>
      <c r="B281" s="2">
        <v>29</v>
      </c>
      <c r="C281" s="15">
        <v>1.6999581461588875</v>
      </c>
      <c r="D281" s="2">
        <v>1.0960549294492126</v>
      </c>
      <c r="E281" s="16">
        <v>0.69345278497609597</v>
      </c>
      <c r="F281" s="2">
        <v>2.2529435541939873</v>
      </c>
      <c r="G281" s="2">
        <v>2.2166411651842348</v>
      </c>
      <c r="H281" s="16">
        <v>1.9296017177831668</v>
      </c>
      <c r="I281" s="2"/>
    </row>
    <row r="282" spans="1:9">
      <c r="A282" s="2"/>
      <c r="B282" s="2">
        <v>29</v>
      </c>
      <c r="C282" s="15">
        <v>2.7633054259660654</v>
      </c>
      <c r="D282" s="2">
        <v>1.7568000647832736</v>
      </c>
      <c r="E282" s="16">
        <v>1.7568000647832736</v>
      </c>
      <c r="F282" s="2">
        <v>1.4624144649371686</v>
      </c>
      <c r="G282" s="2">
        <v>1.2525291449937219</v>
      </c>
      <c r="H282" s="16">
        <v>1.2525291449937219</v>
      </c>
      <c r="I282" s="2"/>
    </row>
    <row r="283" spans="1:9">
      <c r="A283" s="2"/>
      <c r="B283" s="2">
        <v>29</v>
      </c>
      <c r="C283" s="15">
        <v>2.1224799754292381</v>
      </c>
      <c r="D283" s="2">
        <v>1.3172756864830046</v>
      </c>
      <c r="E283" s="16">
        <v>1.1159746142464462</v>
      </c>
      <c r="F283" s="2">
        <v>2.7722329446092369</v>
      </c>
      <c r="G283" s="2">
        <v>2.3743628383654012</v>
      </c>
      <c r="H283" s="16">
        <v>2.0873233909643329</v>
      </c>
      <c r="I283" s="2"/>
    </row>
    <row r="284" spans="1:9">
      <c r="A284" s="2"/>
      <c r="B284" s="2">
        <v>29</v>
      </c>
      <c r="C284" s="15">
        <v>1.4842620028437259</v>
      </c>
      <c r="D284" s="2">
        <v>0.47775664166093418</v>
      </c>
      <c r="E284" s="16">
        <v>0.47775664166093418</v>
      </c>
      <c r="F284" s="2">
        <v>0.39769933841102501</v>
      </c>
      <c r="G284" s="2">
        <v>0.34062163924638944</v>
      </c>
      <c r="H284" s="16">
        <v>0.62766108664745768</v>
      </c>
      <c r="I284" s="2"/>
    </row>
    <row r="285" spans="1:9">
      <c r="A285" s="2"/>
      <c r="B285" s="2">
        <v>30</v>
      </c>
      <c r="C285" s="15">
        <v>1.7933511495571874</v>
      </c>
      <c r="D285" s="2">
        <v>0.78684578837439589</v>
      </c>
      <c r="E285" s="16">
        <v>0.78684578837439589</v>
      </c>
      <c r="F285" s="2">
        <v>4.0063788706565147</v>
      </c>
      <c r="G285" s="2">
        <v>3.4313844821002335</v>
      </c>
      <c r="H285" s="16">
        <v>2.8573055872980975</v>
      </c>
      <c r="I285" s="2"/>
    </row>
    <row r="286" spans="1:9">
      <c r="A286" s="2"/>
      <c r="B286" s="2">
        <v>30</v>
      </c>
      <c r="C286" s="15">
        <v>1.517839493542497</v>
      </c>
      <c r="D286" s="2">
        <v>0.51133413235970548</v>
      </c>
      <c r="E286" s="16">
        <v>0.51133413235970548</v>
      </c>
      <c r="F286" s="2">
        <v>0.42565027550313739</v>
      </c>
      <c r="G286" s="2">
        <v>0.36456106556987089</v>
      </c>
      <c r="H286" s="16">
        <v>0.65160051297093913</v>
      </c>
      <c r="I286" s="2"/>
    </row>
    <row r="287" spans="1:9">
      <c r="A287" s="2"/>
      <c r="B287" s="2">
        <v>30</v>
      </c>
      <c r="C287" s="15">
        <v>2.403332715150281</v>
      </c>
      <c r="D287" s="2">
        <v>0.59162306502125594</v>
      </c>
      <c r="E287" s="16">
        <v>1.3968273539674894</v>
      </c>
      <c r="F287" s="2">
        <v>2.1681773600164895</v>
      </c>
      <c r="G287" s="2">
        <v>3.2921983813785105</v>
      </c>
      <c r="H287" s="16">
        <v>5.8755534079881242</v>
      </c>
      <c r="I287" s="2"/>
    </row>
    <row r="288" spans="1:9">
      <c r="A288" s="2"/>
      <c r="B288" s="2">
        <v>30</v>
      </c>
      <c r="C288" s="15">
        <v>3.3435188090188888</v>
      </c>
      <c r="D288" s="2">
        <v>0.52530379770707192</v>
      </c>
      <c r="E288" s="16">
        <v>2.3370134478360969</v>
      </c>
      <c r="F288" s="2">
        <v>0.43727905505742354</v>
      </c>
      <c r="G288" s="2">
        <v>0.37452088589555144</v>
      </c>
      <c r="H288" s="16">
        <v>0.37452088589555144</v>
      </c>
      <c r="I288" s="2"/>
    </row>
    <row r="289" spans="1:9">
      <c r="A289" s="2"/>
      <c r="B289" s="2">
        <v>30</v>
      </c>
      <c r="C289" s="15">
        <v>2.8262477103760442</v>
      </c>
      <c r="D289" s="2">
        <v>1.2158391324835769</v>
      </c>
      <c r="E289" s="16">
        <v>1.8197423491932518</v>
      </c>
      <c r="F289" s="2">
        <v>0.67696350798754534</v>
      </c>
      <c r="G289" s="2">
        <v>0.86684533976689682</v>
      </c>
      <c r="H289" s="16">
        <v>0.57980589236582847</v>
      </c>
      <c r="I289" s="2"/>
    </row>
    <row r="290" spans="1:9">
      <c r="A290" s="2"/>
      <c r="B290" s="2">
        <v>30</v>
      </c>
      <c r="C290" s="15">
        <v>1.8015705239629467</v>
      </c>
      <c r="D290" s="2">
        <v>1.6002694517263887</v>
      </c>
      <c r="E290" s="16">
        <v>0.79506516278015527</v>
      </c>
      <c r="F290" s="2">
        <v>1.3321135631278835</v>
      </c>
      <c r="G290" s="2">
        <v>1.1409289926100357</v>
      </c>
      <c r="H290" s="16">
        <v>1.4279684400111039</v>
      </c>
      <c r="I290" s="2"/>
    </row>
    <row r="291" spans="1:9">
      <c r="A291" s="2"/>
      <c r="B291" s="2">
        <v>30</v>
      </c>
      <c r="C291" s="15">
        <v>1.5869853119466961</v>
      </c>
      <c r="D291" s="2">
        <v>0.98308209523702117</v>
      </c>
      <c r="E291" s="16">
        <v>0.58047995076390446</v>
      </c>
      <c r="F291" s="2">
        <v>0.48320938370859734</v>
      </c>
      <c r="G291" s="2">
        <v>0.7008987538703022</v>
      </c>
      <c r="H291" s="16">
        <v>0.1268198590681659</v>
      </c>
      <c r="I291" s="2"/>
    </row>
    <row r="292" spans="1:9">
      <c r="A292" s="2"/>
      <c r="B292" s="2">
        <v>30</v>
      </c>
      <c r="C292" s="15">
        <v>1.7843012667339297</v>
      </c>
      <c r="D292" s="2">
        <v>0.97909697778769633</v>
      </c>
      <c r="E292" s="16">
        <v>0.77779590555113798</v>
      </c>
      <c r="F292" s="2">
        <v>0.81503047022578035</v>
      </c>
      <c r="G292" s="2">
        <v>0.69805752233146001</v>
      </c>
      <c r="H292" s="16">
        <v>0.98509696973252825</v>
      </c>
      <c r="I292" s="2"/>
    </row>
    <row r="293" spans="1:9">
      <c r="A293" s="2"/>
      <c r="B293" s="2">
        <v>31</v>
      </c>
      <c r="C293" s="15">
        <v>1.8876057860737332</v>
      </c>
      <c r="D293" s="2">
        <v>1.0824014971274998</v>
      </c>
      <c r="E293" s="16">
        <v>0.88110042489094131</v>
      </c>
      <c r="F293" s="2">
        <v>0.5658859118378593</v>
      </c>
      <c r="G293" s="2">
        <v>0.77170956952593317</v>
      </c>
      <c r="H293" s="16">
        <v>0.48467012212486493</v>
      </c>
      <c r="I293" s="2"/>
    </row>
    <row r="294" spans="1:9">
      <c r="A294" s="2"/>
      <c r="B294" s="2">
        <v>31</v>
      </c>
      <c r="C294" s="15">
        <v>2.3590103078711708</v>
      </c>
      <c r="D294" s="2">
        <v>1.5538060189249374</v>
      </c>
      <c r="E294" s="16">
        <v>1.3525049466883792</v>
      </c>
      <c r="F294" s="2">
        <v>1.2934359710776686</v>
      </c>
      <c r="G294" s="2">
        <v>1.1078023978842695</v>
      </c>
      <c r="H294" s="16">
        <v>1.1078023978842695</v>
      </c>
      <c r="I294" s="2"/>
    </row>
    <row r="295" spans="1:9">
      <c r="A295" s="2"/>
      <c r="B295" s="2">
        <v>31</v>
      </c>
      <c r="C295" s="15">
        <v>1.4419147051197987</v>
      </c>
      <c r="D295" s="2">
        <v>0.83801148841012385</v>
      </c>
      <c r="E295" s="16">
        <v>0.43540934393700714</v>
      </c>
      <c r="F295" s="2">
        <v>2.0381402488421747</v>
      </c>
      <c r="G295" s="2">
        <v>2.0326663708664761</v>
      </c>
      <c r="H295" s="16">
        <v>1.745626923465408</v>
      </c>
      <c r="I295" s="2"/>
    </row>
    <row r="296" spans="1:9">
      <c r="A296" s="2"/>
      <c r="B296" s="2">
        <v>31</v>
      </c>
      <c r="C296" s="15">
        <v>2.0949986046738425</v>
      </c>
      <c r="D296" s="2">
        <v>2.0949986046738429</v>
      </c>
      <c r="E296" s="16">
        <v>1.088493243491051</v>
      </c>
      <c r="F296" s="2">
        <v>1.2412337110363822</v>
      </c>
      <c r="G296" s="2">
        <v>1.4936513628822539</v>
      </c>
      <c r="H296" s="16">
        <v>4.6510852842940045</v>
      </c>
      <c r="I296" s="2"/>
    </row>
    <row r="297" spans="1:9">
      <c r="A297" s="2"/>
      <c r="B297" s="2">
        <v>31</v>
      </c>
      <c r="C297" s="15">
        <v>1.418861014455483</v>
      </c>
      <c r="D297" s="2">
        <v>0.8149577977458079</v>
      </c>
      <c r="E297" s="16">
        <v>0.41235565327269125</v>
      </c>
      <c r="F297" s="2">
        <v>2.0189496469213797</v>
      </c>
      <c r="G297" s="2">
        <v>2.0162299988310006</v>
      </c>
      <c r="H297" s="16">
        <v>1.4421511040288642</v>
      </c>
      <c r="I297" s="2"/>
    </row>
    <row r="298" spans="1:9">
      <c r="A298" s="2"/>
      <c r="B298" s="2">
        <v>31</v>
      </c>
      <c r="C298" s="15">
        <v>1.161320826036595</v>
      </c>
      <c r="D298" s="2">
        <v>0.15481546485380335</v>
      </c>
      <c r="E298" s="16">
        <v>0.15481546485380335</v>
      </c>
      <c r="F298" s="2">
        <v>0.128873159636469</v>
      </c>
      <c r="G298" s="2">
        <v>0.11037731937302814</v>
      </c>
      <c r="H298" s="16">
        <v>0.11037731937302814</v>
      </c>
      <c r="I298" s="2"/>
    </row>
    <row r="299" spans="1:9">
      <c r="A299" s="2"/>
      <c r="B299" s="2">
        <v>31</v>
      </c>
      <c r="C299" s="15">
        <v>2.0996409528322588</v>
      </c>
      <c r="D299" s="2">
        <v>1.2944366638860254</v>
      </c>
      <c r="E299" s="16">
        <v>1.0931355916494672</v>
      </c>
      <c r="F299" s="2">
        <v>0.74239051310635162</v>
      </c>
      <c r="G299" s="2">
        <v>0.92288227918849841</v>
      </c>
      <c r="H299" s="16">
        <v>0.63584283178743028</v>
      </c>
      <c r="I299" s="2"/>
    </row>
    <row r="300" spans="1:9">
      <c r="A300" s="2"/>
      <c r="B300" s="2">
        <v>31</v>
      </c>
      <c r="C300" s="15">
        <v>2.5074844272920163</v>
      </c>
      <c r="D300" s="2">
        <v>1.9035812105823413</v>
      </c>
      <c r="E300" s="16">
        <v>1.5009790661092244</v>
      </c>
      <c r="F300" s="2">
        <v>1.5845996100197361</v>
      </c>
      <c r="G300" s="2">
        <v>1.3571783118137295</v>
      </c>
      <c r="H300" s="16">
        <v>1.3571783118137295</v>
      </c>
      <c r="I300" s="2"/>
    </row>
    <row r="301" spans="1:9">
      <c r="A301" s="2"/>
      <c r="B301" s="2">
        <v>32</v>
      </c>
      <c r="C301" s="15">
        <v>1.5453469704703071</v>
      </c>
      <c r="D301" s="2">
        <v>0.53884160928751546</v>
      </c>
      <c r="E301" s="16">
        <v>0.53884160928751546</v>
      </c>
      <c r="F301" s="2">
        <v>0.1134099252577465</v>
      </c>
      <c r="G301" s="2">
        <v>0.3841728115209247</v>
      </c>
      <c r="H301" s="16">
        <v>9.71333641198565E-2</v>
      </c>
      <c r="I301" s="2"/>
    </row>
    <row r="302" spans="1:9">
      <c r="A302" s="2"/>
      <c r="B302" s="2">
        <v>32</v>
      </c>
      <c r="C302" s="15">
        <v>2.0692385153022093</v>
      </c>
      <c r="D302" s="2">
        <v>1.0627331541194174</v>
      </c>
      <c r="E302" s="16">
        <v>1.0627331541194174</v>
      </c>
      <c r="F302" s="2">
        <v>0.88465179852111686</v>
      </c>
      <c r="G302" s="2">
        <v>0.75768681682618555</v>
      </c>
      <c r="H302" s="16">
        <v>1.0447262642272539</v>
      </c>
      <c r="I302" s="2"/>
    </row>
    <row r="303" spans="1:9">
      <c r="A303" s="2"/>
      <c r="B303" s="2">
        <v>32</v>
      </c>
      <c r="C303" s="15">
        <v>1.7360619259981156</v>
      </c>
      <c r="D303" s="2">
        <v>0.93085763705188207</v>
      </c>
      <c r="E303" s="16">
        <v>0.72955656481532372</v>
      </c>
      <c r="F303" s="2">
        <v>0.43973613674985734</v>
      </c>
      <c r="G303" s="2">
        <v>0.6636647753034457</v>
      </c>
      <c r="H303" s="16">
        <v>8.9585880501309278E-2</v>
      </c>
      <c r="I303" s="2"/>
    </row>
    <row r="304" spans="1:9">
      <c r="A304" s="2"/>
      <c r="B304" s="2">
        <v>32</v>
      </c>
      <c r="C304" s="15">
        <v>1.8697469508846516</v>
      </c>
      <c r="D304" s="2">
        <v>1.2658437341749766</v>
      </c>
      <c r="E304" s="16">
        <v>0.86324158970185993</v>
      </c>
      <c r="F304" s="2">
        <v>1.0537272990344162</v>
      </c>
      <c r="G304" s="2">
        <v>0.90249664822128661</v>
      </c>
      <c r="H304" s="16">
        <v>1.1895360956223548</v>
      </c>
      <c r="I304" s="2"/>
    </row>
    <row r="305" spans="1:9">
      <c r="A305" s="2"/>
      <c r="B305" s="2">
        <v>32</v>
      </c>
      <c r="C305" s="15">
        <v>1.4693363146193732</v>
      </c>
      <c r="D305" s="2">
        <v>0.46283095343658159</v>
      </c>
      <c r="E305" s="16">
        <v>0.46283095343658159</v>
      </c>
      <c r="F305" s="2">
        <v>5.0136314996649535E-2</v>
      </c>
      <c r="G305" s="2">
        <v>0.32998021232203567</v>
      </c>
      <c r="H305" s="16">
        <v>4.2940764920967447E-2</v>
      </c>
      <c r="I305" s="2"/>
    </row>
    <row r="306" spans="1:9">
      <c r="A306" s="2"/>
      <c r="B306" s="2">
        <v>32</v>
      </c>
      <c r="C306" s="15">
        <v>1.2483328999376613</v>
      </c>
      <c r="D306" s="2">
        <v>1.650935044410778</v>
      </c>
      <c r="E306" s="16">
        <v>0.24182753875486976</v>
      </c>
      <c r="F306" s="2">
        <v>1.0391507414652854</v>
      </c>
      <c r="G306" s="2">
        <v>1.1770515615680504</v>
      </c>
      <c r="H306" s="16">
        <v>4.0474460355787327</v>
      </c>
      <c r="I306" s="2"/>
    </row>
    <row r="307" spans="1:9">
      <c r="A307" s="2"/>
      <c r="B307" s="2">
        <v>32</v>
      </c>
      <c r="C307" s="15">
        <v>1.2476710755381033</v>
      </c>
      <c r="D307" s="2">
        <v>0.44246678659186978</v>
      </c>
      <c r="E307" s="16">
        <v>0.24116571435531145</v>
      </c>
      <c r="F307" s="2">
        <v>3.3184555512411132E-2</v>
      </c>
      <c r="G307" s="2">
        <v>0.31546136467521307</v>
      </c>
      <c r="H307" s="16">
        <v>2.8421917274144851E-2</v>
      </c>
      <c r="I307" s="2"/>
    </row>
    <row r="308" spans="1:9">
      <c r="A308" s="2"/>
      <c r="B308" s="2">
        <v>33</v>
      </c>
      <c r="C308" s="15">
        <v>1.1638559614754644</v>
      </c>
      <c r="D308" s="2">
        <v>0.35865167252923114</v>
      </c>
      <c r="E308" s="16">
        <v>0.15735060029267284</v>
      </c>
      <c r="F308" s="2">
        <v>0.2985526949222651</v>
      </c>
      <c r="G308" s="2">
        <v>0.25570449463697176</v>
      </c>
      <c r="H308" s="16">
        <v>0.54274394203803999</v>
      </c>
      <c r="I308" s="2"/>
    </row>
    <row r="309" spans="1:9">
      <c r="A309" s="2"/>
      <c r="B309" s="2">
        <v>33</v>
      </c>
      <c r="C309" s="15">
        <v>1.2453160575349551</v>
      </c>
      <c r="D309" s="2">
        <v>0.64141284082528005</v>
      </c>
      <c r="E309" s="16">
        <v>0.2388106963521634</v>
      </c>
      <c r="F309" s="2">
        <v>1.0366394289621756</v>
      </c>
      <c r="G309" s="2">
        <v>3.3276965274495245</v>
      </c>
      <c r="H309" s="16">
        <v>5.6240121066580695</v>
      </c>
      <c r="I309" s="2"/>
    </row>
    <row r="310" spans="1:9">
      <c r="A310" s="2"/>
      <c r="B310" s="2">
        <v>33</v>
      </c>
      <c r="C310" s="15">
        <v>1.466024282915231</v>
      </c>
      <c r="D310" s="2">
        <v>1.466024282915231</v>
      </c>
      <c r="E310" s="16">
        <v>0.45951892173243947</v>
      </c>
      <c r="F310" s="2">
        <v>1.2203637512666299</v>
      </c>
      <c r="G310" s="2">
        <v>1.0452174828706959</v>
      </c>
      <c r="H310" s="16">
        <v>1.3322569302717642</v>
      </c>
      <c r="I310" s="2"/>
    </row>
    <row r="311" spans="1:9">
      <c r="A311" s="2"/>
      <c r="B311" s="2">
        <v>33</v>
      </c>
      <c r="C311" s="15">
        <v>1.9012592183954462</v>
      </c>
      <c r="D311" s="2">
        <v>1.0960549294492126</v>
      </c>
      <c r="E311" s="16">
        <v>0.89475385721265432</v>
      </c>
      <c r="F311" s="2">
        <v>0.57725144928493199</v>
      </c>
      <c r="G311" s="2">
        <v>0.78144392817889374</v>
      </c>
      <c r="H311" s="16">
        <v>0.49440448077782562</v>
      </c>
      <c r="I311" s="2"/>
    </row>
    <row r="312" spans="1:9">
      <c r="A312" s="2"/>
      <c r="B312" s="2">
        <v>33</v>
      </c>
      <c r="C312" s="15">
        <v>2.3607032814929485</v>
      </c>
      <c r="D312" s="2">
        <v>1.7568000647832736</v>
      </c>
      <c r="E312" s="16">
        <v>1.3541979203101568</v>
      </c>
      <c r="F312" s="2">
        <v>1.4624144649371686</v>
      </c>
      <c r="G312" s="2">
        <v>1.2525291449937219</v>
      </c>
      <c r="H312" s="16">
        <v>1.2525291449937219</v>
      </c>
      <c r="I312" s="2"/>
    </row>
    <row r="313" spans="1:9">
      <c r="A313" s="2"/>
      <c r="B313" s="2">
        <v>33</v>
      </c>
      <c r="C313" s="15">
        <v>1.9031770043300136</v>
      </c>
      <c r="D313" s="2">
        <v>0.89667164314722214</v>
      </c>
      <c r="E313" s="16">
        <v>0.89667164314722214</v>
      </c>
      <c r="F313" s="2">
        <v>0.41127866285364811</v>
      </c>
      <c r="G313" s="2">
        <v>0.63929151019803565</v>
      </c>
      <c r="H313" s="16">
        <v>0.35225206279696741</v>
      </c>
      <c r="I313" s="2"/>
    </row>
    <row r="314" spans="1:9">
      <c r="A314" s="2"/>
      <c r="B314" s="2">
        <v>33</v>
      </c>
      <c r="C314" s="15">
        <v>1.0945412397961967</v>
      </c>
      <c r="D314" s="2">
        <v>0.49063802308652177</v>
      </c>
      <c r="E314" s="16">
        <v>8.8035878613405116E-2</v>
      </c>
      <c r="F314" s="2">
        <v>0.40842219692109466</v>
      </c>
      <c r="G314" s="2">
        <v>0.34980555606581398</v>
      </c>
      <c r="H314" s="16">
        <v>0.63684500346688222</v>
      </c>
      <c r="I314" s="2"/>
    </row>
    <row r="315" spans="1:9">
      <c r="A315" s="2"/>
      <c r="B315" s="2">
        <v>33</v>
      </c>
      <c r="C315" s="15">
        <v>1.2059705833621663</v>
      </c>
      <c r="D315" s="2">
        <v>1.4072716555987248</v>
      </c>
      <c r="E315" s="16">
        <v>0.19946522217937476</v>
      </c>
      <c r="F315" s="2">
        <v>0.83631783434200591</v>
      </c>
      <c r="G315" s="2">
        <v>1.0033291772324804</v>
      </c>
      <c r="H315" s="16">
        <v>0.42925028243034385</v>
      </c>
      <c r="I315" s="2"/>
    </row>
    <row r="316" spans="1:9">
      <c r="A316" s="2"/>
      <c r="B316" s="2">
        <v>34</v>
      </c>
      <c r="C316" s="15">
        <v>1.1968156889640225</v>
      </c>
      <c r="D316" s="2">
        <v>0.19031032778123069</v>
      </c>
      <c r="E316" s="16">
        <v>0.19031032778123069</v>
      </c>
      <c r="F316" s="2">
        <v>0.15842017640666442</v>
      </c>
      <c r="G316" s="2">
        <v>0.13568375646019007</v>
      </c>
      <c r="H316" s="16">
        <v>0.13568375646019007</v>
      </c>
      <c r="I316" s="2"/>
    </row>
    <row r="317" spans="1:9">
      <c r="A317" s="2"/>
      <c r="B317" s="2">
        <v>34</v>
      </c>
      <c r="C317" s="15">
        <v>1.2267085254741639</v>
      </c>
      <c r="D317" s="2">
        <v>1.2267085254741639</v>
      </c>
      <c r="E317" s="16">
        <v>0.22020316429137224</v>
      </c>
      <c r="F317" s="2">
        <v>0.68601152537618437</v>
      </c>
      <c r="G317" s="2">
        <v>0.87459478819988068</v>
      </c>
      <c r="H317" s="16">
        <v>0.58755534079881244</v>
      </c>
      <c r="I317" s="2"/>
    </row>
    <row r="318" spans="1:9">
      <c r="A318" s="2"/>
      <c r="B318" s="2">
        <v>34</v>
      </c>
      <c r="C318" s="15">
        <v>1.1526691497254533</v>
      </c>
      <c r="D318" s="2">
        <v>0.14616378854266157</v>
      </c>
      <c r="E318" s="16">
        <v>0.14616378854266157</v>
      </c>
      <c r="F318" s="2">
        <v>0.12167123789420811</v>
      </c>
      <c r="G318" s="2">
        <v>0.1042090154493294</v>
      </c>
      <c r="H318" s="16">
        <v>0.10420901544932938</v>
      </c>
      <c r="I318" s="2"/>
    </row>
    <row r="319" spans="1:9">
      <c r="A319" s="2"/>
      <c r="B319" s="2">
        <v>34</v>
      </c>
      <c r="C319" s="15">
        <v>8.1323698801045979E-2</v>
      </c>
      <c r="D319" s="2">
        <v>1.4904312044569543</v>
      </c>
      <c r="E319" s="16">
        <v>8.1323698801045979E-2</v>
      </c>
      <c r="F319" s="2">
        <v>0.90554240325328195</v>
      </c>
      <c r="G319" s="2">
        <v>1.0626186551403216</v>
      </c>
      <c r="H319" s="16">
        <v>0.77557920773925326</v>
      </c>
      <c r="I319" s="2"/>
    </row>
    <row r="320" spans="1:9">
      <c r="A320" s="2"/>
      <c r="B320" s="2">
        <v>34</v>
      </c>
      <c r="C320" s="15">
        <v>0.40158823185650888</v>
      </c>
      <c r="D320" s="2">
        <v>0.40158823185650888</v>
      </c>
      <c r="E320" s="16">
        <v>0.40158823185650888</v>
      </c>
      <c r="F320" s="2">
        <v>0.33429440890187495</v>
      </c>
      <c r="G320" s="2">
        <v>0.28631656770164449</v>
      </c>
      <c r="H320" s="16">
        <v>0.57335601510271272</v>
      </c>
      <c r="I320" s="2"/>
    </row>
    <row r="321" spans="1:9">
      <c r="A321" s="2"/>
      <c r="B321" s="2">
        <v>34</v>
      </c>
      <c r="C321" s="15">
        <v>1.0242931418118706</v>
      </c>
      <c r="D321" s="2">
        <v>2.4334006474677787</v>
      </c>
      <c r="E321" s="16">
        <v>1.0242931418118706</v>
      </c>
      <c r="F321" s="2">
        <v>1.1877915697090173</v>
      </c>
      <c r="G321" s="2">
        <v>1.734918670313226</v>
      </c>
      <c r="H321" s="16">
        <v>1.1608397755110895</v>
      </c>
      <c r="I321" s="2"/>
    </row>
    <row r="322" spans="1:9">
      <c r="A322" s="2"/>
      <c r="B322" s="2">
        <v>34</v>
      </c>
      <c r="C322" s="15">
        <v>7.7376671802301247E-2</v>
      </c>
      <c r="D322" s="2">
        <v>7.7376671802301247E-2</v>
      </c>
      <c r="E322" s="16">
        <v>7.7376671802301247E-2</v>
      </c>
      <c r="F322" s="2">
        <v>6.4410723997975705E-2</v>
      </c>
      <c r="G322" s="2">
        <v>5.5166514686434874E-2</v>
      </c>
      <c r="H322" s="16">
        <v>0.34220596208750309</v>
      </c>
      <c r="I322" s="2"/>
    </row>
    <row r="323" spans="1:9">
      <c r="A323" s="2"/>
      <c r="B323" s="2">
        <v>34</v>
      </c>
      <c r="C323" s="15">
        <v>0.74537713842781483</v>
      </c>
      <c r="D323" s="2">
        <v>1.9531835718471648</v>
      </c>
      <c r="E323" s="16">
        <v>0.74537713842781483</v>
      </c>
      <c r="F323" s="2">
        <v>1.2907517217871176</v>
      </c>
      <c r="G323" s="2">
        <v>1.3925428387113099</v>
      </c>
      <c r="H323" s="16">
        <v>1.1055033913102417</v>
      </c>
      <c r="I323" s="2"/>
    </row>
    <row r="324" spans="1:9">
      <c r="A324" s="2"/>
      <c r="B324" s="2">
        <v>35</v>
      </c>
      <c r="C324" s="15">
        <v>0.15538060189249378</v>
      </c>
      <c r="D324" s="2">
        <v>0.15538060189249378</v>
      </c>
      <c r="E324" s="16">
        <v>0.15538060189249378</v>
      </c>
      <c r="F324" s="2">
        <v>0.12934359710776688</v>
      </c>
      <c r="G324" s="2">
        <v>0.11078023978842698</v>
      </c>
      <c r="H324" s="16">
        <v>0.11078023978842697</v>
      </c>
      <c r="I324" s="2"/>
    </row>
    <row r="325" spans="1:9">
      <c r="A325" s="2"/>
      <c r="B325" s="2">
        <v>35</v>
      </c>
      <c r="C325" s="15">
        <v>0.83801148841012385</v>
      </c>
      <c r="D325" s="2">
        <v>0.83801148841012385</v>
      </c>
      <c r="E325" s="16">
        <v>0.83801148841012385</v>
      </c>
      <c r="F325" s="2">
        <v>0.69758656491493076</v>
      </c>
      <c r="G325" s="2">
        <v>0.5974691338611352</v>
      </c>
      <c r="H325" s="16">
        <v>0.31042968646006697</v>
      </c>
      <c r="I325" s="2"/>
    </row>
    <row r="326" spans="1:9">
      <c r="A326" s="2"/>
      <c r="B326" s="2">
        <v>35</v>
      </c>
      <c r="C326" s="15">
        <v>4.8459002678137686E-2</v>
      </c>
      <c r="D326" s="2">
        <v>4.8459002678137686E-2</v>
      </c>
      <c r="E326" s="16">
        <v>4.8459002678137686E-2</v>
      </c>
      <c r="F326" s="2">
        <v>4.033876585818548E-2</v>
      </c>
      <c r="G326" s="2">
        <v>3.4549357327798159E-2</v>
      </c>
      <c r="H326" s="16">
        <v>0.32158880472886636</v>
      </c>
      <c r="I326" s="2"/>
    </row>
    <row r="327" spans="1:9">
      <c r="A327" s="2"/>
      <c r="B327" s="2">
        <v>35</v>
      </c>
      <c r="C327" s="15">
        <v>0.60487856758963243</v>
      </c>
      <c r="D327" s="2">
        <v>2.6178892899552157</v>
      </c>
      <c r="E327" s="16">
        <v>0.60487856758963243</v>
      </c>
      <c r="F327" s="2">
        <v>1.0062271750484844</v>
      </c>
      <c r="G327" s="2">
        <v>1.8664517948092956</v>
      </c>
      <c r="H327" s="16">
        <v>1.2923729000071591</v>
      </c>
      <c r="I327" s="2"/>
    </row>
    <row r="328" spans="1:9">
      <c r="A328" s="2"/>
      <c r="B328" s="2">
        <v>35</v>
      </c>
      <c r="C328" s="15">
        <v>0.11613208260365949</v>
      </c>
      <c r="D328" s="2">
        <v>0.11613208260365949</v>
      </c>
      <c r="E328" s="16">
        <v>0.11613208260365949</v>
      </c>
      <c r="F328" s="2">
        <v>9.6671921209099648E-2</v>
      </c>
      <c r="G328" s="2">
        <v>8.2797593787569859E-2</v>
      </c>
      <c r="H328" s="16">
        <v>8.2797593787569859E-2</v>
      </c>
      <c r="I328" s="2"/>
    </row>
    <row r="329" spans="1:9">
      <c r="A329" s="2"/>
      <c r="B329" s="2">
        <v>35</v>
      </c>
      <c r="C329" s="15">
        <v>8.9183451941290959E-2</v>
      </c>
      <c r="D329" s="2">
        <v>2.1021941743068742</v>
      </c>
      <c r="E329" s="16">
        <v>8.9183451941290959E-2</v>
      </c>
      <c r="F329" s="2">
        <v>1.4147927352378793</v>
      </c>
      <c r="G329" s="2">
        <v>1.4987815201840842</v>
      </c>
      <c r="H329" s="16">
        <v>1.2117420727830159</v>
      </c>
      <c r="I329" s="2"/>
    </row>
    <row r="330" spans="1:9">
      <c r="A330" s="2"/>
      <c r="B330" s="2">
        <v>35</v>
      </c>
      <c r="C330" s="15">
        <v>9.1871560453316292E-2</v>
      </c>
      <c r="D330" s="2">
        <v>9.1871560453316292E-2</v>
      </c>
      <c r="E330" s="16">
        <v>9.1871560453316292E-2</v>
      </c>
      <c r="F330" s="2">
        <v>7.6476715601586587E-2</v>
      </c>
      <c r="G330" s="2">
        <v>6.5500798508922542E-2</v>
      </c>
      <c r="H330" s="16">
        <v>6.5500798508922542E-2</v>
      </c>
      <c r="I330" s="2"/>
    </row>
    <row r="331" spans="1:9">
      <c r="A331" s="2"/>
      <c r="B331" s="2">
        <v>35</v>
      </c>
      <c r="C331" s="39">
        <v>0.75849143143431319</v>
      </c>
      <c r="D331" s="40">
        <v>1.7649967926171048</v>
      </c>
      <c r="E331" s="41">
        <v>0.75849143143431319</v>
      </c>
      <c r="F331" s="40">
        <v>1.1340992525774651</v>
      </c>
      <c r="G331" s="40">
        <v>1.2583730885996331</v>
      </c>
      <c r="H331" s="41">
        <v>0.97133364119856502</v>
      </c>
      <c r="I331" s="2"/>
    </row>
    <row r="332" spans="1:9">
      <c r="A332" s="2"/>
      <c r="B332" s="2"/>
      <c r="C332" s="2"/>
      <c r="D332" s="2"/>
      <c r="E332" s="2"/>
      <c r="F332" s="2"/>
      <c r="G332" s="2"/>
      <c r="H332" s="2"/>
      <c r="I332" s="2"/>
    </row>
    <row r="333" spans="1:9">
      <c r="A333" s="2"/>
      <c r="B333" s="2"/>
      <c r="C333" s="2"/>
      <c r="D333" s="2"/>
      <c r="E333" s="2"/>
      <c r="F333" s="2"/>
      <c r="G333" s="2"/>
      <c r="H333" s="2"/>
      <c r="I333" s="2"/>
    </row>
    <row r="334" spans="1:9" ht="64">
      <c r="A334" s="2"/>
      <c r="B334" s="2" t="s">
        <v>297</v>
      </c>
      <c r="C334" s="27" t="s">
        <v>96</v>
      </c>
      <c r="D334" s="29" t="s">
        <v>136</v>
      </c>
      <c r="E334" s="2"/>
      <c r="F334" s="2"/>
      <c r="G334" s="2"/>
      <c r="H334" s="2"/>
      <c r="I334" s="2"/>
    </row>
    <row r="335" spans="1:9">
      <c r="A335" s="2"/>
      <c r="B335" s="2" t="s">
        <v>18</v>
      </c>
      <c r="C335" s="22">
        <v>5</v>
      </c>
      <c r="D335" s="30">
        <v>15</v>
      </c>
      <c r="E335" s="2"/>
      <c r="F335" s="2"/>
      <c r="G335" s="2"/>
      <c r="H335" s="2"/>
      <c r="I335" s="2"/>
    </row>
    <row r="336" spans="1:9">
      <c r="A336" s="2"/>
      <c r="B336" s="2" t="s">
        <v>19</v>
      </c>
      <c r="C336" s="22">
        <v>3</v>
      </c>
      <c r="D336" s="30">
        <v>11</v>
      </c>
      <c r="E336" s="2"/>
      <c r="F336" s="2"/>
      <c r="G336" s="2"/>
      <c r="H336" s="2"/>
      <c r="I336" s="2"/>
    </row>
    <row r="337" spans="1:9">
      <c r="A337" s="2"/>
      <c r="B337" s="2" t="s">
        <v>20</v>
      </c>
      <c r="C337" s="24">
        <v>4</v>
      </c>
      <c r="D337" s="31">
        <v>13</v>
      </c>
      <c r="E337" s="2"/>
      <c r="F337" s="2"/>
      <c r="G337" s="2"/>
      <c r="H337" s="2"/>
      <c r="I337" s="2"/>
    </row>
    <row r="338" spans="1:9">
      <c r="A338" s="2"/>
      <c r="B338" s="2"/>
      <c r="C338" s="2"/>
      <c r="D338" s="2"/>
      <c r="E338" s="2"/>
      <c r="F338" s="2"/>
      <c r="G338" s="2"/>
      <c r="H338" s="2"/>
      <c r="I338" s="2"/>
    </row>
    <row r="339" spans="1:9">
      <c r="A339" s="2"/>
      <c r="B339" s="2"/>
      <c r="C339" s="2"/>
      <c r="D339" s="2"/>
      <c r="E339" s="2"/>
      <c r="F339" s="2"/>
      <c r="G339" s="2"/>
      <c r="H339" s="2"/>
      <c r="I339" s="2"/>
    </row>
    <row r="340" spans="1:9">
      <c r="A340" s="20" t="s">
        <v>282</v>
      </c>
      <c r="B340" s="2" t="s">
        <v>148</v>
      </c>
      <c r="C340" s="2"/>
      <c r="D340" s="2"/>
      <c r="E340" s="2"/>
      <c r="F340" s="2"/>
      <c r="G340" s="2"/>
      <c r="H340" s="2"/>
      <c r="I340" s="2"/>
    </row>
    <row r="341" spans="1:9">
      <c r="A341" s="2"/>
      <c r="B341" s="2"/>
      <c r="C341" s="2"/>
      <c r="D341" s="2"/>
      <c r="E341" s="2"/>
      <c r="F341" s="2"/>
      <c r="G341" s="2"/>
      <c r="H341" s="2"/>
      <c r="I341" s="2"/>
    </row>
    <row r="342" spans="1:9" ht="48">
      <c r="A342" s="2"/>
      <c r="B342" s="2" t="s">
        <v>152</v>
      </c>
      <c r="C342" s="27" t="s">
        <v>9</v>
      </c>
      <c r="D342" s="29" t="s">
        <v>149</v>
      </c>
      <c r="E342" s="28" t="s">
        <v>150</v>
      </c>
      <c r="F342" s="28" t="s">
        <v>151</v>
      </c>
      <c r="G342" s="2"/>
      <c r="H342" s="2"/>
      <c r="I342" s="2"/>
    </row>
    <row r="343" spans="1:9">
      <c r="A343" s="2"/>
      <c r="B343" s="2" t="s">
        <v>18</v>
      </c>
      <c r="C343" s="22">
        <v>2.6</v>
      </c>
      <c r="D343" s="30">
        <v>3.2</v>
      </c>
      <c r="E343" s="23">
        <v>3.6</v>
      </c>
      <c r="F343" s="23">
        <v>4.8</v>
      </c>
      <c r="G343" s="2"/>
      <c r="H343" s="2"/>
      <c r="I343" s="2"/>
    </row>
    <row r="344" spans="1:9">
      <c r="A344" s="2"/>
      <c r="B344" s="2" t="s">
        <v>19</v>
      </c>
      <c r="C344" s="22">
        <v>3.2</v>
      </c>
      <c r="D344" s="30">
        <v>2</v>
      </c>
      <c r="E344" s="23">
        <v>2.4</v>
      </c>
      <c r="F344" s="23">
        <v>4.8</v>
      </c>
      <c r="G344" s="2"/>
      <c r="H344" s="2"/>
      <c r="I344" s="2"/>
    </row>
    <row r="345" spans="1:9">
      <c r="A345" s="2"/>
      <c r="B345" s="2" t="s">
        <v>20</v>
      </c>
      <c r="C345" s="24">
        <v>2.2000000000000002</v>
      </c>
      <c r="D345" s="31">
        <v>4.3</v>
      </c>
      <c r="E345" s="26">
        <v>3.2</v>
      </c>
      <c r="F345" s="26">
        <v>3.6</v>
      </c>
      <c r="G345" s="2"/>
      <c r="H345" s="2"/>
      <c r="I345" s="2"/>
    </row>
    <row r="346" spans="1:9">
      <c r="A346" s="2"/>
      <c r="B346" s="2"/>
      <c r="C346" s="2"/>
      <c r="D346" s="2"/>
      <c r="E346" s="2"/>
      <c r="F346" s="2"/>
      <c r="G346" s="2"/>
      <c r="H346" s="2"/>
      <c r="I346" s="2"/>
    </row>
    <row r="347" spans="1:9">
      <c r="A347" s="2"/>
      <c r="B347" s="2"/>
      <c r="C347" s="2"/>
      <c r="D347" s="2"/>
      <c r="E347" s="2"/>
      <c r="F347" s="2"/>
      <c r="G347" s="2"/>
      <c r="H347" s="2"/>
      <c r="I347" s="2"/>
    </row>
    <row r="348" spans="1:9" ht="48">
      <c r="A348" s="2"/>
      <c r="B348" s="2" t="s">
        <v>153</v>
      </c>
      <c r="C348" s="27" t="s">
        <v>9</v>
      </c>
      <c r="D348" s="27" t="s">
        <v>149</v>
      </c>
      <c r="E348" s="29" t="s">
        <v>150</v>
      </c>
      <c r="F348" s="28" t="s">
        <v>151</v>
      </c>
      <c r="G348" s="2"/>
      <c r="H348" s="2"/>
      <c r="I348" s="2"/>
    </row>
    <row r="349" spans="1:9">
      <c r="A349" s="2"/>
      <c r="B349" s="2" t="s">
        <v>18</v>
      </c>
      <c r="C349" s="42">
        <v>15.499025899999999</v>
      </c>
      <c r="D349" s="42">
        <v>14.365</v>
      </c>
      <c r="E349" s="32">
        <v>11.117774600000001</v>
      </c>
      <c r="F349" s="43">
        <v>7.0965591000000003</v>
      </c>
      <c r="G349" s="2"/>
      <c r="H349" s="2"/>
      <c r="I349" s="2"/>
    </row>
    <row r="350" spans="1:9">
      <c r="A350" s="2"/>
      <c r="B350" s="2" t="s">
        <v>19</v>
      </c>
      <c r="C350" s="22">
        <v>15.432142300000001</v>
      </c>
      <c r="D350" s="22">
        <v>16.266539999999999</v>
      </c>
      <c r="E350" s="30">
        <v>15.032791100000001</v>
      </c>
      <c r="F350" s="23">
        <v>9.8014518800000001</v>
      </c>
      <c r="G350" s="2"/>
      <c r="H350" s="2"/>
      <c r="I350" s="2"/>
    </row>
    <row r="351" spans="1:9">
      <c r="A351" s="2"/>
      <c r="B351" s="2" t="s">
        <v>20</v>
      </c>
      <c r="C351" s="24">
        <v>19.922944000000001</v>
      </c>
      <c r="D351" s="24">
        <v>17.548956</v>
      </c>
      <c r="E351" s="31">
        <v>18.318622699999999</v>
      </c>
      <c r="F351" s="26">
        <v>7.3574270899999998</v>
      </c>
      <c r="G351" s="2"/>
      <c r="H351" s="2"/>
      <c r="I351" s="2"/>
    </row>
    <row r="352" spans="1:9">
      <c r="A352" s="2"/>
      <c r="B352" s="2"/>
      <c r="C352" s="2"/>
      <c r="D352" s="2"/>
      <c r="E352" s="2"/>
      <c r="F352" s="2"/>
      <c r="G352" s="2"/>
      <c r="H352" s="2"/>
      <c r="I352" s="2"/>
    </row>
    <row r="353" spans="1:9">
      <c r="A353" s="2"/>
      <c r="B353" s="2"/>
      <c r="C353" s="2"/>
      <c r="D353" s="2"/>
      <c r="E353" s="2"/>
      <c r="F353" s="2"/>
      <c r="G353" s="2"/>
      <c r="H353" s="2"/>
      <c r="I353" s="2"/>
    </row>
    <row r="354" spans="1:9" ht="48">
      <c r="A354" s="2"/>
      <c r="B354" s="2" t="s">
        <v>154</v>
      </c>
      <c r="C354" s="27" t="s">
        <v>9</v>
      </c>
      <c r="D354" s="27" t="s">
        <v>149</v>
      </c>
      <c r="E354" s="29" t="s">
        <v>150</v>
      </c>
      <c r="F354" s="28" t="s">
        <v>151</v>
      </c>
      <c r="G354" s="2"/>
      <c r="H354" s="2"/>
      <c r="I354" s="2"/>
    </row>
    <row r="355" spans="1:9">
      <c r="A355" s="2"/>
      <c r="B355" s="2" t="s">
        <v>18</v>
      </c>
      <c r="C355" s="42">
        <v>4.3180082999999998</v>
      </c>
      <c r="D355" s="42">
        <v>12.5013502211388</v>
      </c>
      <c r="E355" s="32">
        <v>8.0134484638660197</v>
      </c>
      <c r="F355" s="43">
        <v>6.5155405109239997</v>
      </c>
      <c r="G355" s="2"/>
      <c r="H355" s="2"/>
      <c r="I355" s="2"/>
    </row>
    <row r="356" spans="1:9">
      <c r="A356" s="2"/>
      <c r="B356" s="2" t="s">
        <v>19</v>
      </c>
      <c r="C356" s="22">
        <v>4.8662093400000002</v>
      </c>
      <c r="D356" s="22">
        <v>15.5667478078316</v>
      </c>
      <c r="E356" s="30">
        <v>8.1431535373547597</v>
      </c>
      <c r="F356" s="23">
        <v>6.3428736738854896</v>
      </c>
      <c r="G356" s="2"/>
      <c r="H356" s="2"/>
      <c r="I356" s="2"/>
    </row>
    <row r="357" spans="1:9">
      <c r="A357" s="2"/>
      <c r="B357" s="2" t="s">
        <v>20</v>
      </c>
      <c r="C357" s="24">
        <v>4.34605759</v>
      </c>
      <c r="D357" s="24">
        <v>16.3175869349073</v>
      </c>
      <c r="E357" s="31">
        <v>12.2526743881731</v>
      </c>
      <c r="F357" s="26">
        <v>7.4723789122397202</v>
      </c>
      <c r="G357" s="2"/>
      <c r="H357" s="2"/>
      <c r="I357" s="2"/>
    </row>
    <row r="358" spans="1:9">
      <c r="A358" s="2"/>
      <c r="B358" s="2"/>
      <c r="C358" s="2"/>
      <c r="D358" s="2"/>
      <c r="E358" s="2"/>
      <c r="F358" s="2"/>
      <c r="G358" s="2"/>
      <c r="H358" s="2"/>
      <c r="I358" s="2"/>
    </row>
    <row r="359" spans="1:9">
      <c r="A359" s="2"/>
      <c r="B359" s="2"/>
      <c r="C359" s="2"/>
      <c r="D359" s="2"/>
      <c r="E359" s="2"/>
      <c r="F359" s="2"/>
      <c r="G359" s="2"/>
      <c r="H359" s="2"/>
      <c r="I359" s="2"/>
    </row>
    <row r="360" spans="1:9">
      <c r="A360" s="20" t="s">
        <v>155</v>
      </c>
      <c r="B360" s="2" t="s">
        <v>148</v>
      </c>
      <c r="C360" s="2"/>
      <c r="D360" s="2"/>
      <c r="E360" s="2"/>
      <c r="F360" s="2"/>
      <c r="G360" s="2"/>
      <c r="H360" s="2"/>
      <c r="I360" s="2"/>
    </row>
    <row r="361" spans="1:9">
      <c r="A361" s="2"/>
      <c r="B361" s="2"/>
      <c r="C361" s="2"/>
      <c r="D361" s="2"/>
      <c r="E361" s="2"/>
      <c r="F361" s="2"/>
      <c r="G361" s="2"/>
      <c r="H361" s="2"/>
      <c r="I361" s="2"/>
    </row>
    <row r="362" spans="1:9" ht="48">
      <c r="A362" s="2"/>
      <c r="B362" s="2" t="s">
        <v>158</v>
      </c>
      <c r="C362" s="27" t="s">
        <v>156</v>
      </c>
      <c r="D362" s="29" t="s">
        <v>157</v>
      </c>
      <c r="E362" s="2"/>
      <c r="F362" s="2"/>
      <c r="G362" s="2"/>
      <c r="H362" s="2"/>
      <c r="I362" s="2"/>
    </row>
    <row r="363" spans="1:9">
      <c r="A363" s="2"/>
      <c r="B363" s="2" t="s">
        <v>18</v>
      </c>
      <c r="C363" s="22">
        <v>100</v>
      </c>
      <c r="D363" s="30">
        <v>0</v>
      </c>
      <c r="E363" s="2"/>
      <c r="F363" s="2"/>
      <c r="G363" s="2"/>
      <c r="H363" s="2"/>
      <c r="I363" s="2"/>
    </row>
    <row r="364" spans="1:9">
      <c r="A364" s="2"/>
      <c r="B364" s="2" t="s">
        <v>19</v>
      </c>
      <c r="C364" s="22">
        <v>100</v>
      </c>
      <c r="D364" s="30">
        <v>0</v>
      </c>
      <c r="E364" s="2"/>
      <c r="F364" s="2"/>
      <c r="G364" s="2"/>
      <c r="H364" s="2"/>
      <c r="I364" s="2"/>
    </row>
    <row r="365" spans="1:9">
      <c r="A365" s="2"/>
      <c r="B365" s="2" t="s">
        <v>20</v>
      </c>
      <c r="C365" s="24">
        <v>100</v>
      </c>
      <c r="D365" s="31">
        <v>0</v>
      </c>
      <c r="E365" s="2"/>
      <c r="F365" s="2"/>
      <c r="G365" s="2"/>
      <c r="H365" s="2"/>
      <c r="I365" s="2"/>
    </row>
  </sheetData>
  <mergeCells count="2">
    <mergeCell ref="C4:E4"/>
    <mergeCell ref="F4:H4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N28"/>
  <sheetViews>
    <sheetView topLeftCell="A12" workbookViewId="0"/>
  </sheetViews>
  <sheetFormatPr baseColWidth="10" defaultColWidth="8.83203125" defaultRowHeight="15"/>
  <cols>
    <col min="1" max="2" width="8.83203125" style="2"/>
    <col min="3" max="6" width="11.5" style="2" bestFit="1" customWidth="1"/>
    <col min="7" max="10" width="9" style="2" bestFit="1" customWidth="1"/>
    <col min="11" max="16384" width="8.83203125" style="2"/>
  </cols>
  <sheetData>
    <row r="2" spans="1:14" ht="16">
      <c r="A2" s="20" t="s">
        <v>92</v>
      </c>
      <c r="B2" s="2" t="s">
        <v>39</v>
      </c>
    </row>
    <row r="3" spans="1:14">
      <c r="C3" s="100" t="s">
        <v>14</v>
      </c>
      <c r="D3" s="101"/>
      <c r="E3" s="101"/>
      <c r="F3" s="102"/>
      <c r="G3" s="101" t="s">
        <v>15</v>
      </c>
      <c r="H3" s="101"/>
      <c r="I3" s="101"/>
      <c r="J3" s="102"/>
    </row>
    <row r="4" spans="1:14" ht="64">
      <c r="B4" s="2" t="s">
        <v>89</v>
      </c>
      <c r="C4" s="15" t="s">
        <v>18</v>
      </c>
      <c r="D4" s="2" t="s">
        <v>19</v>
      </c>
      <c r="E4" s="2" t="s">
        <v>20</v>
      </c>
      <c r="F4" s="16" t="s">
        <v>21</v>
      </c>
      <c r="G4" s="2" t="s">
        <v>18</v>
      </c>
      <c r="H4" s="2" t="s">
        <v>19</v>
      </c>
      <c r="I4" s="2" t="s">
        <v>20</v>
      </c>
      <c r="J4" s="16" t="s">
        <v>21</v>
      </c>
    </row>
    <row r="5" spans="1:14" ht="16">
      <c r="B5" s="21" t="s">
        <v>10</v>
      </c>
      <c r="C5" s="22">
        <v>3.956191</v>
      </c>
      <c r="D5" s="21">
        <v>0.30310799999999999</v>
      </c>
      <c r="E5" s="21">
        <v>0.83960000000000001</v>
      </c>
      <c r="F5" s="23">
        <v>1.6996329999999999</v>
      </c>
      <c r="G5" s="21">
        <v>18.885079999999999</v>
      </c>
      <c r="H5" s="21">
        <v>22.64593</v>
      </c>
      <c r="I5" s="21">
        <v>5.1638000000000002</v>
      </c>
      <c r="J5" s="23">
        <v>18.89827</v>
      </c>
      <c r="K5" s="21"/>
      <c r="L5" s="21"/>
      <c r="M5" s="21"/>
      <c r="N5" s="21"/>
    </row>
    <row r="6" spans="1:14" ht="16">
      <c r="B6" s="21" t="s">
        <v>11</v>
      </c>
      <c r="C6" s="22">
        <v>1.638087428</v>
      </c>
      <c r="D6" s="21">
        <v>0.25304788099999997</v>
      </c>
      <c r="E6" s="21">
        <v>0.19514740699999999</v>
      </c>
      <c r="F6" s="23">
        <v>0.69542757200000005</v>
      </c>
      <c r="G6" s="21">
        <v>2.641705</v>
      </c>
      <c r="H6" s="21">
        <v>27.364830000000001</v>
      </c>
      <c r="I6" s="21">
        <v>4.2908720000000002</v>
      </c>
      <c r="J6" s="23">
        <v>14.7658</v>
      </c>
      <c r="K6" s="21"/>
      <c r="L6" s="21"/>
      <c r="M6" s="21"/>
      <c r="N6" s="21"/>
    </row>
    <row r="7" spans="1:14" ht="16">
      <c r="B7" s="21" t="s">
        <v>12</v>
      </c>
      <c r="C7" s="24">
        <v>0.20852000000000001</v>
      </c>
      <c r="D7" s="25">
        <v>0.18928800000000001</v>
      </c>
      <c r="E7" s="25">
        <v>0.24452099999999999</v>
      </c>
      <c r="F7" s="26">
        <v>0.21410999999999999</v>
      </c>
      <c r="G7" s="25">
        <v>46.045560000000002</v>
      </c>
      <c r="H7" s="25">
        <v>44.134509999999999</v>
      </c>
      <c r="I7" s="25">
        <v>27.52158</v>
      </c>
      <c r="J7" s="26">
        <v>39.233879999999999</v>
      </c>
      <c r="K7" s="21"/>
      <c r="L7" s="21"/>
      <c r="M7" s="21"/>
      <c r="N7" s="21"/>
    </row>
    <row r="10" spans="1:14">
      <c r="C10" s="100" t="s">
        <v>14</v>
      </c>
      <c r="D10" s="101"/>
      <c r="E10" s="101"/>
      <c r="F10" s="102"/>
      <c r="G10" s="100" t="s">
        <v>15</v>
      </c>
      <c r="H10" s="101"/>
      <c r="I10" s="101"/>
      <c r="J10" s="102"/>
    </row>
    <row r="11" spans="1:14" ht="64">
      <c r="B11" s="2" t="s">
        <v>90</v>
      </c>
      <c r="C11" s="15" t="s">
        <v>18</v>
      </c>
      <c r="D11" s="2" t="s">
        <v>19</v>
      </c>
      <c r="E11" s="2" t="s">
        <v>20</v>
      </c>
      <c r="F11" s="16" t="s">
        <v>21</v>
      </c>
      <c r="G11" s="15" t="s">
        <v>18</v>
      </c>
      <c r="H11" s="2" t="s">
        <v>19</v>
      </c>
      <c r="I11" s="2" t="s">
        <v>20</v>
      </c>
      <c r="J11" s="16" t="s">
        <v>21</v>
      </c>
    </row>
    <row r="12" spans="1:14" ht="16">
      <c r="B12" s="21" t="s">
        <v>10</v>
      </c>
      <c r="C12" s="22">
        <v>3</v>
      </c>
      <c r="D12" s="21">
        <v>6</v>
      </c>
      <c r="E12" s="21">
        <v>1</v>
      </c>
      <c r="F12" s="23">
        <v>9</v>
      </c>
      <c r="G12" s="22">
        <v>5</v>
      </c>
      <c r="H12" s="21">
        <v>1</v>
      </c>
      <c r="I12" s="21">
        <v>8</v>
      </c>
      <c r="J12" s="23">
        <v>27</v>
      </c>
    </row>
    <row r="13" spans="1:14" ht="16">
      <c r="B13" s="21" t="s">
        <v>11</v>
      </c>
      <c r="C13" s="22">
        <v>5</v>
      </c>
      <c r="D13" s="21">
        <v>2</v>
      </c>
      <c r="E13" s="21">
        <v>3</v>
      </c>
      <c r="F13" s="23">
        <v>18</v>
      </c>
      <c r="G13" s="22">
        <v>3</v>
      </c>
      <c r="H13" s="21">
        <v>7</v>
      </c>
      <c r="I13" s="21">
        <v>32</v>
      </c>
      <c r="J13" s="23">
        <v>1</v>
      </c>
    </row>
    <row r="14" spans="1:14" ht="16">
      <c r="B14" s="21" t="s">
        <v>12</v>
      </c>
      <c r="C14" s="24">
        <v>3</v>
      </c>
      <c r="D14" s="25">
        <v>2</v>
      </c>
      <c r="E14" s="25">
        <v>8</v>
      </c>
      <c r="F14" s="26">
        <v>17</v>
      </c>
      <c r="G14" s="24">
        <v>27</v>
      </c>
      <c r="H14" s="25">
        <v>45</v>
      </c>
      <c r="I14" s="25">
        <v>31</v>
      </c>
      <c r="J14" s="26">
        <v>37</v>
      </c>
    </row>
    <row r="17" spans="1:10">
      <c r="C17" s="100" t="s">
        <v>14</v>
      </c>
      <c r="D17" s="101"/>
      <c r="E17" s="101"/>
      <c r="F17" s="102"/>
      <c r="G17" s="100" t="s">
        <v>15</v>
      </c>
      <c r="H17" s="101"/>
      <c r="I17" s="101"/>
      <c r="J17" s="102"/>
    </row>
    <row r="18" spans="1:10" ht="64">
      <c r="B18" s="2" t="s">
        <v>91</v>
      </c>
      <c r="C18" s="15" t="s">
        <v>18</v>
      </c>
      <c r="D18" s="2" t="s">
        <v>19</v>
      </c>
      <c r="E18" s="2" t="s">
        <v>20</v>
      </c>
      <c r="F18" s="16" t="s">
        <v>21</v>
      </c>
      <c r="G18" s="15" t="s">
        <v>18</v>
      </c>
      <c r="H18" s="2" t="s">
        <v>19</v>
      </c>
      <c r="I18" s="2" t="s">
        <v>20</v>
      </c>
      <c r="J18" s="16" t="s">
        <v>21</v>
      </c>
    </row>
    <row r="19" spans="1:10" ht="16">
      <c r="B19" s="21" t="s">
        <v>10</v>
      </c>
      <c r="C19" s="22">
        <v>1</v>
      </c>
      <c r="D19" s="21">
        <v>8</v>
      </c>
      <c r="E19" s="21">
        <v>4</v>
      </c>
      <c r="F19" s="23">
        <v>3</v>
      </c>
      <c r="G19" s="22">
        <v>6</v>
      </c>
      <c r="H19" s="21">
        <v>2</v>
      </c>
      <c r="I19" s="21">
        <v>3</v>
      </c>
      <c r="J19" s="23">
        <v>34</v>
      </c>
    </row>
    <row r="20" spans="1:10" ht="16">
      <c r="B20" s="21" t="s">
        <v>11</v>
      </c>
      <c r="C20" s="22">
        <v>5</v>
      </c>
      <c r="D20" s="21">
        <v>7</v>
      </c>
      <c r="E20" s="21">
        <v>14</v>
      </c>
      <c r="F20" s="23">
        <v>2</v>
      </c>
      <c r="G20" s="22">
        <v>8</v>
      </c>
      <c r="H20" s="21">
        <v>9</v>
      </c>
      <c r="I20" s="21">
        <v>30</v>
      </c>
      <c r="J20" s="23">
        <v>6</v>
      </c>
    </row>
    <row r="21" spans="1:10" ht="16">
      <c r="B21" s="21" t="s">
        <v>12</v>
      </c>
      <c r="C21" s="24">
        <v>6</v>
      </c>
      <c r="D21" s="25">
        <v>1</v>
      </c>
      <c r="E21" s="25">
        <v>2</v>
      </c>
      <c r="F21" s="26">
        <v>9</v>
      </c>
      <c r="G21" s="24">
        <v>28</v>
      </c>
      <c r="H21" s="25">
        <v>47</v>
      </c>
      <c r="I21" s="25">
        <v>22</v>
      </c>
      <c r="J21" s="26">
        <v>37</v>
      </c>
    </row>
    <row r="24" spans="1:10" ht="16">
      <c r="A24" s="20" t="s">
        <v>93</v>
      </c>
      <c r="B24" s="2" t="s">
        <v>39</v>
      </c>
    </row>
    <row r="25" spans="1:10">
      <c r="C25" s="100" t="s">
        <v>14</v>
      </c>
      <c r="D25" s="101"/>
      <c r="E25" s="101"/>
      <c r="F25" s="102"/>
      <c r="G25" s="100" t="s">
        <v>15</v>
      </c>
      <c r="H25" s="101"/>
      <c r="I25" s="101"/>
      <c r="J25" s="102"/>
    </row>
    <row r="26" spans="1:10" ht="48">
      <c r="B26" s="2" t="s">
        <v>94</v>
      </c>
      <c r="C26" s="15" t="s">
        <v>18</v>
      </c>
      <c r="D26" s="2" t="s">
        <v>19</v>
      </c>
      <c r="E26" s="2" t="s">
        <v>20</v>
      </c>
      <c r="F26" s="16" t="s">
        <v>21</v>
      </c>
      <c r="G26" s="15" t="s">
        <v>18</v>
      </c>
      <c r="H26" s="2" t="s">
        <v>19</v>
      </c>
      <c r="I26" s="2" t="s">
        <v>20</v>
      </c>
      <c r="J26" s="16" t="s">
        <v>21</v>
      </c>
    </row>
    <row r="27" spans="1:10" ht="48">
      <c r="B27" s="21" t="s">
        <v>2</v>
      </c>
      <c r="C27" s="22">
        <v>0</v>
      </c>
      <c r="D27" s="21">
        <v>0</v>
      </c>
      <c r="E27" s="21">
        <v>0</v>
      </c>
      <c r="F27" s="23">
        <v>0</v>
      </c>
      <c r="G27" s="22">
        <v>85</v>
      </c>
      <c r="H27" s="21">
        <v>76.5625</v>
      </c>
      <c r="I27" s="21">
        <v>75</v>
      </c>
      <c r="J27" s="23">
        <v>58.75</v>
      </c>
    </row>
    <row r="28" spans="1:10" ht="48">
      <c r="B28" s="21" t="s">
        <v>3</v>
      </c>
      <c r="C28" s="24">
        <v>0</v>
      </c>
      <c r="D28" s="25">
        <v>0</v>
      </c>
      <c r="E28" s="25">
        <v>0</v>
      </c>
      <c r="F28" s="26">
        <v>0</v>
      </c>
      <c r="G28" s="24">
        <v>15</v>
      </c>
      <c r="H28" s="25">
        <v>23.4375</v>
      </c>
      <c r="I28" s="25">
        <v>25</v>
      </c>
      <c r="J28" s="26">
        <v>41.25</v>
      </c>
    </row>
  </sheetData>
  <mergeCells count="8">
    <mergeCell ref="C25:F25"/>
    <mergeCell ref="G25:J25"/>
    <mergeCell ref="C3:F3"/>
    <mergeCell ref="G3:J3"/>
    <mergeCell ref="C10:F10"/>
    <mergeCell ref="G10:J10"/>
    <mergeCell ref="C17:F17"/>
    <mergeCell ref="G17:J17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T61"/>
  <sheetViews>
    <sheetView topLeftCell="A36" workbookViewId="0">
      <selection activeCell="A46" sqref="A46"/>
    </sheetView>
  </sheetViews>
  <sheetFormatPr baseColWidth="10" defaultColWidth="8.83203125" defaultRowHeight="15"/>
  <cols>
    <col min="1" max="2" width="8.83203125" style="2"/>
    <col min="3" max="10" width="10.5" style="2" bestFit="1" customWidth="1"/>
    <col min="11" max="14" width="9" style="2" bestFit="1" customWidth="1"/>
    <col min="15" max="16384" width="8.83203125" style="2"/>
  </cols>
  <sheetData>
    <row r="2" spans="1:14" ht="16">
      <c r="A2" s="20" t="s">
        <v>95</v>
      </c>
      <c r="B2" s="2" t="s">
        <v>99</v>
      </c>
    </row>
    <row r="3" spans="1:14">
      <c r="C3" s="100" t="s">
        <v>100</v>
      </c>
      <c r="D3" s="101"/>
      <c r="E3" s="101"/>
      <c r="F3" s="102"/>
      <c r="G3" s="100" t="s">
        <v>101</v>
      </c>
      <c r="H3" s="101"/>
      <c r="I3" s="101"/>
      <c r="J3" s="102"/>
    </row>
    <row r="4" spans="1:14" ht="64">
      <c r="B4" s="2" t="s">
        <v>102</v>
      </c>
      <c r="C4" s="15" t="s">
        <v>18</v>
      </c>
      <c r="D4" s="2" t="s">
        <v>19</v>
      </c>
      <c r="E4" s="2" t="s">
        <v>20</v>
      </c>
      <c r="F4" s="16" t="s">
        <v>21</v>
      </c>
      <c r="G4" s="15" t="s">
        <v>18</v>
      </c>
      <c r="H4" s="2" t="s">
        <v>19</v>
      </c>
      <c r="I4" s="2" t="s">
        <v>20</v>
      </c>
      <c r="J4" s="16" t="s">
        <v>21</v>
      </c>
    </row>
    <row r="5" spans="1:14" ht="16">
      <c r="B5" s="21" t="s">
        <v>96</v>
      </c>
      <c r="C5" s="22">
        <v>0.92380622000000001</v>
      </c>
      <c r="D5" s="21">
        <v>1.0019275400000001</v>
      </c>
      <c r="E5" s="21">
        <v>0.92040420999999994</v>
      </c>
      <c r="F5" s="23"/>
      <c r="G5" s="22">
        <v>2.94589759</v>
      </c>
      <c r="H5" s="21">
        <v>3.0007501400000001</v>
      </c>
      <c r="I5" s="21">
        <v>3.1262442799999999</v>
      </c>
      <c r="J5" s="23"/>
    </row>
    <row r="6" spans="1:14" ht="16">
      <c r="B6" s="21" t="s">
        <v>97</v>
      </c>
      <c r="C6" s="22">
        <v>0.66070099000000004</v>
      </c>
      <c r="D6" s="21">
        <v>1.20819868</v>
      </c>
      <c r="E6" s="21">
        <v>1.07191865</v>
      </c>
      <c r="F6" s="23">
        <v>0.98027277000000002</v>
      </c>
      <c r="G6" s="22">
        <v>3.1670130699999999</v>
      </c>
      <c r="H6" s="21">
        <v>3.3036804700000002</v>
      </c>
      <c r="I6" s="21">
        <v>2.94867832</v>
      </c>
      <c r="J6" s="23">
        <v>3.1397906199999999</v>
      </c>
    </row>
    <row r="7" spans="1:14" ht="16">
      <c r="B7" s="21" t="s">
        <v>98</v>
      </c>
      <c r="C7" s="24">
        <v>1.2843098100000001</v>
      </c>
      <c r="D7" s="25">
        <v>1.36271919</v>
      </c>
      <c r="E7" s="25">
        <v>0.98264795000000005</v>
      </c>
      <c r="F7" s="26">
        <v>1.20989232</v>
      </c>
      <c r="G7" s="24">
        <v>1.4094083900000001</v>
      </c>
      <c r="H7" s="25">
        <v>1.2278814</v>
      </c>
      <c r="I7" s="25">
        <v>1.29473668</v>
      </c>
      <c r="J7" s="26">
        <v>1.3106754899999999</v>
      </c>
    </row>
    <row r="10" spans="1:14" ht="16">
      <c r="A10" s="20" t="s">
        <v>103</v>
      </c>
      <c r="B10" s="2" t="s">
        <v>39</v>
      </c>
    </row>
    <row r="11" spans="1:14">
      <c r="C11" s="100" t="s">
        <v>104</v>
      </c>
      <c r="D11" s="101"/>
      <c r="E11" s="101"/>
      <c r="F11" s="101"/>
      <c r="G11" s="101"/>
      <c r="H11" s="101"/>
      <c r="I11" s="101"/>
      <c r="J11" s="101"/>
      <c r="K11" s="101"/>
      <c r="L11" s="101"/>
      <c r="M11" s="101"/>
      <c r="N11" s="102"/>
    </row>
    <row r="12" spans="1:14">
      <c r="C12" s="100" t="s">
        <v>96</v>
      </c>
      <c r="D12" s="101"/>
      <c r="E12" s="101"/>
      <c r="F12" s="101"/>
      <c r="G12" s="100" t="s">
        <v>97</v>
      </c>
      <c r="H12" s="101"/>
      <c r="I12" s="101"/>
      <c r="J12" s="102"/>
      <c r="K12" s="101" t="s">
        <v>98</v>
      </c>
      <c r="L12" s="101"/>
      <c r="M12" s="101"/>
      <c r="N12" s="102"/>
    </row>
    <row r="13" spans="1:14" ht="32">
      <c r="B13" s="2" t="s">
        <v>84</v>
      </c>
      <c r="C13" s="15" t="s">
        <v>18</v>
      </c>
      <c r="D13" s="2" t="s">
        <v>19</v>
      </c>
      <c r="E13" s="2" t="s">
        <v>20</v>
      </c>
      <c r="F13" s="2" t="s">
        <v>21</v>
      </c>
      <c r="G13" s="15" t="s">
        <v>18</v>
      </c>
      <c r="H13" s="2" t="s">
        <v>19</v>
      </c>
      <c r="I13" s="2" t="s">
        <v>20</v>
      </c>
      <c r="J13" s="16" t="s">
        <v>21</v>
      </c>
      <c r="K13" s="2" t="s">
        <v>18</v>
      </c>
      <c r="L13" s="2" t="s">
        <v>19</v>
      </c>
      <c r="M13" s="2" t="s">
        <v>20</v>
      </c>
      <c r="N13" s="16" t="s">
        <v>21</v>
      </c>
    </row>
    <row r="14" spans="1:14" ht="16">
      <c r="B14" s="21" t="s">
        <v>41</v>
      </c>
      <c r="C14" s="22">
        <v>1.1411290000000001</v>
      </c>
      <c r="D14" s="21">
        <v>1.035617</v>
      </c>
      <c r="E14" s="21">
        <v>0.82325400000000004</v>
      </c>
      <c r="F14" s="21">
        <v>1.0235000000000001</v>
      </c>
      <c r="G14" s="22">
        <v>1.114174</v>
      </c>
      <c r="H14" s="21">
        <v>1.1760390000000001</v>
      </c>
      <c r="I14" s="21">
        <v>1.062629</v>
      </c>
      <c r="J14" s="23">
        <v>1.1176140000000001</v>
      </c>
      <c r="K14" s="21">
        <v>1.000561</v>
      </c>
      <c r="L14" s="21">
        <v>1.1208199999999999</v>
      </c>
      <c r="M14" s="21">
        <v>0.905447</v>
      </c>
      <c r="N14" s="23">
        <v>1.0089429999999999</v>
      </c>
    </row>
    <row r="15" spans="1:14" ht="16">
      <c r="B15" s="21" t="s">
        <v>42</v>
      </c>
      <c r="C15" s="22">
        <v>1.2299789999999999</v>
      </c>
      <c r="D15" s="21">
        <v>0.89356000000000002</v>
      </c>
      <c r="E15" s="21">
        <v>0.87646199999999996</v>
      </c>
      <c r="F15" s="21">
        <v>1.00522</v>
      </c>
      <c r="G15" s="22">
        <v>1.6738550000000001</v>
      </c>
      <c r="H15" s="21">
        <v>1.046084</v>
      </c>
      <c r="I15" s="21">
        <v>0.91250200000000004</v>
      </c>
      <c r="J15" s="23">
        <v>1.2108140000000001</v>
      </c>
      <c r="K15" s="21">
        <v>1.1375459999999999</v>
      </c>
      <c r="L15" s="21">
        <v>0.912663</v>
      </c>
      <c r="M15" s="21">
        <v>0.82788600000000001</v>
      </c>
      <c r="N15" s="23">
        <v>0.95936500000000002</v>
      </c>
    </row>
    <row r="16" spans="1:14" ht="16">
      <c r="B16" s="21" t="s">
        <v>43</v>
      </c>
      <c r="C16" s="22">
        <v>1.0895570000000001</v>
      </c>
      <c r="D16" s="21">
        <v>0.86133800000000005</v>
      </c>
      <c r="E16" s="21">
        <v>1.049105</v>
      </c>
      <c r="F16" s="21">
        <v>0.99536000000000002</v>
      </c>
      <c r="G16" s="22">
        <v>1.1072310000000001</v>
      </c>
      <c r="H16" s="21">
        <v>0.97467000000000004</v>
      </c>
      <c r="I16" s="21">
        <v>0.880664</v>
      </c>
      <c r="J16" s="23">
        <v>0.98752200000000001</v>
      </c>
      <c r="K16" s="21">
        <v>1.031471</v>
      </c>
      <c r="L16" s="21">
        <v>0.88906700000000005</v>
      </c>
      <c r="M16" s="21">
        <v>1.0939460000000001</v>
      </c>
      <c r="N16" s="23">
        <v>1.0048280000000001</v>
      </c>
    </row>
    <row r="17" spans="2:14" ht="16">
      <c r="B17" s="21" t="s">
        <v>44</v>
      </c>
      <c r="C17" s="24">
        <v>1.156895</v>
      </c>
      <c r="D17" s="25">
        <v>0.83598499999999998</v>
      </c>
      <c r="E17" s="25">
        <v>1.00712</v>
      </c>
      <c r="F17" s="25">
        <v>0.97545999999999999</v>
      </c>
      <c r="G17" s="24">
        <v>0.97740099999999996</v>
      </c>
      <c r="H17" s="25">
        <v>1.1391249999999999</v>
      </c>
      <c r="I17" s="25">
        <v>0.837036</v>
      </c>
      <c r="J17" s="26">
        <v>0.98452099999999998</v>
      </c>
      <c r="K17" s="25">
        <v>1.276208</v>
      </c>
      <c r="L17" s="25">
        <v>1.362519</v>
      </c>
      <c r="M17" s="25">
        <v>1.075661</v>
      </c>
      <c r="N17" s="26">
        <v>1.238129</v>
      </c>
    </row>
    <row r="20" spans="2:14">
      <c r="C20" s="100" t="s">
        <v>105</v>
      </c>
      <c r="D20" s="101"/>
      <c r="E20" s="101"/>
      <c r="F20" s="101"/>
      <c r="G20" s="101"/>
      <c r="H20" s="101"/>
      <c r="I20" s="101"/>
      <c r="J20" s="101"/>
      <c r="K20" s="101"/>
      <c r="L20" s="101"/>
      <c r="M20" s="101"/>
      <c r="N20" s="102"/>
    </row>
    <row r="21" spans="2:14">
      <c r="C21" s="100" t="s">
        <v>96</v>
      </c>
      <c r="D21" s="101"/>
      <c r="E21" s="101"/>
      <c r="F21" s="101"/>
      <c r="G21" s="100" t="s">
        <v>97</v>
      </c>
      <c r="H21" s="101"/>
      <c r="I21" s="101"/>
      <c r="J21" s="102"/>
      <c r="K21" s="101" t="s">
        <v>98</v>
      </c>
      <c r="L21" s="101"/>
      <c r="M21" s="101"/>
      <c r="N21" s="102"/>
    </row>
    <row r="22" spans="2:14" ht="32">
      <c r="B22" s="2" t="s">
        <v>84</v>
      </c>
      <c r="C22" s="15" t="s">
        <v>18</v>
      </c>
      <c r="D22" s="2" t="s">
        <v>19</v>
      </c>
      <c r="E22" s="2" t="s">
        <v>20</v>
      </c>
      <c r="F22" s="2" t="s">
        <v>21</v>
      </c>
      <c r="G22" s="15" t="s">
        <v>18</v>
      </c>
      <c r="H22" s="2" t="s">
        <v>19</v>
      </c>
      <c r="I22" s="2" t="s">
        <v>20</v>
      </c>
      <c r="J22" s="16" t="s">
        <v>21</v>
      </c>
      <c r="K22" s="2" t="s">
        <v>18</v>
      </c>
      <c r="L22" s="2" t="s">
        <v>19</v>
      </c>
      <c r="M22" s="2" t="s">
        <v>20</v>
      </c>
      <c r="N22" s="16" t="s">
        <v>21</v>
      </c>
    </row>
    <row r="23" spans="2:14" ht="16">
      <c r="B23" s="21" t="s">
        <v>41</v>
      </c>
      <c r="C23" s="22">
        <v>1.007117</v>
      </c>
      <c r="D23" s="21">
        <v>1.030132</v>
      </c>
      <c r="E23" s="21">
        <v>0.96275100000000002</v>
      </c>
      <c r="F23" s="21">
        <v>1.0213525999999999</v>
      </c>
      <c r="G23" s="22">
        <v>0.99756699999999998</v>
      </c>
      <c r="H23" s="21">
        <v>0.86765800000000004</v>
      </c>
      <c r="I23" s="21">
        <v>0.98177999999999999</v>
      </c>
      <c r="J23" s="23">
        <v>1</v>
      </c>
      <c r="K23" s="21">
        <v>0.67642400000000003</v>
      </c>
      <c r="L23" s="21">
        <v>0.73474300000000003</v>
      </c>
      <c r="M23" s="21">
        <v>0.67425900000000005</v>
      </c>
      <c r="N23" s="23">
        <v>0.69514200000000004</v>
      </c>
    </row>
    <row r="24" spans="2:14" ht="16">
      <c r="B24" s="21" t="s">
        <v>42</v>
      </c>
      <c r="C24" s="22">
        <v>1.0055069999999999</v>
      </c>
      <c r="D24" s="21">
        <v>1.036842</v>
      </c>
      <c r="E24" s="21">
        <v>0.95765100000000003</v>
      </c>
      <c r="F24" s="21">
        <v>1.0325599999999999</v>
      </c>
      <c r="G24" s="22">
        <v>1.091928</v>
      </c>
      <c r="H24" s="21">
        <v>1.033282</v>
      </c>
      <c r="I24" s="21">
        <v>1.049256</v>
      </c>
      <c r="J24" s="23">
        <v>1.058155</v>
      </c>
      <c r="K24" s="21">
        <v>0.58383099999999999</v>
      </c>
      <c r="L24" s="21">
        <v>0.56499699999999997</v>
      </c>
      <c r="M24" s="21">
        <v>0.39932899999999999</v>
      </c>
      <c r="N24" s="23">
        <v>0.51605199999999996</v>
      </c>
    </row>
    <row r="25" spans="2:14" ht="16">
      <c r="B25" s="21" t="s">
        <v>43</v>
      </c>
      <c r="C25" s="22">
        <v>0.96517600000000003</v>
      </c>
      <c r="D25" s="21">
        <v>1.0492939999999999</v>
      </c>
      <c r="E25" s="21">
        <v>0.98553000000000002</v>
      </c>
      <c r="F25" s="21">
        <v>0.96250000000000002</v>
      </c>
      <c r="G25" s="22">
        <v>0.98077800000000004</v>
      </c>
      <c r="H25" s="21">
        <v>0.96978699999999995</v>
      </c>
      <c r="I25" s="21">
        <v>0.99337900000000001</v>
      </c>
      <c r="J25" s="23">
        <v>0.98131500000000005</v>
      </c>
      <c r="K25" s="21">
        <v>0.69143100000000002</v>
      </c>
      <c r="L25" s="21">
        <v>0.74238400000000004</v>
      </c>
      <c r="M25" s="21">
        <v>0.68843200000000004</v>
      </c>
      <c r="N25" s="23">
        <v>0.70741600000000004</v>
      </c>
    </row>
    <row r="26" spans="2:14" ht="16">
      <c r="B26" s="21" t="s">
        <v>44</v>
      </c>
      <c r="C26" s="24">
        <v>1.1007910000000001</v>
      </c>
      <c r="D26" s="25">
        <v>1.014219</v>
      </c>
      <c r="E26" s="25">
        <v>0.88499000000000005</v>
      </c>
      <c r="F26" s="25">
        <v>0.82562999999999998</v>
      </c>
      <c r="G26" s="24">
        <v>1.0066919999999999</v>
      </c>
      <c r="H26" s="25">
        <v>0.83354899999999998</v>
      </c>
      <c r="I26" s="25">
        <v>0.94584100000000004</v>
      </c>
      <c r="J26" s="26">
        <v>0.92869400000000002</v>
      </c>
      <c r="K26" s="25">
        <v>0.550624</v>
      </c>
      <c r="L26" s="25">
        <v>0.50671100000000002</v>
      </c>
      <c r="M26" s="25">
        <v>0.65350600000000003</v>
      </c>
      <c r="N26" s="26">
        <v>0.57028000000000001</v>
      </c>
    </row>
    <row r="29" spans="2:14">
      <c r="C29" s="100" t="s">
        <v>106</v>
      </c>
      <c r="D29" s="101"/>
      <c r="E29" s="101"/>
      <c r="F29" s="101"/>
      <c r="G29" s="101"/>
      <c r="H29" s="101"/>
      <c r="I29" s="101"/>
      <c r="J29" s="101"/>
      <c r="K29" s="101"/>
      <c r="L29" s="101"/>
      <c r="M29" s="101"/>
      <c r="N29" s="102"/>
    </row>
    <row r="30" spans="2:14">
      <c r="C30" s="100" t="s">
        <v>96</v>
      </c>
      <c r="D30" s="101"/>
      <c r="E30" s="101"/>
      <c r="F30" s="101"/>
      <c r="G30" s="100" t="s">
        <v>97</v>
      </c>
      <c r="H30" s="101"/>
      <c r="I30" s="101"/>
      <c r="J30" s="102"/>
      <c r="K30" s="101" t="s">
        <v>98</v>
      </c>
      <c r="L30" s="101"/>
      <c r="M30" s="101"/>
      <c r="N30" s="102"/>
    </row>
    <row r="31" spans="2:14" ht="32">
      <c r="B31" s="2" t="s">
        <v>84</v>
      </c>
      <c r="C31" s="17" t="s">
        <v>18</v>
      </c>
      <c r="D31" s="18" t="s">
        <v>19</v>
      </c>
      <c r="E31" s="18" t="s">
        <v>20</v>
      </c>
      <c r="F31" s="18" t="s">
        <v>21</v>
      </c>
      <c r="G31" s="17" t="s">
        <v>18</v>
      </c>
      <c r="H31" s="18" t="s">
        <v>19</v>
      </c>
      <c r="I31" s="18" t="s">
        <v>20</v>
      </c>
      <c r="J31" s="19" t="s">
        <v>21</v>
      </c>
      <c r="K31" s="18" t="s">
        <v>18</v>
      </c>
      <c r="L31" s="18" t="s">
        <v>19</v>
      </c>
      <c r="M31" s="18" t="s">
        <v>20</v>
      </c>
      <c r="N31" s="19" t="s">
        <v>21</v>
      </c>
    </row>
    <row r="32" spans="2:14" ht="16">
      <c r="B32" s="21" t="s">
        <v>41</v>
      </c>
      <c r="C32" s="22">
        <v>1.022969</v>
      </c>
      <c r="D32" s="21">
        <v>0.87056299999999998</v>
      </c>
      <c r="E32" s="21">
        <v>1.106468</v>
      </c>
      <c r="F32" s="21">
        <v>0.92649999999999999</v>
      </c>
      <c r="G32" s="22">
        <v>1.012402</v>
      </c>
      <c r="H32" s="21">
        <v>1.107054</v>
      </c>
      <c r="I32" s="21">
        <v>1.024133</v>
      </c>
      <c r="J32" s="23">
        <v>1.047863</v>
      </c>
      <c r="K32" s="21">
        <v>0.86809999999999998</v>
      </c>
      <c r="L32" s="21">
        <v>1.200766</v>
      </c>
      <c r="M32" s="21">
        <v>0.96462300000000001</v>
      </c>
      <c r="N32" s="23">
        <v>1.011163</v>
      </c>
    </row>
    <row r="33" spans="1:14" ht="16">
      <c r="B33" s="21" t="s">
        <v>42</v>
      </c>
      <c r="C33" s="22">
        <v>1.220451</v>
      </c>
      <c r="D33" s="21">
        <v>0.96013599999999999</v>
      </c>
      <c r="E33" s="21">
        <v>0.81941299999999995</v>
      </c>
      <c r="F33" s="21">
        <v>0.97265000000000001</v>
      </c>
      <c r="G33" s="22">
        <v>1.4165749999999999</v>
      </c>
      <c r="H33" s="21">
        <v>1.1513420000000001</v>
      </c>
      <c r="I33" s="21">
        <v>1.1101749999999999</v>
      </c>
      <c r="J33" s="23">
        <v>1.2260310000000001</v>
      </c>
      <c r="K33" s="21">
        <v>1.0650189999999999</v>
      </c>
      <c r="L33" s="21">
        <v>0.94084900000000005</v>
      </c>
      <c r="M33" s="21">
        <v>0.81602699999999995</v>
      </c>
      <c r="N33" s="23">
        <v>0.94063200000000002</v>
      </c>
    </row>
    <row r="34" spans="1:14" ht="16">
      <c r="B34" s="21" t="s">
        <v>43</v>
      </c>
      <c r="C34" s="22">
        <v>1.1723969999999999</v>
      </c>
      <c r="D34" s="21">
        <v>0.990757</v>
      </c>
      <c r="E34" s="21">
        <v>0.83684599999999998</v>
      </c>
      <c r="F34" s="21">
        <v>1.0314449999999999</v>
      </c>
      <c r="G34" s="22">
        <v>1.1150709999999999</v>
      </c>
      <c r="H34" s="21">
        <v>1.014348</v>
      </c>
      <c r="I34" s="21">
        <v>0.920184</v>
      </c>
      <c r="J34" s="23">
        <v>1.016534</v>
      </c>
      <c r="K34" s="21">
        <v>0.78280099999999997</v>
      </c>
      <c r="L34" s="21">
        <v>1.143454</v>
      </c>
      <c r="M34" s="21">
        <v>0.90840500000000002</v>
      </c>
      <c r="N34" s="23">
        <v>0.94488700000000003</v>
      </c>
    </row>
    <row r="35" spans="1:14" ht="16">
      <c r="B35" s="21" t="s">
        <v>44</v>
      </c>
      <c r="C35" s="24">
        <v>1.073693</v>
      </c>
      <c r="D35" s="25">
        <v>1.024702</v>
      </c>
      <c r="E35" s="25">
        <v>0.90160600000000002</v>
      </c>
      <c r="F35" s="25">
        <v>1.020214</v>
      </c>
      <c r="G35" s="24">
        <v>0.92084500000000002</v>
      </c>
      <c r="H35" s="25">
        <v>1.093202</v>
      </c>
      <c r="I35" s="25">
        <v>0.98934599999999995</v>
      </c>
      <c r="J35" s="26">
        <v>1.001131</v>
      </c>
      <c r="K35" s="25">
        <v>1.199268</v>
      </c>
      <c r="L35" s="25">
        <v>1.1197189999999999</v>
      </c>
      <c r="M35" s="25">
        <v>1.10867</v>
      </c>
      <c r="N35" s="26">
        <v>1.142552</v>
      </c>
    </row>
    <row r="38" spans="1:14">
      <c r="C38" s="100" t="s">
        <v>107</v>
      </c>
      <c r="D38" s="101"/>
      <c r="E38" s="101"/>
      <c r="F38" s="101"/>
      <c r="G38" s="101"/>
      <c r="H38" s="101"/>
      <c r="I38" s="101"/>
      <c r="J38" s="101"/>
      <c r="K38" s="101"/>
      <c r="L38" s="101"/>
      <c r="M38" s="101"/>
      <c r="N38" s="102"/>
    </row>
    <row r="39" spans="1:14">
      <c r="C39" s="100" t="s">
        <v>96</v>
      </c>
      <c r="D39" s="101"/>
      <c r="E39" s="101"/>
      <c r="F39" s="101"/>
      <c r="G39" s="100" t="s">
        <v>97</v>
      </c>
      <c r="H39" s="101"/>
      <c r="I39" s="101"/>
      <c r="J39" s="102"/>
      <c r="K39" s="101" t="s">
        <v>98</v>
      </c>
      <c r="L39" s="101"/>
      <c r="M39" s="101"/>
      <c r="N39" s="102"/>
    </row>
    <row r="40" spans="1:14" ht="32">
      <c r="B40" s="2" t="s">
        <v>84</v>
      </c>
      <c r="C40" s="15" t="s">
        <v>18</v>
      </c>
      <c r="D40" s="2" t="s">
        <v>19</v>
      </c>
      <c r="E40" s="2" t="s">
        <v>20</v>
      </c>
      <c r="F40" s="2" t="s">
        <v>21</v>
      </c>
      <c r="G40" s="15" t="s">
        <v>18</v>
      </c>
      <c r="H40" s="2" t="s">
        <v>19</v>
      </c>
      <c r="I40" s="2" t="s">
        <v>20</v>
      </c>
      <c r="J40" s="16" t="s">
        <v>21</v>
      </c>
      <c r="K40" s="2" t="s">
        <v>18</v>
      </c>
      <c r="L40" s="2" t="s">
        <v>19</v>
      </c>
      <c r="M40" s="2" t="s">
        <v>20</v>
      </c>
      <c r="N40" s="16" t="s">
        <v>21</v>
      </c>
    </row>
    <row r="41" spans="1:14" ht="16">
      <c r="B41" s="21" t="s">
        <v>41</v>
      </c>
      <c r="C41" s="22">
        <v>1.0142500000000001</v>
      </c>
      <c r="D41" s="21">
        <v>1.059328</v>
      </c>
      <c r="E41" s="21">
        <v>0.92642100000000005</v>
      </c>
      <c r="F41" s="21">
        <v>1.02145</v>
      </c>
      <c r="G41" s="22">
        <v>0.91751199999999999</v>
      </c>
      <c r="H41" s="21">
        <v>0.91305999999999998</v>
      </c>
      <c r="I41" s="21">
        <v>1.0369109999999999</v>
      </c>
      <c r="J41" s="23">
        <v>0.95582800000000001</v>
      </c>
      <c r="K41" s="21">
        <v>0.62700999999999996</v>
      </c>
      <c r="L41" s="21">
        <v>0.61517100000000002</v>
      </c>
      <c r="M41" s="21">
        <v>0.55761799999999995</v>
      </c>
      <c r="N41" s="23">
        <v>0.59993300000000005</v>
      </c>
    </row>
    <row r="42" spans="1:14" ht="16">
      <c r="B42" s="21" t="s">
        <v>42</v>
      </c>
      <c r="C42" s="22">
        <v>0.974634</v>
      </c>
      <c r="D42" s="21">
        <v>0.76133200000000001</v>
      </c>
      <c r="E42" s="21">
        <v>1.2640340000000001</v>
      </c>
      <c r="F42" s="21">
        <v>1.0102249999999999</v>
      </c>
      <c r="G42" s="22">
        <v>0.94447999999999999</v>
      </c>
      <c r="H42" s="21">
        <v>0.83102500000000001</v>
      </c>
      <c r="I42" s="21">
        <v>1.1602250000000001</v>
      </c>
      <c r="J42" s="23">
        <v>0.978576</v>
      </c>
      <c r="K42" s="21">
        <v>0.25059599999999999</v>
      </c>
      <c r="L42" s="21">
        <v>0.43105300000000002</v>
      </c>
      <c r="M42" s="21">
        <v>0.466526</v>
      </c>
      <c r="N42" s="23">
        <v>0.38272499999999998</v>
      </c>
    </row>
    <row r="43" spans="1:14" ht="16">
      <c r="B43" s="21" t="s">
        <v>43</v>
      </c>
      <c r="C43" s="22">
        <v>1.042894</v>
      </c>
      <c r="D43" s="21">
        <v>0.98081300000000005</v>
      </c>
      <c r="E43" s="21">
        <v>0.97629299999999997</v>
      </c>
      <c r="F43" s="21">
        <v>0.97855599999999998</v>
      </c>
      <c r="G43" s="22">
        <v>1.0329470000000001</v>
      </c>
      <c r="H43" s="21">
        <v>0.94178499999999998</v>
      </c>
      <c r="I43" s="21">
        <v>0.88520399999999999</v>
      </c>
      <c r="J43" s="23">
        <v>0.95331200000000005</v>
      </c>
      <c r="K43" s="21">
        <v>0.40651999999999999</v>
      </c>
      <c r="L43" s="21">
        <v>0.39420100000000002</v>
      </c>
      <c r="M43" s="21">
        <v>0.36658400000000002</v>
      </c>
      <c r="N43" s="23">
        <v>0.389102</v>
      </c>
    </row>
    <row r="44" spans="1:14" ht="16">
      <c r="B44" s="21" t="s">
        <v>44</v>
      </c>
      <c r="C44" s="24">
        <v>1.1593640000000001</v>
      </c>
      <c r="D44" s="25">
        <v>0.78018699999999996</v>
      </c>
      <c r="E44" s="25">
        <v>1.060449</v>
      </c>
      <c r="F44" s="25">
        <v>1.2032499999999999</v>
      </c>
      <c r="G44" s="24">
        <v>0.99285599999999996</v>
      </c>
      <c r="H44" s="25">
        <v>0.86921099999999996</v>
      </c>
      <c r="I44" s="25">
        <v>0.97087500000000004</v>
      </c>
      <c r="J44" s="26">
        <v>0.94431399999999999</v>
      </c>
      <c r="K44" s="25">
        <v>0.47299799999999997</v>
      </c>
      <c r="L44" s="25">
        <v>0.41639599999999999</v>
      </c>
      <c r="M44" s="25">
        <v>0.59004900000000005</v>
      </c>
      <c r="N44" s="26">
        <v>0.49314799999999998</v>
      </c>
    </row>
    <row r="47" spans="1:14" ht="16">
      <c r="A47" s="20" t="s">
        <v>108</v>
      </c>
      <c r="B47" s="2" t="s">
        <v>39</v>
      </c>
    </row>
    <row r="48" spans="1:14">
      <c r="C48" s="100" t="s">
        <v>100</v>
      </c>
      <c r="D48" s="101"/>
      <c r="E48" s="101"/>
      <c r="F48" s="101"/>
      <c r="G48" s="101"/>
      <c r="H48" s="101"/>
      <c r="I48" s="101"/>
      <c r="J48" s="101"/>
      <c r="K48" s="101"/>
      <c r="L48" s="101"/>
      <c r="M48" s="101"/>
      <c r="N48" s="102"/>
    </row>
    <row r="49" spans="2:20">
      <c r="C49" s="100" t="s">
        <v>96</v>
      </c>
      <c r="D49" s="101"/>
      <c r="E49" s="101"/>
      <c r="F49" s="101"/>
      <c r="G49" s="100" t="s">
        <v>97</v>
      </c>
      <c r="H49" s="101"/>
      <c r="I49" s="101"/>
      <c r="J49" s="102"/>
      <c r="K49" s="101" t="s">
        <v>98</v>
      </c>
      <c r="L49" s="101"/>
      <c r="M49" s="101"/>
      <c r="N49" s="102"/>
    </row>
    <row r="50" spans="2:20" ht="48">
      <c r="B50" s="2" t="s">
        <v>109</v>
      </c>
      <c r="C50" s="15" t="s">
        <v>18</v>
      </c>
      <c r="D50" s="2" t="s">
        <v>19</v>
      </c>
      <c r="E50" s="2" t="s">
        <v>20</v>
      </c>
      <c r="F50" s="2" t="s">
        <v>21</v>
      </c>
      <c r="G50" s="15" t="s">
        <v>18</v>
      </c>
      <c r="H50" s="2" t="s">
        <v>19</v>
      </c>
      <c r="I50" s="2" t="s">
        <v>20</v>
      </c>
      <c r="J50" s="16" t="s">
        <v>21</v>
      </c>
      <c r="K50" s="2" t="s">
        <v>18</v>
      </c>
      <c r="L50" s="2" t="s">
        <v>19</v>
      </c>
      <c r="M50" s="2" t="s">
        <v>20</v>
      </c>
      <c r="N50" s="16" t="s">
        <v>21</v>
      </c>
      <c r="O50" s="1"/>
      <c r="P50" s="1"/>
      <c r="Q50" s="1"/>
      <c r="R50" s="1"/>
      <c r="S50" s="1"/>
      <c r="T50" s="1"/>
    </row>
    <row r="51" spans="2:20" ht="16">
      <c r="B51" s="21" t="s">
        <v>41</v>
      </c>
      <c r="C51" s="22">
        <v>94.117649999999998</v>
      </c>
      <c r="D51" s="21">
        <v>98.03922</v>
      </c>
      <c r="E51" s="21">
        <v>121.5686</v>
      </c>
      <c r="F51" s="21">
        <v>105.8824</v>
      </c>
      <c r="G51" s="22">
        <v>96.078429999999997</v>
      </c>
      <c r="H51" s="21">
        <v>94.117649999999998</v>
      </c>
      <c r="I51" s="21">
        <v>100</v>
      </c>
      <c r="J51" s="23">
        <v>101.96080000000001</v>
      </c>
      <c r="K51" s="21">
        <v>52.941180000000003</v>
      </c>
      <c r="L51" s="21">
        <v>76.470590000000001</v>
      </c>
      <c r="M51" s="21">
        <v>62.745100000000001</v>
      </c>
      <c r="N51" s="23">
        <v>60.784309999999998</v>
      </c>
      <c r="O51" s="1"/>
      <c r="P51" s="1"/>
      <c r="Q51" s="1"/>
      <c r="R51" s="1"/>
      <c r="S51" s="1"/>
      <c r="T51" s="1"/>
    </row>
    <row r="52" spans="2:20" ht="16">
      <c r="B52" s="21" t="s">
        <v>42</v>
      </c>
      <c r="C52" s="22">
        <v>100.3344</v>
      </c>
      <c r="D52" s="21">
        <v>96.98997</v>
      </c>
      <c r="E52" s="21">
        <v>93.645489999999995</v>
      </c>
      <c r="F52" s="21">
        <v>107.0234</v>
      </c>
      <c r="G52" s="22">
        <v>103.6789</v>
      </c>
      <c r="H52" s="21">
        <v>100.3344</v>
      </c>
      <c r="I52" s="21">
        <v>93.645489999999995</v>
      </c>
      <c r="J52" s="23">
        <v>90.301000000000002</v>
      </c>
      <c r="K52" s="21">
        <v>80.267560000000003</v>
      </c>
      <c r="L52" s="21">
        <v>70.234110000000001</v>
      </c>
      <c r="M52" s="21">
        <v>66.889629999999997</v>
      </c>
      <c r="N52" s="23">
        <v>83.612039999999993</v>
      </c>
      <c r="O52" s="1"/>
      <c r="P52" s="1"/>
      <c r="Q52" s="1"/>
      <c r="R52" s="1"/>
      <c r="S52" s="1"/>
      <c r="T52" s="1"/>
    </row>
    <row r="53" spans="2:20" ht="16">
      <c r="B53" s="21" t="s">
        <v>43</v>
      </c>
      <c r="C53" s="24">
        <v>99.009900000000002</v>
      </c>
      <c r="D53" s="25">
        <v>94.05941</v>
      </c>
      <c r="E53" s="25">
        <v>91.584159999999997</v>
      </c>
      <c r="F53" s="25">
        <v>103.96040000000001</v>
      </c>
      <c r="G53" s="24">
        <v>94.05941</v>
      </c>
      <c r="H53" s="25">
        <v>91.584159999999997</v>
      </c>
      <c r="I53" s="25">
        <v>84.158420000000007</v>
      </c>
      <c r="J53" s="26">
        <v>86.633660000000006</v>
      </c>
      <c r="K53" s="25">
        <v>27.227720000000001</v>
      </c>
      <c r="L53" s="25">
        <v>24.752479999999998</v>
      </c>
      <c r="M53" s="25">
        <v>37.128709999999998</v>
      </c>
      <c r="N53" s="26">
        <v>42.079210000000003</v>
      </c>
    </row>
    <row r="56" spans="2:20">
      <c r="C56" s="100" t="s">
        <v>101</v>
      </c>
      <c r="D56" s="101"/>
      <c r="E56" s="101"/>
      <c r="F56" s="101"/>
      <c r="G56" s="101"/>
      <c r="H56" s="101"/>
      <c r="I56" s="101"/>
      <c r="J56" s="101"/>
      <c r="K56" s="101"/>
      <c r="L56" s="101"/>
      <c r="M56" s="101"/>
      <c r="N56" s="102"/>
    </row>
    <row r="57" spans="2:20">
      <c r="C57" s="100" t="s">
        <v>96</v>
      </c>
      <c r="D57" s="101"/>
      <c r="E57" s="101"/>
      <c r="F57" s="101"/>
      <c r="G57" s="100" t="s">
        <v>97</v>
      </c>
      <c r="H57" s="101"/>
      <c r="I57" s="101"/>
      <c r="J57" s="102"/>
      <c r="K57" s="101" t="s">
        <v>98</v>
      </c>
      <c r="L57" s="101"/>
      <c r="M57" s="101"/>
      <c r="N57" s="102"/>
    </row>
    <row r="58" spans="2:20" ht="48">
      <c r="B58" s="2" t="s">
        <v>109</v>
      </c>
      <c r="C58" s="15" t="s">
        <v>18</v>
      </c>
      <c r="D58" s="2" t="s">
        <v>19</v>
      </c>
      <c r="E58" s="2" t="s">
        <v>20</v>
      </c>
      <c r="F58" s="2" t="s">
        <v>21</v>
      </c>
      <c r="G58" s="15" t="s">
        <v>18</v>
      </c>
      <c r="H58" s="2" t="s">
        <v>19</v>
      </c>
      <c r="I58" s="2" t="s">
        <v>20</v>
      </c>
      <c r="J58" s="16" t="s">
        <v>21</v>
      </c>
      <c r="K58" s="2" t="s">
        <v>18</v>
      </c>
      <c r="L58" s="2" t="s">
        <v>19</v>
      </c>
      <c r="M58" s="2" t="s">
        <v>20</v>
      </c>
      <c r="N58" s="16" t="s">
        <v>21</v>
      </c>
    </row>
    <row r="59" spans="2:20" ht="16">
      <c r="B59" s="21" t="s">
        <v>41</v>
      </c>
      <c r="C59" s="22">
        <v>94.313730000000007</v>
      </c>
      <c r="D59" s="21">
        <v>104.11765</v>
      </c>
      <c r="E59" s="21">
        <v>118.23529000000001</v>
      </c>
      <c r="F59" s="21">
        <v>92.156859999999995</v>
      </c>
      <c r="G59" s="22">
        <v>100</v>
      </c>
      <c r="H59" s="21">
        <v>105.8824</v>
      </c>
      <c r="I59" s="21">
        <v>113.7255</v>
      </c>
      <c r="J59" s="23">
        <v>92.156859999999995</v>
      </c>
      <c r="K59" s="21">
        <v>35.294119999999999</v>
      </c>
      <c r="L59" s="21">
        <v>33.333329999999997</v>
      </c>
      <c r="M59" s="21">
        <v>39.215690000000002</v>
      </c>
      <c r="N59" s="23">
        <v>43.137259999999998</v>
      </c>
    </row>
    <row r="60" spans="2:20" ht="16">
      <c r="B60" s="21" t="s">
        <v>42</v>
      </c>
      <c r="C60" s="22">
        <v>96.923079999999999</v>
      </c>
      <c r="D60" s="21">
        <v>103.61203999999999</v>
      </c>
      <c r="E60" s="21">
        <v>106.98997</v>
      </c>
      <c r="F60" s="21">
        <v>110.3344</v>
      </c>
      <c r="G60" s="22">
        <v>110.26756</v>
      </c>
      <c r="H60" s="21">
        <v>96.889629999999997</v>
      </c>
      <c r="I60" s="21">
        <v>93.645489999999995</v>
      </c>
      <c r="J60" s="23">
        <v>90.200670000000002</v>
      </c>
      <c r="K60" s="21">
        <v>20.066890000000001</v>
      </c>
      <c r="L60" s="21">
        <v>33.44482</v>
      </c>
      <c r="M60" s="21">
        <v>20.066890000000001</v>
      </c>
      <c r="N60" s="23">
        <v>23.411370000000002</v>
      </c>
    </row>
    <row r="61" spans="2:20" ht="16">
      <c r="B61" s="21" t="s">
        <v>43</v>
      </c>
      <c r="C61" s="24">
        <v>104.25743</v>
      </c>
      <c r="D61" s="25">
        <v>99.207920000000001</v>
      </c>
      <c r="E61" s="25">
        <v>91.584159999999997</v>
      </c>
      <c r="F61" s="25">
        <v>106.43559999999999</v>
      </c>
      <c r="G61" s="24">
        <v>87.128709999999998</v>
      </c>
      <c r="H61" s="25">
        <v>94.554460000000006</v>
      </c>
      <c r="I61" s="25">
        <v>99.504949999999994</v>
      </c>
      <c r="J61" s="26">
        <v>91.584159999999997</v>
      </c>
      <c r="K61" s="25">
        <v>17.326730000000001</v>
      </c>
      <c r="L61" s="25">
        <v>19.80198</v>
      </c>
      <c r="M61" s="25">
        <v>24.752479999999998</v>
      </c>
      <c r="N61" s="26">
        <v>27.227720000000001</v>
      </c>
    </row>
  </sheetData>
  <mergeCells count="26">
    <mergeCell ref="C56:N56"/>
    <mergeCell ref="C57:F57"/>
    <mergeCell ref="G57:J57"/>
    <mergeCell ref="K57:N57"/>
    <mergeCell ref="C38:N38"/>
    <mergeCell ref="C39:F39"/>
    <mergeCell ref="G39:J39"/>
    <mergeCell ref="K39:N39"/>
    <mergeCell ref="C48:N48"/>
    <mergeCell ref="C49:F49"/>
    <mergeCell ref="G49:J49"/>
    <mergeCell ref="K49:N49"/>
    <mergeCell ref="C30:F30"/>
    <mergeCell ref="G30:J30"/>
    <mergeCell ref="K30:N30"/>
    <mergeCell ref="C3:F3"/>
    <mergeCell ref="G3:J3"/>
    <mergeCell ref="C12:F12"/>
    <mergeCell ref="G12:J12"/>
    <mergeCell ref="K12:N12"/>
    <mergeCell ref="C11:N11"/>
    <mergeCell ref="C20:N20"/>
    <mergeCell ref="C21:F21"/>
    <mergeCell ref="G21:J21"/>
    <mergeCell ref="K21:N21"/>
    <mergeCell ref="C29:N29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S6"/>
  <sheetViews>
    <sheetView workbookViewId="0">
      <selection activeCell="C13" sqref="C13"/>
    </sheetView>
  </sheetViews>
  <sheetFormatPr baseColWidth="10" defaultColWidth="8.83203125" defaultRowHeight="15"/>
  <cols>
    <col min="1" max="16384" width="8.83203125" style="2"/>
  </cols>
  <sheetData>
    <row r="2" spans="1:19" ht="16">
      <c r="A2" s="20" t="s">
        <v>110</v>
      </c>
      <c r="B2" s="2" t="s">
        <v>111</v>
      </c>
    </row>
    <row r="3" spans="1:19">
      <c r="C3" s="100" t="s">
        <v>97</v>
      </c>
      <c r="D3" s="101"/>
      <c r="E3" s="101"/>
      <c r="F3" s="101"/>
      <c r="G3" s="101"/>
      <c r="H3" s="102"/>
      <c r="I3" s="101" t="s">
        <v>98</v>
      </c>
      <c r="J3" s="101"/>
      <c r="K3" s="101"/>
      <c r="L3" s="101"/>
      <c r="M3" s="101"/>
      <c r="N3" s="101"/>
      <c r="O3" s="101"/>
      <c r="P3" s="101"/>
      <c r="Q3" s="101"/>
      <c r="R3" s="101"/>
      <c r="S3" s="102"/>
    </row>
    <row r="4" spans="1:19" ht="16">
      <c r="B4" s="2" t="s">
        <v>45</v>
      </c>
      <c r="C4" s="15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16" t="s">
        <v>23</v>
      </c>
      <c r="I4" s="2" t="s">
        <v>18</v>
      </c>
      <c r="J4" s="2" t="s">
        <v>19</v>
      </c>
      <c r="K4" s="2" t="s">
        <v>20</v>
      </c>
      <c r="L4" s="2" t="s">
        <v>21</v>
      </c>
      <c r="M4" s="2" t="s">
        <v>22</v>
      </c>
      <c r="N4" s="2" t="s">
        <v>23</v>
      </c>
      <c r="O4" s="2" t="s">
        <v>24</v>
      </c>
      <c r="P4" s="2" t="s">
        <v>25</v>
      </c>
      <c r="Q4" s="2" t="s">
        <v>26</v>
      </c>
      <c r="R4" s="2" t="s">
        <v>27</v>
      </c>
      <c r="S4" s="16" t="s">
        <v>49</v>
      </c>
    </row>
    <row r="5" spans="1:19" ht="16">
      <c r="B5" s="21" t="s">
        <v>112</v>
      </c>
      <c r="C5" s="22">
        <v>46.630369999999999</v>
      </c>
      <c r="D5" s="21">
        <v>40.052610000000001</v>
      </c>
      <c r="E5" s="21">
        <v>45.001150000000003</v>
      </c>
      <c r="F5" s="21">
        <v>42.773710000000001</v>
      </c>
      <c r="G5" s="21">
        <v>33.331299999999999</v>
      </c>
      <c r="H5" s="23">
        <v>37.412260000000003</v>
      </c>
      <c r="I5" s="21">
        <v>30.859950000000001</v>
      </c>
      <c r="J5" s="21">
        <v>22.705069999999999</v>
      </c>
      <c r="K5" s="21">
        <v>20.03116</v>
      </c>
      <c r="L5" s="21">
        <v>22.803840000000001</v>
      </c>
      <c r="M5" s="21">
        <v>19.109570000000001</v>
      </c>
      <c r="N5" s="21">
        <v>22.976019999999998</v>
      </c>
      <c r="O5" s="21">
        <v>21.4788</v>
      </c>
      <c r="P5" s="21"/>
      <c r="Q5" s="21"/>
      <c r="R5" s="21"/>
      <c r="S5" s="23"/>
    </row>
    <row r="6" spans="1:19" ht="16">
      <c r="B6" s="21" t="s">
        <v>113</v>
      </c>
      <c r="C6" s="24">
        <v>38.891599999999997</v>
      </c>
      <c r="D6" s="25">
        <v>37.50902</v>
      </c>
      <c r="E6" s="25">
        <v>37.878259999999997</v>
      </c>
      <c r="F6" s="25">
        <v>38.191659999999999</v>
      </c>
      <c r="G6" s="25">
        <v>45.09769</v>
      </c>
      <c r="H6" s="26">
        <v>46.916629999999998</v>
      </c>
      <c r="I6" s="25">
        <v>12.70787</v>
      </c>
      <c r="J6" s="25">
        <v>14.31842</v>
      </c>
      <c r="K6" s="25">
        <v>13.673030000000001</v>
      </c>
      <c r="L6" s="25">
        <v>17.561039999999998</v>
      </c>
      <c r="M6" s="25">
        <v>18.680219999999998</v>
      </c>
      <c r="N6" s="25">
        <v>11.51493</v>
      </c>
      <c r="O6" s="25">
        <v>10.72222</v>
      </c>
      <c r="P6" s="25">
        <v>8.6597980000000003</v>
      </c>
      <c r="Q6" s="25">
        <v>3.8746230000000002</v>
      </c>
      <c r="R6" s="25">
        <v>6.9082679999999996</v>
      </c>
      <c r="S6" s="26">
        <v>9.1322930000000007</v>
      </c>
    </row>
  </sheetData>
  <mergeCells count="2">
    <mergeCell ref="C3:H3"/>
    <mergeCell ref="I3:S3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R82"/>
  <sheetViews>
    <sheetView topLeftCell="A31" workbookViewId="0">
      <selection activeCell="M8" sqref="M8"/>
    </sheetView>
  </sheetViews>
  <sheetFormatPr baseColWidth="10" defaultColWidth="8.83203125" defaultRowHeight="15"/>
  <cols>
    <col min="1" max="2" width="8.83203125" style="2"/>
    <col min="3" max="4" width="10.5" style="2" bestFit="1" customWidth="1"/>
    <col min="5" max="7" width="9" style="2" bestFit="1" customWidth="1"/>
    <col min="8" max="8" width="10.5" style="2" bestFit="1" customWidth="1"/>
    <col min="9" max="17" width="9" style="2" bestFit="1" customWidth="1"/>
    <col min="18" max="16384" width="8.83203125" style="2"/>
  </cols>
  <sheetData>
    <row r="2" spans="1:17" ht="16">
      <c r="A2" s="20" t="s">
        <v>115</v>
      </c>
      <c r="B2" s="2" t="s">
        <v>39</v>
      </c>
    </row>
    <row r="3" spans="1:17" ht="80">
      <c r="B3" s="2" t="s">
        <v>118</v>
      </c>
      <c r="C3" s="27" t="s">
        <v>116</v>
      </c>
      <c r="D3" s="29" t="s">
        <v>117</v>
      </c>
      <c r="F3" s="2" t="s">
        <v>119</v>
      </c>
      <c r="G3" s="29" t="s">
        <v>116</v>
      </c>
      <c r="H3" s="29" t="s">
        <v>117</v>
      </c>
    </row>
    <row r="4" spans="1:17" ht="16">
      <c r="B4" s="2" t="s">
        <v>18</v>
      </c>
      <c r="C4" s="22">
        <v>70.909090899999995</v>
      </c>
      <c r="D4" s="30">
        <v>34.545454499999998</v>
      </c>
      <c r="F4" s="2" t="s">
        <v>18</v>
      </c>
      <c r="G4" s="30">
        <v>0</v>
      </c>
      <c r="H4" s="30">
        <v>92.307692299999999</v>
      </c>
    </row>
    <row r="5" spans="1:17" ht="16">
      <c r="B5" s="2" t="s">
        <v>19</v>
      </c>
      <c r="C5" s="22">
        <v>76.363636400000004</v>
      </c>
      <c r="D5" s="30">
        <v>21.818181800000001</v>
      </c>
      <c r="F5" s="2" t="s">
        <v>19</v>
      </c>
      <c r="G5" s="30">
        <v>0</v>
      </c>
      <c r="H5" s="30">
        <v>93.3687003</v>
      </c>
    </row>
    <row r="6" spans="1:17" ht="16">
      <c r="B6" s="2" t="s">
        <v>20</v>
      </c>
      <c r="C6" s="22">
        <v>61.818181799999998</v>
      </c>
      <c r="D6" s="30">
        <v>25.454545499999998</v>
      </c>
      <c r="F6" s="2" t="s">
        <v>20</v>
      </c>
      <c r="G6" s="30">
        <v>0</v>
      </c>
      <c r="H6" s="30">
        <v>95.490716199999994</v>
      </c>
    </row>
    <row r="7" spans="1:17" ht="16">
      <c r="B7" s="2" t="s">
        <v>21</v>
      </c>
      <c r="C7" s="24">
        <v>69.090909100000005</v>
      </c>
      <c r="D7" s="31">
        <v>40</v>
      </c>
      <c r="F7" s="2" t="s">
        <v>21</v>
      </c>
      <c r="G7" s="31">
        <v>0</v>
      </c>
      <c r="H7" s="31">
        <v>118.832891</v>
      </c>
    </row>
    <row r="10" spans="1:17" ht="16">
      <c r="A10" s="20" t="s">
        <v>114</v>
      </c>
      <c r="B10" s="2" t="s">
        <v>56</v>
      </c>
    </row>
    <row r="11" spans="1:17">
      <c r="C11" s="100" t="s">
        <v>100</v>
      </c>
      <c r="D11" s="101"/>
      <c r="E11" s="101"/>
      <c r="F11" s="101"/>
      <c r="G11" s="101"/>
      <c r="H11" s="100" t="s">
        <v>122</v>
      </c>
      <c r="I11" s="101"/>
      <c r="J11" s="101"/>
      <c r="K11" s="101"/>
      <c r="L11" s="102"/>
      <c r="M11" s="101" t="s">
        <v>121</v>
      </c>
      <c r="N11" s="101"/>
      <c r="O11" s="101"/>
      <c r="P11" s="101"/>
      <c r="Q11" s="102"/>
    </row>
    <row r="12" spans="1:17" ht="64">
      <c r="A12" s="2" t="s">
        <v>85</v>
      </c>
      <c r="B12" s="2" t="s">
        <v>87</v>
      </c>
      <c r="C12" s="15" t="s">
        <v>18</v>
      </c>
      <c r="D12" s="2" t="s">
        <v>19</v>
      </c>
      <c r="E12" s="2" t="s">
        <v>20</v>
      </c>
      <c r="F12" s="2" t="s">
        <v>21</v>
      </c>
      <c r="G12" s="2" t="s">
        <v>22</v>
      </c>
      <c r="H12" s="15" t="s">
        <v>18</v>
      </c>
      <c r="I12" s="2" t="s">
        <v>19</v>
      </c>
      <c r="J12" s="2" t="s">
        <v>20</v>
      </c>
      <c r="K12" s="2" t="s">
        <v>21</v>
      </c>
      <c r="L12" s="16" t="s">
        <v>22</v>
      </c>
      <c r="M12" s="2" t="s">
        <v>18</v>
      </c>
      <c r="N12" s="2" t="s">
        <v>19</v>
      </c>
      <c r="O12" s="2" t="s">
        <v>20</v>
      </c>
      <c r="P12" s="2" t="s">
        <v>21</v>
      </c>
      <c r="Q12" s="16" t="s">
        <v>22</v>
      </c>
    </row>
    <row r="13" spans="1:17" ht="16">
      <c r="B13" s="21" t="s">
        <v>14</v>
      </c>
      <c r="C13" s="22">
        <v>57</v>
      </c>
      <c r="D13" s="21">
        <v>32</v>
      </c>
      <c r="E13" s="21">
        <v>52</v>
      </c>
      <c r="F13" s="21">
        <v>58</v>
      </c>
      <c r="G13" s="21">
        <v>48</v>
      </c>
      <c r="H13" s="22">
        <v>55</v>
      </c>
      <c r="I13" s="21">
        <v>42</v>
      </c>
      <c r="J13" s="21">
        <v>38</v>
      </c>
      <c r="K13" s="21">
        <v>37</v>
      </c>
      <c r="L13" s="23">
        <v>44</v>
      </c>
      <c r="M13" s="21">
        <v>35</v>
      </c>
      <c r="N13" s="21">
        <v>54</v>
      </c>
      <c r="O13" s="21">
        <v>48</v>
      </c>
      <c r="P13" s="21">
        <v>41</v>
      </c>
      <c r="Q13" s="23">
        <v>51</v>
      </c>
    </row>
    <row r="14" spans="1:17" ht="32">
      <c r="B14" s="21" t="s">
        <v>120</v>
      </c>
      <c r="C14" s="24">
        <v>42</v>
      </c>
      <c r="D14" s="25">
        <v>50</v>
      </c>
      <c r="E14" s="25">
        <v>37</v>
      </c>
      <c r="F14" s="25">
        <v>54</v>
      </c>
      <c r="G14" s="25">
        <v>42</v>
      </c>
      <c r="H14" s="24">
        <v>44</v>
      </c>
      <c r="I14" s="25">
        <v>50</v>
      </c>
      <c r="J14" s="25">
        <v>47</v>
      </c>
      <c r="K14" s="25">
        <v>55</v>
      </c>
      <c r="L14" s="26">
        <v>41</v>
      </c>
      <c r="M14" s="25">
        <v>48</v>
      </c>
      <c r="N14" s="25">
        <v>49</v>
      </c>
      <c r="O14" s="25">
        <v>50</v>
      </c>
      <c r="P14" s="25">
        <v>57</v>
      </c>
      <c r="Q14" s="26">
        <v>61</v>
      </c>
    </row>
    <row r="17" spans="1:17">
      <c r="C17" s="100" t="s">
        <v>100</v>
      </c>
      <c r="D17" s="101"/>
      <c r="E17" s="101"/>
      <c r="F17" s="101"/>
      <c r="G17" s="101"/>
      <c r="H17" s="100" t="s">
        <v>122</v>
      </c>
      <c r="I17" s="101"/>
      <c r="J17" s="101"/>
      <c r="K17" s="101"/>
      <c r="L17" s="102"/>
      <c r="M17" s="101" t="s">
        <v>121</v>
      </c>
      <c r="N17" s="101"/>
      <c r="O17" s="101"/>
      <c r="P17" s="101"/>
      <c r="Q17" s="102"/>
    </row>
    <row r="18" spans="1:17" ht="64">
      <c r="A18" s="2" t="s">
        <v>86</v>
      </c>
      <c r="B18" s="2" t="s">
        <v>87</v>
      </c>
      <c r="C18" s="17" t="s">
        <v>18</v>
      </c>
      <c r="D18" s="18" t="s">
        <v>19</v>
      </c>
      <c r="E18" s="18" t="s">
        <v>20</v>
      </c>
      <c r="F18" s="18" t="s">
        <v>21</v>
      </c>
      <c r="G18" s="18" t="s">
        <v>22</v>
      </c>
      <c r="H18" s="17" t="s">
        <v>18</v>
      </c>
      <c r="I18" s="18" t="s">
        <v>19</v>
      </c>
      <c r="J18" s="18" t="s">
        <v>20</v>
      </c>
      <c r="K18" s="18" t="s">
        <v>21</v>
      </c>
      <c r="L18" s="19" t="s">
        <v>22</v>
      </c>
      <c r="M18" s="18" t="s">
        <v>18</v>
      </c>
      <c r="N18" s="18" t="s">
        <v>19</v>
      </c>
      <c r="O18" s="18" t="s">
        <v>20</v>
      </c>
      <c r="P18" s="18" t="s">
        <v>21</v>
      </c>
      <c r="Q18" s="19" t="s">
        <v>22</v>
      </c>
    </row>
    <row r="19" spans="1:17" ht="16">
      <c r="B19" s="21" t="s">
        <v>14</v>
      </c>
      <c r="C19" s="22">
        <v>163</v>
      </c>
      <c r="D19" s="21">
        <v>154</v>
      </c>
      <c r="E19" s="21">
        <v>174</v>
      </c>
      <c r="F19" s="21">
        <v>159</v>
      </c>
      <c r="G19" s="21">
        <v>172</v>
      </c>
      <c r="H19" s="22">
        <v>161</v>
      </c>
      <c r="I19" s="21">
        <v>158</v>
      </c>
      <c r="J19" s="21">
        <v>172</v>
      </c>
      <c r="K19" s="21">
        <v>166</v>
      </c>
      <c r="L19" s="23">
        <v>187</v>
      </c>
      <c r="M19" s="21">
        <v>182</v>
      </c>
      <c r="N19" s="21">
        <v>172</v>
      </c>
      <c r="O19" s="21">
        <v>166</v>
      </c>
      <c r="P19" s="21">
        <v>168</v>
      </c>
      <c r="Q19" s="23">
        <v>158</v>
      </c>
    </row>
    <row r="20" spans="1:17" ht="32">
      <c r="B20" s="21" t="s">
        <v>120</v>
      </c>
      <c r="C20" s="24">
        <v>182</v>
      </c>
      <c r="D20" s="25">
        <v>175</v>
      </c>
      <c r="E20" s="25">
        <v>177</v>
      </c>
      <c r="F20" s="25">
        <v>162</v>
      </c>
      <c r="G20" s="25">
        <v>164</v>
      </c>
      <c r="H20" s="24">
        <v>154</v>
      </c>
      <c r="I20" s="25">
        <v>166</v>
      </c>
      <c r="J20" s="25">
        <v>174</v>
      </c>
      <c r="K20" s="25">
        <v>152</v>
      </c>
      <c r="L20" s="26">
        <v>170</v>
      </c>
      <c r="M20" s="25">
        <v>132</v>
      </c>
      <c r="N20" s="25">
        <v>115</v>
      </c>
      <c r="O20" s="25">
        <v>121</v>
      </c>
      <c r="P20" s="25">
        <v>137</v>
      </c>
      <c r="Q20" s="26">
        <v>109</v>
      </c>
    </row>
    <row r="23" spans="1:17" ht="16">
      <c r="A23" s="20" t="s">
        <v>123</v>
      </c>
      <c r="B23" s="2" t="s">
        <v>56</v>
      </c>
    </row>
    <row r="24" spans="1:17">
      <c r="C24" s="100" t="s">
        <v>100</v>
      </c>
      <c r="D24" s="101"/>
      <c r="E24" s="101"/>
      <c r="F24" s="101"/>
      <c r="G24" s="101"/>
      <c r="H24" s="100" t="s">
        <v>122</v>
      </c>
      <c r="I24" s="101"/>
      <c r="J24" s="101"/>
      <c r="K24" s="101"/>
      <c r="L24" s="102"/>
      <c r="M24" s="101" t="s">
        <v>121</v>
      </c>
      <c r="N24" s="101"/>
      <c r="O24" s="101"/>
      <c r="P24" s="101"/>
      <c r="Q24" s="102"/>
    </row>
    <row r="25" spans="1:17" ht="64">
      <c r="B25" s="2" t="s">
        <v>124</v>
      </c>
      <c r="C25" s="17" t="s">
        <v>18</v>
      </c>
      <c r="D25" s="18" t="s">
        <v>19</v>
      </c>
      <c r="E25" s="18" t="s">
        <v>20</v>
      </c>
      <c r="F25" s="18" t="s">
        <v>21</v>
      </c>
      <c r="G25" s="18" t="s">
        <v>22</v>
      </c>
      <c r="H25" s="17" t="s">
        <v>18</v>
      </c>
      <c r="I25" s="18" t="s">
        <v>19</v>
      </c>
      <c r="J25" s="18" t="s">
        <v>20</v>
      </c>
      <c r="K25" s="18" t="s">
        <v>21</v>
      </c>
      <c r="L25" s="19" t="s">
        <v>22</v>
      </c>
      <c r="M25" s="18" t="s">
        <v>18</v>
      </c>
      <c r="N25" s="18" t="s">
        <v>19</v>
      </c>
      <c r="O25" s="18" t="s">
        <v>20</v>
      </c>
      <c r="P25" s="18" t="s">
        <v>21</v>
      </c>
      <c r="Q25" s="19" t="s">
        <v>22</v>
      </c>
    </row>
    <row r="26" spans="1:17" ht="16">
      <c r="B26" s="21" t="s">
        <v>14</v>
      </c>
      <c r="C26" s="22">
        <v>1</v>
      </c>
      <c r="D26" s="21">
        <v>1.02</v>
      </c>
      <c r="E26" s="21">
        <v>1.04</v>
      </c>
      <c r="F26" s="21">
        <v>1.1000000000000001</v>
      </c>
      <c r="G26" s="21">
        <v>1.032</v>
      </c>
      <c r="H26" s="22">
        <v>1.18</v>
      </c>
      <c r="I26" s="21">
        <v>1.1200000000000001</v>
      </c>
      <c r="J26" s="21">
        <v>1.2</v>
      </c>
      <c r="K26" s="21">
        <v>1.08</v>
      </c>
      <c r="L26" s="23">
        <v>1.04</v>
      </c>
      <c r="M26" s="21">
        <v>1.23</v>
      </c>
      <c r="N26" s="21">
        <v>1.1200000000000001</v>
      </c>
      <c r="O26" s="21">
        <v>1.0900000000000001</v>
      </c>
      <c r="P26" s="21">
        <v>1.01</v>
      </c>
      <c r="Q26" s="23">
        <v>1.024</v>
      </c>
    </row>
    <row r="27" spans="1:17" ht="32">
      <c r="B27" s="21" t="s">
        <v>120</v>
      </c>
      <c r="C27" s="24">
        <v>1.05</v>
      </c>
      <c r="D27" s="25">
        <v>1.2</v>
      </c>
      <c r="E27" s="25">
        <v>1.1499999999999999</v>
      </c>
      <c r="F27" s="25">
        <v>1.01</v>
      </c>
      <c r="G27" s="25">
        <v>1.02</v>
      </c>
      <c r="H27" s="24">
        <v>1.32</v>
      </c>
      <c r="I27" s="25">
        <v>1.1200000000000001</v>
      </c>
      <c r="J27" s="25">
        <v>1.04</v>
      </c>
      <c r="K27" s="25">
        <v>1.23</v>
      </c>
      <c r="L27" s="26">
        <v>1.1399999999999999</v>
      </c>
      <c r="M27" s="25">
        <v>3.15</v>
      </c>
      <c r="N27" s="25">
        <v>3.04</v>
      </c>
      <c r="O27" s="25">
        <v>2.95</v>
      </c>
      <c r="P27" s="25">
        <v>2.87</v>
      </c>
      <c r="Q27" s="26">
        <v>2.79</v>
      </c>
    </row>
    <row r="30" spans="1:17">
      <c r="C30" s="100" t="s">
        <v>100</v>
      </c>
      <c r="D30" s="101"/>
      <c r="E30" s="101"/>
      <c r="F30" s="101"/>
      <c r="G30" s="101"/>
      <c r="H30" s="100" t="s">
        <v>122</v>
      </c>
      <c r="I30" s="101"/>
      <c r="J30" s="101"/>
      <c r="K30" s="101"/>
      <c r="L30" s="102"/>
      <c r="M30" s="101" t="s">
        <v>121</v>
      </c>
      <c r="N30" s="101"/>
      <c r="O30" s="101"/>
      <c r="P30" s="101"/>
      <c r="Q30" s="102"/>
    </row>
    <row r="31" spans="1:17" ht="64">
      <c r="B31" s="2" t="s">
        <v>79</v>
      </c>
      <c r="C31" s="17" t="s">
        <v>18</v>
      </c>
      <c r="D31" s="18" t="s">
        <v>19</v>
      </c>
      <c r="E31" s="18" t="s">
        <v>20</v>
      </c>
      <c r="F31" s="18" t="s">
        <v>21</v>
      </c>
      <c r="G31" s="18" t="s">
        <v>22</v>
      </c>
      <c r="H31" s="17" t="s">
        <v>18</v>
      </c>
      <c r="I31" s="18" t="s">
        <v>19</v>
      </c>
      <c r="J31" s="18" t="s">
        <v>20</v>
      </c>
      <c r="K31" s="18" t="s">
        <v>21</v>
      </c>
      <c r="L31" s="19" t="s">
        <v>22</v>
      </c>
      <c r="M31" s="18" t="s">
        <v>18</v>
      </c>
      <c r="N31" s="18" t="s">
        <v>19</v>
      </c>
      <c r="O31" s="18" t="s">
        <v>20</v>
      </c>
      <c r="P31" s="18" t="s">
        <v>21</v>
      </c>
      <c r="Q31" s="19" t="s">
        <v>22</v>
      </c>
    </row>
    <row r="32" spans="1:17" ht="16">
      <c r="B32" s="21" t="s">
        <v>14</v>
      </c>
      <c r="C32" s="22">
        <v>1</v>
      </c>
      <c r="D32" s="21">
        <v>0.8</v>
      </c>
      <c r="E32" s="21">
        <v>0.95</v>
      </c>
      <c r="F32" s="21">
        <v>1.05</v>
      </c>
      <c r="G32" s="21">
        <v>1.2</v>
      </c>
      <c r="H32" s="22">
        <v>1</v>
      </c>
      <c r="I32" s="21">
        <v>1.01</v>
      </c>
      <c r="J32" s="21">
        <v>1.125</v>
      </c>
      <c r="K32" s="21">
        <v>1.054</v>
      </c>
      <c r="L32" s="23">
        <v>1.1000000000000001</v>
      </c>
      <c r="M32" s="21">
        <v>1</v>
      </c>
      <c r="N32" s="21">
        <v>0.8</v>
      </c>
      <c r="O32" s="21">
        <v>0.95</v>
      </c>
      <c r="P32" s="21">
        <v>1.05</v>
      </c>
      <c r="Q32" s="23">
        <v>1.2</v>
      </c>
    </row>
    <row r="33" spans="1:17" ht="32">
      <c r="B33" s="21" t="s">
        <v>120</v>
      </c>
      <c r="C33" s="24">
        <v>1</v>
      </c>
      <c r="D33" s="25">
        <v>1.2</v>
      </c>
      <c r="E33" s="25">
        <v>1.1000000000000001</v>
      </c>
      <c r="F33" s="25">
        <v>1</v>
      </c>
      <c r="G33" s="25">
        <v>0.5</v>
      </c>
      <c r="H33" s="24">
        <v>1.4</v>
      </c>
      <c r="I33" s="25">
        <v>1.24</v>
      </c>
      <c r="J33" s="25">
        <v>1.1499999999999999</v>
      </c>
      <c r="K33" s="25">
        <v>1.01</v>
      </c>
      <c r="L33" s="26">
        <v>1.1100000000000001</v>
      </c>
      <c r="M33" s="25">
        <v>2.4</v>
      </c>
      <c r="N33" s="25">
        <v>2.2000000000000002</v>
      </c>
      <c r="O33" s="25">
        <v>1.95</v>
      </c>
      <c r="P33" s="25">
        <v>1.85</v>
      </c>
      <c r="Q33" s="26">
        <v>1.7</v>
      </c>
    </row>
    <row r="36" spans="1:17">
      <c r="C36" s="100" t="s">
        <v>100</v>
      </c>
      <c r="D36" s="101"/>
      <c r="E36" s="101"/>
      <c r="F36" s="101"/>
      <c r="G36" s="101"/>
      <c r="H36" s="100" t="s">
        <v>122</v>
      </c>
      <c r="I36" s="101"/>
      <c r="J36" s="101"/>
      <c r="K36" s="101"/>
      <c r="L36" s="102"/>
      <c r="M36" s="101" t="s">
        <v>121</v>
      </c>
      <c r="N36" s="101"/>
      <c r="O36" s="101"/>
      <c r="P36" s="101"/>
      <c r="Q36" s="102"/>
    </row>
    <row r="37" spans="1:17" ht="64">
      <c r="B37" s="2" t="s">
        <v>80</v>
      </c>
      <c r="C37" s="17" t="s">
        <v>18</v>
      </c>
      <c r="D37" s="18" t="s">
        <v>19</v>
      </c>
      <c r="E37" s="18" t="s">
        <v>20</v>
      </c>
      <c r="F37" s="18" t="s">
        <v>21</v>
      </c>
      <c r="G37" s="18" t="s">
        <v>22</v>
      </c>
      <c r="H37" s="17" t="s">
        <v>18</v>
      </c>
      <c r="I37" s="18" t="s">
        <v>19</v>
      </c>
      <c r="J37" s="18" t="s">
        <v>20</v>
      </c>
      <c r="K37" s="18" t="s">
        <v>21</v>
      </c>
      <c r="L37" s="19" t="s">
        <v>22</v>
      </c>
      <c r="M37" s="18" t="s">
        <v>18</v>
      </c>
      <c r="N37" s="18" t="s">
        <v>19</v>
      </c>
      <c r="O37" s="18" t="s">
        <v>20</v>
      </c>
      <c r="P37" s="18" t="s">
        <v>21</v>
      </c>
      <c r="Q37" s="19" t="s">
        <v>22</v>
      </c>
    </row>
    <row r="38" spans="1:17" ht="16">
      <c r="B38" s="21" t="s">
        <v>14</v>
      </c>
      <c r="C38" s="22">
        <v>1</v>
      </c>
      <c r="D38" s="21">
        <v>1</v>
      </c>
      <c r="E38" s="21">
        <v>0.96</v>
      </c>
      <c r="F38" s="21">
        <v>1.1200000000000001</v>
      </c>
      <c r="G38" s="21">
        <v>1</v>
      </c>
      <c r="H38" s="22">
        <v>1.2</v>
      </c>
      <c r="I38" s="21">
        <v>1.1499999999999999</v>
      </c>
      <c r="J38" s="21">
        <v>1.05</v>
      </c>
      <c r="K38" s="21">
        <v>1.08</v>
      </c>
      <c r="L38" s="23">
        <v>1.1399999999999999</v>
      </c>
      <c r="M38" s="21">
        <v>1.2</v>
      </c>
      <c r="N38" s="21">
        <v>1</v>
      </c>
      <c r="O38" s="21">
        <v>0.95</v>
      </c>
      <c r="P38" s="21">
        <v>1.05</v>
      </c>
      <c r="Q38" s="23">
        <v>0.8</v>
      </c>
    </row>
    <row r="39" spans="1:17" ht="32">
      <c r="B39" s="21" t="s">
        <v>120</v>
      </c>
      <c r="C39" s="24">
        <v>1.2</v>
      </c>
      <c r="D39" s="25">
        <v>1.2</v>
      </c>
      <c r="E39" s="25">
        <v>1.1000000000000001</v>
      </c>
      <c r="F39" s="25">
        <v>1</v>
      </c>
      <c r="G39" s="25">
        <v>0.5</v>
      </c>
      <c r="H39" s="24">
        <v>1.64</v>
      </c>
      <c r="I39" s="25">
        <v>1.1499999999999999</v>
      </c>
      <c r="J39" s="25">
        <v>1.0900000000000001</v>
      </c>
      <c r="K39" s="25">
        <v>1.1399999999999999</v>
      </c>
      <c r="L39" s="26">
        <v>1.2</v>
      </c>
      <c r="M39" s="25">
        <v>2.4</v>
      </c>
      <c r="N39" s="25">
        <v>2.1</v>
      </c>
      <c r="O39" s="25">
        <v>2.6</v>
      </c>
      <c r="P39" s="25">
        <v>2.8</v>
      </c>
      <c r="Q39" s="26">
        <v>2.4</v>
      </c>
    </row>
    <row r="42" spans="1:17" ht="16">
      <c r="A42" s="20" t="s">
        <v>125</v>
      </c>
      <c r="B42" s="2" t="s">
        <v>39</v>
      </c>
    </row>
    <row r="43" spans="1:17">
      <c r="C43" s="100" t="s">
        <v>100</v>
      </c>
      <c r="D43" s="101"/>
      <c r="E43" s="101"/>
      <c r="F43" s="101"/>
      <c r="G43" s="100" t="s">
        <v>122</v>
      </c>
      <c r="H43" s="101"/>
      <c r="I43" s="101"/>
      <c r="J43" s="102"/>
      <c r="K43" s="101" t="s">
        <v>121</v>
      </c>
      <c r="L43" s="101"/>
      <c r="M43" s="101"/>
      <c r="N43" s="102"/>
    </row>
    <row r="44" spans="1:17" ht="48">
      <c r="A44" s="2" t="s">
        <v>72</v>
      </c>
      <c r="B44" s="2" t="s">
        <v>126</v>
      </c>
      <c r="C44" s="15" t="s">
        <v>18</v>
      </c>
      <c r="D44" s="2" t="s">
        <v>19</v>
      </c>
      <c r="E44" s="2" t="s">
        <v>20</v>
      </c>
      <c r="F44" s="2" t="s">
        <v>21</v>
      </c>
      <c r="G44" s="15" t="s">
        <v>18</v>
      </c>
      <c r="H44" s="2" t="s">
        <v>19</v>
      </c>
      <c r="I44" s="2" t="s">
        <v>20</v>
      </c>
      <c r="J44" s="16" t="s">
        <v>21</v>
      </c>
      <c r="K44" s="2" t="s">
        <v>18</v>
      </c>
      <c r="L44" s="2" t="s">
        <v>19</v>
      </c>
      <c r="M44" s="2" t="s">
        <v>20</v>
      </c>
      <c r="N44" s="16" t="s">
        <v>21</v>
      </c>
    </row>
    <row r="45" spans="1:17" ht="16">
      <c r="B45" s="21" t="s">
        <v>14</v>
      </c>
      <c r="C45" s="22">
        <v>1.0815410000000001</v>
      </c>
      <c r="D45" s="21">
        <v>1.0308870000000001</v>
      </c>
      <c r="E45" s="21">
        <v>0.88145499999999999</v>
      </c>
      <c r="F45" s="21">
        <v>1.0061169999999999</v>
      </c>
      <c r="G45" s="22">
        <v>0.94289900000000004</v>
      </c>
      <c r="H45" s="21">
        <v>1.044513</v>
      </c>
      <c r="I45" s="21">
        <v>1.0485150000000001</v>
      </c>
      <c r="J45" s="23">
        <v>1.0964849999999999</v>
      </c>
      <c r="K45" s="21">
        <v>1.04942</v>
      </c>
      <c r="L45" s="21">
        <v>1.101043</v>
      </c>
      <c r="M45" s="21">
        <v>1.144353</v>
      </c>
      <c r="N45" s="23">
        <v>1.0800339999999999</v>
      </c>
    </row>
    <row r="46" spans="1:17" ht="32">
      <c r="B46" s="21" t="s">
        <v>120</v>
      </c>
      <c r="C46" s="24">
        <v>0.97047000000000005</v>
      </c>
      <c r="D46" s="25">
        <v>0.94746699999999995</v>
      </c>
      <c r="E46" s="25">
        <v>1.0459719999999999</v>
      </c>
      <c r="F46" s="25">
        <v>1.103607</v>
      </c>
      <c r="G46" s="24">
        <v>1.175146</v>
      </c>
      <c r="H46" s="25">
        <v>1.0347500000000001</v>
      </c>
      <c r="I46" s="25">
        <v>0.97510399999999997</v>
      </c>
      <c r="J46" s="26">
        <v>1.076362</v>
      </c>
      <c r="K46" s="25">
        <v>1.6447670000000001</v>
      </c>
      <c r="L46" s="25">
        <v>1.526184</v>
      </c>
      <c r="M46" s="25">
        <v>1.3962950000000001</v>
      </c>
      <c r="N46" s="26">
        <v>1.613108</v>
      </c>
    </row>
    <row r="49" spans="1:14">
      <c r="C49" s="100" t="s">
        <v>100</v>
      </c>
      <c r="D49" s="101"/>
      <c r="E49" s="101"/>
      <c r="F49" s="101"/>
      <c r="G49" s="100" t="s">
        <v>122</v>
      </c>
      <c r="H49" s="101"/>
      <c r="I49" s="101"/>
      <c r="J49" s="102"/>
      <c r="K49" s="101" t="s">
        <v>121</v>
      </c>
      <c r="L49" s="101"/>
      <c r="M49" s="101"/>
      <c r="N49" s="102"/>
    </row>
    <row r="50" spans="1:14" ht="64">
      <c r="A50" s="2" t="s">
        <v>72</v>
      </c>
      <c r="B50" s="2" t="s">
        <v>128</v>
      </c>
      <c r="C50" s="17" t="s">
        <v>18</v>
      </c>
      <c r="D50" s="18" t="s">
        <v>19</v>
      </c>
      <c r="E50" s="18" t="s">
        <v>20</v>
      </c>
      <c r="F50" s="18" t="s">
        <v>21</v>
      </c>
      <c r="G50" s="17" t="s">
        <v>18</v>
      </c>
      <c r="H50" s="18" t="s">
        <v>19</v>
      </c>
      <c r="I50" s="18" t="s">
        <v>20</v>
      </c>
      <c r="J50" s="19" t="s">
        <v>21</v>
      </c>
      <c r="K50" s="18" t="s">
        <v>18</v>
      </c>
      <c r="L50" s="18" t="s">
        <v>19</v>
      </c>
      <c r="M50" s="18" t="s">
        <v>20</v>
      </c>
      <c r="N50" s="19" t="s">
        <v>21</v>
      </c>
    </row>
    <row r="51" spans="1:14" ht="16">
      <c r="B51" s="21" t="s">
        <v>14</v>
      </c>
      <c r="C51" s="22">
        <v>526.32650000000001</v>
      </c>
      <c r="D51" s="21">
        <v>500.62139999999999</v>
      </c>
      <c r="E51" s="21">
        <v>480.63549999999998</v>
      </c>
      <c r="F51" s="21">
        <v>420.12549999999999</v>
      </c>
      <c r="G51" s="22">
        <v>540.12519999999995</v>
      </c>
      <c r="H51" s="21">
        <v>516.32560000000001</v>
      </c>
      <c r="I51" s="21">
        <v>456.37450000000001</v>
      </c>
      <c r="J51" s="23">
        <v>408.3252</v>
      </c>
      <c r="K51" s="21">
        <v>415.32850000000002</v>
      </c>
      <c r="L51" s="21">
        <v>472.32549999999998</v>
      </c>
      <c r="M51" s="21">
        <v>492.32510000000002</v>
      </c>
      <c r="N51" s="23">
        <v>508.32549999999998</v>
      </c>
    </row>
    <row r="52" spans="1:14" ht="32">
      <c r="B52" s="21" t="s">
        <v>127</v>
      </c>
      <c r="C52" s="24">
        <v>478.52539999999999</v>
      </c>
      <c r="D52" s="25">
        <v>512.65809999999999</v>
      </c>
      <c r="E52" s="25">
        <v>446.52690000000001</v>
      </c>
      <c r="F52" s="25">
        <v>402.22550000000001</v>
      </c>
      <c r="G52" s="24">
        <v>586.38850000000002</v>
      </c>
      <c r="H52" s="25">
        <v>527.32550000000003</v>
      </c>
      <c r="I52" s="25">
        <v>402.63549999999998</v>
      </c>
      <c r="J52" s="26">
        <v>507.32549999999998</v>
      </c>
      <c r="K52" s="25">
        <v>839.52239999999995</v>
      </c>
      <c r="L52" s="25">
        <v>624.32550000000003</v>
      </c>
      <c r="M52" s="25">
        <v>755.36649999999997</v>
      </c>
      <c r="N52" s="26">
        <v>806.32550000000003</v>
      </c>
    </row>
    <row r="55" spans="1:14">
      <c r="C55" s="100" t="s">
        <v>100</v>
      </c>
      <c r="D55" s="101"/>
      <c r="E55" s="101"/>
      <c r="F55" s="101"/>
      <c r="G55" s="100" t="s">
        <v>122</v>
      </c>
      <c r="H55" s="101"/>
      <c r="I55" s="101"/>
      <c r="J55" s="102"/>
      <c r="K55" s="101" t="s">
        <v>121</v>
      </c>
      <c r="L55" s="101"/>
      <c r="M55" s="101"/>
      <c r="N55" s="102"/>
    </row>
    <row r="56" spans="1:14" ht="64">
      <c r="A56" s="2" t="s">
        <v>72</v>
      </c>
      <c r="B56" s="2" t="s">
        <v>129</v>
      </c>
      <c r="C56" s="17" t="s">
        <v>18</v>
      </c>
      <c r="D56" s="18" t="s">
        <v>19</v>
      </c>
      <c r="E56" s="18" t="s">
        <v>20</v>
      </c>
      <c r="F56" s="18" t="s">
        <v>21</v>
      </c>
      <c r="G56" s="17" t="s">
        <v>18</v>
      </c>
      <c r="H56" s="18" t="s">
        <v>19</v>
      </c>
      <c r="I56" s="18" t="s">
        <v>20</v>
      </c>
      <c r="J56" s="19" t="s">
        <v>21</v>
      </c>
      <c r="K56" s="18" t="s">
        <v>18</v>
      </c>
      <c r="L56" s="18" t="s">
        <v>19</v>
      </c>
      <c r="M56" s="18" t="s">
        <v>20</v>
      </c>
      <c r="N56" s="19" t="s">
        <v>21</v>
      </c>
    </row>
    <row r="57" spans="1:14" ht="16">
      <c r="B57" s="21" t="s">
        <v>14</v>
      </c>
      <c r="C57" s="22">
        <v>5.2127741800000003</v>
      </c>
      <c r="D57" s="21">
        <v>5.5401131699999997</v>
      </c>
      <c r="E57" s="21">
        <v>5.1316708899999997</v>
      </c>
      <c r="F57" s="21">
        <v>5.0919779199999997</v>
      </c>
      <c r="G57" s="22">
        <v>6.2159466800000001</v>
      </c>
      <c r="H57" s="21">
        <v>5.5209335800000003</v>
      </c>
      <c r="I57" s="21">
        <v>4.95418264</v>
      </c>
      <c r="J57" s="23">
        <v>5.6419457700000004</v>
      </c>
      <c r="K57" s="21">
        <v>5.1203952800000003</v>
      </c>
      <c r="L57" s="21">
        <v>5.1939424900000004</v>
      </c>
      <c r="M57" s="21">
        <v>5.1939424900000004</v>
      </c>
      <c r="N57" s="23">
        <v>5.3460615499999999</v>
      </c>
    </row>
    <row r="58" spans="1:14" ht="32">
      <c r="B58" s="21" t="s">
        <v>127</v>
      </c>
      <c r="C58" s="24">
        <v>5.5077352299999998</v>
      </c>
      <c r="D58" s="25">
        <v>5.1169483900000001</v>
      </c>
      <c r="E58" s="25">
        <v>5.4057192299999999</v>
      </c>
      <c r="F58" s="25">
        <v>4.75260631</v>
      </c>
      <c r="G58" s="24">
        <v>5.2009285700000003</v>
      </c>
      <c r="H58" s="25">
        <v>5.3384979699999997</v>
      </c>
      <c r="I58" s="25">
        <v>4.8937325700000001</v>
      </c>
      <c r="J58" s="26">
        <v>5.3872880700000003</v>
      </c>
      <c r="K58" s="25">
        <v>6.0549677199999996</v>
      </c>
      <c r="L58" s="25">
        <v>5.5511894599999998</v>
      </c>
      <c r="M58" s="25">
        <v>6.2894577099999998</v>
      </c>
      <c r="N58" s="26">
        <v>6.1501429200000004</v>
      </c>
    </row>
    <row r="61" spans="1:14">
      <c r="C61" s="100" t="s">
        <v>100</v>
      </c>
      <c r="D61" s="101"/>
      <c r="E61" s="101"/>
      <c r="F61" s="101"/>
      <c r="G61" s="100" t="s">
        <v>122</v>
      </c>
      <c r="H61" s="101"/>
      <c r="I61" s="101"/>
      <c r="J61" s="102"/>
      <c r="K61" s="101" t="s">
        <v>121</v>
      </c>
      <c r="L61" s="101"/>
      <c r="M61" s="101"/>
      <c r="N61" s="102"/>
    </row>
    <row r="62" spans="1:14" ht="64">
      <c r="A62" s="2" t="s">
        <v>72</v>
      </c>
      <c r="B62" s="2" t="s">
        <v>130</v>
      </c>
      <c r="C62" s="17" t="s">
        <v>18</v>
      </c>
      <c r="D62" s="18" t="s">
        <v>19</v>
      </c>
      <c r="E62" s="18" t="s">
        <v>20</v>
      </c>
      <c r="F62" s="18" t="s">
        <v>21</v>
      </c>
      <c r="G62" s="17" t="s">
        <v>18</v>
      </c>
      <c r="H62" s="18" t="s">
        <v>19</v>
      </c>
      <c r="I62" s="18" t="s">
        <v>20</v>
      </c>
      <c r="J62" s="19" t="s">
        <v>21</v>
      </c>
      <c r="K62" s="18" t="s">
        <v>18</v>
      </c>
      <c r="L62" s="18" t="s">
        <v>19</v>
      </c>
      <c r="M62" s="18" t="s">
        <v>20</v>
      </c>
      <c r="N62" s="19" t="s">
        <v>21</v>
      </c>
    </row>
    <row r="63" spans="1:14" ht="16">
      <c r="B63" s="21" t="s">
        <v>14</v>
      </c>
      <c r="C63" s="22">
        <v>30</v>
      </c>
      <c r="D63" s="21">
        <v>20</v>
      </c>
      <c r="E63" s="21">
        <v>34</v>
      </c>
      <c r="F63" s="21">
        <v>28</v>
      </c>
      <c r="G63" s="22">
        <v>22</v>
      </c>
      <c r="H63" s="21">
        <v>22</v>
      </c>
      <c r="I63" s="21">
        <v>43</v>
      </c>
      <c r="J63" s="23">
        <v>15</v>
      </c>
      <c r="K63" s="21">
        <v>20</v>
      </c>
      <c r="L63" s="21">
        <v>28</v>
      </c>
      <c r="M63" s="21">
        <v>16</v>
      </c>
      <c r="N63" s="23">
        <v>31</v>
      </c>
    </row>
    <row r="64" spans="1:14" ht="32">
      <c r="B64" s="21" t="s">
        <v>127</v>
      </c>
      <c r="C64" s="24">
        <v>23</v>
      </c>
      <c r="D64" s="25">
        <v>55</v>
      </c>
      <c r="E64" s="25">
        <v>22</v>
      </c>
      <c r="F64" s="25">
        <v>34</v>
      </c>
      <c r="G64" s="24">
        <v>46</v>
      </c>
      <c r="H64" s="25">
        <v>13</v>
      </c>
      <c r="I64" s="25">
        <v>36</v>
      </c>
      <c r="J64" s="26">
        <v>35</v>
      </c>
      <c r="K64" s="25">
        <v>85</v>
      </c>
      <c r="L64" s="25">
        <v>97</v>
      </c>
      <c r="M64" s="25">
        <v>97</v>
      </c>
      <c r="N64" s="26">
        <v>85</v>
      </c>
    </row>
    <row r="67" spans="1:18">
      <c r="C67" s="100" t="s">
        <v>100</v>
      </c>
      <c r="D67" s="101"/>
      <c r="E67" s="101"/>
      <c r="F67" s="101"/>
      <c r="G67" s="100" t="s">
        <v>122</v>
      </c>
      <c r="H67" s="101"/>
      <c r="I67" s="101"/>
      <c r="J67" s="102"/>
      <c r="K67" s="101" t="s">
        <v>121</v>
      </c>
      <c r="L67" s="101"/>
      <c r="M67" s="101"/>
      <c r="N67" s="102"/>
    </row>
    <row r="68" spans="1:18" ht="80">
      <c r="A68" s="2" t="s">
        <v>72</v>
      </c>
      <c r="B68" s="2" t="s">
        <v>131</v>
      </c>
      <c r="C68" s="17" t="s">
        <v>18</v>
      </c>
      <c r="D68" s="18" t="s">
        <v>19</v>
      </c>
      <c r="E68" s="18" t="s">
        <v>20</v>
      </c>
      <c r="F68" s="18" t="s">
        <v>21</v>
      </c>
      <c r="G68" s="17" t="s">
        <v>18</v>
      </c>
      <c r="H68" s="18" t="s">
        <v>19</v>
      </c>
      <c r="I68" s="18" t="s">
        <v>20</v>
      </c>
      <c r="J68" s="19" t="s">
        <v>21</v>
      </c>
      <c r="K68" s="18" t="s">
        <v>18</v>
      </c>
      <c r="L68" s="18" t="s">
        <v>19</v>
      </c>
      <c r="M68" s="18" t="s">
        <v>20</v>
      </c>
      <c r="N68" s="19" t="s">
        <v>21</v>
      </c>
    </row>
    <row r="69" spans="1:18" ht="16">
      <c r="B69" s="21" t="s">
        <v>14</v>
      </c>
      <c r="C69" s="22">
        <v>244</v>
      </c>
      <c r="D69" s="21">
        <v>115</v>
      </c>
      <c r="E69" s="21">
        <v>363</v>
      </c>
      <c r="F69" s="21">
        <v>344</v>
      </c>
      <c r="G69" s="22">
        <v>391</v>
      </c>
      <c r="H69" s="21">
        <v>120</v>
      </c>
      <c r="I69" s="21">
        <v>105</v>
      </c>
      <c r="J69" s="23">
        <v>114</v>
      </c>
      <c r="K69" s="21">
        <v>126</v>
      </c>
      <c r="L69" s="21">
        <v>101</v>
      </c>
      <c r="M69" s="21">
        <v>352</v>
      </c>
      <c r="N69" s="23">
        <v>163</v>
      </c>
      <c r="O69" s="21"/>
      <c r="P69" s="21"/>
      <c r="Q69" s="21"/>
      <c r="R69" s="21"/>
    </row>
    <row r="70" spans="1:18" ht="32">
      <c r="B70" s="21" t="s">
        <v>127</v>
      </c>
      <c r="C70" s="24">
        <v>120</v>
      </c>
      <c r="D70" s="25">
        <v>179</v>
      </c>
      <c r="E70" s="25">
        <v>338</v>
      </c>
      <c r="F70" s="25">
        <v>145</v>
      </c>
      <c r="G70" s="24">
        <v>235</v>
      </c>
      <c r="H70" s="25">
        <v>388</v>
      </c>
      <c r="I70" s="25">
        <v>270</v>
      </c>
      <c r="J70" s="26">
        <v>384</v>
      </c>
      <c r="K70" s="25">
        <v>783</v>
      </c>
      <c r="L70" s="25">
        <v>985</v>
      </c>
      <c r="M70" s="25">
        <v>985</v>
      </c>
      <c r="N70" s="26">
        <v>951</v>
      </c>
      <c r="O70" s="21"/>
      <c r="P70" s="21"/>
      <c r="Q70" s="21"/>
      <c r="R70" s="21"/>
    </row>
    <row r="73" spans="1:18">
      <c r="C73" s="100" t="s">
        <v>100</v>
      </c>
      <c r="D73" s="101"/>
      <c r="E73" s="101"/>
      <c r="F73" s="101"/>
      <c r="G73" s="100" t="s">
        <v>122</v>
      </c>
      <c r="H73" s="101"/>
      <c r="I73" s="101"/>
      <c r="J73" s="102"/>
      <c r="K73" s="101" t="s">
        <v>121</v>
      </c>
      <c r="L73" s="101"/>
      <c r="M73" s="101"/>
      <c r="N73" s="102"/>
    </row>
    <row r="74" spans="1:18" ht="64">
      <c r="A74" s="2" t="s">
        <v>72</v>
      </c>
      <c r="B74" s="2" t="s">
        <v>132</v>
      </c>
      <c r="C74" s="17" t="s">
        <v>18</v>
      </c>
      <c r="D74" s="18" t="s">
        <v>19</v>
      </c>
      <c r="E74" s="18" t="s">
        <v>20</v>
      </c>
      <c r="F74" s="18" t="s">
        <v>21</v>
      </c>
      <c r="G74" s="17" t="s">
        <v>18</v>
      </c>
      <c r="H74" s="18" t="s">
        <v>19</v>
      </c>
      <c r="I74" s="18" t="s">
        <v>20</v>
      </c>
      <c r="J74" s="19" t="s">
        <v>21</v>
      </c>
      <c r="K74" s="18" t="s">
        <v>18</v>
      </c>
      <c r="L74" s="18" t="s">
        <v>19</v>
      </c>
      <c r="M74" s="18" t="s">
        <v>20</v>
      </c>
      <c r="N74" s="19" t="s">
        <v>21</v>
      </c>
    </row>
    <row r="75" spans="1:18" ht="16">
      <c r="B75" s="21" t="s">
        <v>14</v>
      </c>
      <c r="C75" s="22">
        <v>410</v>
      </c>
      <c r="D75" s="21">
        <v>150</v>
      </c>
      <c r="E75" s="21">
        <v>646</v>
      </c>
      <c r="F75" s="21">
        <v>471</v>
      </c>
      <c r="G75" s="22">
        <v>399</v>
      </c>
      <c r="H75" s="21">
        <v>445</v>
      </c>
      <c r="I75" s="21">
        <v>463</v>
      </c>
      <c r="J75" s="23">
        <v>502</v>
      </c>
      <c r="K75" s="21">
        <v>367</v>
      </c>
      <c r="L75" s="21">
        <v>334</v>
      </c>
      <c r="M75" s="21">
        <v>500</v>
      </c>
      <c r="N75" s="23">
        <v>813</v>
      </c>
    </row>
    <row r="76" spans="1:18" ht="32">
      <c r="B76" s="21" t="s">
        <v>127</v>
      </c>
      <c r="C76" s="24">
        <v>488</v>
      </c>
      <c r="D76" s="25">
        <v>423</v>
      </c>
      <c r="E76" s="25">
        <v>498</v>
      </c>
      <c r="F76" s="25">
        <v>229</v>
      </c>
      <c r="G76" s="24">
        <v>572</v>
      </c>
      <c r="H76" s="25">
        <v>431</v>
      </c>
      <c r="I76" s="25">
        <v>637</v>
      </c>
      <c r="J76" s="26">
        <v>554</v>
      </c>
      <c r="K76" s="25">
        <v>1462</v>
      </c>
      <c r="L76" s="25">
        <v>1661</v>
      </c>
      <c r="M76" s="25">
        <v>1661</v>
      </c>
      <c r="N76" s="26">
        <v>1595</v>
      </c>
    </row>
    <row r="79" spans="1:18">
      <c r="C79" s="100" t="s">
        <v>100</v>
      </c>
      <c r="D79" s="101"/>
      <c r="E79" s="101"/>
      <c r="F79" s="101"/>
      <c r="G79" s="100" t="s">
        <v>122</v>
      </c>
      <c r="H79" s="101"/>
      <c r="I79" s="101"/>
      <c r="J79" s="102"/>
      <c r="K79" s="101" t="s">
        <v>121</v>
      </c>
      <c r="L79" s="101"/>
      <c r="M79" s="101"/>
      <c r="N79" s="102"/>
    </row>
    <row r="80" spans="1:18" ht="48">
      <c r="A80" s="2" t="s">
        <v>74</v>
      </c>
      <c r="B80" s="2" t="s">
        <v>133</v>
      </c>
      <c r="C80" s="17" t="s">
        <v>18</v>
      </c>
      <c r="D80" s="18" t="s">
        <v>19</v>
      </c>
      <c r="E80" s="18" t="s">
        <v>20</v>
      </c>
      <c r="F80" s="18" t="s">
        <v>21</v>
      </c>
      <c r="G80" s="17" t="s">
        <v>18</v>
      </c>
      <c r="H80" s="18" t="s">
        <v>19</v>
      </c>
      <c r="I80" s="18" t="s">
        <v>20</v>
      </c>
      <c r="J80" s="19" t="s">
        <v>21</v>
      </c>
      <c r="K80" s="18" t="s">
        <v>18</v>
      </c>
      <c r="L80" s="18" t="s">
        <v>19</v>
      </c>
      <c r="M80" s="18" t="s">
        <v>20</v>
      </c>
      <c r="N80" s="19" t="s">
        <v>21</v>
      </c>
    </row>
    <row r="81" spans="2:14" ht="16">
      <c r="B81" s="21" t="s">
        <v>14</v>
      </c>
      <c r="C81" s="22">
        <v>0.91161800000000004</v>
      </c>
      <c r="D81" s="21">
        <v>0.99897899999999995</v>
      </c>
      <c r="E81" s="21">
        <v>1.1291659999999999</v>
      </c>
      <c r="F81" s="21">
        <v>0.96023599999999998</v>
      </c>
      <c r="G81" s="22">
        <v>1.1627810000000001</v>
      </c>
      <c r="H81" s="21">
        <v>0.924817</v>
      </c>
      <c r="I81" s="21">
        <v>1.159648</v>
      </c>
      <c r="J81" s="23">
        <v>1.0470280000000001</v>
      </c>
      <c r="K81" s="21">
        <v>0.79301600000000005</v>
      </c>
      <c r="L81" s="21">
        <v>0.89509499999999997</v>
      </c>
      <c r="M81" s="21">
        <v>1.1140680000000001</v>
      </c>
      <c r="N81" s="23">
        <v>1.176075</v>
      </c>
    </row>
    <row r="82" spans="2:14" ht="32">
      <c r="B82" s="21" t="s">
        <v>120</v>
      </c>
      <c r="C82" s="24">
        <v>0.85457099999999997</v>
      </c>
      <c r="D82" s="25">
        <v>1.0285709999999999</v>
      </c>
      <c r="E82" s="25">
        <v>1.1920949999999999</v>
      </c>
      <c r="F82" s="25">
        <v>0.92476199999999997</v>
      </c>
      <c r="G82" s="24">
        <v>0.81504799999999999</v>
      </c>
      <c r="H82" s="25">
        <v>1.1399999999999999</v>
      </c>
      <c r="I82" s="25">
        <v>0.96181000000000005</v>
      </c>
      <c r="J82" s="26">
        <v>1.0816190000000001</v>
      </c>
      <c r="K82" s="25">
        <v>1.698952</v>
      </c>
      <c r="L82" s="25">
        <v>1.699905</v>
      </c>
      <c r="M82" s="25">
        <v>1.6901900000000001</v>
      </c>
      <c r="N82" s="26">
        <v>1.5084759999999999</v>
      </c>
    </row>
  </sheetData>
  <mergeCells count="36">
    <mergeCell ref="C73:F73"/>
    <mergeCell ref="G73:J73"/>
    <mergeCell ref="K73:N73"/>
    <mergeCell ref="C79:F79"/>
    <mergeCell ref="G79:J79"/>
    <mergeCell ref="K79:N79"/>
    <mergeCell ref="C61:F61"/>
    <mergeCell ref="G61:J61"/>
    <mergeCell ref="K61:N61"/>
    <mergeCell ref="C67:F67"/>
    <mergeCell ref="G67:J67"/>
    <mergeCell ref="K67:N67"/>
    <mergeCell ref="C49:F49"/>
    <mergeCell ref="G49:J49"/>
    <mergeCell ref="K49:N49"/>
    <mergeCell ref="C55:F55"/>
    <mergeCell ref="G55:J55"/>
    <mergeCell ref="K55:N55"/>
    <mergeCell ref="C36:G36"/>
    <mergeCell ref="H36:L36"/>
    <mergeCell ref="M36:Q36"/>
    <mergeCell ref="C43:F43"/>
    <mergeCell ref="G43:J43"/>
    <mergeCell ref="K43:N43"/>
    <mergeCell ref="C24:G24"/>
    <mergeCell ref="H24:L24"/>
    <mergeCell ref="M24:Q24"/>
    <mergeCell ref="C30:G30"/>
    <mergeCell ref="H30:L30"/>
    <mergeCell ref="M30:Q30"/>
    <mergeCell ref="C11:G11"/>
    <mergeCell ref="H11:L11"/>
    <mergeCell ref="M11:Q11"/>
    <mergeCell ref="C17:G17"/>
    <mergeCell ref="H17:L17"/>
    <mergeCell ref="M17:Q17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P64"/>
  <sheetViews>
    <sheetView workbookViewId="0">
      <selection activeCell="R48" sqref="R48"/>
    </sheetView>
  </sheetViews>
  <sheetFormatPr baseColWidth="10" defaultColWidth="8.83203125" defaultRowHeight="15"/>
  <cols>
    <col min="1" max="16384" width="8.83203125" style="2"/>
  </cols>
  <sheetData>
    <row r="2" spans="1:42" ht="16">
      <c r="A2" s="20" t="s">
        <v>134</v>
      </c>
      <c r="B2" s="2" t="s">
        <v>4</v>
      </c>
    </row>
    <row r="3" spans="1:42">
      <c r="C3" s="100" t="s">
        <v>100</v>
      </c>
      <c r="D3" s="101"/>
      <c r="E3" s="101"/>
      <c r="F3" s="101"/>
      <c r="G3" s="101"/>
      <c r="H3" s="101"/>
      <c r="I3" s="101"/>
      <c r="J3" s="101"/>
      <c r="K3" s="101"/>
      <c r="L3" s="101"/>
      <c r="M3" s="100" t="s">
        <v>135</v>
      </c>
      <c r="N3" s="101"/>
      <c r="O3" s="101"/>
      <c r="P3" s="101"/>
      <c r="Q3" s="101"/>
      <c r="R3" s="101"/>
      <c r="S3" s="101"/>
      <c r="T3" s="101"/>
      <c r="U3" s="101"/>
      <c r="V3" s="102"/>
      <c r="W3" s="100" t="s">
        <v>136</v>
      </c>
      <c r="X3" s="101"/>
      <c r="Y3" s="101"/>
      <c r="Z3" s="101"/>
      <c r="AA3" s="101"/>
      <c r="AB3" s="101"/>
      <c r="AC3" s="101"/>
      <c r="AD3" s="101"/>
      <c r="AE3" s="101"/>
      <c r="AF3" s="102"/>
      <c r="AG3" s="100" t="s">
        <v>137</v>
      </c>
      <c r="AH3" s="101"/>
      <c r="AI3" s="101"/>
      <c r="AJ3" s="101"/>
      <c r="AK3" s="101"/>
      <c r="AL3" s="101"/>
      <c r="AM3" s="101"/>
      <c r="AN3" s="101"/>
      <c r="AO3" s="101"/>
      <c r="AP3" s="102"/>
    </row>
    <row r="4" spans="1:42" ht="32">
      <c r="B4" s="2" t="s">
        <v>16</v>
      </c>
      <c r="C4" s="15" t="s">
        <v>18</v>
      </c>
      <c r="D4" s="2" t="s">
        <v>19</v>
      </c>
      <c r="E4" s="2" t="s">
        <v>20</v>
      </c>
      <c r="F4" s="2" t="s">
        <v>21</v>
      </c>
      <c r="G4" s="2" t="s">
        <v>22</v>
      </c>
      <c r="H4" s="2" t="s">
        <v>23</v>
      </c>
      <c r="I4" s="2" t="s">
        <v>24</v>
      </c>
      <c r="J4" s="2" t="s">
        <v>25</v>
      </c>
      <c r="K4" s="2" t="s">
        <v>26</v>
      </c>
      <c r="L4" s="2" t="s">
        <v>27</v>
      </c>
      <c r="M4" s="15" t="s">
        <v>18</v>
      </c>
      <c r="N4" s="2" t="s">
        <v>19</v>
      </c>
      <c r="O4" s="2" t="s">
        <v>20</v>
      </c>
      <c r="P4" s="2" t="s">
        <v>21</v>
      </c>
      <c r="Q4" s="2" t="s">
        <v>22</v>
      </c>
      <c r="R4" s="2" t="s">
        <v>23</v>
      </c>
      <c r="S4" s="2" t="s">
        <v>24</v>
      </c>
      <c r="T4" s="2" t="s">
        <v>25</v>
      </c>
      <c r="U4" s="2" t="s">
        <v>26</v>
      </c>
      <c r="V4" s="16" t="s">
        <v>27</v>
      </c>
      <c r="W4" s="15" t="s">
        <v>18</v>
      </c>
      <c r="X4" s="2" t="s">
        <v>19</v>
      </c>
      <c r="Y4" s="2" t="s">
        <v>20</v>
      </c>
      <c r="Z4" s="2" t="s">
        <v>21</v>
      </c>
      <c r="AA4" s="2" t="s">
        <v>22</v>
      </c>
      <c r="AB4" s="2" t="s">
        <v>23</v>
      </c>
      <c r="AC4" s="2" t="s">
        <v>24</v>
      </c>
      <c r="AD4" s="2" t="s">
        <v>25</v>
      </c>
      <c r="AE4" s="2" t="s">
        <v>26</v>
      </c>
      <c r="AF4" s="16" t="s">
        <v>27</v>
      </c>
      <c r="AG4" s="15" t="s">
        <v>18</v>
      </c>
      <c r="AH4" s="2" t="s">
        <v>19</v>
      </c>
      <c r="AI4" s="2" t="s">
        <v>20</v>
      </c>
      <c r="AJ4" s="2" t="s">
        <v>21</v>
      </c>
      <c r="AK4" s="2" t="s">
        <v>22</v>
      </c>
      <c r="AL4" s="2" t="s">
        <v>23</v>
      </c>
      <c r="AM4" s="2" t="s">
        <v>24</v>
      </c>
      <c r="AN4" s="2" t="s">
        <v>25</v>
      </c>
      <c r="AO4" s="2" t="s">
        <v>26</v>
      </c>
      <c r="AP4" s="16" t="s">
        <v>27</v>
      </c>
    </row>
    <row r="5" spans="1:42" ht="16">
      <c r="B5" s="21" t="s">
        <v>9</v>
      </c>
      <c r="C5" s="22">
        <v>58</v>
      </c>
      <c r="D5" s="21">
        <v>60</v>
      </c>
      <c r="E5" s="21">
        <v>61</v>
      </c>
      <c r="F5" s="21">
        <v>65</v>
      </c>
      <c r="G5" s="21">
        <v>58</v>
      </c>
      <c r="H5" s="21">
        <v>55</v>
      </c>
      <c r="I5" s="21">
        <v>62</v>
      </c>
      <c r="J5" s="21">
        <v>64</v>
      </c>
      <c r="K5" s="21">
        <v>59</v>
      </c>
      <c r="L5" s="21">
        <v>62</v>
      </c>
      <c r="M5" s="22">
        <v>60</v>
      </c>
      <c r="N5" s="21">
        <v>62</v>
      </c>
      <c r="O5" s="21">
        <v>50</v>
      </c>
      <c r="P5" s="21">
        <v>62</v>
      </c>
      <c r="Q5" s="21">
        <v>68</v>
      </c>
      <c r="R5" s="21">
        <v>63</v>
      </c>
      <c r="S5" s="21">
        <v>60</v>
      </c>
      <c r="T5" s="21">
        <v>63</v>
      </c>
      <c r="U5" s="21">
        <v>50</v>
      </c>
      <c r="V5" s="23">
        <v>62</v>
      </c>
      <c r="W5" s="22">
        <v>60</v>
      </c>
      <c r="X5" s="21">
        <v>60</v>
      </c>
      <c r="Y5" s="21">
        <v>64</v>
      </c>
      <c r="Z5" s="21">
        <v>67</v>
      </c>
      <c r="AA5" s="21">
        <v>68</v>
      </c>
      <c r="AB5" s="21">
        <v>60</v>
      </c>
      <c r="AC5" s="21">
        <v>62</v>
      </c>
      <c r="AD5" s="21">
        <v>52</v>
      </c>
      <c r="AE5" s="21">
        <v>64</v>
      </c>
      <c r="AF5" s="23">
        <v>61</v>
      </c>
      <c r="AG5" s="22">
        <v>50</v>
      </c>
      <c r="AH5" s="21">
        <v>62</v>
      </c>
      <c r="AI5" s="21">
        <v>52</v>
      </c>
      <c r="AJ5" s="21">
        <v>63</v>
      </c>
      <c r="AK5" s="21">
        <v>64</v>
      </c>
      <c r="AL5" s="21">
        <v>61</v>
      </c>
      <c r="AM5" s="21">
        <v>64</v>
      </c>
      <c r="AN5" s="21">
        <v>58</v>
      </c>
      <c r="AO5" s="21">
        <v>65</v>
      </c>
      <c r="AP5" s="23">
        <v>50</v>
      </c>
    </row>
    <row r="6" spans="1:42" ht="16">
      <c r="B6" s="21" t="s">
        <v>86</v>
      </c>
      <c r="C6" s="24">
        <v>54</v>
      </c>
      <c r="D6" s="25">
        <v>58</v>
      </c>
      <c r="E6" s="25">
        <v>54</v>
      </c>
      <c r="F6" s="25">
        <v>62</v>
      </c>
      <c r="G6" s="25">
        <v>61</v>
      </c>
      <c r="H6" s="25">
        <v>68</v>
      </c>
      <c r="I6" s="25">
        <v>56</v>
      </c>
      <c r="J6" s="25">
        <v>62</v>
      </c>
      <c r="K6" s="25">
        <v>60</v>
      </c>
      <c r="L6" s="25">
        <v>54</v>
      </c>
      <c r="M6" s="24">
        <v>60</v>
      </c>
      <c r="N6" s="25">
        <v>58</v>
      </c>
      <c r="O6" s="25">
        <v>60</v>
      </c>
      <c r="P6" s="25">
        <v>63</v>
      </c>
      <c r="Q6" s="25">
        <v>58</v>
      </c>
      <c r="R6" s="25">
        <v>60</v>
      </c>
      <c r="S6" s="25">
        <v>52</v>
      </c>
      <c r="T6" s="25">
        <v>54</v>
      </c>
      <c r="U6" s="25">
        <v>62</v>
      </c>
      <c r="V6" s="26">
        <v>55</v>
      </c>
      <c r="W6" s="24">
        <v>40</v>
      </c>
      <c r="X6" s="25">
        <v>43</v>
      </c>
      <c r="Y6" s="25">
        <v>40</v>
      </c>
      <c r="Z6" s="25">
        <v>48</v>
      </c>
      <c r="AA6" s="25">
        <v>50</v>
      </c>
      <c r="AB6" s="25">
        <v>50</v>
      </c>
      <c r="AC6" s="25">
        <v>47</v>
      </c>
      <c r="AD6" s="25">
        <v>50</v>
      </c>
      <c r="AE6" s="25">
        <v>54</v>
      </c>
      <c r="AF6" s="26">
        <v>50</v>
      </c>
      <c r="AG6" s="24">
        <v>64</v>
      </c>
      <c r="AH6" s="25">
        <v>58</v>
      </c>
      <c r="AI6" s="25">
        <v>54</v>
      </c>
      <c r="AJ6" s="25">
        <v>55</v>
      </c>
      <c r="AK6" s="25">
        <v>58</v>
      </c>
      <c r="AL6" s="25">
        <v>59</v>
      </c>
      <c r="AM6" s="25">
        <v>56</v>
      </c>
      <c r="AN6" s="25">
        <v>54</v>
      </c>
      <c r="AO6" s="25">
        <v>45</v>
      </c>
      <c r="AP6" s="26">
        <v>58</v>
      </c>
    </row>
    <row r="9" spans="1:42">
      <c r="C9" s="100" t="s">
        <v>100</v>
      </c>
      <c r="D9" s="101"/>
      <c r="E9" s="101"/>
      <c r="F9" s="101"/>
      <c r="G9" s="101"/>
      <c r="H9" s="101"/>
      <c r="I9" s="101"/>
      <c r="J9" s="101"/>
      <c r="K9" s="101"/>
      <c r="L9" s="101"/>
      <c r="M9" s="100" t="s">
        <v>135</v>
      </c>
      <c r="N9" s="101"/>
      <c r="O9" s="101"/>
      <c r="P9" s="101"/>
      <c r="Q9" s="101"/>
      <c r="R9" s="101"/>
      <c r="S9" s="101"/>
      <c r="T9" s="101"/>
      <c r="U9" s="101"/>
      <c r="V9" s="102"/>
      <c r="W9" s="100" t="s">
        <v>136</v>
      </c>
      <c r="X9" s="101"/>
      <c r="Y9" s="101"/>
      <c r="Z9" s="101"/>
      <c r="AA9" s="101"/>
      <c r="AB9" s="101"/>
      <c r="AC9" s="101"/>
      <c r="AD9" s="101"/>
      <c r="AE9" s="101"/>
      <c r="AF9" s="102"/>
      <c r="AG9" s="100" t="s">
        <v>137</v>
      </c>
      <c r="AH9" s="101"/>
      <c r="AI9" s="101"/>
      <c r="AJ9" s="101"/>
      <c r="AK9" s="101"/>
      <c r="AL9" s="101"/>
      <c r="AM9" s="101"/>
      <c r="AN9" s="101"/>
      <c r="AO9" s="101"/>
      <c r="AP9" s="102"/>
    </row>
    <row r="10" spans="1:42" ht="32">
      <c r="B10" s="2" t="s">
        <v>138</v>
      </c>
      <c r="C10" s="15" t="s">
        <v>18</v>
      </c>
      <c r="D10" s="2" t="s">
        <v>19</v>
      </c>
      <c r="E10" s="2" t="s">
        <v>20</v>
      </c>
      <c r="F10" s="2" t="s">
        <v>21</v>
      </c>
      <c r="G10" s="2" t="s">
        <v>22</v>
      </c>
      <c r="H10" s="2" t="s">
        <v>23</v>
      </c>
      <c r="I10" s="2" t="s">
        <v>24</v>
      </c>
      <c r="J10" s="2" t="s">
        <v>25</v>
      </c>
      <c r="K10" s="2" t="s">
        <v>26</v>
      </c>
      <c r="L10" s="2" t="s">
        <v>27</v>
      </c>
      <c r="M10" s="15" t="s">
        <v>18</v>
      </c>
      <c r="N10" s="2" t="s">
        <v>19</v>
      </c>
      <c r="O10" s="2" t="s">
        <v>20</v>
      </c>
      <c r="P10" s="2" t="s">
        <v>21</v>
      </c>
      <c r="Q10" s="2" t="s">
        <v>22</v>
      </c>
      <c r="R10" s="2" t="s">
        <v>23</v>
      </c>
      <c r="S10" s="2" t="s">
        <v>24</v>
      </c>
      <c r="T10" s="2" t="s">
        <v>25</v>
      </c>
      <c r="U10" s="2" t="s">
        <v>26</v>
      </c>
      <c r="V10" s="16" t="s">
        <v>27</v>
      </c>
      <c r="W10" s="15" t="s">
        <v>18</v>
      </c>
      <c r="X10" s="2" t="s">
        <v>19</v>
      </c>
      <c r="Y10" s="2" t="s">
        <v>20</v>
      </c>
      <c r="Z10" s="2" t="s">
        <v>21</v>
      </c>
      <c r="AA10" s="2" t="s">
        <v>22</v>
      </c>
      <c r="AB10" s="2" t="s">
        <v>23</v>
      </c>
      <c r="AC10" s="2" t="s">
        <v>24</v>
      </c>
      <c r="AD10" s="2" t="s">
        <v>25</v>
      </c>
      <c r="AE10" s="2" t="s">
        <v>26</v>
      </c>
      <c r="AF10" s="16" t="s">
        <v>27</v>
      </c>
      <c r="AG10" s="15" t="s">
        <v>18</v>
      </c>
      <c r="AH10" s="2" t="s">
        <v>19</v>
      </c>
      <c r="AI10" s="2" t="s">
        <v>20</v>
      </c>
      <c r="AJ10" s="2" t="s">
        <v>21</v>
      </c>
      <c r="AK10" s="2" t="s">
        <v>22</v>
      </c>
      <c r="AL10" s="2" t="s">
        <v>23</v>
      </c>
      <c r="AM10" s="2" t="s">
        <v>24</v>
      </c>
      <c r="AN10" s="2" t="s">
        <v>25</v>
      </c>
      <c r="AO10" s="2" t="s">
        <v>26</v>
      </c>
      <c r="AP10" s="16" t="s">
        <v>27</v>
      </c>
    </row>
    <row r="11" spans="1:42" ht="16">
      <c r="B11" s="21" t="s">
        <v>9</v>
      </c>
      <c r="C11" s="22">
        <v>58</v>
      </c>
      <c r="D11" s="21">
        <v>60</v>
      </c>
      <c r="E11" s="21">
        <v>61</v>
      </c>
      <c r="F11" s="21">
        <v>65</v>
      </c>
      <c r="G11" s="21">
        <v>58</v>
      </c>
      <c r="H11" s="21">
        <v>55</v>
      </c>
      <c r="I11" s="21">
        <v>62</v>
      </c>
      <c r="J11" s="21">
        <v>64</v>
      </c>
      <c r="K11" s="21">
        <v>59</v>
      </c>
      <c r="L11" s="21">
        <v>62</v>
      </c>
      <c r="M11" s="22">
        <v>60</v>
      </c>
      <c r="N11" s="21">
        <v>62</v>
      </c>
      <c r="O11" s="21">
        <v>50</v>
      </c>
      <c r="P11" s="21">
        <v>62</v>
      </c>
      <c r="Q11" s="21">
        <v>68</v>
      </c>
      <c r="R11" s="21">
        <v>63</v>
      </c>
      <c r="S11" s="21">
        <v>60</v>
      </c>
      <c r="T11" s="21">
        <v>63</v>
      </c>
      <c r="U11" s="21">
        <v>50</v>
      </c>
      <c r="V11" s="23">
        <v>62</v>
      </c>
      <c r="W11" s="22">
        <v>60</v>
      </c>
      <c r="X11" s="21">
        <v>60</v>
      </c>
      <c r="Y11" s="21">
        <v>64</v>
      </c>
      <c r="Z11" s="21">
        <v>67</v>
      </c>
      <c r="AA11" s="21">
        <v>68</v>
      </c>
      <c r="AB11" s="21">
        <v>60</v>
      </c>
      <c r="AC11" s="21">
        <v>62</v>
      </c>
      <c r="AD11" s="21">
        <v>52</v>
      </c>
      <c r="AE11" s="21">
        <v>64</v>
      </c>
      <c r="AF11" s="23">
        <v>61</v>
      </c>
      <c r="AG11" s="22">
        <v>50</v>
      </c>
      <c r="AH11" s="21">
        <v>62</v>
      </c>
      <c r="AI11" s="21">
        <v>52</v>
      </c>
      <c r="AJ11" s="21">
        <v>63</v>
      </c>
      <c r="AK11" s="21">
        <v>64</v>
      </c>
      <c r="AL11" s="21">
        <v>61</v>
      </c>
      <c r="AM11" s="21">
        <v>64</v>
      </c>
      <c r="AN11" s="21">
        <v>58</v>
      </c>
      <c r="AO11" s="21">
        <v>65</v>
      </c>
      <c r="AP11" s="23">
        <v>50</v>
      </c>
    </row>
    <row r="12" spans="1:42" ht="16">
      <c r="B12" s="21" t="s">
        <v>86</v>
      </c>
      <c r="C12" s="24">
        <v>54</v>
      </c>
      <c r="D12" s="25">
        <v>58</v>
      </c>
      <c r="E12" s="25">
        <v>54</v>
      </c>
      <c r="F12" s="25">
        <v>62</v>
      </c>
      <c r="G12" s="25">
        <v>61</v>
      </c>
      <c r="H12" s="25">
        <v>68</v>
      </c>
      <c r="I12" s="25">
        <v>56</v>
      </c>
      <c r="J12" s="25">
        <v>62</v>
      </c>
      <c r="K12" s="25">
        <v>60</v>
      </c>
      <c r="L12" s="25">
        <v>54</v>
      </c>
      <c r="M12" s="24">
        <v>60</v>
      </c>
      <c r="N12" s="25">
        <v>58</v>
      </c>
      <c r="O12" s="25">
        <v>60</v>
      </c>
      <c r="P12" s="25">
        <v>63</v>
      </c>
      <c r="Q12" s="25">
        <v>58</v>
      </c>
      <c r="R12" s="25">
        <v>60</v>
      </c>
      <c r="S12" s="25">
        <v>52</v>
      </c>
      <c r="T12" s="25">
        <v>54</v>
      </c>
      <c r="U12" s="25">
        <v>62</v>
      </c>
      <c r="V12" s="26">
        <v>55</v>
      </c>
      <c r="W12" s="24">
        <v>40</v>
      </c>
      <c r="X12" s="25">
        <v>43</v>
      </c>
      <c r="Y12" s="25">
        <v>40</v>
      </c>
      <c r="Z12" s="25">
        <v>48</v>
      </c>
      <c r="AA12" s="25">
        <v>50</v>
      </c>
      <c r="AB12" s="25">
        <v>50</v>
      </c>
      <c r="AC12" s="25">
        <v>47</v>
      </c>
      <c r="AD12" s="25">
        <v>50</v>
      </c>
      <c r="AE12" s="25">
        <v>54</v>
      </c>
      <c r="AF12" s="26">
        <v>50</v>
      </c>
      <c r="AG12" s="24">
        <v>64</v>
      </c>
      <c r="AH12" s="25">
        <v>58</v>
      </c>
      <c r="AI12" s="25">
        <v>54</v>
      </c>
      <c r="AJ12" s="25">
        <v>55</v>
      </c>
      <c r="AK12" s="25">
        <v>58</v>
      </c>
      <c r="AL12" s="25">
        <v>59</v>
      </c>
      <c r="AM12" s="25">
        <v>56</v>
      </c>
      <c r="AN12" s="25">
        <v>54</v>
      </c>
      <c r="AO12" s="25">
        <v>45</v>
      </c>
      <c r="AP12" s="26">
        <v>58</v>
      </c>
    </row>
    <row r="15" spans="1:42" ht="16">
      <c r="A15" s="20" t="s">
        <v>139</v>
      </c>
      <c r="B15" s="2" t="s">
        <v>56</v>
      </c>
    </row>
    <row r="16" spans="1:42">
      <c r="C16" s="100" t="s">
        <v>100</v>
      </c>
      <c r="D16" s="101"/>
      <c r="E16" s="101"/>
      <c r="F16" s="101"/>
      <c r="G16" s="101"/>
      <c r="H16" s="100" t="s">
        <v>135</v>
      </c>
      <c r="I16" s="101"/>
      <c r="J16" s="101"/>
      <c r="K16" s="101"/>
      <c r="L16" s="102"/>
      <c r="M16" s="100" t="s">
        <v>136</v>
      </c>
      <c r="N16" s="101"/>
      <c r="O16" s="101"/>
      <c r="P16" s="101"/>
      <c r="Q16" s="102"/>
      <c r="R16" s="101" t="s">
        <v>137</v>
      </c>
      <c r="S16" s="101"/>
      <c r="T16" s="101"/>
      <c r="U16" s="101"/>
      <c r="V16" s="102"/>
    </row>
    <row r="17" spans="1:22" ht="64">
      <c r="B17" s="2" t="s">
        <v>87</v>
      </c>
      <c r="C17" s="15" t="s">
        <v>18</v>
      </c>
      <c r="D17" s="2" t="s">
        <v>19</v>
      </c>
      <c r="E17" s="2" t="s">
        <v>20</v>
      </c>
      <c r="F17" s="2" t="s">
        <v>21</v>
      </c>
      <c r="G17" s="2" t="s">
        <v>22</v>
      </c>
      <c r="H17" s="15" t="s">
        <v>18</v>
      </c>
      <c r="I17" s="2" t="s">
        <v>19</v>
      </c>
      <c r="J17" s="2" t="s">
        <v>20</v>
      </c>
      <c r="K17" s="2" t="s">
        <v>21</v>
      </c>
      <c r="L17" s="16" t="s">
        <v>22</v>
      </c>
      <c r="M17" s="15" t="s">
        <v>18</v>
      </c>
      <c r="N17" s="2" t="s">
        <v>19</v>
      </c>
      <c r="O17" s="2" t="s">
        <v>20</v>
      </c>
      <c r="P17" s="2" t="s">
        <v>21</v>
      </c>
      <c r="Q17" s="16" t="s">
        <v>22</v>
      </c>
      <c r="R17" s="2" t="s">
        <v>18</v>
      </c>
      <c r="S17" s="2" t="s">
        <v>19</v>
      </c>
      <c r="T17" s="2" t="s">
        <v>20</v>
      </c>
      <c r="U17" s="2" t="s">
        <v>21</v>
      </c>
      <c r="V17" s="16" t="s">
        <v>22</v>
      </c>
    </row>
    <row r="18" spans="1:22" ht="16">
      <c r="B18" s="21" t="s">
        <v>85</v>
      </c>
      <c r="C18" s="22">
        <v>50</v>
      </c>
      <c r="D18" s="21">
        <v>40</v>
      </c>
      <c r="E18" s="21">
        <v>30</v>
      </c>
      <c r="F18" s="21">
        <v>12</v>
      </c>
      <c r="G18" s="21">
        <v>50</v>
      </c>
      <c r="H18" s="22">
        <v>12</v>
      </c>
      <c r="I18" s="21">
        <v>20</v>
      </c>
      <c r="J18" s="21">
        <v>30</v>
      </c>
      <c r="K18" s="21">
        <v>50</v>
      </c>
      <c r="L18" s="23">
        <v>45</v>
      </c>
      <c r="M18" s="22">
        <v>53</v>
      </c>
      <c r="N18" s="21">
        <v>42</v>
      </c>
      <c r="O18" s="21">
        <v>43</v>
      </c>
      <c r="P18" s="21">
        <v>44</v>
      </c>
      <c r="Q18" s="23">
        <v>30</v>
      </c>
      <c r="R18" s="21">
        <v>17</v>
      </c>
      <c r="S18" s="21">
        <v>17</v>
      </c>
      <c r="T18" s="21">
        <v>18</v>
      </c>
      <c r="U18" s="21">
        <v>19</v>
      </c>
      <c r="V18" s="23">
        <v>50</v>
      </c>
    </row>
    <row r="19" spans="1:22" ht="16">
      <c r="B19" s="21" t="s">
        <v>86</v>
      </c>
      <c r="C19" s="24">
        <v>250</v>
      </c>
      <c r="D19" s="25">
        <v>220</v>
      </c>
      <c r="E19" s="25">
        <v>220</v>
      </c>
      <c r="F19" s="25">
        <v>235</v>
      </c>
      <c r="G19" s="25">
        <v>242</v>
      </c>
      <c r="H19" s="24">
        <v>220</v>
      </c>
      <c r="I19" s="25">
        <v>240</v>
      </c>
      <c r="J19" s="25">
        <v>260</v>
      </c>
      <c r="K19" s="25">
        <v>250</v>
      </c>
      <c r="L19" s="26">
        <v>201</v>
      </c>
      <c r="M19" s="24">
        <v>150</v>
      </c>
      <c r="N19" s="25">
        <v>165</v>
      </c>
      <c r="O19" s="25">
        <v>135</v>
      </c>
      <c r="P19" s="25">
        <v>175</v>
      </c>
      <c r="Q19" s="26">
        <v>132</v>
      </c>
      <c r="R19" s="25">
        <v>210</v>
      </c>
      <c r="S19" s="25">
        <v>198</v>
      </c>
      <c r="T19" s="25">
        <v>190</v>
      </c>
      <c r="U19" s="25">
        <v>185</v>
      </c>
      <c r="V19" s="26">
        <v>182</v>
      </c>
    </row>
    <row r="22" spans="1:22" ht="16">
      <c r="A22" s="20" t="s">
        <v>140</v>
      </c>
      <c r="B22" s="2" t="s">
        <v>56</v>
      </c>
    </row>
    <row r="23" spans="1:22">
      <c r="C23" s="100" t="s">
        <v>100</v>
      </c>
      <c r="D23" s="101"/>
      <c r="E23" s="101"/>
      <c r="F23" s="101"/>
      <c r="G23" s="101"/>
      <c r="H23" s="100" t="s">
        <v>135</v>
      </c>
      <c r="I23" s="101"/>
      <c r="J23" s="101"/>
      <c r="K23" s="101"/>
      <c r="L23" s="102"/>
      <c r="M23" s="100" t="s">
        <v>136</v>
      </c>
      <c r="N23" s="101"/>
      <c r="O23" s="101"/>
      <c r="P23" s="101"/>
      <c r="Q23" s="102"/>
      <c r="R23" s="101" t="s">
        <v>137</v>
      </c>
      <c r="S23" s="101"/>
      <c r="T23" s="101"/>
      <c r="U23" s="101"/>
      <c r="V23" s="102"/>
    </row>
    <row r="24" spans="1:22" ht="48">
      <c r="B24" s="2" t="s">
        <v>141</v>
      </c>
      <c r="C24" s="17" t="s">
        <v>18</v>
      </c>
      <c r="D24" s="18" t="s">
        <v>19</v>
      </c>
      <c r="E24" s="18" t="s">
        <v>20</v>
      </c>
      <c r="F24" s="18" t="s">
        <v>21</v>
      </c>
      <c r="G24" s="19" t="s">
        <v>22</v>
      </c>
      <c r="H24" s="17" t="s">
        <v>18</v>
      </c>
      <c r="I24" s="18" t="s">
        <v>19</v>
      </c>
      <c r="J24" s="18" t="s">
        <v>20</v>
      </c>
      <c r="K24" s="18" t="s">
        <v>21</v>
      </c>
      <c r="L24" s="18" t="s">
        <v>22</v>
      </c>
      <c r="M24" s="17" t="s">
        <v>18</v>
      </c>
      <c r="N24" s="18" t="s">
        <v>19</v>
      </c>
      <c r="O24" s="18" t="s">
        <v>20</v>
      </c>
      <c r="P24" s="18" t="s">
        <v>21</v>
      </c>
      <c r="Q24" s="19" t="s">
        <v>22</v>
      </c>
      <c r="R24" s="18" t="s">
        <v>18</v>
      </c>
      <c r="S24" s="18" t="s">
        <v>19</v>
      </c>
      <c r="T24" s="18" t="s">
        <v>20</v>
      </c>
      <c r="U24" s="18" t="s">
        <v>21</v>
      </c>
      <c r="V24" s="19" t="s">
        <v>22</v>
      </c>
    </row>
    <row r="25" spans="1:22" ht="16">
      <c r="B25" s="21" t="s">
        <v>142</v>
      </c>
      <c r="C25" s="22">
        <v>0.8027107</v>
      </c>
      <c r="D25" s="21">
        <v>1.20710725</v>
      </c>
      <c r="E25" s="21">
        <v>0.99018205999999998</v>
      </c>
      <c r="F25" s="21">
        <v>1.0231399999999999</v>
      </c>
      <c r="G25" s="23">
        <v>1.1071072500000001</v>
      </c>
      <c r="H25" s="22">
        <v>0.88603129999999997</v>
      </c>
      <c r="I25" s="21">
        <v>1.13599311</v>
      </c>
      <c r="J25" s="21">
        <v>0.85045340000000003</v>
      </c>
      <c r="K25" s="21">
        <v>0.95749260999999997</v>
      </c>
      <c r="L25" s="21">
        <v>1.0359931099999999</v>
      </c>
      <c r="M25" s="22">
        <v>3.1832636700000001</v>
      </c>
      <c r="N25" s="21">
        <v>2.4735596000000002</v>
      </c>
      <c r="O25" s="21">
        <v>3.4550971399999999</v>
      </c>
      <c r="P25" s="21">
        <v>3.0373068000000001</v>
      </c>
      <c r="Q25" s="23">
        <v>2.6735595999999999</v>
      </c>
      <c r="R25" s="21">
        <v>1.73481829</v>
      </c>
      <c r="S25" s="21">
        <v>1.86842288</v>
      </c>
      <c r="T25" s="21">
        <v>1.8720056700000001</v>
      </c>
      <c r="U25" s="21">
        <v>1.8250822799999999</v>
      </c>
      <c r="V25" s="23">
        <v>1.6684228800000001</v>
      </c>
    </row>
    <row r="26" spans="1:22" ht="16">
      <c r="B26" s="21" t="s">
        <v>143</v>
      </c>
      <c r="C26" s="22">
        <v>0.97412915</v>
      </c>
      <c r="D26" s="21">
        <v>0.91479619999999995</v>
      </c>
      <c r="E26" s="21">
        <v>1.1110746499999999</v>
      </c>
      <c r="F26" s="21">
        <v>1.02145</v>
      </c>
      <c r="G26" s="23">
        <v>1.1147962</v>
      </c>
      <c r="H26" s="22">
        <v>1.0251133299999999</v>
      </c>
      <c r="I26" s="21">
        <v>1.1364927199999999</v>
      </c>
      <c r="J26" s="21">
        <v>1.01620997</v>
      </c>
      <c r="K26" s="21">
        <v>1.059272</v>
      </c>
      <c r="L26" s="21">
        <v>1.03649272</v>
      </c>
      <c r="M26" s="22">
        <v>2.8733668699999999</v>
      </c>
      <c r="N26" s="21">
        <v>2.5348585300000002</v>
      </c>
      <c r="O26" s="21">
        <v>3.3548340300000001</v>
      </c>
      <c r="P26" s="21">
        <v>2.8921019810000002</v>
      </c>
      <c r="Q26" s="23">
        <v>2.9348585300000001</v>
      </c>
      <c r="R26" s="21">
        <v>1.7634604199999999</v>
      </c>
      <c r="S26" s="21">
        <v>1.83359863</v>
      </c>
      <c r="T26" s="21">
        <v>1.1899563399999999</v>
      </c>
      <c r="U26" s="21">
        <v>1.4956718</v>
      </c>
      <c r="V26" s="23">
        <v>1.7335986299999999</v>
      </c>
    </row>
    <row r="27" spans="1:22" ht="16">
      <c r="B27" s="21" t="s">
        <v>144</v>
      </c>
      <c r="C27" s="24">
        <v>0.97716484999999997</v>
      </c>
      <c r="D27" s="25">
        <v>1.0390046100000001</v>
      </c>
      <c r="E27" s="25">
        <v>0.98383054000000003</v>
      </c>
      <c r="F27" s="25">
        <v>1.0121500000000001</v>
      </c>
      <c r="G27" s="26">
        <v>1.0690046099999999</v>
      </c>
      <c r="H27" s="24">
        <v>0.79218763000000003</v>
      </c>
      <c r="I27" s="25">
        <v>1.0404978199999999</v>
      </c>
      <c r="J27" s="25">
        <v>0.77233839999999998</v>
      </c>
      <c r="K27" s="25">
        <v>0.96834127999999997</v>
      </c>
      <c r="L27" s="25">
        <v>0.87233839999999996</v>
      </c>
      <c r="M27" s="24">
        <v>2.45308547</v>
      </c>
      <c r="N27" s="25">
        <v>3.1820266099999999</v>
      </c>
      <c r="O27" s="25">
        <v>3.1893771700000002</v>
      </c>
      <c r="P27" s="25">
        <v>2.84149641</v>
      </c>
      <c r="Q27" s="26">
        <v>3.2920266100000002</v>
      </c>
      <c r="R27" s="25">
        <v>1.9142975499999999</v>
      </c>
      <c r="S27" s="25">
        <v>1.65958049</v>
      </c>
      <c r="T27" s="25">
        <v>2.0957742700000002</v>
      </c>
      <c r="U27" s="25">
        <v>1.9898841</v>
      </c>
      <c r="V27" s="26">
        <v>1.7595804900000001</v>
      </c>
    </row>
    <row r="30" spans="1:22" ht="16">
      <c r="A30" s="20" t="s">
        <v>145</v>
      </c>
      <c r="B30" s="2" t="s">
        <v>99</v>
      </c>
    </row>
    <row r="32" spans="1:22" ht="48">
      <c r="A32" s="2" t="s">
        <v>72</v>
      </c>
      <c r="B32" s="2" t="s">
        <v>126</v>
      </c>
      <c r="C32" s="27" t="s">
        <v>100</v>
      </c>
      <c r="D32" s="29" t="s">
        <v>146</v>
      </c>
      <c r="E32" s="29" t="s">
        <v>136</v>
      </c>
      <c r="F32" s="28" t="s">
        <v>147</v>
      </c>
    </row>
    <row r="33" spans="1:6" ht="16">
      <c r="B33" s="2" t="s">
        <v>18</v>
      </c>
      <c r="C33" s="22">
        <v>0.95487889999999997</v>
      </c>
      <c r="D33" s="30">
        <v>0.85534905999999999</v>
      </c>
      <c r="E33" s="30">
        <v>1.6057071999999999</v>
      </c>
      <c r="F33" s="23">
        <v>1.2943879899999999</v>
      </c>
    </row>
    <row r="34" spans="1:6" ht="16">
      <c r="B34" s="2" t="s">
        <v>19</v>
      </c>
      <c r="C34" s="22">
        <v>0.96407041999999998</v>
      </c>
      <c r="D34" s="30">
        <v>0.94899480000000003</v>
      </c>
      <c r="E34" s="30">
        <v>1.78076897</v>
      </c>
      <c r="F34" s="23">
        <v>1.0493322700000001</v>
      </c>
    </row>
    <row r="35" spans="1:6" ht="16">
      <c r="B35" s="2" t="s">
        <v>20</v>
      </c>
      <c r="C35" s="22">
        <v>1.0961359100000001</v>
      </c>
      <c r="D35" s="30">
        <v>0.94845637999999999</v>
      </c>
      <c r="E35" s="30">
        <v>2.1638512099999998</v>
      </c>
      <c r="F35" s="23">
        <v>1.37261199</v>
      </c>
    </row>
    <row r="36" spans="1:6" ht="16">
      <c r="B36" s="2" t="s">
        <v>21</v>
      </c>
      <c r="C36" s="24"/>
      <c r="D36" s="31">
        <v>1.0457941100000001</v>
      </c>
      <c r="E36" s="31">
        <v>1.7219663700000001</v>
      </c>
      <c r="F36" s="26">
        <v>1.1232874100000001</v>
      </c>
    </row>
    <row r="39" spans="1:6" ht="64">
      <c r="A39" s="2" t="s">
        <v>72</v>
      </c>
      <c r="B39" s="2" t="s">
        <v>128</v>
      </c>
      <c r="C39" s="27" t="s">
        <v>100</v>
      </c>
      <c r="D39" s="27" t="s">
        <v>146</v>
      </c>
      <c r="E39" s="29" t="s">
        <v>136</v>
      </c>
      <c r="F39" s="28" t="s">
        <v>147</v>
      </c>
    </row>
    <row r="40" spans="1:6" ht="16">
      <c r="B40" s="2" t="s">
        <v>18</v>
      </c>
      <c r="C40" s="22">
        <v>420.38031100000001</v>
      </c>
      <c r="D40" s="22">
        <v>624.25436000000002</v>
      </c>
      <c r="E40" s="30">
        <v>822.40779099999997</v>
      </c>
      <c r="F40" s="23">
        <v>635.71859400000005</v>
      </c>
    </row>
    <row r="41" spans="1:6" ht="16">
      <c r="B41" s="2" t="s">
        <v>19</v>
      </c>
      <c r="C41" s="22">
        <v>420.18246399999998</v>
      </c>
      <c r="D41" s="22">
        <v>567.34151199999997</v>
      </c>
      <c r="E41" s="30">
        <v>723.81372899999997</v>
      </c>
      <c r="F41" s="23">
        <v>726.67873799999995</v>
      </c>
    </row>
    <row r="42" spans="1:6" ht="16">
      <c r="B42" s="2" t="s">
        <v>20</v>
      </c>
      <c r="C42" s="22">
        <v>518.76638300000002</v>
      </c>
      <c r="D42" s="22">
        <v>526.69198100000006</v>
      </c>
      <c r="E42" s="30">
        <v>924.42479100000003</v>
      </c>
      <c r="F42" s="23">
        <v>629.55791899999997</v>
      </c>
    </row>
    <row r="43" spans="1:6" ht="16">
      <c r="B43" s="2" t="s">
        <v>21</v>
      </c>
      <c r="C43" s="24">
        <v>515.269768</v>
      </c>
      <c r="D43" s="24">
        <v>417.87848200000002</v>
      </c>
      <c r="E43" s="31">
        <v>916.10742700000003</v>
      </c>
      <c r="F43" s="26">
        <v>535.53523700000005</v>
      </c>
    </row>
    <row r="46" spans="1:6" ht="64">
      <c r="A46" s="2" t="s">
        <v>72</v>
      </c>
      <c r="B46" s="2" t="s">
        <v>129</v>
      </c>
      <c r="C46" s="42" t="s">
        <v>100</v>
      </c>
      <c r="D46" s="42" t="s">
        <v>146</v>
      </c>
      <c r="E46" s="32" t="s">
        <v>136</v>
      </c>
      <c r="F46" s="43" t="s">
        <v>147</v>
      </c>
    </row>
    <row r="47" spans="1:6" ht="16">
      <c r="B47" s="2" t="s">
        <v>18</v>
      </c>
      <c r="C47" s="42">
        <v>3.7070062899999998</v>
      </c>
      <c r="D47" s="42">
        <v>2.95875025</v>
      </c>
      <c r="E47" s="32">
        <v>5.1794732899999998</v>
      </c>
      <c r="F47" s="43">
        <v>4.7512846199999998</v>
      </c>
    </row>
    <row r="48" spans="1:6" ht="16">
      <c r="B48" s="2" t="s">
        <v>19</v>
      </c>
      <c r="C48" s="22">
        <v>3.79978689</v>
      </c>
      <c r="D48" s="22">
        <v>4.4606434100000003</v>
      </c>
      <c r="E48" s="30">
        <v>4.6583312599999998</v>
      </c>
      <c r="F48" s="23">
        <v>3.8441121100000002</v>
      </c>
    </row>
    <row r="49" spans="1:18" ht="16">
      <c r="B49" s="2" t="s">
        <v>20</v>
      </c>
      <c r="C49" s="22">
        <v>3.19903067</v>
      </c>
      <c r="D49" s="22">
        <v>3.2675325399999999</v>
      </c>
      <c r="E49" s="30">
        <v>5.4659588399999999</v>
      </c>
      <c r="F49" s="23">
        <v>3.7934853099999999</v>
      </c>
    </row>
    <row r="50" spans="1:18" ht="16">
      <c r="B50" s="2" t="s">
        <v>21</v>
      </c>
      <c r="C50" s="24">
        <v>3.37374288</v>
      </c>
      <c r="D50" s="24">
        <v>3.1715422200000001</v>
      </c>
      <c r="E50" s="31">
        <v>5.4596996799999999</v>
      </c>
      <c r="F50" s="26">
        <v>4.4689321800000004</v>
      </c>
    </row>
    <row r="53" spans="1:18">
      <c r="C53" s="100" t="s">
        <v>100</v>
      </c>
      <c r="D53" s="101"/>
      <c r="E53" s="101"/>
      <c r="F53" s="101"/>
      <c r="G53" s="100" t="s">
        <v>135</v>
      </c>
      <c r="H53" s="101"/>
      <c r="I53" s="101"/>
      <c r="J53" s="102"/>
      <c r="K53" s="100" t="s">
        <v>136</v>
      </c>
      <c r="L53" s="101"/>
      <c r="M53" s="101"/>
      <c r="N53" s="102"/>
      <c r="O53" s="101" t="s">
        <v>137</v>
      </c>
      <c r="P53" s="101"/>
      <c r="Q53" s="101"/>
      <c r="R53" s="102"/>
    </row>
    <row r="54" spans="1:18" ht="48">
      <c r="A54" s="2" t="s">
        <v>72</v>
      </c>
      <c r="B54" s="2" t="s">
        <v>71</v>
      </c>
      <c r="C54" s="15" t="s">
        <v>18</v>
      </c>
      <c r="D54" s="2" t="s">
        <v>19</v>
      </c>
      <c r="E54" s="2" t="s">
        <v>20</v>
      </c>
      <c r="F54" s="2" t="s">
        <v>21</v>
      </c>
      <c r="G54" s="15" t="s">
        <v>18</v>
      </c>
      <c r="H54" s="2" t="s">
        <v>19</v>
      </c>
      <c r="I54" s="2" t="s">
        <v>20</v>
      </c>
      <c r="J54" s="16" t="s">
        <v>21</v>
      </c>
      <c r="K54" s="15" t="s">
        <v>18</v>
      </c>
      <c r="L54" s="2" t="s">
        <v>19</v>
      </c>
      <c r="M54" s="2" t="s">
        <v>20</v>
      </c>
      <c r="N54" s="16" t="s">
        <v>21</v>
      </c>
      <c r="O54" s="2" t="s">
        <v>18</v>
      </c>
      <c r="P54" s="2" t="s">
        <v>19</v>
      </c>
      <c r="Q54" s="2" t="s">
        <v>20</v>
      </c>
      <c r="R54" s="16" t="s">
        <v>21</v>
      </c>
    </row>
    <row r="55" spans="1:18" ht="16">
      <c r="B55" s="21" t="s">
        <v>64</v>
      </c>
      <c r="C55" s="22">
        <v>52</v>
      </c>
      <c r="D55" s="21">
        <v>33</v>
      </c>
      <c r="E55" s="21">
        <v>3</v>
      </c>
      <c r="F55" s="21">
        <v>51</v>
      </c>
      <c r="G55" s="22">
        <v>68</v>
      </c>
      <c r="H55" s="21">
        <v>52</v>
      </c>
      <c r="I55" s="21">
        <v>55</v>
      </c>
      <c r="J55" s="23">
        <v>31</v>
      </c>
      <c r="K55" s="22">
        <v>108</v>
      </c>
      <c r="L55" s="21">
        <v>100</v>
      </c>
      <c r="M55" s="21">
        <v>75</v>
      </c>
      <c r="N55" s="23">
        <v>65</v>
      </c>
      <c r="O55" s="21">
        <v>58</v>
      </c>
      <c r="P55" s="21">
        <v>46</v>
      </c>
      <c r="Q55" s="21">
        <v>50</v>
      </c>
      <c r="R55" s="23">
        <v>41</v>
      </c>
    </row>
    <row r="56" spans="1:18" ht="32">
      <c r="B56" s="21" t="s">
        <v>65</v>
      </c>
      <c r="C56" s="22">
        <v>81</v>
      </c>
      <c r="D56" s="21">
        <v>102</v>
      </c>
      <c r="E56" s="21">
        <v>27</v>
      </c>
      <c r="F56" s="21">
        <v>85</v>
      </c>
      <c r="G56" s="22">
        <v>185</v>
      </c>
      <c r="H56" s="21">
        <v>117</v>
      </c>
      <c r="I56" s="21">
        <v>151</v>
      </c>
      <c r="J56" s="23">
        <v>151</v>
      </c>
      <c r="K56" s="22">
        <v>566</v>
      </c>
      <c r="L56" s="21">
        <v>386</v>
      </c>
      <c r="M56" s="21">
        <v>831</v>
      </c>
      <c r="N56" s="23">
        <v>476</v>
      </c>
      <c r="O56" s="21">
        <v>244</v>
      </c>
      <c r="P56" s="21">
        <v>162</v>
      </c>
      <c r="Q56" s="21">
        <v>143</v>
      </c>
      <c r="R56" s="23">
        <v>112</v>
      </c>
    </row>
    <row r="57" spans="1:18" ht="16">
      <c r="B57" s="21" t="s">
        <v>66</v>
      </c>
      <c r="C57" s="24">
        <v>503</v>
      </c>
      <c r="D57" s="25">
        <v>414</v>
      </c>
      <c r="E57" s="25">
        <v>296</v>
      </c>
      <c r="F57" s="25">
        <v>252</v>
      </c>
      <c r="G57" s="24">
        <v>744</v>
      </c>
      <c r="H57" s="25">
        <v>476</v>
      </c>
      <c r="I57" s="25">
        <v>547</v>
      </c>
      <c r="J57" s="26">
        <v>576</v>
      </c>
      <c r="K57" s="24">
        <v>1591</v>
      </c>
      <c r="L57" s="25">
        <v>1443</v>
      </c>
      <c r="M57" s="25">
        <v>1742</v>
      </c>
      <c r="N57" s="26">
        <v>1488</v>
      </c>
      <c r="O57" s="25">
        <v>868</v>
      </c>
      <c r="P57" s="25">
        <v>684</v>
      </c>
      <c r="Q57" s="25">
        <v>658</v>
      </c>
      <c r="R57" s="26">
        <v>599</v>
      </c>
    </row>
    <row r="60" spans="1:18" ht="48">
      <c r="A60" s="2" t="s">
        <v>74</v>
      </c>
      <c r="B60" s="2" t="s">
        <v>133</v>
      </c>
      <c r="C60" s="42" t="s">
        <v>100</v>
      </c>
      <c r="D60" s="42" t="s">
        <v>146</v>
      </c>
      <c r="E60" s="32" t="s">
        <v>136</v>
      </c>
      <c r="F60" s="43" t="s">
        <v>147</v>
      </c>
    </row>
    <row r="61" spans="1:18" ht="16">
      <c r="B61" s="2" t="s">
        <v>18</v>
      </c>
      <c r="C61" s="42">
        <v>1.0608732299999999</v>
      </c>
      <c r="D61" s="44">
        <v>0.91187315999999996</v>
      </c>
      <c r="E61" s="44">
        <v>2.8600901599999999</v>
      </c>
      <c r="F61" s="43">
        <v>1.14549506</v>
      </c>
    </row>
    <row r="62" spans="1:18" ht="16">
      <c r="B62" s="2" t="s">
        <v>19</v>
      </c>
      <c r="C62" s="22">
        <v>0.95974649999999995</v>
      </c>
      <c r="D62" s="21">
        <v>1.10218109</v>
      </c>
      <c r="E62" s="21">
        <v>2.5096573100000001</v>
      </c>
      <c r="F62" s="23">
        <v>1.39965691</v>
      </c>
    </row>
    <row r="63" spans="1:18" ht="16">
      <c r="B63" s="2" t="s">
        <v>20</v>
      </c>
      <c r="C63" s="22">
        <v>1.03636664</v>
      </c>
      <c r="D63" s="21">
        <v>1.0261764600000001</v>
      </c>
      <c r="E63" s="21">
        <v>2.1286539000000002</v>
      </c>
      <c r="F63" s="23">
        <v>1.0580692199999999</v>
      </c>
    </row>
    <row r="64" spans="1:18" ht="16">
      <c r="B64" s="2" t="s">
        <v>21</v>
      </c>
      <c r="C64" s="24">
        <v>0.94301363000000005</v>
      </c>
      <c r="D64" s="25">
        <v>0.93736001000000002</v>
      </c>
      <c r="E64" s="25">
        <v>2.4158711500000001</v>
      </c>
      <c r="F64" s="26">
        <v>1.5885742300000001</v>
      </c>
    </row>
  </sheetData>
  <mergeCells count="20">
    <mergeCell ref="C53:F53"/>
    <mergeCell ref="G53:J53"/>
    <mergeCell ref="K53:N53"/>
    <mergeCell ref="O53:R53"/>
    <mergeCell ref="C16:G16"/>
    <mergeCell ref="H16:L16"/>
    <mergeCell ref="M16:Q16"/>
    <mergeCell ref="R16:V16"/>
    <mergeCell ref="C23:G23"/>
    <mergeCell ref="H23:L23"/>
    <mergeCell ref="M23:Q23"/>
    <mergeCell ref="R23:V23"/>
    <mergeCell ref="C3:L3"/>
    <mergeCell ref="M3:V3"/>
    <mergeCell ref="W3:AF3"/>
    <mergeCell ref="AG3:AP3"/>
    <mergeCell ref="C9:L9"/>
    <mergeCell ref="M9:V9"/>
    <mergeCell ref="W9:AF9"/>
    <mergeCell ref="AG9:AP9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V35"/>
  <sheetViews>
    <sheetView workbookViewId="0">
      <selection activeCell="L17" sqref="L17"/>
    </sheetView>
  </sheetViews>
  <sheetFormatPr baseColWidth="10" defaultColWidth="8.83203125" defaultRowHeight="15"/>
  <cols>
    <col min="1" max="16384" width="8.83203125" style="2"/>
  </cols>
  <sheetData>
    <row r="2" spans="1:22" ht="16">
      <c r="A2" s="20" t="s">
        <v>337</v>
      </c>
      <c r="B2" s="47" t="s">
        <v>239</v>
      </c>
      <c r="C2" s="47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</row>
    <row r="3" spans="1:22" ht="15" customHeight="1">
      <c r="A3" s="47"/>
      <c r="B3" s="47"/>
      <c r="C3" s="94" t="s">
        <v>278</v>
      </c>
      <c r="D3" s="95"/>
      <c r="E3" s="95"/>
      <c r="F3" s="95"/>
      <c r="G3" s="95"/>
      <c r="H3" s="94" t="s">
        <v>279</v>
      </c>
      <c r="I3" s="95"/>
      <c r="J3" s="95"/>
      <c r="K3" s="95"/>
      <c r="L3" s="96"/>
      <c r="M3" s="94" t="s">
        <v>280</v>
      </c>
      <c r="N3" s="95"/>
      <c r="O3" s="95"/>
      <c r="P3" s="95"/>
      <c r="Q3" s="96"/>
      <c r="R3" s="95" t="s">
        <v>281</v>
      </c>
      <c r="S3" s="95"/>
      <c r="T3" s="95"/>
      <c r="U3" s="95"/>
      <c r="V3" s="96"/>
    </row>
    <row r="4" spans="1:22" ht="32">
      <c r="A4" s="47"/>
      <c r="B4" s="47" t="s">
        <v>276</v>
      </c>
      <c r="C4" s="52" t="s">
        <v>250</v>
      </c>
      <c r="D4" s="47" t="s">
        <v>251</v>
      </c>
      <c r="E4" s="47" t="s">
        <v>261</v>
      </c>
      <c r="F4" s="47" t="s">
        <v>262</v>
      </c>
      <c r="G4" s="47" t="s">
        <v>277</v>
      </c>
      <c r="H4" s="52" t="s">
        <v>250</v>
      </c>
      <c r="I4" s="47" t="s">
        <v>251</v>
      </c>
      <c r="J4" s="47" t="s">
        <v>261</v>
      </c>
      <c r="K4" s="47" t="s">
        <v>262</v>
      </c>
      <c r="L4" s="53" t="s">
        <v>277</v>
      </c>
      <c r="M4" s="52" t="s">
        <v>250</v>
      </c>
      <c r="N4" s="47" t="s">
        <v>251</v>
      </c>
      <c r="O4" s="47" t="s">
        <v>261</v>
      </c>
      <c r="P4" s="47" t="s">
        <v>262</v>
      </c>
      <c r="Q4" s="53" t="s">
        <v>277</v>
      </c>
      <c r="R4" s="47" t="s">
        <v>250</v>
      </c>
      <c r="S4" s="47" t="s">
        <v>251</v>
      </c>
      <c r="T4" s="47" t="s">
        <v>261</v>
      </c>
      <c r="U4" s="47" t="s">
        <v>262</v>
      </c>
      <c r="V4" s="53" t="s">
        <v>277</v>
      </c>
    </row>
    <row r="5" spans="1:22" ht="16">
      <c r="A5" s="47"/>
      <c r="B5" s="47" t="s">
        <v>241</v>
      </c>
      <c r="C5" s="52">
        <v>64</v>
      </c>
      <c r="D5" s="47">
        <v>65</v>
      </c>
      <c r="E5" s="47">
        <v>62</v>
      </c>
      <c r="F5" s="47">
        <v>64</v>
      </c>
      <c r="G5" s="47">
        <v>60</v>
      </c>
      <c r="H5" s="52">
        <v>61</v>
      </c>
      <c r="I5" s="47">
        <v>68</v>
      </c>
      <c r="J5" s="47">
        <v>61</v>
      </c>
      <c r="K5" s="47">
        <v>62</v>
      </c>
      <c r="L5" s="53">
        <v>60</v>
      </c>
      <c r="M5" s="52">
        <v>62</v>
      </c>
      <c r="N5" s="47">
        <v>63</v>
      </c>
      <c r="O5" s="47">
        <v>61</v>
      </c>
      <c r="P5" s="47">
        <v>68</v>
      </c>
      <c r="Q5" s="53">
        <v>67</v>
      </c>
      <c r="R5" s="47">
        <v>68</v>
      </c>
      <c r="S5" s="47">
        <v>62</v>
      </c>
      <c r="T5" s="47">
        <v>61</v>
      </c>
      <c r="U5" s="47">
        <v>58</v>
      </c>
      <c r="V5" s="53">
        <v>63</v>
      </c>
    </row>
    <row r="6" spans="1:22" ht="16">
      <c r="A6" s="47"/>
      <c r="B6" s="47" t="s">
        <v>248</v>
      </c>
      <c r="C6" s="52">
        <v>60</v>
      </c>
      <c r="D6" s="47">
        <v>62</v>
      </c>
      <c r="E6" s="47">
        <v>65</v>
      </c>
      <c r="F6" s="47">
        <v>59</v>
      </c>
      <c r="G6" s="47">
        <v>56</v>
      </c>
      <c r="H6" s="52">
        <v>62</v>
      </c>
      <c r="I6" s="47">
        <v>65</v>
      </c>
      <c r="J6" s="47">
        <v>59</v>
      </c>
      <c r="K6" s="47">
        <v>57</v>
      </c>
      <c r="L6" s="53">
        <v>60</v>
      </c>
      <c r="M6" s="52">
        <v>62</v>
      </c>
      <c r="N6" s="47">
        <v>67</v>
      </c>
      <c r="O6" s="47">
        <v>58</v>
      </c>
      <c r="P6" s="47">
        <v>59</v>
      </c>
      <c r="Q6" s="53">
        <v>62</v>
      </c>
      <c r="R6" s="47">
        <v>57</v>
      </c>
      <c r="S6" s="47">
        <v>62</v>
      </c>
      <c r="T6" s="47">
        <v>58</v>
      </c>
      <c r="U6" s="47">
        <v>60</v>
      </c>
      <c r="V6" s="53">
        <v>61</v>
      </c>
    </row>
    <row r="7" spans="1:22" ht="16">
      <c r="A7" s="47"/>
      <c r="B7" s="47" t="s">
        <v>249</v>
      </c>
      <c r="C7" s="52">
        <v>58</v>
      </c>
      <c r="D7" s="47">
        <v>64</v>
      </c>
      <c r="E7" s="47">
        <v>62</v>
      </c>
      <c r="F7" s="47">
        <v>64</v>
      </c>
      <c r="G7" s="47">
        <v>61</v>
      </c>
      <c r="H7" s="52">
        <v>60</v>
      </c>
      <c r="I7" s="47">
        <v>54</v>
      </c>
      <c r="J7" s="47">
        <v>58</v>
      </c>
      <c r="K7" s="47">
        <v>62</v>
      </c>
      <c r="L7" s="53">
        <v>58</v>
      </c>
      <c r="M7" s="52">
        <v>57</v>
      </c>
      <c r="N7" s="47">
        <v>62</v>
      </c>
      <c r="O7" s="47">
        <v>58</v>
      </c>
      <c r="P7" s="47">
        <v>60</v>
      </c>
      <c r="Q7" s="53">
        <v>61</v>
      </c>
      <c r="R7" s="47">
        <v>60</v>
      </c>
      <c r="S7" s="47">
        <v>64</v>
      </c>
      <c r="T7" s="47">
        <v>58</v>
      </c>
      <c r="U7" s="47">
        <v>61</v>
      </c>
      <c r="V7" s="53">
        <v>58</v>
      </c>
    </row>
    <row r="8" spans="1:22" ht="16">
      <c r="A8" s="47"/>
      <c r="B8" s="47" t="s">
        <v>275</v>
      </c>
      <c r="C8" s="54">
        <v>62</v>
      </c>
      <c r="D8" s="55">
        <v>60</v>
      </c>
      <c r="E8" s="55">
        <v>64</v>
      </c>
      <c r="F8" s="55">
        <v>63</v>
      </c>
      <c r="G8" s="55">
        <v>67</v>
      </c>
      <c r="H8" s="54">
        <v>50</v>
      </c>
      <c r="I8" s="55">
        <v>51</v>
      </c>
      <c r="J8" s="55">
        <v>52</v>
      </c>
      <c r="K8" s="55">
        <v>55</v>
      </c>
      <c r="L8" s="56">
        <v>57</v>
      </c>
      <c r="M8" s="54">
        <v>64</v>
      </c>
      <c r="N8" s="55">
        <v>63</v>
      </c>
      <c r="O8" s="55">
        <v>66</v>
      </c>
      <c r="P8" s="55">
        <v>61</v>
      </c>
      <c r="Q8" s="56">
        <v>60</v>
      </c>
      <c r="R8" s="55">
        <v>60</v>
      </c>
      <c r="S8" s="55">
        <v>61</v>
      </c>
      <c r="T8" s="55">
        <v>62</v>
      </c>
      <c r="U8" s="55">
        <v>58</v>
      </c>
      <c r="V8" s="56">
        <v>63</v>
      </c>
    </row>
    <row r="9" spans="1:22">
      <c r="A9" s="47"/>
      <c r="B9" s="47"/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47"/>
      <c r="Q9" s="47"/>
      <c r="R9" s="47"/>
      <c r="S9" s="47"/>
      <c r="T9" s="47"/>
      <c r="U9" s="47"/>
      <c r="V9" s="47"/>
    </row>
    <row r="11" spans="1:22">
      <c r="B11" s="47"/>
      <c r="C11" s="94" t="s">
        <v>278</v>
      </c>
      <c r="D11" s="95"/>
      <c r="E11" s="95"/>
      <c r="F11" s="95"/>
      <c r="G11" s="95"/>
      <c r="H11" s="94" t="s">
        <v>279</v>
      </c>
      <c r="I11" s="95"/>
      <c r="J11" s="95"/>
      <c r="K11" s="95"/>
      <c r="L11" s="96"/>
      <c r="M11" s="94" t="s">
        <v>280</v>
      </c>
      <c r="N11" s="95"/>
      <c r="O11" s="95"/>
      <c r="P11" s="95"/>
      <c r="Q11" s="96"/>
      <c r="R11" s="95" t="s">
        <v>281</v>
      </c>
      <c r="S11" s="95"/>
      <c r="T11" s="95"/>
      <c r="U11" s="95"/>
      <c r="V11" s="96"/>
    </row>
    <row r="12" spans="1:22" ht="32">
      <c r="B12" s="2" t="s">
        <v>244</v>
      </c>
      <c r="C12" s="49" t="s">
        <v>250</v>
      </c>
      <c r="D12" s="50" t="s">
        <v>251</v>
      </c>
      <c r="E12" s="50" t="s">
        <v>261</v>
      </c>
      <c r="F12" s="50" t="s">
        <v>262</v>
      </c>
      <c r="G12" s="50" t="s">
        <v>277</v>
      </c>
      <c r="H12" s="49" t="s">
        <v>250</v>
      </c>
      <c r="I12" s="50" t="s">
        <v>251</v>
      </c>
      <c r="J12" s="50" t="s">
        <v>261</v>
      </c>
      <c r="K12" s="50" t="s">
        <v>262</v>
      </c>
      <c r="L12" s="51" t="s">
        <v>277</v>
      </c>
      <c r="M12" s="49" t="s">
        <v>250</v>
      </c>
      <c r="N12" s="50" t="s">
        <v>251</v>
      </c>
      <c r="O12" s="50" t="s">
        <v>261</v>
      </c>
      <c r="P12" s="50" t="s">
        <v>262</v>
      </c>
      <c r="Q12" s="51" t="s">
        <v>277</v>
      </c>
      <c r="R12" s="50" t="s">
        <v>250</v>
      </c>
      <c r="S12" s="50" t="s">
        <v>251</v>
      </c>
      <c r="T12" s="50" t="s">
        <v>261</v>
      </c>
      <c r="U12" s="50" t="s">
        <v>262</v>
      </c>
      <c r="V12" s="51" t="s">
        <v>277</v>
      </c>
    </row>
    <row r="13" spans="1:22" ht="16">
      <c r="B13" s="2" t="s">
        <v>241</v>
      </c>
      <c r="C13" s="52">
        <v>18</v>
      </c>
      <c r="D13" s="47">
        <v>21</v>
      </c>
      <c r="E13" s="47">
        <v>20</v>
      </c>
      <c r="F13" s="47">
        <v>16</v>
      </c>
      <c r="G13" s="47">
        <v>20</v>
      </c>
      <c r="H13" s="52">
        <v>17</v>
      </c>
      <c r="I13" s="47">
        <v>20</v>
      </c>
      <c r="J13" s="47">
        <v>18</v>
      </c>
      <c r="K13" s="47">
        <v>18</v>
      </c>
      <c r="L13" s="53">
        <v>16</v>
      </c>
      <c r="M13" s="52">
        <v>18</v>
      </c>
      <c r="N13" s="47">
        <v>20</v>
      </c>
      <c r="O13" s="47">
        <v>15</v>
      </c>
      <c r="P13" s="47">
        <v>17</v>
      </c>
      <c r="Q13" s="53">
        <v>18</v>
      </c>
      <c r="R13" s="47">
        <v>20</v>
      </c>
      <c r="S13" s="47">
        <v>15</v>
      </c>
      <c r="T13" s="47">
        <v>17</v>
      </c>
      <c r="U13" s="47">
        <v>18</v>
      </c>
      <c r="V13" s="53">
        <v>21</v>
      </c>
    </row>
    <row r="14" spans="1:22" ht="16">
      <c r="B14" s="2" t="s">
        <v>248</v>
      </c>
      <c r="C14" s="52">
        <v>18</v>
      </c>
      <c r="D14" s="47">
        <v>20</v>
      </c>
      <c r="E14" s="47">
        <v>15</v>
      </c>
      <c r="F14" s="47">
        <v>16</v>
      </c>
      <c r="G14" s="47">
        <v>17</v>
      </c>
      <c r="H14" s="52">
        <v>17</v>
      </c>
      <c r="I14" s="47">
        <v>16</v>
      </c>
      <c r="J14" s="47">
        <v>18</v>
      </c>
      <c r="K14" s="47">
        <v>20</v>
      </c>
      <c r="L14" s="53">
        <v>14</v>
      </c>
      <c r="M14" s="52">
        <v>16</v>
      </c>
      <c r="N14" s="47">
        <v>17</v>
      </c>
      <c r="O14" s="47">
        <v>15</v>
      </c>
      <c r="P14" s="47">
        <v>18</v>
      </c>
      <c r="Q14" s="53">
        <v>16</v>
      </c>
      <c r="R14" s="47">
        <v>18</v>
      </c>
      <c r="S14" s="47">
        <v>15</v>
      </c>
      <c r="T14" s="47">
        <v>19</v>
      </c>
      <c r="U14" s="47">
        <v>12</v>
      </c>
      <c r="V14" s="53">
        <v>16</v>
      </c>
    </row>
    <row r="15" spans="1:22" ht="16">
      <c r="B15" s="2" t="s">
        <v>249</v>
      </c>
      <c r="C15" s="52">
        <v>20</v>
      </c>
      <c r="D15" s="47">
        <v>16</v>
      </c>
      <c r="E15" s="47">
        <v>18</v>
      </c>
      <c r="F15" s="47">
        <v>15</v>
      </c>
      <c r="G15" s="47">
        <v>16</v>
      </c>
      <c r="H15" s="52">
        <v>21</v>
      </c>
      <c r="I15" s="47">
        <v>20</v>
      </c>
      <c r="J15" s="47">
        <v>15</v>
      </c>
      <c r="K15" s="47">
        <v>18</v>
      </c>
      <c r="L15" s="53">
        <v>16</v>
      </c>
      <c r="M15" s="52">
        <v>20</v>
      </c>
      <c r="N15" s="47">
        <v>16</v>
      </c>
      <c r="O15" s="47">
        <v>17</v>
      </c>
      <c r="P15" s="47">
        <v>15</v>
      </c>
      <c r="Q15" s="53">
        <v>18</v>
      </c>
      <c r="R15" s="47">
        <v>19</v>
      </c>
      <c r="S15" s="47">
        <v>15</v>
      </c>
      <c r="T15" s="47">
        <v>20</v>
      </c>
      <c r="U15" s="47">
        <v>12</v>
      </c>
      <c r="V15" s="53">
        <v>18</v>
      </c>
    </row>
    <row r="16" spans="1:22" ht="16">
      <c r="B16" s="2" t="s">
        <v>275</v>
      </c>
      <c r="C16" s="54">
        <v>18</v>
      </c>
      <c r="D16" s="55">
        <v>20</v>
      </c>
      <c r="E16" s="55">
        <v>15</v>
      </c>
      <c r="F16" s="55">
        <v>16</v>
      </c>
      <c r="G16" s="55">
        <v>17</v>
      </c>
      <c r="H16" s="54">
        <v>17</v>
      </c>
      <c r="I16" s="55">
        <v>16</v>
      </c>
      <c r="J16" s="55">
        <v>18</v>
      </c>
      <c r="K16" s="55">
        <v>20</v>
      </c>
      <c r="L16" s="56">
        <v>14</v>
      </c>
      <c r="M16" s="54">
        <v>16</v>
      </c>
      <c r="N16" s="55">
        <v>17</v>
      </c>
      <c r="O16" s="55">
        <v>15</v>
      </c>
      <c r="P16" s="55">
        <v>18</v>
      </c>
      <c r="Q16" s="56">
        <v>16</v>
      </c>
      <c r="R16" s="55">
        <v>18</v>
      </c>
      <c r="S16" s="55">
        <v>15</v>
      </c>
      <c r="T16" s="55">
        <v>19</v>
      </c>
      <c r="U16" s="55">
        <v>12</v>
      </c>
      <c r="V16" s="56">
        <v>16</v>
      </c>
    </row>
    <row r="19" spans="1:12" ht="16">
      <c r="A19" s="20" t="s">
        <v>282</v>
      </c>
      <c r="B19" s="2" t="s">
        <v>56</v>
      </c>
    </row>
    <row r="20" spans="1:12">
      <c r="C20" s="100" t="s">
        <v>100</v>
      </c>
      <c r="D20" s="101"/>
      <c r="E20" s="101"/>
      <c r="F20" s="101"/>
      <c r="G20" s="102"/>
      <c r="H20" s="101" t="s">
        <v>135</v>
      </c>
      <c r="I20" s="101"/>
      <c r="J20" s="101"/>
      <c r="K20" s="101"/>
      <c r="L20" s="102"/>
    </row>
    <row r="21" spans="1:12" ht="64">
      <c r="B21" s="2" t="s">
        <v>80</v>
      </c>
      <c r="C21" s="15" t="s">
        <v>18</v>
      </c>
      <c r="D21" s="2" t="s">
        <v>19</v>
      </c>
      <c r="E21" s="2" t="s">
        <v>20</v>
      </c>
      <c r="F21" s="2" t="s">
        <v>21</v>
      </c>
      <c r="G21" s="16" t="s">
        <v>22</v>
      </c>
      <c r="H21" s="2" t="s">
        <v>18</v>
      </c>
      <c r="I21" s="2" t="s">
        <v>19</v>
      </c>
      <c r="J21" s="2" t="s">
        <v>20</v>
      </c>
      <c r="K21" s="2" t="s">
        <v>21</v>
      </c>
      <c r="L21" s="16" t="s">
        <v>22</v>
      </c>
    </row>
    <row r="22" spans="1:12" ht="16">
      <c r="B22" s="21" t="s">
        <v>14</v>
      </c>
      <c r="C22" s="22">
        <v>1.0823</v>
      </c>
      <c r="D22" s="21">
        <v>1.02</v>
      </c>
      <c r="E22" s="21">
        <v>1.2122999999999999</v>
      </c>
      <c r="F22" s="21">
        <v>0.85680000000000001</v>
      </c>
      <c r="G22" s="23">
        <v>1.1520999999999999</v>
      </c>
      <c r="H22" s="21">
        <v>1.1625000000000001</v>
      </c>
      <c r="I22" s="21">
        <v>1.0533600000000001</v>
      </c>
      <c r="J22" s="21">
        <v>0.94650000000000001</v>
      </c>
      <c r="K22" s="21">
        <v>1.1462000000000001</v>
      </c>
      <c r="L22" s="23">
        <v>1.0851999999999999</v>
      </c>
    </row>
    <row r="23" spans="1:12" ht="32">
      <c r="B23" s="21" t="s">
        <v>15</v>
      </c>
      <c r="C23" s="24">
        <v>2.4615</v>
      </c>
      <c r="D23" s="25">
        <v>2.7254999999999998</v>
      </c>
      <c r="E23" s="25">
        <v>2.2456</v>
      </c>
      <c r="F23" s="25">
        <v>3.2120000000000002</v>
      </c>
      <c r="G23" s="26">
        <v>2.8325</v>
      </c>
      <c r="H23" s="25">
        <v>1.2635000000000001</v>
      </c>
      <c r="I23" s="25">
        <v>1.5224299999999999</v>
      </c>
      <c r="J23" s="25">
        <v>1.8205</v>
      </c>
      <c r="K23" s="25">
        <v>1.3325</v>
      </c>
      <c r="L23" s="26">
        <v>2.0213000000000001</v>
      </c>
    </row>
    <row r="26" spans="1:12">
      <c r="C26" s="100" t="s">
        <v>100</v>
      </c>
      <c r="D26" s="101"/>
      <c r="E26" s="101"/>
      <c r="F26" s="101"/>
      <c r="G26" s="102"/>
      <c r="H26" s="101" t="s">
        <v>135</v>
      </c>
      <c r="I26" s="101"/>
      <c r="J26" s="101"/>
      <c r="K26" s="101"/>
      <c r="L26" s="102"/>
    </row>
    <row r="27" spans="1:12" ht="64">
      <c r="B27" s="2" t="s">
        <v>79</v>
      </c>
      <c r="C27" s="15" t="s">
        <v>18</v>
      </c>
      <c r="D27" s="2" t="s">
        <v>19</v>
      </c>
      <c r="E27" s="2" t="s">
        <v>20</v>
      </c>
      <c r="F27" s="2" t="s">
        <v>21</v>
      </c>
      <c r="G27" s="16" t="s">
        <v>22</v>
      </c>
      <c r="H27" s="2" t="s">
        <v>18</v>
      </c>
      <c r="I27" s="2" t="s">
        <v>19</v>
      </c>
      <c r="J27" s="2" t="s">
        <v>20</v>
      </c>
      <c r="K27" s="2" t="s">
        <v>21</v>
      </c>
      <c r="L27" s="16" t="s">
        <v>22</v>
      </c>
    </row>
    <row r="28" spans="1:12" ht="16">
      <c r="B28" s="21" t="s">
        <v>14</v>
      </c>
      <c r="C28" s="22">
        <v>0.8569</v>
      </c>
      <c r="D28" s="21">
        <v>1.2362200000000001</v>
      </c>
      <c r="E28" s="21">
        <v>1.05253</v>
      </c>
      <c r="F28" s="21">
        <v>1.1233500000000001</v>
      </c>
      <c r="G28" s="23">
        <v>0.97452000000000005</v>
      </c>
      <c r="H28" s="21">
        <v>1.1633</v>
      </c>
      <c r="I28" s="21">
        <v>1.05233</v>
      </c>
      <c r="J28" s="21">
        <v>0.86224000000000001</v>
      </c>
      <c r="K28" s="21">
        <v>0.92620000000000002</v>
      </c>
      <c r="L28" s="23">
        <v>1.0852999999999999</v>
      </c>
    </row>
    <row r="29" spans="1:12" ht="32">
      <c r="B29" s="21" t="s">
        <v>15</v>
      </c>
      <c r="C29" s="24">
        <v>2.6231</v>
      </c>
      <c r="D29" s="25">
        <v>2.2254</v>
      </c>
      <c r="E29" s="25">
        <v>2.4321000000000002</v>
      </c>
      <c r="F29" s="25">
        <v>2.2321</v>
      </c>
      <c r="G29" s="26">
        <v>2.0122</v>
      </c>
      <c r="H29" s="25">
        <v>1.5629999999999999</v>
      </c>
      <c r="I29" s="25">
        <v>1.3225</v>
      </c>
      <c r="J29" s="25">
        <v>1.8325499999999999</v>
      </c>
      <c r="K29" s="25">
        <v>1.2633000000000001</v>
      </c>
      <c r="L29" s="26">
        <v>1.6520999999999999</v>
      </c>
    </row>
    <row r="32" spans="1:12">
      <c r="C32" s="100" t="s">
        <v>100</v>
      </c>
      <c r="D32" s="101"/>
      <c r="E32" s="101"/>
      <c r="F32" s="101"/>
      <c r="G32" s="102"/>
      <c r="H32" s="101" t="s">
        <v>135</v>
      </c>
      <c r="I32" s="101"/>
      <c r="J32" s="101"/>
      <c r="K32" s="101"/>
      <c r="L32" s="102"/>
    </row>
    <row r="33" spans="2:12" ht="64">
      <c r="B33" s="2" t="s">
        <v>124</v>
      </c>
      <c r="C33" s="15" t="s">
        <v>18</v>
      </c>
      <c r="D33" s="2" t="s">
        <v>19</v>
      </c>
      <c r="E33" s="2" t="s">
        <v>20</v>
      </c>
      <c r="F33" s="2" t="s">
        <v>21</v>
      </c>
      <c r="G33" s="16" t="s">
        <v>22</v>
      </c>
      <c r="H33" s="2" t="s">
        <v>18</v>
      </c>
      <c r="I33" s="2" t="s">
        <v>19</v>
      </c>
      <c r="J33" s="2" t="s">
        <v>20</v>
      </c>
      <c r="K33" s="2" t="s">
        <v>21</v>
      </c>
      <c r="L33" s="16" t="s">
        <v>22</v>
      </c>
    </row>
    <row r="34" spans="2:12" ht="16">
      <c r="B34" s="21" t="s">
        <v>14</v>
      </c>
      <c r="C34" s="22">
        <v>0.98499999999999999</v>
      </c>
      <c r="D34" s="21">
        <v>1.0215000000000001</v>
      </c>
      <c r="E34" s="21">
        <v>1.1325000000000001</v>
      </c>
      <c r="F34" s="21">
        <v>1.08253</v>
      </c>
      <c r="G34" s="23">
        <v>1.20523</v>
      </c>
      <c r="H34" s="21">
        <v>1.123</v>
      </c>
      <c r="I34" s="21">
        <v>0.86419999999999997</v>
      </c>
      <c r="J34" s="21">
        <v>1.0349999999999999</v>
      </c>
      <c r="K34" s="21">
        <v>1.1325000000000001</v>
      </c>
      <c r="L34" s="23">
        <v>0.86539999999999995</v>
      </c>
    </row>
    <row r="35" spans="2:12" ht="32">
      <c r="B35" s="21" t="s">
        <v>15</v>
      </c>
      <c r="C35" s="24">
        <v>3.20513</v>
      </c>
      <c r="D35" s="25">
        <v>3.5213999999999999</v>
      </c>
      <c r="E35" s="25">
        <v>2.2810000000000001</v>
      </c>
      <c r="F35" s="25">
        <v>2.8624999999999998</v>
      </c>
      <c r="G35" s="26">
        <v>3.0522999999999998</v>
      </c>
      <c r="H35" s="25">
        <v>1.5621</v>
      </c>
      <c r="I35" s="25">
        <v>1.23254</v>
      </c>
      <c r="J35" s="25">
        <v>1.4320999999999999</v>
      </c>
      <c r="K35" s="25">
        <v>1.6325000000000001</v>
      </c>
      <c r="L35" s="26">
        <v>2.0125000000000002</v>
      </c>
    </row>
  </sheetData>
  <mergeCells count="14">
    <mergeCell ref="C20:G20"/>
    <mergeCell ref="H20:L20"/>
    <mergeCell ref="C26:G26"/>
    <mergeCell ref="H26:L26"/>
    <mergeCell ref="C32:G32"/>
    <mergeCell ref="H32:L32"/>
    <mergeCell ref="R3:V3"/>
    <mergeCell ref="C11:G11"/>
    <mergeCell ref="H11:L11"/>
    <mergeCell ref="M11:Q11"/>
    <mergeCell ref="R11:V11"/>
    <mergeCell ref="C3:G3"/>
    <mergeCell ref="H3:L3"/>
    <mergeCell ref="M3:Q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31</vt:i4>
      </vt:variant>
    </vt:vector>
  </HeadingPairs>
  <TitlesOfParts>
    <vt:vector size="31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  <vt:lpstr>S1 Fig</vt:lpstr>
      <vt:lpstr>S2 Fig</vt:lpstr>
      <vt:lpstr>S3 Fig</vt:lpstr>
      <vt:lpstr>S4 Fig</vt:lpstr>
      <vt:lpstr>S5 Fig</vt:lpstr>
      <vt:lpstr>S6 Fig</vt:lpstr>
      <vt:lpstr>S7 Fig</vt:lpstr>
      <vt:lpstr>S8 Fig</vt:lpstr>
      <vt:lpstr>S9 Fig</vt:lpstr>
      <vt:lpstr>S10 Fig</vt:lpstr>
      <vt:lpstr>S11 Fig</vt:lpstr>
      <vt:lpstr>S12 Fig</vt:lpstr>
      <vt:lpstr>S14 Fig</vt:lpstr>
      <vt:lpstr>S15 Fig</vt:lpstr>
      <vt:lpstr>S16 Fig</vt:lpstr>
      <vt:lpstr>S17 Fig</vt:lpstr>
      <vt:lpstr>S18 Fig</vt:lpstr>
      <vt:lpstr>S19 Fig</vt:lpstr>
      <vt:lpstr>S20 Fig</vt:lpstr>
      <vt:lpstr>S21 Fig</vt:lpstr>
      <vt:lpstr>S22 Fig</vt:lpstr>
      <vt:lpstr>S2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, In-Jung</dc:creator>
  <cp:lastModifiedBy>김재홍</cp:lastModifiedBy>
  <dcterms:created xsi:type="dcterms:W3CDTF">2023-02-08T12:55:23Z</dcterms:created>
  <dcterms:modified xsi:type="dcterms:W3CDTF">2024-04-17T12:43:19Z</dcterms:modified>
</cp:coreProperties>
</file>